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vuhsc.sharepoint.com/sites/micro/DBLABSHARED/Shared Documents/Alex/Papers/2020-SARS-CoV-2/Resubmission version 2/"/>
    </mc:Choice>
  </mc:AlternateContent>
  <xr:revisionPtr revIDLastSave="1716" documentId="8_{1467C1B2-A65E-46D6-94FF-7578308F4FC5}" xr6:coauthVersionLast="45" xr6:coauthVersionMax="45" xr10:uidLastSave="{F71F076E-7BD1-4B0F-AEE8-E8A1F6F54E4E}"/>
  <bookViews>
    <workbookView xWindow="2730" yWindow="2730" windowWidth="21600" windowHeight="12735" xr2:uid="{5E317553-754F-41FE-A92A-1FBDF1FD6A48}"/>
  </bookViews>
  <sheets>
    <sheet name="Positive Patient Data" sheetId="1" r:id="rId1"/>
    <sheet name="Negative Patient Data" sheetId="2" r:id="rId2"/>
    <sheet name="All unformatted for demographic" sheetId="7" r:id="rId3"/>
    <sheet name="Cytokine Data" sheetId="5" r:id="rId4"/>
    <sheet name="CXCL13 Sorted for Peak" sheetId="3" r:id="rId5"/>
    <sheet name="CXCL13 Sorted for Average" sheetId="4" r:id="rId6"/>
  </sheets>
  <definedNames>
    <definedName name="_xlnm._FilterDatabase" localSheetId="2" hidden="1">'All unformatted for demographic'!$C$1:$U$463</definedName>
    <definedName name="_xlnm._FilterDatabase" localSheetId="5" hidden="1">'CXCL13 Sorted for Average'!$A$1:$AU$177</definedName>
    <definedName name="_xlnm._FilterDatabase" localSheetId="4" hidden="1">'CXCL13 Sorted for Peak'!$A$1:$AT$177</definedName>
    <definedName name="_xlnm._FilterDatabase" localSheetId="3" hidden="1">'Cytokine Data'!$A$1:$AU$263</definedName>
    <definedName name="_xlnm._FilterDatabase" localSheetId="0" hidden="1">'Positive Patient Data'!$C$1:$T$2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468" i="7" l="1"/>
  <c r="T468" i="7"/>
  <c r="S468" i="7"/>
  <c r="R468" i="7"/>
  <c r="S467" i="7"/>
  <c r="R467" i="7"/>
  <c r="U466" i="7"/>
  <c r="T466" i="7"/>
  <c r="S466" i="7"/>
  <c r="R466" i="7"/>
  <c r="N279" i="7"/>
  <c r="M279" i="7"/>
  <c r="L279" i="7"/>
  <c r="N451" i="7"/>
  <c r="Q451" i="7" s="1"/>
  <c r="M451" i="7"/>
  <c r="P451" i="7" s="1"/>
  <c r="L451" i="7"/>
  <c r="O451" i="7" s="1"/>
  <c r="N276" i="7"/>
  <c r="M276" i="7"/>
  <c r="L276" i="7"/>
  <c r="N275" i="7"/>
  <c r="M275" i="7"/>
  <c r="L275" i="7"/>
  <c r="N274" i="7"/>
  <c r="M274" i="7"/>
  <c r="L274" i="7"/>
  <c r="N273" i="7"/>
  <c r="M273" i="7"/>
  <c r="L273" i="7"/>
  <c r="N438" i="7"/>
  <c r="Q438" i="7" s="1"/>
  <c r="M438" i="7"/>
  <c r="L438" i="7"/>
  <c r="N268" i="7"/>
  <c r="M268" i="7"/>
  <c r="L268" i="7"/>
  <c r="N267" i="7"/>
  <c r="M267" i="7"/>
  <c r="L267" i="7"/>
  <c r="N266" i="7"/>
  <c r="M266" i="7"/>
  <c r="L266" i="7"/>
  <c r="N264" i="7"/>
  <c r="M264" i="7"/>
  <c r="L264" i="7"/>
  <c r="N263" i="7"/>
  <c r="M263" i="7"/>
  <c r="L263" i="7"/>
  <c r="N437" i="7"/>
  <c r="M437" i="7"/>
  <c r="L437" i="7"/>
  <c r="N259" i="7"/>
  <c r="M259" i="7"/>
  <c r="L259" i="7"/>
  <c r="N258" i="7"/>
  <c r="M258" i="7"/>
  <c r="L258" i="7"/>
  <c r="N435" i="7"/>
  <c r="M435" i="7"/>
  <c r="L435" i="7"/>
  <c r="N255" i="7"/>
  <c r="M255" i="7"/>
  <c r="L255" i="7"/>
  <c r="N254" i="7"/>
  <c r="M254" i="7"/>
  <c r="L254" i="7"/>
  <c r="N434" i="7"/>
  <c r="M434" i="7"/>
  <c r="L434" i="7"/>
  <c r="N251" i="7"/>
  <c r="M251" i="7"/>
  <c r="L251" i="7"/>
  <c r="N250" i="7"/>
  <c r="M250" i="7"/>
  <c r="L250" i="7"/>
  <c r="N424" i="7"/>
  <c r="Q424" i="7" s="1"/>
  <c r="M424" i="7"/>
  <c r="L424" i="7"/>
  <c r="N247" i="7"/>
  <c r="M247" i="7"/>
  <c r="L247" i="7"/>
  <c r="N246" i="7"/>
  <c r="M246" i="7"/>
  <c r="L246" i="7"/>
  <c r="N245" i="7"/>
  <c r="M245" i="7"/>
  <c r="L245" i="7"/>
  <c r="N419" i="7"/>
  <c r="M419" i="7"/>
  <c r="L419" i="7"/>
  <c r="N365" i="7"/>
  <c r="Q365" i="7" s="1"/>
  <c r="M365" i="7"/>
  <c r="P365" i="7" s="1"/>
  <c r="L365" i="7"/>
  <c r="O365" i="7" s="1"/>
  <c r="N364" i="7"/>
  <c r="Q364" i="7" s="1"/>
  <c r="M364" i="7"/>
  <c r="P364" i="7" s="1"/>
  <c r="L364" i="7"/>
  <c r="O364" i="7" s="1"/>
  <c r="N238" i="7"/>
  <c r="M238" i="7"/>
  <c r="L238" i="7"/>
  <c r="N356" i="7"/>
  <c r="M356" i="7"/>
  <c r="P356" i="7" s="1"/>
  <c r="L356" i="7"/>
  <c r="O356" i="7" s="1"/>
  <c r="N235" i="7"/>
  <c r="M235" i="7"/>
  <c r="L235" i="7"/>
  <c r="N234" i="7"/>
  <c r="M234" i="7"/>
  <c r="L234" i="7"/>
  <c r="N233" i="7"/>
  <c r="M233" i="7"/>
  <c r="L233" i="7"/>
  <c r="N352" i="7"/>
  <c r="M352" i="7"/>
  <c r="L352" i="7"/>
  <c r="N230" i="7"/>
  <c r="M230" i="7"/>
  <c r="L230" i="7"/>
  <c r="N229" i="7"/>
  <c r="M229" i="7"/>
  <c r="L229" i="7"/>
  <c r="N228" i="7"/>
  <c r="M228" i="7"/>
  <c r="L228" i="7"/>
  <c r="N342" i="7"/>
  <c r="M342" i="7"/>
  <c r="L342" i="7"/>
  <c r="N225" i="7"/>
  <c r="M225" i="7"/>
  <c r="L225" i="7"/>
  <c r="N224" i="7"/>
  <c r="M224" i="7"/>
  <c r="L224" i="7"/>
  <c r="N334" i="7"/>
  <c r="Q334" i="7" s="1"/>
  <c r="M334" i="7"/>
  <c r="P334" i="7" s="1"/>
  <c r="L334" i="7"/>
  <c r="O334" i="7" s="1"/>
  <c r="N323" i="7"/>
  <c r="Q323" i="7" s="1"/>
  <c r="M323" i="7"/>
  <c r="P323" i="7" s="1"/>
  <c r="L323" i="7"/>
  <c r="O323" i="7" s="1"/>
  <c r="N217" i="7"/>
  <c r="M217" i="7"/>
  <c r="L217" i="7"/>
  <c r="N215" i="7"/>
  <c r="M215" i="7"/>
  <c r="L215" i="7"/>
  <c r="N213" i="7"/>
  <c r="M213" i="7"/>
  <c r="L213" i="7"/>
  <c r="N211" i="7"/>
  <c r="M211" i="7"/>
  <c r="L211" i="7"/>
  <c r="N322" i="7"/>
  <c r="M322" i="7"/>
  <c r="L322" i="7"/>
  <c r="N207" i="7"/>
  <c r="M207" i="7"/>
  <c r="L207" i="7"/>
  <c r="N206" i="7"/>
  <c r="M206" i="7"/>
  <c r="L206" i="7"/>
  <c r="N312" i="7"/>
  <c r="M312" i="7"/>
  <c r="P312" i="7" s="1"/>
  <c r="L312" i="7"/>
  <c r="N202" i="7"/>
  <c r="M202" i="7"/>
  <c r="L202" i="7"/>
  <c r="N311" i="7"/>
  <c r="M311" i="7"/>
  <c r="L311" i="7"/>
  <c r="N199" i="7"/>
  <c r="M199" i="7"/>
  <c r="L199" i="7"/>
  <c r="N283" i="7"/>
  <c r="M283" i="7"/>
  <c r="P283" i="7" s="1"/>
  <c r="L283" i="7"/>
  <c r="N196" i="7"/>
  <c r="M196" i="7"/>
  <c r="L196" i="7"/>
  <c r="N278" i="7"/>
  <c r="M278" i="7"/>
  <c r="P278" i="7" s="1"/>
  <c r="L278" i="7"/>
  <c r="N271" i="7"/>
  <c r="Q271" i="7" s="1"/>
  <c r="M271" i="7"/>
  <c r="P271" i="7" s="1"/>
  <c r="L271" i="7"/>
  <c r="O271" i="7" s="1"/>
  <c r="N188" i="7"/>
  <c r="M188" i="7"/>
  <c r="L188" i="7"/>
  <c r="N186" i="7"/>
  <c r="M186" i="7"/>
  <c r="L186" i="7"/>
  <c r="N261" i="7"/>
  <c r="M261" i="7"/>
  <c r="L261" i="7"/>
  <c r="N182" i="7"/>
  <c r="M182" i="7"/>
  <c r="L182" i="7"/>
  <c r="N253" i="7"/>
  <c r="M253" i="7"/>
  <c r="L253" i="7"/>
  <c r="N179" i="7"/>
  <c r="M179" i="7"/>
  <c r="L179" i="7"/>
  <c r="N178" i="7"/>
  <c r="M178" i="7"/>
  <c r="L178" i="7"/>
  <c r="N249" i="7"/>
  <c r="M249" i="7"/>
  <c r="L249" i="7"/>
  <c r="N175" i="7"/>
  <c r="M175" i="7"/>
  <c r="L175" i="7"/>
  <c r="N244" i="7"/>
  <c r="M244" i="7"/>
  <c r="L244" i="7"/>
  <c r="N172" i="7"/>
  <c r="M172" i="7"/>
  <c r="L172" i="7"/>
  <c r="N171" i="7"/>
  <c r="M171" i="7"/>
  <c r="L171" i="7"/>
  <c r="N242" i="7"/>
  <c r="M242" i="7"/>
  <c r="L242" i="7"/>
  <c r="N168" i="7"/>
  <c r="M168" i="7"/>
  <c r="L168" i="7"/>
  <c r="N167" i="7"/>
  <c r="M167" i="7"/>
  <c r="L167" i="7"/>
  <c r="N166" i="7"/>
  <c r="M166" i="7"/>
  <c r="L166" i="7"/>
  <c r="N165" i="7"/>
  <c r="M165" i="7"/>
  <c r="L165" i="7"/>
  <c r="N164" i="7"/>
  <c r="M164" i="7"/>
  <c r="L164" i="7"/>
  <c r="N163" i="7"/>
  <c r="M163" i="7"/>
  <c r="L163" i="7"/>
  <c r="N162" i="7"/>
  <c r="M162" i="7"/>
  <c r="L162" i="7"/>
  <c r="N240" i="7"/>
  <c r="M240" i="7"/>
  <c r="L240" i="7"/>
  <c r="N158" i="7"/>
  <c r="M158" i="7"/>
  <c r="L158" i="7"/>
  <c r="N237" i="7"/>
  <c r="M237" i="7"/>
  <c r="P237" i="7" s="1"/>
  <c r="L237" i="7"/>
  <c r="N155" i="7"/>
  <c r="M155" i="7"/>
  <c r="L155" i="7"/>
  <c r="N154" i="7"/>
  <c r="M154" i="7"/>
  <c r="L154" i="7"/>
  <c r="N232" i="7"/>
  <c r="M232" i="7"/>
  <c r="L232" i="7"/>
  <c r="N227" i="7"/>
  <c r="Q227" i="7" s="1"/>
  <c r="M227" i="7"/>
  <c r="P227" i="7" s="1"/>
  <c r="L227" i="7"/>
  <c r="O227" i="7" s="1"/>
  <c r="N149" i="7"/>
  <c r="M149" i="7"/>
  <c r="L149" i="7"/>
  <c r="N148" i="7"/>
  <c r="M148" i="7"/>
  <c r="L148" i="7"/>
  <c r="N223" i="7"/>
  <c r="M223" i="7"/>
  <c r="L223" i="7"/>
  <c r="N145" i="7"/>
  <c r="M145" i="7"/>
  <c r="L145" i="7"/>
  <c r="N144" i="7"/>
  <c r="M144" i="7"/>
  <c r="L144" i="7"/>
  <c r="N209" i="7"/>
  <c r="M209" i="7"/>
  <c r="L209" i="7"/>
  <c r="N141" i="7"/>
  <c r="M141" i="7"/>
  <c r="L141" i="7"/>
  <c r="N140" i="7"/>
  <c r="M140" i="7"/>
  <c r="L140" i="7"/>
  <c r="N205" i="7"/>
  <c r="M205" i="7"/>
  <c r="L205" i="7"/>
  <c r="N137" i="7"/>
  <c r="M137" i="7"/>
  <c r="L137" i="7"/>
  <c r="N136" i="7"/>
  <c r="M136" i="7"/>
  <c r="L136" i="7"/>
  <c r="N135" i="7"/>
  <c r="M135" i="7"/>
  <c r="L135" i="7"/>
  <c r="N134" i="7"/>
  <c r="M134" i="7"/>
  <c r="L134" i="7"/>
  <c r="N201" i="7"/>
  <c r="M201" i="7"/>
  <c r="L201" i="7"/>
  <c r="N131" i="7"/>
  <c r="M131" i="7"/>
  <c r="L131" i="7"/>
  <c r="N198" i="7"/>
  <c r="M198" i="7"/>
  <c r="L198" i="7"/>
  <c r="N128" i="7"/>
  <c r="M128" i="7"/>
  <c r="L128" i="7"/>
  <c r="N127" i="7"/>
  <c r="M127" i="7"/>
  <c r="L127" i="7"/>
  <c r="N195" i="7"/>
  <c r="M195" i="7"/>
  <c r="L195" i="7"/>
  <c r="N192" i="7"/>
  <c r="Q192" i="7" s="1"/>
  <c r="M192" i="7"/>
  <c r="P192" i="7" s="1"/>
  <c r="L192" i="7"/>
  <c r="O192" i="7" s="1"/>
  <c r="N122" i="7"/>
  <c r="M122" i="7"/>
  <c r="L122" i="7"/>
  <c r="N184" i="7"/>
  <c r="Q184" i="7" s="1"/>
  <c r="M184" i="7"/>
  <c r="P184" i="7" s="1"/>
  <c r="L184" i="7"/>
  <c r="N119" i="7"/>
  <c r="M119" i="7"/>
  <c r="L119" i="7"/>
  <c r="N181" i="7"/>
  <c r="M181" i="7"/>
  <c r="P181" i="7" s="1"/>
  <c r="L181" i="7"/>
  <c r="N116" i="7"/>
  <c r="M116" i="7"/>
  <c r="L116" i="7"/>
  <c r="N115" i="7"/>
  <c r="M115" i="7"/>
  <c r="L115" i="7"/>
  <c r="N170" i="7"/>
  <c r="M170" i="7"/>
  <c r="L170" i="7"/>
  <c r="N112" i="7"/>
  <c r="M112" i="7"/>
  <c r="L112" i="7"/>
  <c r="N111" i="7"/>
  <c r="M111" i="7"/>
  <c r="L111" i="7"/>
  <c r="N161" i="7"/>
  <c r="M161" i="7"/>
  <c r="L161" i="7"/>
  <c r="N108" i="7"/>
  <c r="M108" i="7"/>
  <c r="L108" i="7"/>
  <c r="N106" i="7"/>
  <c r="M106" i="7"/>
  <c r="L106" i="7"/>
  <c r="N153" i="7"/>
  <c r="M153" i="7"/>
  <c r="L153" i="7"/>
  <c r="N103" i="7"/>
  <c r="M103" i="7"/>
  <c r="L103" i="7"/>
  <c r="N151" i="7"/>
  <c r="Q151" i="7" s="1"/>
  <c r="M151" i="7"/>
  <c r="P151" i="7" s="1"/>
  <c r="L151" i="7"/>
  <c r="N97" i="7"/>
  <c r="M97" i="7"/>
  <c r="L97" i="7"/>
  <c r="N147" i="7"/>
  <c r="M147" i="7"/>
  <c r="L147" i="7"/>
  <c r="N91" i="7"/>
  <c r="M91" i="7"/>
  <c r="L91" i="7"/>
  <c r="N133" i="7"/>
  <c r="M133" i="7"/>
  <c r="L133" i="7"/>
  <c r="N86" i="7"/>
  <c r="M86" i="7"/>
  <c r="L86" i="7"/>
  <c r="N85" i="7"/>
  <c r="M85" i="7"/>
  <c r="L85" i="7"/>
  <c r="N84" i="7"/>
  <c r="M84" i="7"/>
  <c r="L84" i="7"/>
  <c r="N83" i="7"/>
  <c r="M83" i="7"/>
  <c r="L83" i="7"/>
  <c r="N130" i="7"/>
  <c r="M130" i="7"/>
  <c r="L130" i="7"/>
  <c r="N126" i="7"/>
  <c r="Q126" i="7" s="1"/>
  <c r="M126" i="7"/>
  <c r="P126" i="7" s="1"/>
  <c r="L126" i="7"/>
  <c r="O126" i="7" s="1"/>
  <c r="N78" i="7"/>
  <c r="M78" i="7"/>
  <c r="L78" i="7"/>
  <c r="N77" i="7"/>
  <c r="M77" i="7"/>
  <c r="L77" i="7"/>
  <c r="N124" i="7"/>
  <c r="M124" i="7"/>
  <c r="L124" i="7"/>
  <c r="N73" i="7"/>
  <c r="M73" i="7"/>
  <c r="L73" i="7"/>
  <c r="N72" i="7"/>
  <c r="M72" i="7"/>
  <c r="L72" i="7"/>
  <c r="N114" i="7"/>
  <c r="M114" i="7"/>
  <c r="L114" i="7"/>
  <c r="N66" i="7"/>
  <c r="M66" i="7"/>
  <c r="L66" i="7"/>
  <c r="N65" i="7"/>
  <c r="M65" i="7"/>
  <c r="L65" i="7"/>
  <c r="N64" i="7"/>
  <c r="M64" i="7"/>
  <c r="L64" i="7"/>
  <c r="N110" i="7"/>
  <c r="M110" i="7"/>
  <c r="L110" i="7"/>
  <c r="N105" i="7"/>
  <c r="Q105" i="7" s="1"/>
  <c r="M105" i="7"/>
  <c r="P105" i="7" s="1"/>
  <c r="L105" i="7"/>
  <c r="O105" i="7" s="1"/>
  <c r="N102" i="7"/>
  <c r="Q102" i="7" s="1"/>
  <c r="M102" i="7"/>
  <c r="P102" i="7" s="1"/>
  <c r="L102" i="7"/>
  <c r="O102" i="7" s="1"/>
  <c r="N55" i="7"/>
  <c r="M55" i="7"/>
  <c r="L55" i="7"/>
  <c r="N93" i="7"/>
  <c r="Q93" i="7" s="1"/>
  <c r="M93" i="7"/>
  <c r="P93" i="7" s="1"/>
  <c r="L93" i="7"/>
  <c r="O93" i="7" s="1"/>
  <c r="N52" i="7"/>
  <c r="M52" i="7"/>
  <c r="L52" i="7"/>
  <c r="N88" i="7"/>
  <c r="Q88" i="7" s="1"/>
  <c r="M88" i="7"/>
  <c r="P88" i="7" s="1"/>
  <c r="L88" i="7"/>
  <c r="O88" i="7" s="1"/>
  <c r="N49" i="7"/>
  <c r="M49" i="7"/>
  <c r="L49" i="7"/>
  <c r="N82" i="7"/>
  <c r="M82" i="7"/>
  <c r="L82" i="7"/>
  <c r="N46" i="7"/>
  <c r="M46" i="7"/>
  <c r="L46" i="7"/>
  <c r="N45" i="7"/>
  <c r="M45" i="7"/>
  <c r="L45" i="7"/>
  <c r="N80" i="7"/>
  <c r="M80" i="7"/>
  <c r="L80" i="7"/>
  <c r="N41" i="7"/>
  <c r="M41" i="7"/>
  <c r="L41" i="7"/>
  <c r="N76" i="7"/>
  <c r="M76" i="7"/>
  <c r="L76" i="7"/>
  <c r="N38" i="7"/>
  <c r="M38" i="7"/>
  <c r="L38" i="7"/>
  <c r="N70" i="7"/>
  <c r="M70" i="7"/>
  <c r="L70" i="7"/>
  <c r="O70" i="7" s="1"/>
  <c r="N63" i="7"/>
  <c r="Q63" i="7" s="1"/>
  <c r="M63" i="7"/>
  <c r="P63" i="7" s="1"/>
  <c r="L63" i="7"/>
  <c r="O63" i="7" s="1"/>
  <c r="N33" i="7"/>
  <c r="M33" i="7"/>
  <c r="L33" i="7"/>
  <c r="N32" i="7"/>
  <c r="M32" i="7"/>
  <c r="L32" i="7"/>
  <c r="N31" i="7"/>
  <c r="M31" i="7"/>
  <c r="L31" i="7"/>
  <c r="N30" i="7"/>
  <c r="M30" i="7"/>
  <c r="L30" i="7"/>
  <c r="N29" i="7"/>
  <c r="M29" i="7"/>
  <c r="L29" i="7"/>
  <c r="N28" i="7"/>
  <c r="M28" i="7"/>
  <c r="L28" i="7"/>
  <c r="N27" i="7"/>
  <c r="M27" i="7"/>
  <c r="L27" i="7"/>
  <c r="N61" i="7"/>
  <c r="M61" i="7"/>
  <c r="L61" i="7"/>
  <c r="N59" i="7"/>
  <c r="Q59" i="7" s="1"/>
  <c r="M59" i="7"/>
  <c r="P59" i="7" s="1"/>
  <c r="L59" i="7"/>
  <c r="O59" i="7" s="1"/>
  <c r="N22" i="7"/>
  <c r="M22" i="7"/>
  <c r="L22" i="7"/>
  <c r="N21" i="7"/>
  <c r="M21" i="7"/>
  <c r="L21" i="7"/>
  <c r="N20" i="7"/>
  <c r="M20" i="7"/>
  <c r="L20" i="7"/>
  <c r="N19" i="7"/>
  <c r="M19" i="7"/>
  <c r="L19" i="7"/>
  <c r="N18" i="7"/>
  <c r="M18" i="7"/>
  <c r="L18" i="7"/>
  <c r="N14" i="7"/>
  <c r="M14" i="7"/>
  <c r="L14" i="7"/>
  <c r="N13" i="7"/>
  <c r="M13" i="7"/>
  <c r="L13" i="7"/>
  <c r="N12" i="7"/>
  <c r="M12" i="7"/>
  <c r="L12" i="7"/>
  <c r="N11" i="7"/>
  <c r="M11" i="7"/>
  <c r="L11" i="7"/>
  <c r="N54" i="7"/>
  <c r="M54" i="7"/>
  <c r="L54" i="7"/>
  <c r="N8" i="7"/>
  <c r="M8" i="7"/>
  <c r="L8" i="7"/>
  <c r="N7" i="7"/>
  <c r="M7" i="7"/>
  <c r="L7" i="7"/>
  <c r="N6" i="7"/>
  <c r="M6" i="7"/>
  <c r="L6" i="7"/>
  <c r="N40" i="7"/>
  <c r="M40" i="7"/>
  <c r="L40" i="7"/>
  <c r="N35" i="7"/>
  <c r="Q35" i="7" s="1"/>
  <c r="M35" i="7"/>
  <c r="P35" i="7" s="1"/>
  <c r="L35" i="7"/>
  <c r="O35" i="7" s="1"/>
  <c r="Q76" i="7" l="1"/>
  <c r="O237" i="7"/>
  <c r="P198" i="7"/>
  <c r="O82" i="7"/>
  <c r="Q40" i="7"/>
  <c r="O110" i="7"/>
  <c r="O147" i="7"/>
  <c r="P170" i="7"/>
  <c r="Q198" i="7"/>
  <c r="P253" i="7"/>
  <c r="O278" i="7"/>
  <c r="O76" i="7"/>
  <c r="Q70" i="7"/>
  <c r="O40" i="7"/>
  <c r="P232" i="7"/>
  <c r="O114" i="7"/>
  <c r="Q232" i="7"/>
  <c r="Q205" i="7"/>
  <c r="Q161" i="7"/>
  <c r="P244" i="7"/>
  <c r="P61" i="7"/>
  <c r="Q244" i="7"/>
  <c r="O253" i="7"/>
  <c r="Q223" i="7"/>
  <c r="O181" i="7"/>
  <c r="P242" i="7"/>
  <c r="Q261" i="7"/>
  <c r="Q195" i="7"/>
  <c r="Q242" i="7"/>
  <c r="Q133" i="7"/>
  <c r="P147" i="7"/>
  <c r="Q170" i="7"/>
  <c r="Q82" i="7"/>
  <c r="P82" i="7"/>
  <c r="O209" i="7"/>
  <c r="O261" i="7"/>
  <c r="P40" i="7"/>
  <c r="Q130" i="7"/>
  <c r="Q249" i="7"/>
  <c r="Q356" i="7"/>
  <c r="Q278" i="7"/>
  <c r="Q80" i="7"/>
  <c r="Q237" i="7"/>
  <c r="Q437" i="7"/>
  <c r="O133" i="7"/>
  <c r="O240" i="7"/>
  <c r="Q110" i="7"/>
  <c r="Q114" i="7"/>
  <c r="P133" i="7"/>
  <c r="O244" i="7"/>
  <c r="O435" i="7"/>
  <c r="P437" i="7"/>
  <c r="P435" i="7"/>
  <c r="O80" i="7"/>
  <c r="Q181" i="7"/>
  <c r="P223" i="7"/>
  <c r="Q283" i="7"/>
  <c r="Q435" i="7"/>
  <c r="O54" i="7"/>
  <c r="P205" i="7"/>
  <c r="Q240" i="7"/>
  <c r="P76" i="7"/>
  <c r="O124" i="7"/>
  <c r="O151" i="7"/>
  <c r="P209" i="7"/>
  <c r="Q253" i="7"/>
  <c r="O434" i="7"/>
  <c r="Q54" i="7"/>
  <c r="O161" i="7"/>
  <c r="P249" i="7"/>
  <c r="O312" i="7"/>
  <c r="P124" i="7"/>
  <c r="Q209" i="7"/>
  <c r="P240" i="7"/>
  <c r="P434" i="7"/>
  <c r="O61" i="7"/>
  <c r="O223" i="7"/>
  <c r="P419" i="7"/>
  <c r="P130" i="7"/>
  <c r="O242" i="7"/>
  <c r="Q352" i="7"/>
  <c r="Q434" i="7"/>
  <c r="Q61" i="7"/>
  <c r="O195" i="7"/>
  <c r="P352" i="7"/>
  <c r="P153" i="7"/>
  <c r="P70" i="7"/>
  <c r="Q153" i="7"/>
  <c r="O249" i="7"/>
  <c r="P80" i="7"/>
  <c r="O130" i="7"/>
  <c r="O322" i="7"/>
  <c r="Q147" i="7"/>
  <c r="O170" i="7"/>
  <c r="O201" i="7"/>
  <c r="P311" i="7"/>
  <c r="P322" i="7"/>
  <c r="Q342" i="7"/>
  <c r="O352" i="7"/>
  <c r="O438" i="7"/>
  <c r="O153" i="7"/>
  <c r="P195" i="7"/>
  <c r="P114" i="7"/>
  <c r="P201" i="7"/>
  <c r="O232" i="7"/>
  <c r="P261" i="7"/>
  <c r="Q311" i="7"/>
  <c r="Q322" i="7"/>
  <c r="O342" i="7"/>
  <c r="O424" i="7"/>
  <c r="P438" i="7"/>
  <c r="O437" i="7"/>
  <c r="P54" i="7"/>
  <c r="Q124" i="7"/>
  <c r="O184" i="7"/>
  <c r="O311" i="7"/>
  <c r="P424" i="7"/>
  <c r="P161" i="7"/>
  <c r="Q312" i="7"/>
  <c r="Q419" i="7"/>
  <c r="O205" i="7"/>
  <c r="P110" i="7"/>
  <c r="O198" i="7"/>
  <c r="Q201" i="7"/>
  <c r="O283" i="7"/>
  <c r="P342" i="7"/>
  <c r="O419" i="7"/>
  <c r="AC174" i="5"/>
  <c r="AU212" i="5" l="1"/>
  <c r="AT212" i="5"/>
  <c r="AS212" i="5"/>
  <c r="AR212" i="5"/>
  <c r="AQ212" i="5"/>
  <c r="AP212" i="5"/>
  <c r="AO212" i="5"/>
  <c r="AN212" i="5"/>
  <c r="AM212" i="5"/>
  <c r="AL212" i="5"/>
  <c r="AK212" i="5"/>
  <c r="AJ212" i="5"/>
  <c r="AI212" i="5"/>
  <c r="AH212" i="5"/>
  <c r="AG212" i="5"/>
  <c r="AF212" i="5"/>
  <c r="AE212" i="5"/>
  <c r="AD212" i="5"/>
  <c r="AC212" i="5"/>
  <c r="AB212" i="5"/>
  <c r="AU210" i="5"/>
  <c r="AT210" i="5"/>
  <c r="AS210" i="5"/>
  <c r="AR210" i="5"/>
  <c r="AQ210" i="5"/>
  <c r="AP210" i="5"/>
  <c r="AO210" i="5"/>
  <c r="AN210" i="5"/>
  <c r="AM210" i="5"/>
  <c r="AL210" i="5"/>
  <c r="AK210" i="5"/>
  <c r="AJ210" i="5"/>
  <c r="AI210" i="5"/>
  <c r="AH210" i="5"/>
  <c r="AG210" i="5"/>
  <c r="AF210" i="5"/>
  <c r="AE210" i="5"/>
  <c r="AD210" i="5"/>
  <c r="AC210" i="5"/>
  <c r="AB210" i="5"/>
  <c r="AU207" i="5"/>
  <c r="AT207" i="5"/>
  <c r="AS207" i="5"/>
  <c r="AR207" i="5"/>
  <c r="AQ207" i="5"/>
  <c r="AP207" i="5"/>
  <c r="AO207" i="5"/>
  <c r="AN207" i="5"/>
  <c r="AM207" i="5"/>
  <c r="AL207" i="5"/>
  <c r="AK207" i="5"/>
  <c r="AJ207" i="5"/>
  <c r="AI207" i="5"/>
  <c r="AH207" i="5"/>
  <c r="AG207" i="5"/>
  <c r="AF207" i="5"/>
  <c r="AE207" i="5"/>
  <c r="AD207" i="5"/>
  <c r="AC207" i="5"/>
  <c r="AB207" i="5"/>
  <c r="AU204" i="5"/>
  <c r="AT204" i="5"/>
  <c r="AS204" i="5"/>
  <c r="AR204" i="5"/>
  <c r="AQ204" i="5"/>
  <c r="AP204" i="5"/>
  <c r="AO204" i="5"/>
  <c r="AN204" i="5"/>
  <c r="AM204" i="5"/>
  <c r="AL204" i="5"/>
  <c r="AK204" i="5"/>
  <c r="AJ204" i="5"/>
  <c r="AI204" i="5"/>
  <c r="AH204" i="5"/>
  <c r="AG204" i="5"/>
  <c r="AF204" i="5"/>
  <c r="AE204" i="5"/>
  <c r="AD204" i="5"/>
  <c r="AC204" i="5"/>
  <c r="AB204" i="5"/>
  <c r="AU201" i="5"/>
  <c r="AT201" i="5"/>
  <c r="AS201" i="5"/>
  <c r="AR201" i="5"/>
  <c r="AQ201" i="5"/>
  <c r="AP201" i="5"/>
  <c r="AO201" i="5"/>
  <c r="AN201" i="5"/>
  <c r="AM201" i="5"/>
  <c r="AL201" i="5"/>
  <c r="AK201" i="5"/>
  <c r="AJ201" i="5"/>
  <c r="AI201" i="5"/>
  <c r="AH201" i="5"/>
  <c r="AG201" i="5"/>
  <c r="AF201" i="5"/>
  <c r="AE201" i="5"/>
  <c r="AD201" i="5"/>
  <c r="AC201" i="5"/>
  <c r="AB201" i="5"/>
  <c r="AB198" i="5"/>
  <c r="AU198" i="5"/>
  <c r="AT198" i="5"/>
  <c r="AS198" i="5"/>
  <c r="AR198" i="5"/>
  <c r="AQ198" i="5"/>
  <c r="AP198" i="5"/>
  <c r="AO198" i="5"/>
  <c r="AN198" i="5"/>
  <c r="AM198" i="5"/>
  <c r="AL198" i="5"/>
  <c r="AK198" i="5"/>
  <c r="AJ198" i="5"/>
  <c r="AI198" i="5"/>
  <c r="AH198" i="5"/>
  <c r="AG198" i="5"/>
  <c r="AF198" i="5"/>
  <c r="AE198" i="5"/>
  <c r="AD198" i="5"/>
  <c r="AC198" i="5"/>
  <c r="AU195" i="5"/>
  <c r="AT195" i="5"/>
  <c r="AS195" i="5"/>
  <c r="AR195" i="5"/>
  <c r="AQ195" i="5"/>
  <c r="AP195" i="5"/>
  <c r="AO195" i="5"/>
  <c r="AN195" i="5"/>
  <c r="AM195" i="5"/>
  <c r="AL195" i="5"/>
  <c r="AK195" i="5"/>
  <c r="AJ195" i="5"/>
  <c r="AI195" i="5"/>
  <c r="AH195" i="5"/>
  <c r="AG195" i="5"/>
  <c r="AF195" i="5"/>
  <c r="AE195" i="5"/>
  <c r="AD195" i="5"/>
  <c r="AC195" i="5"/>
  <c r="AB195" i="5"/>
  <c r="AU174" i="5"/>
  <c r="AT174" i="5"/>
  <c r="AS174" i="5"/>
  <c r="AR174" i="5"/>
  <c r="AQ174" i="5"/>
  <c r="AP174" i="5"/>
  <c r="AO174" i="5"/>
  <c r="AN174" i="5"/>
  <c r="AM174" i="5"/>
  <c r="AL174" i="5"/>
  <c r="AK174" i="5"/>
  <c r="AJ174" i="5"/>
  <c r="AI174" i="5"/>
  <c r="AH174" i="5"/>
  <c r="AG174" i="5"/>
  <c r="AF174" i="5"/>
  <c r="AE174" i="5"/>
  <c r="AD174" i="5"/>
  <c r="AB174" i="5"/>
  <c r="AU161" i="5"/>
  <c r="AT161" i="5"/>
  <c r="AS161" i="5"/>
  <c r="AR161" i="5"/>
  <c r="AQ161" i="5"/>
  <c r="AP161" i="5"/>
  <c r="AO161" i="5"/>
  <c r="AN161" i="5"/>
  <c r="AM161" i="5"/>
  <c r="AL161" i="5"/>
  <c r="AK161" i="5"/>
  <c r="AJ161" i="5"/>
  <c r="AI161" i="5"/>
  <c r="AH161" i="5"/>
  <c r="AG161" i="5"/>
  <c r="AF161" i="5"/>
  <c r="AE161" i="5"/>
  <c r="AD161" i="5"/>
  <c r="AC161" i="5"/>
  <c r="AB161" i="5"/>
  <c r="AU156" i="5"/>
  <c r="AT156" i="5"/>
  <c r="AS156" i="5"/>
  <c r="AR156" i="5"/>
  <c r="AQ156" i="5"/>
  <c r="AP156" i="5"/>
  <c r="AO156" i="5"/>
  <c r="AN156" i="5"/>
  <c r="AM156" i="5"/>
  <c r="AL156" i="5"/>
  <c r="AK156" i="5"/>
  <c r="AJ156" i="5"/>
  <c r="AI156" i="5"/>
  <c r="AH156" i="5"/>
  <c r="AG156" i="5"/>
  <c r="AF156" i="5"/>
  <c r="AE156" i="5"/>
  <c r="AD156" i="5"/>
  <c r="AC156" i="5"/>
  <c r="AB156" i="5"/>
  <c r="AB138" i="5"/>
  <c r="AU138" i="5"/>
  <c r="AT138" i="5"/>
  <c r="AS138" i="5"/>
  <c r="AR138" i="5"/>
  <c r="AQ138" i="5"/>
  <c r="AP138" i="5"/>
  <c r="AO138" i="5"/>
  <c r="AN138" i="5"/>
  <c r="AM138" i="5"/>
  <c r="AL138" i="5"/>
  <c r="AK138" i="5"/>
  <c r="AJ138" i="5"/>
  <c r="AI138" i="5"/>
  <c r="AH138" i="5"/>
  <c r="AG138" i="5"/>
  <c r="AF138" i="5"/>
  <c r="AE138" i="5"/>
  <c r="AD138" i="5"/>
  <c r="AC138" i="5"/>
  <c r="AU113" i="5"/>
  <c r="AT113" i="5"/>
  <c r="AS113" i="5"/>
  <c r="AR113" i="5"/>
  <c r="AQ113" i="5"/>
  <c r="AP113" i="5"/>
  <c r="AO113" i="5"/>
  <c r="AN113" i="5"/>
  <c r="AM113" i="5"/>
  <c r="AL113" i="5"/>
  <c r="AK113" i="5"/>
  <c r="AJ113" i="5"/>
  <c r="AI113" i="5"/>
  <c r="AH113" i="5"/>
  <c r="AG113" i="5"/>
  <c r="AF113" i="5"/>
  <c r="AE113" i="5"/>
  <c r="AD113" i="5"/>
  <c r="AC113" i="5"/>
  <c r="AB113" i="5"/>
  <c r="AU104" i="5"/>
  <c r="AT104" i="5"/>
  <c r="AS104" i="5"/>
  <c r="AR104" i="5"/>
  <c r="AQ104" i="5"/>
  <c r="AP104" i="5"/>
  <c r="AO104" i="5"/>
  <c r="AN104" i="5"/>
  <c r="AM104" i="5"/>
  <c r="AL104" i="5"/>
  <c r="AK104" i="5"/>
  <c r="AJ104" i="5"/>
  <c r="AI104" i="5"/>
  <c r="AH104" i="5"/>
  <c r="AG104" i="5"/>
  <c r="AF104" i="5"/>
  <c r="AE104" i="5"/>
  <c r="AD104" i="5"/>
  <c r="AC104" i="5"/>
  <c r="AB104" i="5"/>
  <c r="AU66" i="5"/>
  <c r="AT66" i="5"/>
  <c r="AS66" i="5"/>
  <c r="AR66" i="5"/>
  <c r="AQ66" i="5"/>
  <c r="AP66" i="5"/>
  <c r="AO66" i="5"/>
  <c r="AN66" i="5"/>
  <c r="AM66" i="5"/>
  <c r="AL66" i="5"/>
  <c r="AK66" i="5"/>
  <c r="AJ66" i="5"/>
  <c r="AI66" i="5"/>
  <c r="AH66" i="5"/>
  <c r="AG66" i="5"/>
  <c r="AF66" i="5"/>
  <c r="AE66" i="5"/>
  <c r="AD66" i="5"/>
  <c r="AC66" i="5"/>
  <c r="AB66" i="5"/>
  <c r="AU44" i="5"/>
  <c r="AT44" i="5"/>
  <c r="AS44" i="5"/>
  <c r="AR44" i="5"/>
  <c r="AQ44" i="5"/>
  <c r="AP44" i="5"/>
  <c r="AO44" i="5"/>
  <c r="AN44" i="5"/>
  <c r="AM44" i="5"/>
  <c r="AL44" i="5"/>
  <c r="AK44" i="5"/>
  <c r="AJ44" i="5"/>
  <c r="AI44" i="5"/>
  <c r="AH44" i="5"/>
  <c r="AG44" i="5"/>
  <c r="AF44" i="5"/>
  <c r="AE44" i="5"/>
  <c r="AD44" i="5"/>
  <c r="AC44" i="5"/>
  <c r="AB44" i="5"/>
  <c r="AU6" i="5"/>
  <c r="AT6" i="5"/>
  <c r="AS6" i="5"/>
  <c r="AR6" i="5"/>
  <c r="AQ6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U187" i="5"/>
  <c r="AT187" i="5"/>
  <c r="AS187" i="5"/>
  <c r="AR187" i="5"/>
  <c r="AQ187" i="5"/>
  <c r="AP187" i="5"/>
  <c r="AO187" i="5"/>
  <c r="AN187" i="5"/>
  <c r="AM187" i="5"/>
  <c r="AL187" i="5"/>
  <c r="AK187" i="5"/>
  <c r="AJ187" i="5"/>
  <c r="AI187" i="5"/>
  <c r="AH187" i="5"/>
  <c r="AG187" i="5"/>
  <c r="AF187" i="5"/>
  <c r="AE187" i="5"/>
  <c r="AD187" i="5"/>
  <c r="AC187" i="5"/>
  <c r="AB187" i="5"/>
  <c r="AU148" i="5"/>
  <c r="AT148" i="5"/>
  <c r="AS148" i="5"/>
  <c r="AR148" i="5"/>
  <c r="AQ148" i="5"/>
  <c r="AP148" i="5"/>
  <c r="AO148" i="5"/>
  <c r="AN148" i="5"/>
  <c r="AM148" i="5"/>
  <c r="AL148" i="5"/>
  <c r="AK148" i="5"/>
  <c r="AJ148" i="5"/>
  <c r="AI148" i="5"/>
  <c r="AH148" i="5"/>
  <c r="AG148" i="5"/>
  <c r="AF148" i="5"/>
  <c r="AE148" i="5"/>
  <c r="AD148" i="5"/>
  <c r="AC148" i="5"/>
  <c r="AB148" i="5"/>
  <c r="AU128" i="5"/>
  <c r="AT128" i="5"/>
  <c r="AS128" i="5"/>
  <c r="AR128" i="5"/>
  <c r="AQ128" i="5"/>
  <c r="AP128" i="5"/>
  <c r="AO128" i="5"/>
  <c r="AN128" i="5"/>
  <c r="AM128" i="5"/>
  <c r="AL128" i="5"/>
  <c r="AK128" i="5"/>
  <c r="AJ128" i="5"/>
  <c r="AI128" i="5"/>
  <c r="AH128" i="5"/>
  <c r="AG128" i="5"/>
  <c r="AF128" i="5"/>
  <c r="AE128" i="5"/>
  <c r="AD128" i="5"/>
  <c r="AC128" i="5"/>
  <c r="AB128" i="5"/>
  <c r="AU55" i="5"/>
  <c r="AT55" i="5"/>
  <c r="AS55" i="5"/>
  <c r="AR55" i="5"/>
  <c r="AQ55" i="5"/>
  <c r="AP55" i="5"/>
  <c r="AO55" i="5"/>
  <c r="AN55" i="5"/>
  <c r="AM55" i="5"/>
  <c r="AL55" i="5"/>
  <c r="AK55" i="5"/>
  <c r="AJ55" i="5"/>
  <c r="AI55" i="5"/>
  <c r="AH55" i="5"/>
  <c r="AG55" i="5"/>
  <c r="AF55" i="5"/>
  <c r="AE55" i="5"/>
  <c r="AD55" i="5"/>
  <c r="AC55" i="5"/>
  <c r="AB55" i="5"/>
  <c r="AU10" i="5"/>
  <c r="AT10" i="5"/>
  <c r="AS10" i="5"/>
  <c r="AR10" i="5"/>
  <c r="AQ10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C177" i="4"/>
  <c r="C176" i="4"/>
  <c r="C159" i="4"/>
  <c r="C158" i="4"/>
  <c r="C157" i="4"/>
  <c r="C155" i="4"/>
  <c r="C154" i="4"/>
  <c r="C145" i="4"/>
  <c r="C144" i="4"/>
  <c r="C141" i="4"/>
  <c r="C138" i="4"/>
  <c r="C136" i="4"/>
  <c r="C93" i="4"/>
  <c r="C80" i="4"/>
  <c r="C77" i="4"/>
  <c r="C76" i="4"/>
  <c r="C75" i="4"/>
  <c r="C73" i="4"/>
  <c r="C64" i="4"/>
  <c r="C56" i="4"/>
  <c r="C46" i="4"/>
  <c r="C38" i="4"/>
  <c r="C36" i="4"/>
  <c r="C32" i="4"/>
  <c r="C2" i="4"/>
  <c r="O201" i="2"/>
  <c r="P151" i="2"/>
  <c r="N279" i="2"/>
  <c r="M279" i="2"/>
  <c r="L279" i="2"/>
  <c r="N278" i="2"/>
  <c r="Q278" i="2" s="1"/>
  <c r="M278" i="2"/>
  <c r="P278" i="2" s="1"/>
  <c r="L278" i="2"/>
  <c r="N276" i="2"/>
  <c r="M276" i="2"/>
  <c r="L276" i="2"/>
  <c r="N275" i="2"/>
  <c r="M275" i="2"/>
  <c r="L275" i="2"/>
  <c r="N274" i="2"/>
  <c r="M274" i="2"/>
  <c r="L274" i="2"/>
  <c r="N273" i="2"/>
  <c r="M273" i="2"/>
  <c r="L273" i="2"/>
  <c r="N271" i="2"/>
  <c r="M271" i="2"/>
  <c r="L271" i="2"/>
  <c r="N268" i="2"/>
  <c r="M268" i="2"/>
  <c r="L268" i="2"/>
  <c r="N267" i="2"/>
  <c r="M267" i="2"/>
  <c r="L267" i="2"/>
  <c r="N266" i="2"/>
  <c r="M266" i="2"/>
  <c r="L266" i="2"/>
  <c r="N264" i="2"/>
  <c r="M264" i="2"/>
  <c r="L264" i="2"/>
  <c r="N263" i="2"/>
  <c r="M263" i="2"/>
  <c r="L263" i="2"/>
  <c r="N261" i="2"/>
  <c r="M261" i="2"/>
  <c r="L261" i="2"/>
  <c r="N259" i="2"/>
  <c r="M259" i="2"/>
  <c r="L259" i="2"/>
  <c r="N258" i="2"/>
  <c r="M258" i="2"/>
  <c r="L258" i="2"/>
  <c r="N257" i="2"/>
  <c r="M257" i="2"/>
  <c r="L257" i="2"/>
  <c r="N255" i="2"/>
  <c r="M255" i="2"/>
  <c r="L255" i="2"/>
  <c r="N254" i="2"/>
  <c r="M254" i="2"/>
  <c r="L254" i="2"/>
  <c r="N253" i="2"/>
  <c r="M253" i="2"/>
  <c r="L253" i="2"/>
  <c r="N251" i="2"/>
  <c r="M251" i="2"/>
  <c r="L251" i="2"/>
  <c r="N250" i="2"/>
  <c r="M250" i="2"/>
  <c r="P249" i="2" s="1"/>
  <c r="L250" i="2"/>
  <c r="O249" i="2" s="1"/>
  <c r="N249" i="2"/>
  <c r="M249" i="2"/>
  <c r="L249" i="2"/>
  <c r="N247" i="2"/>
  <c r="M247" i="2"/>
  <c r="L247" i="2"/>
  <c r="N246" i="2"/>
  <c r="M246" i="2"/>
  <c r="L246" i="2"/>
  <c r="N245" i="2"/>
  <c r="M245" i="2"/>
  <c r="L245" i="2"/>
  <c r="N244" i="2"/>
  <c r="M244" i="2"/>
  <c r="L244" i="2"/>
  <c r="N242" i="2"/>
  <c r="Q242" i="2" s="1"/>
  <c r="M242" i="2"/>
  <c r="P242" i="2" s="1"/>
  <c r="L242" i="2"/>
  <c r="O242" i="2" s="1"/>
  <c r="N240" i="2"/>
  <c r="Q240" i="2" s="1"/>
  <c r="M240" i="2"/>
  <c r="P240" i="2" s="1"/>
  <c r="L240" i="2"/>
  <c r="O240" i="2" s="1"/>
  <c r="N238" i="2"/>
  <c r="M238" i="2"/>
  <c r="L238" i="2"/>
  <c r="N237" i="2"/>
  <c r="M237" i="2"/>
  <c r="L237" i="2"/>
  <c r="N235" i="2"/>
  <c r="M235" i="2"/>
  <c r="L235" i="2"/>
  <c r="N234" i="2"/>
  <c r="M234" i="2"/>
  <c r="L234" i="2"/>
  <c r="N233" i="2"/>
  <c r="M233" i="2"/>
  <c r="L233" i="2"/>
  <c r="N232" i="2"/>
  <c r="M232" i="2"/>
  <c r="L232" i="2"/>
  <c r="O232" i="2" s="1"/>
  <c r="N230" i="2"/>
  <c r="M230" i="2"/>
  <c r="L230" i="2"/>
  <c r="N229" i="2"/>
  <c r="M229" i="2"/>
  <c r="L229" i="2"/>
  <c r="N227" i="2"/>
  <c r="M227" i="2"/>
  <c r="L227" i="2"/>
  <c r="O227" i="2" s="1"/>
  <c r="N228" i="2"/>
  <c r="M228" i="2"/>
  <c r="L228" i="2"/>
  <c r="N225" i="2"/>
  <c r="M225" i="2"/>
  <c r="L225" i="2"/>
  <c r="N224" i="2"/>
  <c r="M224" i="2"/>
  <c r="L224" i="2"/>
  <c r="N223" i="2"/>
  <c r="M223" i="2"/>
  <c r="L223" i="2"/>
  <c r="N220" i="2"/>
  <c r="Q220" i="2" s="1"/>
  <c r="M220" i="2"/>
  <c r="P220" i="2" s="1"/>
  <c r="L220" i="2"/>
  <c r="O220" i="2" s="1"/>
  <c r="N217" i="2"/>
  <c r="M217" i="2"/>
  <c r="L217" i="2"/>
  <c r="N215" i="2"/>
  <c r="M215" i="2"/>
  <c r="L215" i="2"/>
  <c r="N213" i="2"/>
  <c r="M213" i="2"/>
  <c r="L213" i="2"/>
  <c r="N211" i="2"/>
  <c r="M211" i="2"/>
  <c r="L211" i="2"/>
  <c r="N209" i="2"/>
  <c r="M209" i="2"/>
  <c r="L209" i="2"/>
  <c r="N207" i="2"/>
  <c r="M207" i="2"/>
  <c r="L207" i="2"/>
  <c r="N206" i="2"/>
  <c r="M206" i="2"/>
  <c r="L206" i="2"/>
  <c r="N205" i="2"/>
  <c r="M205" i="2"/>
  <c r="L205" i="2"/>
  <c r="N202" i="2"/>
  <c r="M202" i="2"/>
  <c r="L202" i="2"/>
  <c r="N201" i="2"/>
  <c r="M201" i="2"/>
  <c r="L201" i="2"/>
  <c r="N199" i="2"/>
  <c r="M199" i="2"/>
  <c r="P198" i="2" s="1"/>
  <c r="L199" i="2"/>
  <c r="N198" i="2"/>
  <c r="M198" i="2"/>
  <c r="L198" i="2"/>
  <c r="N196" i="2"/>
  <c r="M196" i="2"/>
  <c r="L196" i="2"/>
  <c r="N195" i="2"/>
  <c r="M195" i="2"/>
  <c r="P195" i="2" s="1"/>
  <c r="L195" i="2"/>
  <c r="N192" i="2"/>
  <c r="Q192" i="2" s="1"/>
  <c r="M192" i="2"/>
  <c r="P192" i="2" s="1"/>
  <c r="L192" i="2"/>
  <c r="O192" i="2" s="1"/>
  <c r="N188" i="2"/>
  <c r="M188" i="2"/>
  <c r="L188" i="2"/>
  <c r="N186" i="2"/>
  <c r="M186" i="2"/>
  <c r="L186" i="2"/>
  <c r="N184" i="2"/>
  <c r="M184" i="2"/>
  <c r="P184" i="2" s="1"/>
  <c r="L184" i="2"/>
  <c r="N182" i="2"/>
  <c r="M182" i="2"/>
  <c r="L182" i="2"/>
  <c r="N181" i="2"/>
  <c r="M181" i="2"/>
  <c r="L181" i="2"/>
  <c r="N179" i="2"/>
  <c r="M179" i="2"/>
  <c r="L179" i="2"/>
  <c r="N178" i="2"/>
  <c r="M178" i="2"/>
  <c r="L178" i="2"/>
  <c r="N177" i="2"/>
  <c r="M177" i="2"/>
  <c r="L177" i="2"/>
  <c r="O177" i="2" s="1"/>
  <c r="N175" i="2"/>
  <c r="M175" i="2"/>
  <c r="L175" i="2"/>
  <c r="N174" i="2"/>
  <c r="Q174" i="2" s="1"/>
  <c r="M174" i="2"/>
  <c r="L174" i="2"/>
  <c r="N172" i="2"/>
  <c r="M172" i="2"/>
  <c r="L172" i="2"/>
  <c r="N171" i="2"/>
  <c r="M171" i="2"/>
  <c r="L171" i="2"/>
  <c r="N170" i="2"/>
  <c r="M170" i="2"/>
  <c r="L170" i="2"/>
  <c r="N168" i="2"/>
  <c r="M168" i="2"/>
  <c r="L168" i="2"/>
  <c r="N167" i="2"/>
  <c r="M167" i="2"/>
  <c r="L167" i="2"/>
  <c r="N166" i="2"/>
  <c r="M166" i="2"/>
  <c r="L166" i="2"/>
  <c r="N165" i="2"/>
  <c r="M165" i="2"/>
  <c r="L165" i="2"/>
  <c r="N164" i="2"/>
  <c r="M164" i="2"/>
  <c r="L164" i="2"/>
  <c r="N163" i="2"/>
  <c r="M163" i="2"/>
  <c r="L163" i="2"/>
  <c r="N162" i="2"/>
  <c r="M162" i="2"/>
  <c r="L162" i="2"/>
  <c r="N161" i="2"/>
  <c r="M161" i="2"/>
  <c r="L161" i="2"/>
  <c r="N158" i="2"/>
  <c r="M158" i="2"/>
  <c r="L158" i="2"/>
  <c r="N157" i="2"/>
  <c r="Q157" i="2" s="1"/>
  <c r="M157" i="2"/>
  <c r="P157" i="2" s="1"/>
  <c r="L157" i="2"/>
  <c r="N155" i="2"/>
  <c r="M155" i="2"/>
  <c r="L155" i="2"/>
  <c r="N154" i="2"/>
  <c r="M154" i="2"/>
  <c r="L154" i="2"/>
  <c r="N153" i="2"/>
  <c r="M153" i="2"/>
  <c r="L153" i="2"/>
  <c r="N151" i="2"/>
  <c r="Q151" i="2" s="1"/>
  <c r="M151" i="2"/>
  <c r="L151" i="2"/>
  <c r="O151" i="2" s="1"/>
  <c r="N149" i="2"/>
  <c r="M149" i="2"/>
  <c r="L149" i="2"/>
  <c r="N148" i="2"/>
  <c r="M148" i="2"/>
  <c r="L148" i="2"/>
  <c r="N147" i="2"/>
  <c r="Q147" i="2" s="1"/>
  <c r="M147" i="2"/>
  <c r="L147" i="2"/>
  <c r="N145" i="2"/>
  <c r="M145" i="2"/>
  <c r="L145" i="2"/>
  <c r="N144" i="2"/>
  <c r="M144" i="2"/>
  <c r="L144" i="2"/>
  <c r="N143" i="2"/>
  <c r="M143" i="2"/>
  <c r="L143" i="2"/>
  <c r="N141" i="2"/>
  <c r="M141" i="2"/>
  <c r="L141" i="2"/>
  <c r="N140" i="2"/>
  <c r="M140" i="2"/>
  <c r="L140" i="2"/>
  <c r="N139" i="2"/>
  <c r="Q139" i="2" s="1"/>
  <c r="M139" i="2"/>
  <c r="L139" i="2"/>
  <c r="O139" i="2" s="1"/>
  <c r="N137" i="2"/>
  <c r="M137" i="2"/>
  <c r="L137" i="2"/>
  <c r="N136" i="2"/>
  <c r="M136" i="2"/>
  <c r="L136" i="2"/>
  <c r="N135" i="2"/>
  <c r="M135" i="2"/>
  <c r="L135" i="2"/>
  <c r="N134" i="2"/>
  <c r="M134" i="2"/>
  <c r="L134" i="2"/>
  <c r="N133" i="2"/>
  <c r="M133" i="2"/>
  <c r="P133" i="2" s="1"/>
  <c r="L133" i="2"/>
  <c r="N131" i="2"/>
  <c r="M131" i="2"/>
  <c r="P130" i="2" s="1"/>
  <c r="L131" i="2"/>
  <c r="O130" i="2" s="1"/>
  <c r="N130" i="2"/>
  <c r="M130" i="2"/>
  <c r="L130" i="2"/>
  <c r="N128" i="2"/>
  <c r="M128" i="2"/>
  <c r="L128" i="2"/>
  <c r="N127" i="2"/>
  <c r="M127" i="2"/>
  <c r="L127" i="2"/>
  <c r="N126" i="2"/>
  <c r="Q126" i="2" s="1"/>
  <c r="M126" i="2"/>
  <c r="L126" i="2"/>
  <c r="O126" i="2" s="1"/>
  <c r="N124" i="2"/>
  <c r="Q124" i="2" s="1"/>
  <c r="M124" i="2"/>
  <c r="P124" i="2" s="1"/>
  <c r="L124" i="2"/>
  <c r="O124" i="2" s="1"/>
  <c r="N122" i="2"/>
  <c r="Q121" i="2" s="1"/>
  <c r="M122" i="2"/>
  <c r="L122" i="2"/>
  <c r="N121" i="2"/>
  <c r="M121" i="2"/>
  <c r="L121" i="2"/>
  <c r="O121" i="2" s="1"/>
  <c r="N119" i="2"/>
  <c r="M119" i="2"/>
  <c r="L119" i="2"/>
  <c r="N118" i="2"/>
  <c r="M118" i="2"/>
  <c r="P118" i="2" s="1"/>
  <c r="L118" i="2"/>
  <c r="O118" i="2" s="1"/>
  <c r="N116" i="2"/>
  <c r="M116" i="2"/>
  <c r="P114" i="2" s="1"/>
  <c r="L116" i="2"/>
  <c r="N115" i="2"/>
  <c r="M115" i="2"/>
  <c r="L115" i="2"/>
  <c r="N114" i="2"/>
  <c r="M114" i="2"/>
  <c r="L114" i="2"/>
  <c r="N112" i="2"/>
  <c r="M112" i="2"/>
  <c r="L112" i="2"/>
  <c r="N111" i="2"/>
  <c r="M111" i="2"/>
  <c r="L111" i="2"/>
  <c r="N110" i="2"/>
  <c r="M110" i="2"/>
  <c r="P110" i="2" s="1"/>
  <c r="L110" i="2"/>
  <c r="N108" i="2"/>
  <c r="M108" i="2"/>
  <c r="L108" i="2"/>
  <c r="N106" i="2"/>
  <c r="M106" i="2"/>
  <c r="L106" i="2"/>
  <c r="N105" i="2"/>
  <c r="M105" i="2"/>
  <c r="L105" i="2"/>
  <c r="N103" i="2"/>
  <c r="M103" i="2"/>
  <c r="L103" i="2"/>
  <c r="N102" i="2"/>
  <c r="Q102" i="2" s="1"/>
  <c r="M102" i="2"/>
  <c r="P102" i="2" s="1"/>
  <c r="L102" i="2"/>
  <c r="O102" i="2" s="1"/>
  <c r="N97" i="2"/>
  <c r="Q93" i="2" s="1"/>
  <c r="M97" i="2"/>
  <c r="L97" i="2"/>
  <c r="O93" i="2" s="1"/>
  <c r="N93" i="2"/>
  <c r="M93" i="2"/>
  <c r="L93" i="2"/>
  <c r="N91" i="2"/>
  <c r="M91" i="2"/>
  <c r="L91" i="2"/>
  <c r="O88" i="2" s="1"/>
  <c r="N88" i="2"/>
  <c r="Q88" i="2" s="1"/>
  <c r="M88" i="2"/>
  <c r="L88" i="2"/>
  <c r="N86" i="2"/>
  <c r="M86" i="2"/>
  <c r="L86" i="2"/>
  <c r="N85" i="2"/>
  <c r="M85" i="2"/>
  <c r="L85" i="2"/>
  <c r="N84" i="2"/>
  <c r="M84" i="2"/>
  <c r="L84" i="2"/>
  <c r="N83" i="2"/>
  <c r="M83" i="2"/>
  <c r="L83" i="2"/>
  <c r="N82" i="2"/>
  <c r="M82" i="2"/>
  <c r="L82" i="2"/>
  <c r="N80" i="2"/>
  <c r="Q80" i="2" s="1"/>
  <c r="M80" i="2"/>
  <c r="P80" i="2" s="1"/>
  <c r="L80" i="2"/>
  <c r="O80" i="2" s="1"/>
  <c r="N78" i="2"/>
  <c r="M78" i="2"/>
  <c r="L78" i="2"/>
  <c r="N77" i="2"/>
  <c r="M77" i="2"/>
  <c r="L77" i="2"/>
  <c r="N76" i="2"/>
  <c r="M76" i="2"/>
  <c r="L76" i="2"/>
  <c r="N73" i="2"/>
  <c r="M73" i="2"/>
  <c r="L73" i="2"/>
  <c r="N72" i="2"/>
  <c r="M72" i="2"/>
  <c r="L72" i="2"/>
  <c r="N70" i="2"/>
  <c r="Q70" i="2" s="1"/>
  <c r="M70" i="2"/>
  <c r="L70" i="2"/>
  <c r="O70" i="2" s="1"/>
  <c r="N66" i="2"/>
  <c r="M66" i="2"/>
  <c r="L66" i="2"/>
  <c r="N65" i="2"/>
  <c r="M65" i="2"/>
  <c r="L65" i="2"/>
  <c r="N64" i="2"/>
  <c r="M64" i="2"/>
  <c r="L64" i="2"/>
  <c r="N63" i="2"/>
  <c r="M63" i="2"/>
  <c r="L63" i="2"/>
  <c r="N61" i="2"/>
  <c r="Q61" i="2" s="1"/>
  <c r="M61" i="2"/>
  <c r="P61" i="2" s="1"/>
  <c r="L61" i="2"/>
  <c r="O61" i="2" s="1"/>
  <c r="N59" i="2"/>
  <c r="Q59" i="2" s="1"/>
  <c r="M59" i="2"/>
  <c r="P59" i="2" s="1"/>
  <c r="L59" i="2"/>
  <c r="O59" i="2" s="1"/>
  <c r="N55" i="2"/>
  <c r="Q54" i="2" s="1"/>
  <c r="M55" i="2"/>
  <c r="L55" i="2"/>
  <c r="N54" i="2"/>
  <c r="M54" i="2"/>
  <c r="L54" i="2"/>
  <c r="N52" i="2"/>
  <c r="M52" i="2"/>
  <c r="L52" i="2"/>
  <c r="N51" i="2"/>
  <c r="M51" i="2"/>
  <c r="L51" i="2"/>
  <c r="O51" i="2" s="1"/>
  <c r="N49" i="2"/>
  <c r="M49" i="2"/>
  <c r="P48" i="2" s="1"/>
  <c r="L49" i="2"/>
  <c r="O48" i="2" s="1"/>
  <c r="N48" i="2"/>
  <c r="Q48" i="2" s="1"/>
  <c r="M48" i="2"/>
  <c r="L48" i="2"/>
  <c r="N46" i="2"/>
  <c r="M46" i="2"/>
  <c r="L46" i="2"/>
  <c r="N45" i="2"/>
  <c r="M45" i="2"/>
  <c r="L45" i="2"/>
  <c r="N44" i="2"/>
  <c r="M44" i="2"/>
  <c r="L44" i="2"/>
  <c r="N41" i="2"/>
  <c r="M41" i="2"/>
  <c r="L41" i="2"/>
  <c r="N40" i="2"/>
  <c r="M40" i="2"/>
  <c r="P40" i="2" s="1"/>
  <c r="L40" i="2"/>
  <c r="N38" i="2"/>
  <c r="M38" i="2"/>
  <c r="L38" i="2"/>
  <c r="N37" i="2"/>
  <c r="M37" i="2"/>
  <c r="L37" i="2"/>
  <c r="O37" i="2" s="1"/>
  <c r="N35" i="2"/>
  <c r="Q35" i="2" s="1"/>
  <c r="M35" i="2"/>
  <c r="P35" i="2" s="1"/>
  <c r="L35" i="2"/>
  <c r="O35" i="2" s="1"/>
  <c r="N33" i="2"/>
  <c r="M33" i="2"/>
  <c r="L33" i="2"/>
  <c r="N32" i="2"/>
  <c r="M32" i="2"/>
  <c r="L32" i="2"/>
  <c r="N31" i="2"/>
  <c r="M31" i="2"/>
  <c r="L31" i="2"/>
  <c r="N30" i="2"/>
  <c r="M30" i="2"/>
  <c r="L30" i="2"/>
  <c r="N29" i="2"/>
  <c r="M29" i="2"/>
  <c r="L29" i="2"/>
  <c r="N28" i="2"/>
  <c r="M28" i="2"/>
  <c r="L28" i="2"/>
  <c r="N27" i="2"/>
  <c r="M27" i="2"/>
  <c r="L27" i="2"/>
  <c r="N26" i="2"/>
  <c r="M26" i="2"/>
  <c r="L26" i="2"/>
  <c r="N24" i="2"/>
  <c r="Q24" i="2" s="1"/>
  <c r="M24" i="2"/>
  <c r="P24" i="2" s="1"/>
  <c r="L24" i="2"/>
  <c r="O24" i="2" s="1"/>
  <c r="N22" i="2"/>
  <c r="M22" i="2"/>
  <c r="L22" i="2"/>
  <c r="N21" i="2"/>
  <c r="M21" i="2"/>
  <c r="L21" i="2"/>
  <c r="N20" i="2"/>
  <c r="M20" i="2"/>
  <c r="L20" i="2"/>
  <c r="N19" i="2"/>
  <c r="M19" i="2"/>
  <c r="L19" i="2"/>
  <c r="N18" i="2"/>
  <c r="M18" i="2"/>
  <c r="L18" i="2"/>
  <c r="N14" i="2"/>
  <c r="M14" i="2"/>
  <c r="L14" i="2"/>
  <c r="N13" i="2"/>
  <c r="M13" i="2"/>
  <c r="L13" i="2"/>
  <c r="N12" i="2"/>
  <c r="M12" i="2"/>
  <c r="L12" i="2"/>
  <c r="N11" i="2"/>
  <c r="M11" i="2"/>
  <c r="L11" i="2"/>
  <c r="N10" i="2"/>
  <c r="M10" i="2"/>
  <c r="L10" i="2"/>
  <c r="N8" i="2"/>
  <c r="M8" i="2"/>
  <c r="L8" i="2"/>
  <c r="N7" i="2"/>
  <c r="M7" i="2"/>
  <c r="L7" i="2"/>
  <c r="N6" i="2"/>
  <c r="M6" i="2"/>
  <c r="L6" i="2"/>
  <c r="N5" i="2"/>
  <c r="M5" i="2"/>
  <c r="P5" i="2" s="1"/>
  <c r="L5" i="2"/>
  <c r="N2" i="2"/>
  <c r="Q2" i="2" s="1"/>
  <c r="M2" i="2"/>
  <c r="P2" i="2" s="1"/>
  <c r="L2" i="2"/>
  <c r="O2" i="2" s="1"/>
  <c r="B4" i="1"/>
  <c r="B3" i="1"/>
  <c r="N270" i="1"/>
  <c r="M270" i="1"/>
  <c r="L270" i="1"/>
  <c r="N268" i="1"/>
  <c r="M268" i="1"/>
  <c r="L268" i="1"/>
  <c r="N266" i="1"/>
  <c r="M266" i="1"/>
  <c r="L266" i="1"/>
  <c r="N122" i="1"/>
  <c r="M122" i="1"/>
  <c r="L122" i="1"/>
  <c r="N261" i="1"/>
  <c r="M261" i="1"/>
  <c r="L261" i="1"/>
  <c r="N258" i="1"/>
  <c r="M258" i="1"/>
  <c r="L258" i="1"/>
  <c r="N257" i="1"/>
  <c r="M257" i="1"/>
  <c r="L257" i="1"/>
  <c r="N256" i="1"/>
  <c r="M256" i="1"/>
  <c r="L256" i="1"/>
  <c r="N255" i="1"/>
  <c r="M255" i="1"/>
  <c r="L255" i="1"/>
  <c r="N254" i="1"/>
  <c r="M254" i="1"/>
  <c r="L254" i="1"/>
  <c r="N251" i="1"/>
  <c r="M251" i="1"/>
  <c r="L251" i="1"/>
  <c r="N252" i="1"/>
  <c r="M252" i="1"/>
  <c r="L252" i="1"/>
  <c r="N249" i="1"/>
  <c r="M249" i="1"/>
  <c r="L249" i="1"/>
  <c r="N247" i="1"/>
  <c r="M247" i="1"/>
  <c r="L247" i="1"/>
  <c r="N245" i="1"/>
  <c r="M245" i="1"/>
  <c r="L245" i="1"/>
  <c r="N244" i="1"/>
  <c r="M244" i="1"/>
  <c r="L244" i="1"/>
  <c r="N242" i="1"/>
  <c r="M242" i="1"/>
  <c r="L242" i="1"/>
  <c r="N241" i="1"/>
  <c r="M241" i="1"/>
  <c r="L241" i="1"/>
  <c r="N238" i="1"/>
  <c r="M238" i="1"/>
  <c r="L238" i="1"/>
  <c r="N237" i="1"/>
  <c r="M237" i="1"/>
  <c r="L237" i="1"/>
  <c r="N48" i="1"/>
  <c r="Q48" i="1" s="1"/>
  <c r="M48" i="1"/>
  <c r="P48" i="1" s="1"/>
  <c r="L48" i="1"/>
  <c r="O48" i="1" s="1"/>
  <c r="N233" i="1"/>
  <c r="M233" i="1"/>
  <c r="L233" i="1"/>
  <c r="N232" i="1"/>
  <c r="M232" i="1"/>
  <c r="L232" i="1"/>
  <c r="N231" i="1"/>
  <c r="M231" i="1"/>
  <c r="L231" i="1"/>
  <c r="N229" i="1"/>
  <c r="M229" i="1"/>
  <c r="L229" i="1"/>
  <c r="N228" i="1"/>
  <c r="M228" i="1"/>
  <c r="L228" i="1"/>
  <c r="N227" i="1"/>
  <c r="M227" i="1"/>
  <c r="L227" i="1"/>
  <c r="N226" i="1"/>
  <c r="M226" i="1"/>
  <c r="L226" i="1"/>
  <c r="N225" i="1"/>
  <c r="M225" i="1"/>
  <c r="L225" i="1"/>
  <c r="N224" i="1"/>
  <c r="M224" i="1"/>
  <c r="L224" i="1"/>
  <c r="N75" i="1"/>
  <c r="M75" i="1"/>
  <c r="L75" i="1"/>
  <c r="N219" i="1"/>
  <c r="M219" i="1"/>
  <c r="L219" i="1"/>
  <c r="N217" i="1"/>
  <c r="M217" i="1"/>
  <c r="L217" i="1"/>
  <c r="N213" i="1"/>
  <c r="M213" i="1"/>
  <c r="L213" i="1"/>
  <c r="N211" i="1"/>
  <c r="M211" i="1"/>
  <c r="L211" i="1"/>
  <c r="N2" i="1"/>
  <c r="M2" i="1"/>
  <c r="L2" i="1"/>
  <c r="N206" i="1"/>
  <c r="M206" i="1"/>
  <c r="L206" i="1"/>
  <c r="N205" i="1"/>
  <c r="M205" i="1"/>
  <c r="L205" i="1"/>
  <c r="N204" i="1"/>
  <c r="M204" i="1"/>
  <c r="L204" i="1"/>
  <c r="N203" i="1"/>
  <c r="M203" i="1"/>
  <c r="L203" i="1"/>
  <c r="N202" i="1"/>
  <c r="M202" i="1"/>
  <c r="L202" i="1"/>
  <c r="N201" i="1"/>
  <c r="M201" i="1"/>
  <c r="L201" i="1"/>
  <c r="N208" i="1"/>
  <c r="M208" i="1"/>
  <c r="L208" i="1"/>
  <c r="N197" i="1"/>
  <c r="M197" i="1"/>
  <c r="L197" i="1"/>
  <c r="N195" i="1"/>
  <c r="M195" i="1"/>
  <c r="L195" i="1"/>
  <c r="N194" i="1"/>
  <c r="M194" i="1"/>
  <c r="L194" i="1"/>
  <c r="N193" i="1"/>
  <c r="M193" i="1"/>
  <c r="L193" i="1"/>
  <c r="N191" i="1"/>
  <c r="M191" i="1"/>
  <c r="L191" i="1"/>
  <c r="N190" i="1"/>
  <c r="M190" i="1"/>
  <c r="L190" i="1"/>
  <c r="N189" i="1"/>
  <c r="M189" i="1"/>
  <c r="L189" i="1"/>
  <c r="N188" i="1"/>
  <c r="M188" i="1"/>
  <c r="L188" i="1"/>
  <c r="N187" i="1"/>
  <c r="M187" i="1"/>
  <c r="L187" i="1"/>
  <c r="N186" i="1"/>
  <c r="M186" i="1"/>
  <c r="L186" i="1"/>
  <c r="N185" i="1"/>
  <c r="M185" i="1"/>
  <c r="L185" i="1"/>
  <c r="N184" i="1"/>
  <c r="M184" i="1"/>
  <c r="L184" i="1"/>
  <c r="N183" i="1"/>
  <c r="M183" i="1"/>
  <c r="L183" i="1"/>
  <c r="N179" i="1"/>
  <c r="M179" i="1"/>
  <c r="L179" i="1"/>
  <c r="N177" i="1"/>
  <c r="M177" i="1"/>
  <c r="L177" i="1"/>
  <c r="N176" i="1"/>
  <c r="M176" i="1"/>
  <c r="L176" i="1"/>
  <c r="N175" i="1"/>
  <c r="M175" i="1"/>
  <c r="L175" i="1"/>
  <c r="N174" i="1"/>
  <c r="M174" i="1"/>
  <c r="L174" i="1"/>
  <c r="N173" i="1"/>
  <c r="M173" i="1"/>
  <c r="L173" i="1"/>
  <c r="N172" i="1"/>
  <c r="M172" i="1"/>
  <c r="L172" i="1"/>
  <c r="N168" i="1"/>
  <c r="M168" i="1"/>
  <c r="L168" i="1"/>
  <c r="N165" i="1"/>
  <c r="M165" i="1"/>
  <c r="L165" i="1"/>
  <c r="N161" i="1"/>
  <c r="M161" i="1"/>
  <c r="L161" i="1"/>
  <c r="N157" i="1"/>
  <c r="M157" i="1"/>
  <c r="L157" i="1"/>
  <c r="N155" i="1"/>
  <c r="M155" i="1"/>
  <c r="L155" i="1"/>
  <c r="N153" i="1"/>
  <c r="M153" i="1"/>
  <c r="L153" i="1"/>
  <c r="N149" i="1"/>
  <c r="M149" i="1"/>
  <c r="L149" i="1"/>
  <c r="N145" i="1"/>
  <c r="M145" i="1"/>
  <c r="L145" i="1"/>
  <c r="N142" i="1"/>
  <c r="M142" i="1"/>
  <c r="L142" i="1"/>
  <c r="N141" i="1"/>
  <c r="M141" i="1"/>
  <c r="L141" i="1"/>
  <c r="N140" i="1"/>
  <c r="M140" i="1"/>
  <c r="L140" i="1"/>
  <c r="N139" i="1"/>
  <c r="M139" i="1"/>
  <c r="L139" i="1"/>
  <c r="N138" i="1"/>
  <c r="M138" i="1"/>
  <c r="L138" i="1"/>
  <c r="N137" i="1"/>
  <c r="M137" i="1"/>
  <c r="L137" i="1"/>
  <c r="N136" i="1"/>
  <c r="M136" i="1"/>
  <c r="L136" i="1"/>
  <c r="N134" i="1"/>
  <c r="M134" i="1"/>
  <c r="L134" i="1"/>
  <c r="N133" i="1"/>
  <c r="M133" i="1"/>
  <c r="L133" i="1"/>
  <c r="N132" i="1"/>
  <c r="M132" i="1"/>
  <c r="L132" i="1"/>
  <c r="N131" i="1"/>
  <c r="M131" i="1"/>
  <c r="L131" i="1"/>
  <c r="N130" i="1"/>
  <c r="M130" i="1"/>
  <c r="L130" i="1"/>
  <c r="N129" i="1"/>
  <c r="M129" i="1"/>
  <c r="L129" i="1"/>
  <c r="N128" i="1"/>
  <c r="M128" i="1"/>
  <c r="L128" i="1"/>
  <c r="N127" i="1"/>
  <c r="M127" i="1"/>
  <c r="L127" i="1"/>
  <c r="N126" i="1"/>
  <c r="M126" i="1"/>
  <c r="L126" i="1"/>
  <c r="N125" i="1"/>
  <c r="M125" i="1"/>
  <c r="L125" i="1"/>
  <c r="N124" i="1"/>
  <c r="M124" i="1"/>
  <c r="L124" i="1"/>
  <c r="N123" i="1"/>
  <c r="M123" i="1"/>
  <c r="L123" i="1"/>
  <c r="N86" i="1"/>
  <c r="M86" i="1"/>
  <c r="L86" i="1"/>
  <c r="N118" i="1"/>
  <c r="M118" i="1"/>
  <c r="L118" i="1"/>
  <c r="N117" i="1"/>
  <c r="M117" i="1"/>
  <c r="L117" i="1"/>
  <c r="N116" i="1"/>
  <c r="M116" i="1"/>
  <c r="L116" i="1"/>
  <c r="N115" i="1"/>
  <c r="M115" i="1"/>
  <c r="L115" i="1"/>
  <c r="N113" i="1"/>
  <c r="M113" i="1"/>
  <c r="L113" i="1"/>
  <c r="N112" i="1"/>
  <c r="M112" i="1"/>
  <c r="L112" i="1"/>
  <c r="N109" i="1"/>
  <c r="M109" i="1"/>
  <c r="L109" i="1"/>
  <c r="N106" i="1"/>
  <c r="M106" i="1"/>
  <c r="L106" i="1"/>
  <c r="N104" i="1"/>
  <c r="M104" i="1"/>
  <c r="L104" i="1"/>
  <c r="N103" i="1"/>
  <c r="M103" i="1"/>
  <c r="L103" i="1"/>
  <c r="N102" i="1"/>
  <c r="M102" i="1"/>
  <c r="L102" i="1"/>
  <c r="N100" i="1"/>
  <c r="M100" i="1"/>
  <c r="L100" i="1"/>
  <c r="N98" i="1"/>
  <c r="M98" i="1"/>
  <c r="L98" i="1"/>
  <c r="N97" i="1"/>
  <c r="M97" i="1"/>
  <c r="L97" i="1"/>
  <c r="N96" i="1"/>
  <c r="M96" i="1"/>
  <c r="L96" i="1"/>
  <c r="N95" i="1"/>
  <c r="M95" i="1"/>
  <c r="L95" i="1"/>
  <c r="N94" i="1"/>
  <c r="M94" i="1"/>
  <c r="L94" i="1"/>
  <c r="N92" i="1"/>
  <c r="M92" i="1"/>
  <c r="L92" i="1"/>
  <c r="N91" i="1"/>
  <c r="M91" i="1"/>
  <c r="L91" i="1"/>
  <c r="N90" i="1"/>
  <c r="M90" i="1"/>
  <c r="L90" i="1"/>
  <c r="N88" i="1"/>
  <c r="M88" i="1"/>
  <c r="L88" i="1"/>
  <c r="N263" i="1"/>
  <c r="M263" i="1"/>
  <c r="L263" i="1"/>
  <c r="N84" i="1"/>
  <c r="M84" i="1"/>
  <c r="L84" i="1"/>
  <c r="N83" i="1"/>
  <c r="M83" i="1"/>
  <c r="L83" i="1"/>
  <c r="N82" i="1"/>
  <c r="M82" i="1"/>
  <c r="L82" i="1"/>
  <c r="N81" i="1"/>
  <c r="M81" i="1"/>
  <c r="L81" i="1"/>
  <c r="N80" i="1"/>
  <c r="M80" i="1"/>
  <c r="L80" i="1"/>
  <c r="N79" i="1"/>
  <c r="M79" i="1"/>
  <c r="L79" i="1"/>
  <c r="N77" i="1"/>
  <c r="M77" i="1"/>
  <c r="L77" i="1"/>
  <c r="N199" i="1"/>
  <c r="M199" i="1"/>
  <c r="L199" i="1"/>
  <c r="N73" i="1"/>
  <c r="M73" i="1"/>
  <c r="L73" i="1"/>
  <c r="N72" i="1"/>
  <c r="M72" i="1"/>
  <c r="L72" i="1"/>
  <c r="N71" i="1"/>
  <c r="M71" i="1"/>
  <c r="L71" i="1"/>
  <c r="N70" i="1"/>
  <c r="M70" i="1"/>
  <c r="L70" i="1"/>
  <c r="N69" i="1"/>
  <c r="M69" i="1"/>
  <c r="L69" i="1"/>
  <c r="N68" i="1"/>
  <c r="M68" i="1"/>
  <c r="L68" i="1"/>
  <c r="N67" i="1"/>
  <c r="M67" i="1"/>
  <c r="L67" i="1"/>
  <c r="N65" i="1"/>
  <c r="M65" i="1"/>
  <c r="L65" i="1"/>
  <c r="N64" i="1"/>
  <c r="M64" i="1"/>
  <c r="L64" i="1"/>
  <c r="N62" i="1"/>
  <c r="M62" i="1"/>
  <c r="L62" i="1"/>
  <c r="N61" i="1"/>
  <c r="M61" i="1"/>
  <c r="L61" i="1"/>
  <c r="N222" i="1"/>
  <c r="M222" i="1"/>
  <c r="L222" i="1"/>
  <c r="N58" i="1"/>
  <c r="M58" i="1"/>
  <c r="L58" i="1"/>
  <c r="N57" i="1"/>
  <c r="M57" i="1"/>
  <c r="L57" i="1"/>
  <c r="N56" i="1"/>
  <c r="M56" i="1"/>
  <c r="L56" i="1"/>
  <c r="N55" i="1"/>
  <c r="M55" i="1"/>
  <c r="L55" i="1"/>
  <c r="N54" i="1"/>
  <c r="M54" i="1"/>
  <c r="L54" i="1"/>
  <c r="N53" i="1"/>
  <c r="M53" i="1"/>
  <c r="L53" i="1"/>
  <c r="N52" i="1"/>
  <c r="M52" i="1"/>
  <c r="L52" i="1"/>
  <c r="N51" i="1"/>
  <c r="M51" i="1"/>
  <c r="L51" i="1"/>
  <c r="N50" i="1"/>
  <c r="M50" i="1"/>
  <c r="L50" i="1"/>
  <c r="N49" i="1"/>
  <c r="M49" i="1"/>
  <c r="L49" i="1"/>
  <c r="N235" i="1"/>
  <c r="M235" i="1"/>
  <c r="L235" i="1"/>
  <c r="N45" i="1"/>
  <c r="M45" i="1"/>
  <c r="L45" i="1"/>
  <c r="N43" i="1"/>
  <c r="M43" i="1"/>
  <c r="L43" i="1"/>
  <c r="L41" i="1"/>
  <c r="N41" i="1"/>
  <c r="M41" i="1"/>
  <c r="N39" i="1"/>
  <c r="M39" i="1"/>
  <c r="L39" i="1"/>
  <c r="N38" i="1"/>
  <c r="M38" i="1"/>
  <c r="L38" i="1"/>
  <c r="N37" i="1"/>
  <c r="M37" i="1"/>
  <c r="L37" i="1"/>
  <c r="L35" i="1"/>
  <c r="N35" i="1"/>
  <c r="M35" i="1"/>
  <c r="N34" i="1"/>
  <c r="M34" i="1"/>
  <c r="L34" i="1"/>
  <c r="N32" i="1"/>
  <c r="M32" i="1"/>
  <c r="L32" i="1"/>
  <c r="N31" i="1"/>
  <c r="M31" i="1"/>
  <c r="L31" i="1"/>
  <c r="N29" i="1"/>
  <c r="M29" i="1"/>
  <c r="L29" i="1"/>
  <c r="N28" i="1"/>
  <c r="M28" i="1"/>
  <c r="L28" i="1"/>
  <c r="N26" i="1"/>
  <c r="M26" i="1"/>
  <c r="L26" i="1"/>
  <c r="N25" i="1"/>
  <c r="M25" i="1"/>
  <c r="L25" i="1"/>
  <c r="N24" i="1"/>
  <c r="M24" i="1"/>
  <c r="L24" i="1"/>
  <c r="N23" i="1"/>
  <c r="M23" i="1"/>
  <c r="L23" i="1"/>
  <c r="N22" i="1"/>
  <c r="M22" i="1"/>
  <c r="L22" i="1"/>
  <c r="N21" i="1"/>
  <c r="M21" i="1"/>
  <c r="L21" i="1"/>
  <c r="N20" i="1"/>
  <c r="M20" i="1"/>
  <c r="L20" i="1"/>
  <c r="N19" i="1"/>
  <c r="M19" i="1"/>
  <c r="L19" i="1"/>
  <c r="N16" i="1"/>
  <c r="M16" i="1"/>
  <c r="L16" i="1"/>
  <c r="N15" i="1"/>
  <c r="M15" i="1"/>
  <c r="L15" i="1"/>
  <c r="N14" i="1"/>
  <c r="M14" i="1"/>
  <c r="L14" i="1"/>
  <c r="N12" i="1"/>
  <c r="M12" i="1"/>
  <c r="L12" i="1"/>
  <c r="N10" i="1"/>
  <c r="M10" i="1"/>
  <c r="L10" i="1"/>
  <c r="N8" i="1"/>
  <c r="M8" i="1"/>
  <c r="L8" i="1"/>
  <c r="N5" i="1"/>
  <c r="M5" i="1"/>
  <c r="L5" i="1"/>
  <c r="N60" i="1"/>
  <c r="M60" i="1"/>
  <c r="L60" i="1"/>
  <c r="O205" i="2" l="1"/>
  <c r="P44" i="2"/>
  <c r="Q177" i="2"/>
  <c r="Q44" i="2"/>
  <c r="P63" i="2"/>
  <c r="P88" i="2"/>
  <c r="O157" i="2"/>
  <c r="Q170" i="2"/>
  <c r="Q198" i="2"/>
  <c r="Q227" i="2"/>
  <c r="Q249" i="2"/>
  <c r="O257" i="2"/>
  <c r="P177" i="2"/>
  <c r="Q63" i="2"/>
  <c r="P201" i="2"/>
  <c r="Q76" i="2"/>
  <c r="O82" i="2"/>
  <c r="P121" i="2"/>
  <c r="O181" i="2"/>
  <c r="Q201" i="2"/>
  <c r="O209" i="2"/>
  <c r="P223" i="2"/>
  <c r="O237" i="2"/>
  <c r="P181" i="2"/>
  <c r="Q253" i="2"/>
  <c r="O147" i="2"/>
  <c r="P205" i="2"/>
  <c r="P232" i="2"/>
  <c r="Q261" i="2"/>
  <c r="O271" i="2"/>
  <c r="Q271" i="2"/>
  <c r="O44" i="2"/>
  <c r="P51" i="2"/>
  <c r="Q118" i="2"/>
  <c r="O198" i="2"/>
  <c r="P37" i="2"/>
  <c r="O54" i="2"/>
  <c r="Q105" i="2"/>
  <c r="P143" i="2"/>
  <c r="Q37" i="2"/>
  <c r="P54" i="2"/>
  <c r="Q143" i="2"/>
  <c r="P209" i="2"/>
  <c r="P76" i="2"/>
  <c r="Q209" i="2"/>
  <c r="P10" i="2"/>
  <c r="O76" i="2"/>
  <c r="P82" i="2"/>
  <c r="P161" i="2"/>
  <c r="O174" i="2"/>
  <c r="P237" i="2"/>
  <c r="O10" i="2"/>
  <c r="O161" i="2"/>
  <c r="Q10" i="2"/>
  <c r="P26" i="2"/>
  <c r="O40" i="2"/>
  <c r="O63" i="2"/>
  <c r="Q82" i="2"/>
  <c r="P105" i="2"/>
  <c r="Q114" i="2"/>
  <c r="O143" i="2"/>
  <c r="P153" i="2"/>
  <c r="Q161" i="2"/>
  <c r="P174" i="2"/>
  <c r="Q181" i="2"/>
  <c r="O195" i="2"/>
  <c r="O223" i="2"/>
  <c r="P227" i="2"/>
  <c r="Q237" i="2"/>
  <c r="O244" i="2"/>
  <c r="P253" i="2"/>
  <c r="Q257" i="2"/>
  <c r="Q26" i="2"/>
  <c r="P93" i="2"/>
  <c r="O114" i="2"/>
  <c r="Q130" i="2"/>
  <c r="P244" i="2"/>
  <c r="O261" i="2"/>
  <c r="O5" i="2"/>
  <c r="Q40" i="2"/>
  <c r="O110" i="2"/>
  <c r="O133" i="2"/>
  <c r="P139" i="2"/>
  <c r="O153" i="2"/>
  <c r="Q195" i="2"/>
  <c r="Q223" i="2"/>
  <c r="Q244" i="2"/>
  <c r="O253" i="2"/>
  <c r="P261" i="2"/>
  <c r="O278" i="2"/>
  <c r="Q5" i="2"/>
  <c r="O26" i="2"/>
  <c r="P70" i="2"/>
  <c r="Q110" i="2"/>
  <c r="P126" i="2"/>
  <c r="Q133" i="2"/>
  <c r="P147" i="2"/>
  <c r="Q153" i="2"/>
  <c r="O184" i="2"/>
  <c r="Q205" i="2"/>
  <c r="Q232" i="2"/>
  <c r="P271" i="2"/>
  <c r="O170" i="2"/>
  <c r="Q184" i="2"/>
  <c r="Q51" i="2"/>
  <c r="P170" i="2"/>
  <c r="O105" i="2"/>
  <c r="P257" i="2"/>
  <c r="O200" i="1"/>
  <c r="P200" i="1"/>
  <c r="Q241" i="1"/>
  <c r="O87" i="1"/>
  <c r="P86" i="1"/>
  <c r="P137" i="1"/>
  <c r="Q208" i="1"/>
  <c r="Q3" i="1"/>
  <c r="O235" i="1"/>
  <c r="O208" i="1"/>
  <c r="Q61" i="1"/>
  <c r="P60" i="1"/>
  <c r="Q222" i="1"/>
  <c r="O76" i="1"/>
  <c r="O61" i="1"/>
  <c r="O209" i="1"/>
  <c r="O49" i="1"/>
  <c r="P61" i="1"/>
  <c r="Q76" i="1"/>
  <c r="P107" i="1"/>
  <c r="P2" i="1"/>
  <c r="O223" i="1"/>
  <c r="O242" i="1"/>
  <c r="P49" i="1"/>
  <c r="O199" i="1"/>
  <c r="Q107" i="1"/>
  <c r="P208" i="1"/>
  <c r="P223" i="1"/>
  <c r="P241" i="1"/>
  <c r="Q49" i="1"/>
  <c r="O107" i="1"/>
  <c r="Q200" i="1"/>
  <c r="Q223" i="1"/>
  <c r="O264" i="1"/>
  <c r="Q199" i="1"/>
  <c r="P122" i="1"/>
  <c r="Q264" i="1"/>
  <c r="O60" i="1"/>
  <c r="P263" i="1"/>
  <c r="O122" i="1"/>
  <c r="Q87" i="1"/>
  <c r="P209" i="1"/>
  <c r="O263" i="1"/>
  <c r="O86" i="1"/>
  <c r="O137" i="1"/>
  <c r="Q2" i="1"/>
  <c r="Q75" i="1"/>
  <c r="O3" i="1"/>
  <c r="P136" i="1"/>
  <c r="Q242" i="1"/>
  <c r="P76" i="1"/>
  <c r="Q86" i="1"/>
  <c r="Q136" i="1"/>
  <c r="O106" i="1"/>
  <c r="O123" i="1"/>
  <c r="O75" i="1"/>
  <c r="P242" i="1"/>
  <c r="Q122" i="1"/>
  <c r="P106" i="1"/>
  <c r="P123" i="1"/>
  <c r="Q137" i="1"/>
  <c r="Q209" i="1"/>
  <c r="P75" i="1"/>
  <c r="Q106" i="1"/>
  <c r="Q123" i="1"/>
  <c r="P264" i="1"/>
  <c r="P199" i="1"/>
  <c r="O222" i="1"/>
  <c r="P222" i="1"/>
  <c r="Q60" i="1"/>
  <c r="P87" i="1"/>
  <c r="P3" i="1"/>
  <c r="Q263" i="1"/>
  <c r="P235" i="1"/>
  <c r="Q235" i="1"/>
  <c r="O136" i="1"/>
  <c r="O2" i="1"/>
  <c r="O241" i="1"/>
</calcChain>
</file>

<file path=xl/sharedStrings.xml><?xml version="1.0" encoding="utf-8"?>
<sst xmlns="http://schemas.openxmlformats.org/spreadsheetml/2006/main" count="6412" uniqueCount="330">
  <si>
    <t>61M</t>
  </si>
  <si>
    <t>8C</t>
  </si>
  <si>
    <t>Pos</t>
  </si>
  <si>
    <t>B Positive</t>
  </si>
  <si>
    <t xml:space="preserve">weakness, nausea, vomitting, diarrhea </t>
  </si>
  <si>
    <t>Pos x16</t>
  </si>
  <si>
    <t>8A</t>
  </si>
  <si>
    <t>7F</t>
  </si>
  <si>
    <t>7H</t>
  </si>
  <si>
    <t>9J</t>
  </si>
  <si>
    <t>8G</t>
  </si>
  <si>
    <t>6C</t>
  </si>
  <si>
    <t>6G</t>
  </si>
  <si>
    <t>9B</t>
  </si>
  <si>
    <t>9F</t>
  </si>
  <si>
    <t>8I</t>
  </si>
  <si>
    <t>9D</t>
  </si>
  <si>
    <t>4I</t>
  </si>
  <si>
    <t>7B</t>
  </si>
  <si>
    <t>10A</t>
  </si>
  <si>
    <t>1B</t>
  </si>
  <si>
    <t>4A</t>
  </si>
  <si>
    <t>3J</t>
  </si>
  <si>
    <t>3H</t>
  </si>
  <si>
    <t>10I</t>
  </si>
  <si>
    <t>7D</t>
  </si>
  <si>
    <t>6I</t>
  </si>
  <si>
    <t>5H</t>
  </si>
  <si>
    <t>4C</t>
  </si>
  <si>
    <t>5J</t>
  </si>
  <si>
    <t>4G</t>
  </si>
  <si>
    <t>9H</t>
  </si>
  <si>
    <t>1D</t>
  </si>
  <si>
    <t>2A</t>
  </si>
  <si>
    <t>4E</t>
  </si>
  <si>
    <t>3B</t>
  </si>
  <si>
    <t>1F</t>
  </si>
  <si>
    <t>2E</t>
  </si>
  <si>
    <t>2I</t>
  </si>
  <si>
    <t>3D</t>
  </si>
  <si>
    <t>89F</t>
  </si>
  <si>
    <t>O Positive</t>
  </si>
  <si>
    <t>SOB, Hypoxia, cough</t>
  </si>
  <si>
    <t>Pos x7</t>
  </si>
  <si>
    <t>8E</t>
  </si>
  <si>
    <t>2G</t>
  </si>
  <si>
    <t>1J</t>
  </si>
  <si>
    <t>1H</t>
  </si>
  <si>
    <t>5D</t>
  </si>
  <si>
    <t>79M</t>
  </si>
  <si>
    <t>A Positive</t>
  </si>
  <si>
    <t>sore throat, fever</t>
  </si>
  <si>
    <t>Pos x4</t>
  </si>
  <si>
    <t>6A</t>
  </si>
  <si>
    <t>76F</t>
  </si>
  <si>
    <t>5B</t>
  </si>
  <si>
    <t>None (1st test)</t>
  </si>
  <si>
    <t>Pos x8</t>
  </si>
  <si>
    <t>10C</t>
  </si>
  <si>
    <t>91F</t>
  </si>
  <si>
    <t>Unknown</t>
  </si>
  <si>
    <t>Fever, cough</t>
  </si>
  <si>
    <t>Pos x2</t>
  </si>
  <si>
    <t>3F</t>
  </si>
  <si>
    <t>7J</t>
  </si>
  <si>
    <t>10G</t>
  </si>
  <si>
    <t>55M</t>
  </si>
  <si>
    <t>Hemoptysis, SOB, soft-watery stool</t>
  </si>
  <si>
    <t>Not Recorded</t>
  </si>
  <si>
    <t>94M (Dcsd)</t>
  </si>
  <si>
    <t>None, S/p fall, COVID neg 3/24</t>
  </si>
  <si>
    <t>Pos x17</t>
  </si>
  <si>
    <t>10E</t>
  </si>
  <si>
    <t>74M</t>
  </si>
  <si>
    <t xml:space="preserve">SOB, hypoxia </t>
  </si>
  <si>
    <t>Pos x3</t>
  </si>
  <si>
    <t>5F</t>
  </si>
  <si>
    <t>72M (Dcsd)</t>
  </si>
  <si>
    <t xml:space="preserve">hypotensive </t>
  </si>
  <si>
    <t>6E</t>
  </si>
  <si>
    <t>2C</t>
  </si>
  <si>
    <t>76M</t>
  </si>
  <si>
    <t>SOB</t>
  </si>
  <si>
    <t>47F</t>
  </si>
  <si>
    <t xml:space="preserve">SOB, hypoxia, cough, fever, mailaise </t>
  </si>
  <si>
    <t>63M</t>
  </si>
  <si>
    <t>SOB, Increased work of breathing, fever</t>
  </si>
  <si>
    <t>22M</t>
  </si>
  <si>
    <t xml:space="preserve">cough </t>
  </si>
  <si>
    <t>19F</t>
  </si>
  <si>
    <t xml:space="preserve">None, Psychosis, admit to long term facility </t>
  </si>
  <si>
    <t>62M (dcsd)</t>
  </si>
  <si>
    <t>Seizure, fever, Xray atypical pneumonia, found down in home</t>
  </si>
  <si>
    <t>75M</t>
  </si>
  <si>
    <t>cough, SOB</t>
  </si>
  <si>
    <t>Av technicals</t>
  </si>
  <si>
    <t>Average post-ten days</t>
  </si>
  <si>
    <t>x</t>
  </si>
  <si>
    <t>Age</t>
  </si>
  <si>
    <t>Deceased? (1D, 0S)</t>
  </si>
  <si>
    <t>Sex (F1, M0)</t>
  </si>
  <si>
    <t>Sex (% F)</t>
  </si>
  <si>
    <t>Age (yrs)</t>
  </si>
  <si>
    <t>SARS-CoV-2 Positives</t>
  </si>
  <si>
    <t>Unique PT #</t>
  </si>
  <si>
    <t>Rack</t>
  </si>
  <si>
    <t>Location</t>
  </si>
  <si>
    <t>Pos/Neg</t>
  </si>
  <si>
    <t>Number of COVID Tests</t>
  </si>
  <si>
    <t>Blood Type</t>
  </si>
  <si>
    <t>Symptoms</t>
  </si>
  <si>
    <t>Days since symptom onset</t>
  </si>
  <si>
    <t>Abbott IgG Verification</t>
  </si>
  <si>
    <t>RBD AUC</t>
  </si>
  <si>
    <t>N AUC</t>
  </si>
  <si>
    <t>S AUC</t>
  </si>
  <si>
    <t>Neg</t>
  </si>
  <si>
    <t>A Negative</t>
  </si>
  <si>
    <t>SOB, wheezing, pulmonary edema, CHF</t>
  </si>
  <si>
    <t>75F</t>
  </si>
  <si>
    <t>None, syncope, placement</t>
  </si>
  <si>
    <t>79F</t>
  </si>
  <si>
    <t>None</t>
  </si>
  <si>
    <t>17F</t>
  </si>
  <si>
    <t>Chest pain</t>
  </si>
  <si>
    <t>Neg x1</t>
  </si>
  <si>
    <t>15F</t>
  </si>
  <si>
    <t>O Negative</t>
  </si>
  <si>
    <t>neutropenic fever</t>
  </si>
  <si>
    <t>54M</t>
  </si>
  <si>
    <t>Neg x2</t>
  </si>
  <si>
    <t>59M</t>
  </si>
  <si>
    <t>None (pre-op)</t>
  </si>
  <si>
    <t>63F</t>
  </si>
  <si>
    <t xml:space="preserve">SOB, Increased O2 requirments, chest pain </t>
  </si>
  <si>
    <t>Neg x3</t>
  </si>
  <si>
    <t>69M</t>
  </si>
  <si>
    <t>SOB, tachy, hypotension, aches</t>
  </si>
  <si>
    <t>52M</t>
  </si>
  <si>
    <t>None - Pre-op screen</t>
  </si>
  <si>
    <t>88F</t>
  </si>
  <si>
    <t>Febrile, Blood culture positive</t>
  </si>
  <si>
    <t>mild chronic cough, sinus drainage, Chest pain</t>
  </si>
  <si>
    <t>20M</t>
  </si>
  <si>
    <t>71M</t>
  </si>
  <si>
    <t xml:space="preserve">Febrile </t>
  </si>
  <si>
    <t>77M</t>
  </si>
  <si>
    <t>Neg x5</t>
  </si>
  <si>
    <t>30M (Dcsd)</t>
  </si>
  <si>
    <t>Pre-op</t>
  </si>
  <si>
    <t>25M</t>
  </si>
  <si>
    <t>SOB, cough, LE edema, CHF</t>
  </si>
  <si>
    <t>29M</t>
  </si>
  <si>
    <t>SOB, cough, body aches</t>
  </si>
  <si>
    <t>78M (Dcsd)</t>
  </si>
  <si>
    <t>tachypnea/respiratory distress, bladder spasm, bloody urine, bowel incontinence, SOB and presyncope</t>
  </si>
  <si>
    <t>68F</t>
  </si>
  <si>
    <t>SOB, hypoxia (hx COPD)</t>
  </si>
  <si>
    <t>62F (Dcsd)</t>
  </si>
  <si>
    <t>Resp failure, intubated, COPD</t>
  </si>
  <si>
    <t>39F</t>
  </si>
  <si>
    <t xml:space="preserve">SOB, Cough, healthcare worker, comorbidities </t>
  </si>
  <si>
    <t xml:space="preserve">SOB, Hypoxia (Hx COPD) </t>
  </si>
  <si>
    <t>None preop</t>
  </si>
  <si>
    <t>66F</t>
  </si>
  <si>
    <t>Seizure, COVID r/o</t>
  </si>
  <si>
    <t>49F (Dcsd)</t>
  </si>
  <si>
    <t>Placement COVID r/o</t>
  </si>
  <si>
    <t>44M</t>
  </si>
  <si>
    <t xml:space="preserve">None, Pre-op </t>
  </si>
  <si>
    <t>None, SDH, pre-op</t>
  </si>
  <si>
    <t>Neg x6</t>
  </si>
  <si>
    <t>20F</t>
  </si>
  <si>
    <t>B Negative</t>
  </si>
  <si>
    <t>Syncope, seizure, COVID exposure over weekend</t>
  </si>
  <si>
    <t>77F</t>
  </si>
  <si>
    <t xml:space="preserve">fever, cough, acute appendicitis </t>
  </si>
  <si>
    <t>None, pre-op</t>
  </si>
  <si>
    <t>66M</t>
  </si>
  <si>
    <t>SOB, Chest Pain</t>
  </si>
  <si>
    <t>67M</t>
  </si>
  <si>
    <t>ARDS following surgery</t>
  </si>
  <si>
    <t>91M</t>
  </si>
  <si>
    <t xml:space="preserve">None, rehab placement </t>
  </si>
  <si>
    <t>56M</t>
  </si>
  <si>
    <t>62F</t>
  </si>
  <si>
    <t>None, extended care admit</t>
  </si>
  <si>
    <t>53M</t>
  </si>
  <si>
    <t>None, Hip pain</t>
  </si>
  <si>
    <t>31M</t>
  </si>
  <si>
    <t>SOB, Productive cough, Sepsis (bacteremia)</t>
  </si>
  <si>
    <t>90M (Dcsd)</t>
  </si>
  <si>
    <t>AB Positive</t>
  </si>
  <si>
    <t xml:space="preserve">None, screen for SNF placement </t>
  </si>
  <si>
    <t>71F</t>
  </si>
  <si>
    <t xml:space="preserve">fever, dizziness, fatigue, n/v/d, cough, SOB, headache, generalized weakness </t>
  </si>
  <si>
    <t xml:space="preserve">None, Dialysis </t>
  </si>
  <si>
    <t xml:space="preserve">SOB, Tracheostomy displacement </t>
  </si>
  <si>
    <t>80F</t>
  </si>
  <si>
    <t>Cough, SOB, CHF, HAP</t>
  </si>
  <si>
    <t>70F</t>
  </si>
  <si>
    <t xml:space="preserve">SOB on exertion, Afib, cardiac disease </t>
  </si>
  <si>
    <t>78M</t>
  </si>
  <si>
    <t xml:space="preserve">None, SNF placememt </t>
  </si>
  <si>
    <t>32F</t>
  </si>
  <si>
    <t>abd pain</t>
  </si>
  <si>
    <t>92F (Dcsd)</t>
  </si>
  <si>
    <t>Cough, SOB, Fever - pneumonia</t>
  </si>
  <si>
    <t>Cough, SOB, CHF</t>
  </si>
  <si>
    <t>Cough, SOB, COPD</t>
  </si>
  <si>
    <t>46F</t>
  </si>
  <si>
    <t>Subj fever, pre-op, perianal abscess/fistula</t>
  </si>
  <si>
    <t>84F</t>
  </si>
  <si>
    <t>fever, weakness</t>
  </si>
  <si>
    <t>81F (Dcsd)</t>
  </si>
  <si>
    <t>neg</t>
  </si>
  <si>
    <t>Difficulty swallowing, weight loss, COVID mecial impact</t>
  </si>
  <si>
    <t>51M</t>
  </si>
  <si>
    <t>None, preop, SNF</t>
  </si>
  <si>
    <t>74F</t>
  </si>
  <si>
    <t>fever, malaise</t>
  </si>
  <si>
    <t>72M</t>
  </si>
  <si>
    <t>87F</t>
  </si>
  <si>
    <t>Fever, post-op, s/p fall, SNF placement</t>
  </si>
  <si>
    <t>36F</t>
  </si>
  <si>
    <t>SOB, Productive cough</t>
  </si>
  <si>
    <t>57M</t>
  </si>
  <si>
    <t>Fever, rigors, RUQ pain</t>
  </si>
  <si>
    <t>58F</t>
  </si>
  <si>
    <t>Cough, chills</t>
  </si>
  <si>
    <t>Average All</t>
  </si>
  <si>
    <t>Tube Number</t>
  </si>
  <si>
    <t>Test Result</t>
  </si>
  <si>
    <t>SB20 #</t>
  </si>
  <si>
    <t>RBD 125</t>
  </si>
  <si>
    <t>N 125</t>
  </si>
  <si>
    <t>S 125</t>
  </si>
  <si>
    <t>RBD 625</t>
  </si>
  <si>
    <t>N 625</t>
  </si>
  <si>
    <t>S 625</t>
  </si>
  <si>
    <t>RBD 5</t>
  </si>
  <si>
    <t>RBD 25</t>
  </si>
  <si>
    <t>RBD 3125</t>
  </si>
  <si>
    <t>RBD 15625</t>
  </si>
  <si>
    <t>RBD 78125</t>
  </si>
  <si>
    <t>RBD 0</t>
  </si>
  <si>
    <t>N 5</t>
  </si>
  <si>
    <t>N 25</t>
  </si>
  <si>
    <t>N 3125</t>
  </si>
  <si>
    <t>N 15625</t>
  </si>
  <si>
    <t xml:space="preserve">N 78125 </t>
  </si>
  <si>
    <t>N 0</t>
  </si>
  <si>
    <t>S 5</t>
  </si>
  <si>
    <t>S 25</t>
  </si>
  <si>
    <t>S 3125</t>
  </si>
  <si>
    <t>S 15625</t>
  </si>
  <si>
    <t>S 78125</t>
  </si>
  <si>
    <t>S 0</t>
  </si>
  <si>
    <t>Invalid(16.4389047680272)</t>
  </si>
  <si>
    <t>Invalid(24.3932653843698)</t>
  </si>
  <si>
    <t>Invalid(36.2831558953819)</t>
  </si>
  <si>
    <t>Invalid(4.35326209453269)</t>
  </si>
  <si>
    <t>&lt; 5.8349609375</t>
  </si>
  <si>
    <t>Invalid(42.1350581628465)</t>
  </si>
  <si>
    <t>Invalid(35.2379231987833)</t>
  </si>
  <si>
    <t>0.283*</t>
  </si>
  <si>
    <t>0.458*</t>
  </si>
  <si>
    <t>0.224*</t>
  </si>
  <si>
    <t>Invalid(30.4121356982174)</t>
  </si>
  <si>
    <t>Invalid(20.2257390798826)</t>
  </si>
  <si>
    <t>Invalid(21.9114352201545)</t>
  </si>
  <si>
    <t>Neg (1 pos)</t>
  </si>
  <si>
    <t xml:space="preserve">None, NSF following ortho surgery </t>
  </si>
  <si>
    <t xml:space="preserve"> </t>
  </si>
  <si>
    <t>Av</t>
  </si>
  <si>
    <t>Name</t>
  </si>
  <si>
    <t>SB#</t>
  </si>
  <si>
    <t>MIP-1a CCL3</t>
  </si>
  <si>
    <t>SDF-1a</t>
  </si>
  <si>
    <t>IL-1b</t>
  </si>
  <si>
    <t>IL-2</t>
  </si>
  <si>
    <t>IL-4</t>
  </si>
  <si>
    <t>IL-5</t>
  </si>
  <si>
    <t>IP-10 CXCL10</t>
  </si>
  <si>
    <t>IL-6</t>
  </si>
  <si>
    <t>IL-8 CXCL8</t>
  </si>
  <si>
    <t>Exotaxin CCL11</t>
  </si>
  <si>
    <t>IL-12p70</t>
  </si>
  <si>
    <t>IL-13</t>
  </si>
  <si>
    <t>RANTES CCL5</t>
  </si>
  <si>
    <t>IFNg</t>
  </si>
  <si>
    <t>GM-CSF</t>
  </si>
  <si>
    <t>TNFa</t>
  </si>
  <si>
    <t>MIP-1b CCL4</t>
  </si>
  <si>
    <t>MCP-1 CCL2</t>
  </si>
  <si>
    <t>GROa CXCL1</t>
  </si>
  <si>
    <t>IL-18</t>
  </si>
  <si>
    <t>1-61M</t>
  </si>
  <si>
    <t>2-89F</t>
  </si>
  <si>
    <t>3-79M</t>
  </si>
  <si>
    <t>5-76F</t>
  </si>
  <si>
    <t>7-91F</t>
  </si>
  <si>
    <t>10-94M (Dcsd)</t>
  </si>
  <si>
    <t>25-74M</t>
  </si>
  <si>
    <t>30-72M (Dcsd)</t>
  </si>
  <si>
    <t>37-47F</t>
  </si>
  <si>
    <t>38-63M</t>
  </si>
  <si>
    <t>74-62M (dcsd)</t>
  </si>
  <si>
    <t>&lt; 6.884765625</t>
  </si>
  <si>
    <t>Averages</t>
  </si>
  <si>
    <t>Healthy</t>
  </si>
  <si>
    <t>34-76M</t>
  </si>
  <si>
    <t>59-19F</t>
  </si>
  <si>
    <t>75-75M</t>
  </si>
  <si>
    <t>Healthy 1</t>
  </si>
  <si>
    <t>Healthy 2</t>
  </si>
  <si>
    <t>Healthy 4</t>
  </si>
  <si>
    <t>Healthy 7</t>
  </si>
  <si>
    <t>Healthy 3</t>
  </si>
  <si>
    <t>Healthy 6</t>
  </si>
  <si>
    <t>Healthy 5</t>
  </si>
  <si>
    <t>Demographics</t>
  </si>
  <si>
    <t>Sex (Female 1, Male 0)</t>
  </si>
  <si>
    <t>SD</t>
  </si>
  <si>
    <t>Patient n</t>
  </si>
  <si>
    <t>Sex (F/M)</t>
  </si>
  <si>
    <t>Outcome D/S</t>
  </si>
  <si>
    <t>SARS-CoV-2 (+/-)</t>
  </si>
  <si>
    <t>Average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2" fontId="2" fillId="0" borderId="0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 applyAlignment="1">
      <alignment horizontal="left"/>
    </xf>
  </cellXfs>
  <cellStyles count="1">
    <cellStyle name="Normal" xfId="0" builtinId="0"/>
  </cellStyles>
  <dxfs count="66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8AA02-8A43-4659-A51F-CDED7CC17630}">
  <sheetPr filterMode="1"/>
  <dimension ref="A1:U271"/>
  <sheetViews>
    <sheetView tabSelected="1" workbookViewId="0">
      <selection activeCell="B16" sqref="B16"/>
    </sheetView>
  </sheetViews>
  <sheetFormatPr defaultRowHeight="15" x14ac:dyDescent="0.25"/>
  <cols>
    <col min="1" max="1" width="14.85546875" bestFit="1" customWidth="1"/>
    <col min="4" max="4" width="10.7109375" bestFit="1" customWidth="1"/>
    <col min="6" max="6" width="10" bestFit="1" customWidth="1"/>
    <col min="12" max="12" width="12.5703125" bestFit="1" customWidth="1"/>
    <col min="19" max="19" width="18" bestFit="1" customWidth="1"/>
    <col min="20" max="20" width="12.140625" customWidth="1"/>
  </cols>
  <sheetData>
    <row r="1" spans="1:21" x14ac:dyDescent="0.25">
      <c r="A1" t="s">
        <v>103</v>
      </c>
      <c r="C1" t="s">
        <v>104</v>
      </c>
      <c r="D1" t="s">
        <v>98</v>
      </c>
      <c r="E1" t="s">
        <v>107</v>
      </c>
      <c r="F1" t="s">
        <v>109</v>
      </c>
      <c r="G1" t="s">
        <v>110</v>
      </c>
      <c r="H1" t="s">
        <v>111</v>
      </c>
      <c r="I1" t="s">
        <v>113</v>
      </c>
      <c r="J1" t="s">
        <v>114</v>
      </c>
      <c r="K1" t="s">
        <v>115</v>
      </c>
      <c r="L1" t="s">
        <v>95</v>
      </c>
      <c r="O1" t="s">
        <v>96</v>
      </c>
      <c r="R1" t="s">
        <v>98</v>
      </c>
      <c r="S1" t="s">
        <v>99</v>
      </c>
      <c r="T1" t="s">
        <v>100</v>
      </c>
      <c r="U1" t="s">
        <v>107</v>
      </c>
    </row>
    <row r="2" spans="1:21" x14ac:dyDescent="0.25">
      <c r="C2">
        <v>37</v>
      </c>
      <c r="D2" t="s">
        <v>83</v>
      </c>
      <c r="E2" t="s">
        <v>2</v>
      </c>
      <c r="F2" t="s">
        <v>41</v>
      </c>
      <c r="G2" t="s">
        <v>84</v>
      </c>
      <c r="H2">
        <v>27</v>
      </c>
      <c r="I2">
        <v>1086</v>
      </c>
      <c r="J2">
        <v>1741</v>
      </c>
      <c r="K2">
        <v>2700</v>
      </c>
      <c r="L2">
        <f>AVERAGE(I2:I4)</f>
        <v>2763.3333333333335</v>
      </c>
      <c r="M2">
        <f>AVERAGE(J2:J4)</f>
        <v>2219</v>
      </c>
      <c r="N2">
        <f>AVERAGE(K2:K4)</f>
        <v>3168.6666666666665</v>
      </c>
      <c r="O2">
        <f>AVERAGE(L2:L13)</f>
        <v>6889.3</v>
      </c>
      <c r="P2">
        <f>AVERAGE(M2:M13)</f>
        <v>6313.5</v>
      </c>
      <c r="Q2">
        <f>AVERAGE(N2:N13)</f>
        <v>9087.2333333333336</v>
      </c>
      <c r="R2">
        <v>47</v>
      </c>
      <c r="S2">
        <v>0</v>
      </c>
      <c r="T2">
        <v>1</v>
      </c>
      <c r="U2">
        <v>1</v>
      </c>
    </row>
    <row r="3" spans="1:21" hidden="1" x14ac:dyDescent="0.25">
      <c r="A3" t="s">
        <v>102</v>
      </c>
      <c r="B3" s="1">
        <f>AVERAGE(R2:R280)</f>
        <v>71.857142857142861</v>
      </c>
      <c r="C3">
        <v>1</v>
      </c>
      <c r="D3" t="s">
        <v>0</v>
      </c>
      <c r="E3" t="s">
        <v>2</v>
      </c>
      <c r="F3" t="s">
        <v>3</v>
      </c>
      <c r="G3" t="s">
        <v>4</v>
      </c>
      <c r="H3">
        <v>7</v>
      </c>
      <c r="I3">
        <v>3370</v>
      </c>
      <c r="J3">
        <v>2821</v>
      </c>
      <c r="K3">
        <v>3813</v>
      </c>
      <c r="O3">
        <f>COUNT(L10:L45)</f>
        <v>25</v>
      </c>
      <c r="P3">
        <f>COUNT(M10:M45)</f>
        <v>25</v>
      </c>
      <c r="Q3">
        <f>COUNT(N10:N45)</f>
        <v>25</v>
      </c>
    </row>
    <row r="4" spans="1:21" hidden="1" x14ac:dyDescent="0.25">
      <c r="A4" t="s">
        <v>101</v>
      </c>
      <c r="B4">
        <f>AVERAGE(T2:T279)*100</f>
        <v>28.571428571428569</v>
      </c>
      <c r="C4">
        <v>1</v>
      </c>
      <c r="D4" t="s">
        <v>0</v>
      </c>
      <c r="E4" t="s">
        <v>2</v>
      </c>
      <c r="F4" t="s">
        <v>3</v>
      </c>
      <c r="G4" t="s">
        <v>4</v>
      </c>
      <c r="H4">
        <v>7</v>
      </c>
      <c r="I4">
        <v>3834</v>
      </c>
      <c r="J4">
        <v>2095</v>
      </c>
      <c r="K4">
        <v>2993</v>
      </c>
    </row>
    <row r="5" spans="1:21" x14ac:dyDescent="0.25">
      <c r="B5" s="1"/>
      <c r="C5">
        <v>1</v>
      </c>
      <c r="D5" t="s">
        <v>0</v>
      </c>
      <c r="E5" t="s">
        <v>2</v>
      </c>
      <c r="F5" t="s">
        <v>3</v>
      </c>
      <c r="G5" t="s">
        <v>4</v>
      </c>
      <c r="H5">
        <v>8</v>
      </c>
      <c r="I5">
        <v>2949</v>
      </c>
      <c r="J5">
        <v>4069</v>
      </c>
      <c r="K5">
        <v>5180</v>
      </c>
      <c r="L5">
        <f>AVERAGE(I5:I7)</f>
        <v>6411.666666666667</v>
      </c>
      <c r="M5">
        <f>AVERAGE(J5:J7)</f>
        <v>3240</v>
      </c>
      <c r="N5">
        <f>AVERAGE(K5:K7)</f>
        <v>4076</v>
      </c>
    </row>
    <row r="6" spans="1:21" hidden="1" x14ac:dyDescent="0.25">
      <c r="C6">
        <v>1</v>
      </c>
      <c r="D6" t="s">
        <v>0</v>
      </c>
      <c r="E6" t="s">
        <v>2</v>
      </c>
      <c r="F6" t="s">
        <v>3</v>
      </c>
      <c r="G6" t="s">
        <v>4</v>
      </c>
      <c r="H6">
        <v>8</v>
      </c>
      <c r="I6">
        <v>7115</v>
      </c>
      <c r="J6">
        <v>3212</v>
      </c>
      <c r="K6">
        <v>3578</v>
      </c>
    </row>
    <row r="7" spans="1:21" hidden="1" x14ac:dyDescent="0.25">
      <c r="C7">
        <v>1</v>
      </c>
      <c r="D7" t="s">
        <v>0</v>
      </c>
      <c r="E7" t="s">
        <v>2</v>
      </c>
      <c r="F7" t="s">
        <v>3</v>
      </c>
      <c r="G7" t="s">
        <v>4</v>
      </c>
      <c r="H7">
        <v>8</v>
      </c>
      <c r="I7">
        <v>9171</v>
      </c>
      <c r="J7">
        <v>2439</v>
      </c>
      <c r="K7">
        <v>3470</v>
      </c>
    </row>
    <row r="8" spans="1:21" x14ac:dyDescent="0.25">
      <c r="C8">
        <v>1</v>
      </c>
      <c r="D8" t="s">
        <v>0</v>
      </c>
      <c r="E8" t="s">
        <v>2</v>
      </c>
      <c r="F8" t="s">
        <v>3</v>
      </c>
      <c r="G8" t="s">
        <v>4</v>
      </c>
      <c r="H8">
        <v>9</v>
      </c>
      <c r="I8">
        <v>3596</v>
      </c>
      <c r="J8">
        <v>4057</v>
      </c>
      <c r="K8">
        <v>5629</v>
      </c>
      <c r="L8">
        <f>AVERAGE(I8:I9)</f>
        <v>3918.5</v>
      </c>
      <c r="M8">
        <f>AVERAGE(J8:J9)</f>
        <v>3853</v>
      </c>
      <c r="N8">
        <f>AVERAGE(K8:K9)</f>
        <v>6045</v>
      </c>
    </row>
    <row r="9" spans="1:21" hidden="1" x14ac:dyDescent="0.25">
      <c r="C9">
        <v>1</v>
      </c>
      <c r="D9" t="s">
        <v>0</v>
      </c>
      <c r="E9" t="s">
        <v>2</v>
      </c>
      <c r="F9" t="s">
        <v>3</v>
      </c>
      <c r="G9" t="s">
        <v>4</v>
      </c>
      <c r="H9">
        <v>9</v>
      </c>
      <c r="I9">
        <v>4241</v>
      </c>
      <c r="J9">
        <v>3649</v>
      </c>
      <c r="K9">
        <v>6461</v>
      </c>
    </row>
    <row r="10" spans="1:21" x14ac:dyDescent="0.25">
      <c r="C10">
        <v>1</v>
      </c>
      <c r="D10" t="s">
        <v>0</v>
      </c>
      <c r="E10" t="s">
        <v>2</v>
      </c>
      <c r="F10" t="s">
        <v>3</v>
      </c>
      <c r="G10" t="s">
        <v>4</v>
      </c>
      <c r="H10">
        <v>10</v>
      </c>
      <c r="I10">
        <v>3554</v>
      </c>
      <c r="J10">
        <v>10185</v>
      </c>
      <c r="K10">
        <v>9598</v>
      </c>
      <c r="L10">
        <f>AVERAGE(I10:I11)</f>
        <v>12750.5</v>
      </c>
      <c r="M10">
        <f>AVERAGE(J10:J11)</f>
        <v>10364.5</v>
      </c>
      <c r="N10">
        <f>AVERAGE(K10:K11)</f>
        <v>14404</v>
      </c>
    </row>
    <row r="11" spans="1:21" hidden="1" x14ac:dyDescent="0.25">
      <c r="C11">
        <v>1</v>
      </c>
      <c r="D11" t="s">
        <v>0</v>
      </c>
      <c r="E11" t="s">
        <v>2</v>
      </c>
      <c r="F11" t="s">
        <v>3</v>
      </c>
      <c r="G11" t="s">
        <v>4</v>
      </c>
      <c r="H11">
        <v>10</v>
      </c>
      <c r="I11">
        <v>21947</v>
      </c>
      <c r="J11">
        <v>10544</v>
      </c>
      <c r="K11">
        <v>19210</v>
      </c>
    </row>
    <row r="12" spans="1:21" x14ac:dyDescent="0.25">
      <c r="C12">
        <v>1</v>
      </c>
      <c r="D12" t="s">
        <v>0</v>
      </c>
      <c r="E12" t="s">
        <v>2</v>
      </c>
      <c r="F12" t="s">
        <v>3</v>
      </c>
      <c r="G12" t="s">
        <v>4</v>
      </c>
      <c r="H12">
        <v>11</v>
      </c>
      <c r="I12">
        <v>8555</v>
      </c>
      <c r="J12">
        <v>14284</v>
      </c>
      <c r="K12">
        <v>18036</v>
      </c>
      <c r="L12">
        <f>AVERAGE(I12:I13)</f>
        <v>8602.5</v>
      </c>
      <c r="M12">
        <f>AVERAGE(J12:J13)</f>
        <v>11891</v>
      </c>
      <c r="N12">
        <f>AVERAGE(K12:K13)</f>
        <v>17742.5</v>
      </c>
    </row>
    <row r="13" spans="1:21" hidden="1" x14ac:dyDescent="0.25">
      <c r="C13">
        <v>1</v>
      </c>
      <c r="D13" t="s">
        <v>0</v>
      </c>
      <c r="E13" t="s">
        <v>2</v>
      </c>
      <c r="F13" t="s">
        <v>3</v>
      </c>
      <c r="G13" t="s">
        <v>4</v>
      </c>
      <c r="H13">
        <v>11</v>
      </c>
      <c r="I13">
        <v>8650</v>
      </c>
      <c r="J13">
        <v>9498</v>
      </c>
      <c r="K13">
        <v>17449</v>
      </c>
    </row>
    <row r="14" spans="1:21" x14ac:dyDescent="0.25">
      <c r="C14">
        <v>1</v>
      </c>
      <c r="D14" t="s">
        <v>0</v>
      </c>
      <c r="E14" t="s">
        <v>2</v>
      </c>
      <c r="F14" t="s">
        <v>3</v>
      </c>
      <c r="G14" t="s">
        <v>4</v>
      </c>
      <c r="H14">
        <v>12</v>
      </c>
      <c r="I14">
        <v>17497</v>
      </c>
      <c r="J14">
        <v>13696</v>
      </c>
      <c r="K14">
        <v>20278</v>
      </c>
      <c r="L14">
        <f t="shared" ref="L14:N15" si="0">I14</f>
        <v>17497</v>
      </c>
      <c r="M14">
        <f t="shared" si="0"/>
        <v>13696</v>
      </c>
      <c r="N14">
        <f t="shared" si="0"/>
        <v>20278</v>
      </c>
    </row>
    <row r="15" spans="1:21" x14ac:dyDescent="0.25">
      <c r="C15">
        <v>1</v>
      </c>
      <c r="D15" t="s">
        <v>0</v>
      </c>
      <c r="E15" t="s">
        <v>2</v>
      </c>
      <c r="F15" t="s">
        <v>3</v>
      </c>
      <c r="G15" t="s">
        <v>4</v>
      </c>
      <c r="H15">
        <v>13</v>
      </c>
      <c r="I15">
        <v>9471</v>
      </c>
      <c r="J15">
        <v>17718</v>
      </c>
      <c r="K15">
        <v>34366</v>
      </c>
      <c r="L15">
        <f t="shared" si="0"/>
        <v>9471</v>
      </c>
      <c r="M15">
        <f t="shared" si="0"/>
        <v>17718</v>
      </c>
      <c r="N15">
        <f t="shared" si="0"/>
        <v>34366</v>
      </c>
    </row>
    <row r="16" spans="1:21" x14ac:dyDescent="0.25">
      <c r="C16">
        <v>1</v>
      </c>
      <c r="D16" t="s">
        <v>0</v>
      </c>
      <c r="E16" t="s">
        <v>2</v>
      </c>
      <c r="F16" t="s">
        <v>3</v>
      </c>
      <c r="G16" t="s">
        <v>4</v>
      </c>
      <c r="H16">
        <v>14</v>
      </c>
      <c r="I16">
        <v>5634</v>
      </c>
      <c r="J16">
        <v>36632</v>
      </c>
      <c r="K16">
        <v>15228</v>
      </c>
      <c r="L16">
        <f>AVERAGE(I16:I18)</f>
        <v>10032.666666666666</v>
      </c>
      <c r="M16">
        <f>AVERAGE(J16:J18)</f>
        <v>21952.666666666668</v>
      </c>
      <c r="N16">
        <f>AVERAGE(K16:K18)</f>
        <v>16473.333333333332</v>
      </c>
    </row>
    <row r="17" spans="3:14" hidden="1" x14ac:dyDescent="0.25">
      <c r="C17">
        <v>1</v>
      </c>
      <c r="D17" t="s">
        <v>0</v>
      </c>
      <c r="E17" t="s">
        <v>2</v>
      </c>
      <c r="F17" t="s">
        <v>3</v>
      </c>
      <c r="G17" t="s">
        <v>4</v>
      </c>
      <c r="H17">
        <v>14</v>
      </c>
      <c r="I17">
        <v>9569</v>
      </c>
      <c r="J17">
        <v>9456</v>
      </c>
      <c r="K17">
        <v>15832</v>
      </c>
    </row>
    <row r="18" spans="3:14" hidden="1" x14ac:dyDescent="0.25">
      <c r="C18">
        <v>1</v>
      </c>
      <c r="D18" t="s">
        <v>0</v>
      </c>
      <c r="E18" t="s">
        <v>2</v>
      </c>
      <c r="F18" t="s">
        <v>3</v>
      </c>
      <c r="G18" t="s">
        <v>4</v>
      </c>
      <c r="H18">
        <v>14</v>
      </c>
      <c r="I18">
        <v>14895</v>
      </c>
      <c r="J18">
        <v>19770</v>
      </c>
      <c r="K18">
        <v>18360</v>
      </c>
    </row>
    <row r="19" spans="3:14" x14ac:dyDescent="0.25">
      <c r="C19">
        <v>1</v>
      </c>
      <c r="D19" t="s">
        <v>0</v>
      </c>
      <c r="E19" t="s">
        <v>2</v>
      </c>
      <c r="F19" t="s">
        <v>3</v>
      </c>
      <c r="G19" t="s">
        <v>4</v>
      </c>
      <c r="H19">
        <v>15</v>
      </c>
      <c r="I19">
        <v>8049</v>
      </c>
      <c r="J19">
        <v>12000</v>
      </c>
      <c r="K19">
        <v>13770</v>
      </c>
      <c r="L19">
        <f t="shared" ref="L19:N25" si="1">I19</f>
        <v>8049</v>
      </c>
      <c r="M19">
        <f t="shared" si="1"/>
        <v>12000</v>
      </c>
      <c r="N19">
        <f t="shared" si="1"/>
        <v>13770</v>
      </c>
    </row>
    <row r="20" spans="3:14" x14ac:dyDescent="0.25">
      <c r="C20">
        <v>1</v>
      </c>
      <c r="D20" t="s">
        <v>0</v>
      </c>
      <c r="E20" t="s">
        <v>2</v>
      </c>
      <c r="F20" t="s">
        <v>3</v>
      </c>
      <c r="G20" t="s">
        <v>4</v>
      </c>
      <c r="H20">
        <v>16</v>
      </c>
      <c r="I20">
        <v>8008</v>
      </c>
      <c r="J20">
        <v>18384</v>
      </c>
      <c r="K20">
        <v>11138</v>
      </c>
      <c r="L20">
        <f t="shared" si="1"/>
        <v>8008</v>
      </c>
      <c r="M20">
        <f t="shared" si="1"/>
        <v>18384</v>
      </c>
      <c r="N20">
        <f t="shared" si="1"/>
        <v>11138</v>
      </c>
    </row>
    <row r="21" spans="3:14" x14ac:dyDescent="0.25">
      <c r="C21">
        <v>1</v>
      </c>
      <c r="D21" t="s">
        <v>0</v>
      </c>
      <c r="E21" t="s">
        <v>2</v>
      </c>
      <c r="F21" t="s">
        <v>3</v>
      </c>
      <c r="G21" t="s">
        <v>4</v>
      </c>
      <c r="H21">
        <v>17</v>
      </c>
      <c r="I21">
        <v>6404</v>
      </c>
      <c r="J21">
        <v>10336</v>
      </c>
      <c r="K21">
        <v>5731</v>
      </c>
      <c r="L21">
        <f t="shared" si="1"/>
        <v>6404</v>
      </c>
      <c r="M21">
        <f t="shared" si="1"/>
        <v>10336</v>
      </c>
      <c r="N21">
        <f t="shared" si="1"/>
        <v>5731</v>
      </c>
    </row>
    <row r="22" spans="3:14" x14ac:dyDescent="0.25">
      <c r="C22">
        <v>1</v>
      </c>
      <c r="D22" t="s">
        <v>0</v>
      </c>
      <c r="E22" t="s">
        <v>2</v>
      </c>
      <c r="F22" t="s">
        <v>3</v>
      </c>
      <c r="G22" t="s">
        <v>4</v>
      </c>
      <c r="H22">
        <v>18</v>
      </c>
      <c r="I22">
        <v>4935</v>
      </c>
      <c r="J22">
        <v>10104</v>
      </c>
      <c r="K22">
        <v>5296</v>
      </c>
      <c r="L22">
        <f t="shared" si="1"/>
        <v>4935</v>
      </c>
      <c r="M22">
        <f t="shared" si="1"/>
        <v>10104</v>
      </c>
      <c r="N22">
        <f t="shared" si="1"/>
        <v>5296</v>
      </c>
    </row>
    <row r="23" spans="3:14" x14ac:dyDescent="0.25">
      <c r="C23">
        <v>1</v>
      </c>
      <c r="D23" t="s">
        <v>0</v>
      </c>
      <c r="E23" t="s">
        <v>2</v>
      </c>
      <c r="F23" t="s">
        <v>3</v>
      </c>
      <c r="G23" t="s">
        <v>4</v>
      </c>
      <c r="H23">
        <v>19</v>
      </c>
      <c r="I23">
        <v>6641</v>
      </c>
      <c r="J23">
        <v>11821</v>
      </c>
      <c r="K23">
        <v>27167</v>
      </c>
      <c r="L23">
        <f t="shared" si="1"/>
        <v>6641</v>
      </c>
      <c r="M23">
        <f t="shared" si="1"/>
        <v>11821</v>
      </c>
      <c r="N23">
        <f t="shared" si="1"/>
        <v>27167</v>
      </c>
    </row>
    <row r="24" spans="3:14" x14ac:dyDescent="0.25">
      <c r="C24">
        <v>1</v>
      </c>
      <c r="D24" t="s">
        <v>0</v>
      </c>
      <c r="E24" t="s">
        <v>2</v>
      </c>
      <c r="F24" t="s">
        <v>3</v>
      </c>
      <c r="G24" t="s">
        <v>4</v>
      </c>
      <c r="H24">
        <v>20</v>
      </c>
      <c r="I24">
        <v>4948</v>
      </c>
      <c r="J24">
        <v>16633</v>
      </c>
      <c r="L24">
        <f t="shared" si="1"/>
        <v>4948</v>
      </c>
      <c r="M24">
        <f t="shared" si="1"/>
        <v>16633</v>
      </c>
      <c r="N24">
        <f t="shared" si="1"/>
        <v>0</v>
      </c>
    </row>
    <row r="25" spans="3:14" x14ac:dyDescent="0.25">
      <c r="C25">
        <v>1</v>
      </c>
      <c r="D25" t="s">
        <v>0</v>
      </c>
      <c r="E25" t="s">
        <v>2</v>
      </c>
      <c r="F25" t="s">
        <v>3</v>
      </c>
      <c r="G25" t="s">
        <v>4</v>
      </c>
      <c r="H25">
        <v>21</v>
      </c>
      <c r="I25">
        <v>4332</v>
      </c>
      <c r="J25">
        <v>16594</v>
      </c>
      <c r="K25">
        <v>5293</v>
      </c>
      <c r="L25">
        <f t="shared" si="1"/>
        <v>4332</v>
      </c>
      <c r="M25">
        <f t="shared" si="1"/>
        <v>16594</v>
      </c>
      <c r="N25">
        <f t="shared" si="1"/>
        <v>5293</v>
      </c>
    </row>
    <row r="26" spans="3:14" x14ac:dyDescent="0.25">
      <c r="C26">
        <v>1</v>
      </c>
      <c r="D26" t="s">
        <v>0</v>
      </c>
      <c r="E26" t="s">
        <v>2</v>
      </c>
      <c r="F26" t="s">
        <v>3</v>
      </c>
      <c r="G26" t="s">
        <v>4</v>
      </c>
      <c r="H26">
        <v>22</v>
      </c>
      <c r="I26">
        <v>4875</v>
      </c>
      <c r="J26">
        <v>7549</v>
      </c>
      <c r="K26">
        <v>9958</v>
      </c>
      <c r="L26">
        <f>AVERAGE(I26:I27)</f>
        <v>6260.5</v>
      </c>
      <c r="M26">
        <f>AVERAGE(J26:J27)</f>
        <v>6443.5</v>
      </c>
      <c r="N26">
        <f>AVERAGE(K26:K27)</f>
        <v>8141.5</v>
      </c>
    </row>
    <row r="27" spans="3:14" hidden="1" x14ac:dyDescent="0.25">
      <c r="C27">
        <v>1</v>
      </c>
      <c r="D27" t="s">
        <v>0</v>
      </c>
      <c r="E27" t="s">
        <v>2</v>
      </c>
      <c r="F27" t="s">
        <v>3</v>
      </c>
      <c r="G27" t="s">
        <v>4</v>
      </c>
      <c r="H27">
        <v>22</v>
      </c>
      <c r="I27">
        <v>7646</v>
      </c>
      <c r="J27">
        <v>5338</v>
      </c>
      <c r="K27">
        <v>6325</v>
      </c>
    </row>
    <row r="28" spans="3:14" x14ac:dyDescent="0.25">
      <c r="C28">
        <v>1</v>
      </c>
      <c r="D28" t="s">
        <v>0</v>
      </c>
      <c r="E28" t="s">
        <v>2</v>
      </c>
      <c r="F28" t="s">
        <v>3</v>
      </c>
      <c r="G28" t="s">
        <v>4</v>
      </c>
      <c r="H28">
        <v>23</v>
      </c>
      <c r="I28">
        <v>4191</v>
      </c>
      <c r="J28">
        <v>6157</v>
      </c>
      <c r="K28">
        <v>9969</v>
      </c>
      <c r="L28">
        <f>I28</f>
        <v>4191</v>
      </c>
      <c r="M28">
        <f>J28</f>
        <v>6157</v>
      </c>
      <c r="N28">
        <f>K28</f>
        <v>9969</v>
      </c>
    </row>
    <row r="29" spans="3:14" x14ac:dyDescent="0.25">
      <c r="C29">
        <v>1</v>
      </c>
      <c r="D29" t="s">
        <v>0</v>
      </c>
      <c r="E29" t="s">
        <v>2</v>
      </c>
      <c r="F29" t="s">
        <v>3</v>
      </c>
      <c r="G29" t="s">
        <v>4</v>
      </c>
      <c r="H29">
        <v>24</v>
      </c>
      <c r="I29">
        <v>2756</v>
      </c>
      <c r="J29">
        <v>4655</v>
      </c>
      <c r="K29">
        <v>11656</v>
      </c>
      <c r="L29">
        <f>AVERAGE(I29:I30)</f>
        <v>3452</v>
      </c>
      <c r="M29">
        <f>AVERAGE(J29:J30)</f>
        <v>5161</v>
      </c>
      <c r="N29">
        <f>AVERAGE(K29:K30)</f>
        <v>9540.5</v>
      </c>
    </row>
    <row r="30" spans="3:14" hidden="1" x14ac:dyDescent="0.25">
      <c r="C30">
        <v>1</v>
      </c>
      <c r="D30" t="s">
        <v>0</v>
      </c>
      <c r="E30" t="s">
        <v>2</v>
      </c>
      <c r="F30" t="s">
        <v>3</v>
      </c>
      <c r="G30" t="s">
        <v>4</v>
      </c>
      <c r="H30">
        <v>24</v>
      </c>
      <c r="I30">
        <v>4148</v>
      </c>
      <c r="J30">
        <v>5667</v>
      </c>
      <c r="K30">
        <v>7425</v>
      </c>
    </row>
    <row r="31" spans="3:14" x14ac:dyDescent="0.25">
      <c r="C31">
        <v>1</v>
      </c>
      <c r="D31" t="s">
        <v>0</v>
      </c>
      <c r="E31" t="s">
        <v>2</v>
      </c>
      <c r="F31" t="s">
        <v>3</v>
      </c>
      <c r="G31" t="s">
        <v>4</v>
      </c>
      <c r="H31">
        <v>25</v>
      </c>
      <c r="I31">
        <v>3038</v>
      </c>
      <c r="J31">
        <v>3630</v>
      </c>
      <c r="K31">
        <v>6715</v>
      </c>
      <c r="L31">
        <f>I31</f>
        <v>3038</v>
      </c>
      <c r="M31">
        <f>J31</f>
        <v>3630</v>
      </c>
      <c r="N31">
        <f>K31</f>
        <v>6715</v>
      </c>
    </row>
    <row r="32" spans="3:14" x14ac:dyDescent="0.25">
      <c r="C32">
        <v>1</v>
      </c>
      <c r="D32" t="s">
        <v>0</v>
      </c>
      <c r="E32" t="s">
        <v>2</v>
      </c>
      <c r="F32" t="s">
        <v>3</v>
      </c>
      <c r="G32" t="s">
        <v>4</v>
      </c>
      <c r="H32">
        <v>26</v>
      </c>
      <c r="I32">
        <v>4296</v>
      </c>
      <c r="J32">
        <v>3173</v>
      </c>
      <c r="K32">
        <v>9311</v>
      </c>
      <c r="L32">
        <f>AVERAGE(I32:I33)</f>
        <v>4805.5</v>
      </c>
      <c r="M32">
        <f>AVERAGE(J32:J33)</f>
        <v>3381.5</v>
      </c>
      <c r="N32">
        <f>AVERAGE(K32:K33)</f>
        <v>7511.5</v>
      </c>
    </row>
    <row r="33" spans="3:21" hidden="1" x14ac:dyDescent="0.25">
      <c r="C33">
        <v>1</v>
      </c>
      <c r="D33" t="s">
        <v>0</v>
      </c>
      <c r="E33" t="s">
        <v>2</v>
      </c>
      <c r="F33" t="s">
        <v>3</v>
      </c>
      <c r="G33" t="s">
        <v>4</v>
      </c>
      <c r="H33">
        <v>26</v>
      </c>
      <c r="I33">
        <v>5315</v>
      </c>
      <c r="J33">
        <v>3590</v>
      </c>
      <c r="K33">
        <v>5712</v>
      </c>
    </row>
    <row r="34" spans="3:21" x14ac:dyDescent="0.25">
      <c r="C34">
        <v>1</v>
      </c>
      <c r="D34" t="s">
        <v>0</v>
      </c>
      <c r="E34" t="s">
        <v>2</v>
      </c>
      <c r="F34" t="s">
        <v>3</v>
      </c>
      <c r="G34" t="s">
        <v>4</v>
      </c>
      <c r="H34">
        <v>27</v>
      </c>
      <c r="I34">
        <v>4357</v>
      </c>
      <c r="J34">
        <v>2641</v>
      </c>
      <c r="K34">
        <v>4274</v>
      </c>
      <c r="L34">
        <f>I34</f>
        <v>4357</v>
      </c>
      <c r="M34">
        <f>J34</f>
        <v>2641</v>
      </c>
      <c r="N34">
        <f>K34</f>
        <v>4274</v>
      </c>
    </row>
    <row r="35" spans="3:21" x14ac:dyDescent="0.25">
      <c r="C35">
        <v>1</v>
      </c>
      <c r="D35" t="s">
        <v>0</v>
      </c>
      <c r="E35" t="s">
        <v>2</v>
      </c>
      <c r="F35" t="s">
        <v>3</v>
      </c>
      <c r="G35" t="s">
        <v>4</v>
      </c>
      <c r="H35">
        <v>28</v>
      </c>
      <c r="I35">
        <v>3511</v>
      </c>
      <c r="J35">
        <v>2809</v>
      </c>
      <c r="K35">
        <v>4045</v>
      </c>
      <c r="L35">
        <f>AVERAGE(I35:I36)</f>
        <v>3739</v>
      </c>
      <c r="M35">
        <f>AVERAGE(J35:J36)</f>
        <v>2701.5</v>
      </c>
      <c r="N35">
        <f>AVERAGE(K35:K36)</f>
        <v>4264.5</v>
      </c>
    </row>
    <row r="36" spans="3:21" hidden="1" x14ac:dyDescent="0.25">
      <c r="C36">
        <v>1</v>
      </c>
      <c r="D36" t="s">
        <v>0</v>
      </c>
      <c r="E36" t="s">
        <v>2</v>
      </c>
      <c r="F36" t="s">
        <v>3</v>
      </c>
      <c r="G36" t="s">
        <v>4</v>
      </c>
      <c r="H36">
        <v>28</v>
      </c>
      <c r="I36">
        <v>3967</v>
      </c>
      <c r="J36">
        <v>2594</v>
      </c>
      <c r="K36">
        <v>4484</v>
      </c>
    </row>
    <row r="37" spans="3:21" x14ac:dyDescent="0.25">
      <c r="C37">
        <v>1</v>
      </c>
      <c r="D37" t="s">
        <v>0</v>
      </c>
      <c r="E37" t="s">
        <v>2</v>
      </c>
      <c r="F37" t="s">
        <v>3</v>
      </c>
      <c r="G37" t="s">
        <v>4</v>
      </c>
      <c r="H37">
        <v>29</v>
      </c>
      <c r="I37">
        <v>3190</v>
      </c>
      <c r="J37">
        <v>2872</v>
      </c>
      <c r="K37">
        <v>3733</v>
      </c>
      <c r="L37">
        <f t="shared" ref="L37:N38" si="2">I37</f>
        <v>3190</v>
      </c>
      <c r="M37">
        <f t="shared" si="2"/>
        <v>2872</v>
      </c>
      <c r="N37">
        <f t="shared" si="2"/>
        <v>3733</v>
      </c>
    </row>
    <row r="38" spans="3:21" x14ac:dyDescent="0.25">
      <c r="C38">
        <v>1</v>
      </c>
      <c r="D38" t="s">
        <v>0</v>
      </c>
      <c r="E38" t="s">
        <v>2</v>
      </c>
      <c r="F38" t="s">
        <v>3</v>
      </c>
      <c r="G38" t="s">
        <v>4</v>
      </c>
      <c r="H38">
        <v>30</v>
      </c>
      <c r="I38">
        <v>2030</v>
      </c>
      <c r="J38">
        <v>11.38</v>
      </c>
      <c r="K38">
        <v>5.1660000000000004</v>
      </c>
      <c r="L38">
        <f t="shared" si="2"/>
        <v>2030</v>
      </c>
      <c r="M38">
        <f t="shared" si="2"/>
        <v>11.38</v>
      </c>
      <c r="N38">
        <f t="shared" si="2"/>
        <v>5.1660000000000004</v>
      </c>
    </row>
    <row r="39" spans="3:21" x14ac:dyDescent="0.25">
      <c r="C39">
        <v>1</v>
      </c>
      <c r="D39" t="s">
        <v>0</v>
      </c>
      <c r="E39" t="s">
        <v>2</v>
      </c>
      <c r="F39" t="s">
        <v>3</v>
      </c>
      <c r="G39" t="s">
        <v>4</v>
      </c>
      <c r="H39">
        <v>32</v>
      </c>
      <c r="I39">
        <v>2488</v>
      </c>
      <c r="J39">
        <v>11292</v>
      </c>
      <c r="K39">
        <v>10008</v>
      </c>
      <c r="L39">
        <f>AVERAGE(I39:I40)</f>
        <v>2716</v>
      </c>
      <c r="M39">
        <f>AVERAGE(J39:J40)</f>
        <v>8377</v>
      </c>
      <c r="N39">
        <f>AVERAGE(K39:K40)</f>
        <v>6729.5</v>
      </c>
    </row>
    <row r="40" spans="3:21" hidden="1" x14ac:dyDescent="0.25">
      <c r="C40">
        <v>1</v>
      </c>
      <c r="D40" t="s">
        <v>0</v>
      </c>
      <c r="E40" t="s">
        <v>2</v>
      </c>
      <c r="F40" t="s">
        <v>3</v>
      </c>
      <c r="G40" t="s">
        <v>4</v>
      </c>
      <c r="H40">
        <v>32</v>
      </c>
      <c r="I40">
        <v>2944</v>
      </c>
      <c r="J40">
        <v>5462</v>
      </c>
      <c r="K40">
        <v>3451</v>
      </c>
    </row>
    <row r="41" spans="3:21" x14ac:dyDescent="0.25">
      <c r="C41">
        <v>1</v>
      </c>
      <c r="D41" t="s">
        <v>0</v>
      </c>
      <c r="E41" t="s">
        <v>2</v>
      </c>
      <c r="F41" t="s">
        <v>3</v>
      </c>
      <c r="G41" t="s">
        <v>4</v>
      </c>
      <c r="H41">
        <v>33</v>
      </c>
      <c r="I41">
        <v>864.7</v>
      </c>
      <c r="J41">
        <v>87.22</v>
      </c>
      <c r="K41">
        <v>232</v>
      </c>
      <c r="L41">
        <f>AVERAGE(I41:I42)</f>
        <v>1930.35</v>
      </c>
      <c r="M41">
        <f>AVERAGE(J41:J42)</f>
        <v>2237.61</v>
      </c>
      <c r="N41">
        <f>AVERAGE(K41:K42)</f>
        <v>2006.5</v>
      </c>
    </row>
    <row r="42" spans="3:21" hidden="1" x14ac:dyDescent="0.25">
      <c r="C42">
        <v>1</v>
      </c>
      <c r="D42" t="s">
        <v>0</v>
      </c>
      <c r="E42" t="s">
        <v>2</v>
      </c>
      <c r="F42" t="s">
        <v>3</v>
      </c>
      <c r="G42" t="s">
        <v>4</v>
      </c>
      <c r="H42">
        <v>33</v>
      </c>
      <c r="I42">
        <v>2996</v>
      </c>
      <c r="J42">
        <v>4388</v>
      </c>
      <c r="K42">
        <v>3781</v>
      </c>
    </row>
    <row r="43" spans="3:21" x14ac:dyDescent="0.25">
      <c r="C43">
        <v>1</v>
      </c>
      <c r="D43" t="s">
        <v>0</v>
      </c>
      <c r="E43" t="s">
        <v>2</v>
      </c>
      <c r="F43" t="s">
        <v>3</v>
      </c>
      <c r="G43" t="s">
        <v>4</v>
      </c>
      <c r="H43">
        <v>34</v>
      </c>
      <c r="I43">
        <v>2950</v>
      </c>
      <c r="J43">
        <v>4798</v>
      </c>
      <c r="K43">
        <v>4018</v>
      </c>
      <c r="L43">
        <f>AVERAGE(I43:I44)</f>
        <v>3051</v>
      </c>
      <c r="M43">
        <f>AVERAGE(J43:J44)</f>
        <v>5045</v>
      </c>
      <c r="N43">
        <f>AVERAGE(K43:K44)</f>
        <v>4219</v>
      </c>
    </row>
    <row r="44" spans="3:21" hidden="1" x14ac:dyDescent="0.25">
      <c r="C44">
        <v>1</v>
      </c>
      <c r="D44" t="s">
        <v>0</v>
      </c>
      <c r="E44" t="s">
        <v>2</v>
      </c>
      <c r="F44" t="s">
        <v>3</v>
      </c>
      <c r="G44" t="s">
        <v>4</v>
      </c>
      <c r="H44">
        <v>34</v>
      </c>
      <c r="I44">
        <v>3152</v>
      </c>
      <c r="J44">
        <v>5292</v>
      </c>
      <c r="K44">
        <v>4420</v>
      </c>
    </row>
    <row r="45" spans="3:21" x14ac:dyDescent="0.25">
      <c r="C45">
        <v>1</v>
      </c>
      <c r="D45" t="s">
        <v>0</v>
      </c>
      <c r="E45" t="s">
        <v>2</v>
      </c>
      <c r="F45" t="s">
        <v>3</v>
      </c>
      <c r="G45" t="s">
        <v>4</v>
      </c>
      <c r="H45">
        <v>35</v>
      </c>
      <c r="I45">
        <v>2191</v>
      </c>
      <c r="J45">
        <v>2034</v>
      </c>
      <c r="K45">
        <v>6495</v>
      </c>
      <c r="L45">
        <f>AVERAGE(I45:I46)</f>
        <v>2616</v>
      </c>
      <c r="M45">
        <f>AVERAGE(J45:J46)</f>
        <v>2715.5</v>
      </c>
      <c r="N45">
        <f>AVERAGE(K45:K46)</f>
        <v>6817</v>
      </c>
    </row>
    <row r="46" spans="3:21" hidden="1" x14ac:dyDescent="0.25">
      <c r="C46">
        <v>1</v>
      </c>
      <c r="D46" t="s">
        <v>0</v>
      </c>
      <c r="E46" t="s">
        <v>2</v>
      </c>
      <c r="F46" t="s">
        <v>3</v>
      </c>
      <c r="G46" t="s">
        <v>4</v>
      </c>
      <c r="H46">
        <v>35</v>
      </c>
      <c r="I46">
        <v>3041</v>
      </c>
      <c r="J46">
        <v>3397</v>
      </c>
      <c r="K46">
        <v>7139</v>
      </c>
    </row>
    <row r="47" spans="3:21" hidden="1" x14ac:dyDescent="0.25"/>
    <row r="48" spans="3:21" x14ac:dyDescent="0.25">
      <c r="C48">
        <v>47</v>
      </c>
      <c r="D48" t="s">
        <v>87</v>
      </c>
      <c r="E48" t="s">
        <v>2</v>
      </c>
      <c r="F48" t="s">
        <v>60</v>
      </c>
      <c r="G48" t="s">
        <v>88</v>
      </c>
      <c r="H48">
        <v>31</v>
      </c>
      <c r="I48">
        <v>21.37</v>
      </c>
      <c r="J48">
        <v>38.46</v>
      </c>
      <c r="K48">
        <v>33.82</v>
      </c>
      <c r="L48">
        <f t="shared" ref="L48:Q48" si="3">I48</f>
        <v>21.37</v>
      </c>
      <c r="M48">
        <f t="shared" si="3"/>
        <v>38.46</v>
      </c>
      <c r="N48">
        <f t="shared" si="3"/>
        <v>33.82</v>
      </c>
      <c r="O48">
        <f t="shared" si="3"/>
        <v>21.37</v>
      </c>
      <c r="P48">
        <f t="shared" si="3"/>
        <v>38.46</v>
      </c>
      <c r="Q48">
        <f t="shared" si="3"/>
        <v>33.82</v>
      </c>
      <c r="R48">
        <v>47</v>
      </c>
      <c r="S48">
        <v>0</v>
      </c>
      <c r="T48">
        <v>0</v>
      </c>
      <c r="U48">
        <v>1</v>
      </c>
    </row>
    <row r="49" spans="3:21" x14ac:dyDescent="0.25">
      <c r="C49">
        <v>2</v>
      </c>
      <c r="D49" t="s">
        <v>40</v>
      </c>
      <c r="E49" t="s">
        <v>2</v>
      </c>
      <c r="F49" t="s">
        <v>41</v>
      </c>
      <c r="G49" t="s">
        <v>42</v>
      </c>
      <c r="H49">
        <v>5</v>
      </c>
      <c r="I49">
        <v>23.45</v>
      </c>
      <c r="J49">
        <v>32.020000000000003</v>
      </c>
      <c r="K49">
        <v>3.17</v>
      </c>
      <c r="L49">
        <f t="shared" ref="L49:L58" si="4">I49</f>
        <v>23.45</v>
      </c>
      <c r="M49">
        <f t="shared" ref="M49:M58" si="5">J49</f>
        <v>32.020000000000003</v>
      </c>
      <c r="N49">
        <f t="shared" ref="N49:N58" si="6">K49</f>
        <v>3.17</v>
      </c>
      <c r="O49">
        <f>COUNT(L52:L58)</f>
        <v>7</v>
      </c>
      <c r="P49">
        <f>COUNT(M52:M58)</f>
        <v>7</v>
      </c>
      <c r="Q49">
        <f>COUNT(N52:N58)</f>
        <v>7</v>
      </c>
    </row>
    <row r="50" spans="3:21" x14ac:dyDescent="0.25">
      <c r="C50">
        <v>2</v>
      </c>
      <c r="D50" t="s">
        <v>40</v>
      </c>
      <c r="E50" t="s">
        <v>2</v>
      </c>
      <c r="F50" t="s">
        <v>41</v>
      </c>
      <c r="G50" t="s">
        <v>42</v>
      </c>
      <c r="H50">
        <v>7</v>
      </c>
      <c r="I50">
        <v>9.9250000000000007</v>
      </c>
      <c r="J50">
        <v>38.15</v>
      </c>
      <c r="K50">
        <v>7.8319999999999999</v>
      </c>
      <c r="L50">
        <f t="shared" si="4"/>
        <v>9.9250000000000007</v>
      </c>
      <c r="M50">
        <f t="shared" si="5"/>
        <v>38.15</v>
      </c>
      <c r="N50">
        <f t="shared" si="6"/>
        <v>7.8319999999999999</v>
      </c>
    </row>
    <row r="51" spans="3:21" x14ac:dyDescent="0.25">
      <c r="C51">
        <v>2</v>
      </c>
      <c r="D51" t="s">
        <v>40</v>
      </c>
      <c r="E51" t="s">
        <v>2</v>
      </c>
      <c r="F51" t="s">
        <v>41</v>
      </c>
      <c r="G51" t="s">
        <v>42</v>
      </c>
      <c r="H51">
        <v>9</v>
      </c>
      <c r="I51">
        <v>5.5</v>
      </c>
      <c r="J51">
        <v>232.4</v>
      </c>
      <c r="K51">
        <v>10.24</v>
      </c>
      <c r="L51">
        <f t="shared" si="4"/>
        <v>5.5</v>
      </c>
      <c r="M51">
        <f t="shared" si="5"/>
        <v>232.4</v>
      </c>
      <c r="N51">
        <f t="shared" si="6"/>
        <v>10.24</v>
      </c>
    </row>
    <row r="52" spans="3:21" x14ac:dyDescent="0.25">
      <c r="C52">
        <v>2</v>
      </c>
      <c r="D52" t="s">
        <v>40</v>
      </c>
      <c r="E52" t="s">
        <v>2</v>
      </c>
      <c r="F52" t="s">
        <v>41</v>
      </c>
      <c r="G52" t="s">
        <v>42</v>
      </c>
      <c r="H52">
        <v>14</v>
      </c>
      <c r="I52">
        <v>284.8</v>
      </c>
      <c r="J52">
        <v>2907</v>
      </c>
      <c r="K52">
        <v>391.4</v>
      </c>
      <c r="L52">
        <f t="shared" si="4"/>
        <v>284.8</v>
      </c>
      <c r="M52">
        <f t="shared" si="5"/>
        <v>2907</v>
      </c>
      <c r="N52">
        <f t="shared" si="6"/>
        <v>391.4</v>
      </c>
    </row>
    <row r="53" spans="3:21" x14ac:dyDescent="0.25">
      <c r="C53">
        <v>2</v>
      </c>
      <c r="D53" t="s">
        <v>40</v>
      </c>
      <c r="E53" t="s">
        <v>2</v>
      </c>
      <c r="F53" t="s">
        <v>41</v>
      </c>
      <c r="G53" t="s">
        <v>42</v>
      </c>
      <c r="H53">
        <v>25</v>
      </c>
      <c r="I53">
        <v>4646</v>
      </c>
      <c r="J53">
        <v>6014</v>
      </c>
      <c r="K53">
        <v>5256</v>
      </c>
      <c r="L53">
        <f t="shared" si="4"/>
        <v>4646</v>
      </c>
      <c r="M53">
        <f t="shared" si="5"/>
        <v>6014</v>
      </c>
      <c r="N53">
        <f t="shared" si="6"/>
        <v>5256</v>
      </c>
    </row>
    <row r="54" spans="3:21" x14ac:dyDescent="0.25">
      <c r="C54">
        <v>2</v>
      </c>
      <c r="D54" t="s">
        <v>40</v>
      </c>
      <c r="E54" t="s">
        <v>2</v>
      </c>
      <c r="F54" t="s">
        <v>41</v>
      </c>
      <c r="G54" t="s">
        <v>42</v>
      </c>
      <c r="H54">
        <v>26</v>
      </c>
      <c r="I54">
        <v>7914</v>
      </c>
      <c r="J54">
        <v>5782</v>
      </c>
      <c r="K54">
        <v>6439</v>
      </c>
      <c r="L54">
        <f t="shared" si="4"/>
        <v>7914</v>
      </c>
      <c r="M54">
        <f t="shared" si="5"/>
        <v>5782</v>
      </c>
      <c r="N54">
        <f t="shared" si="6"/>
        <v>6439</v>
      </c>
    </row>
    <row r="55" spans="3:21" x14ac:dyDescent="0.25">
      <c r="C55">
        <v>2</v>
      </c>
      <c r="D55" t="s">
        <v>40</v>
      </c>
      <c r="E55" t="s">
        <v>2</v>
      </c>
      <c r="F55" t="s">
        <v>41</v>
      </c>
      <c r="G55" t="s">
        <v>42</v>
      </c>
      <c r="H55">
        <v>27</v>
      </c>
      <c r="I55">
        <v>4822</v>
      </c>
      <c r="J55">
        <v>5602</v>
      </c>
      <c r="K55">
        <v>4114</v>
      </c>
      <c r="L55">
        <f t="shared" si="4"/>
        <v>4822</v>
      </c>
      <c r="M55">
        <f t="shared" si="5"/>
        <v>5602</v>
      </c>
      <c r="N55">
        <f t="shared" si="6"/>
        <v>4114</v>
      </c>
    </row>
    <row r="56" spans="3:21" x14ac:dyDescent="0.25">
      <c r="C56">
        <v>2</v>
      </c>
      <c r="D56" t="s">
        <v>40</v>
      </c>
      <c r="E56" t="s">
        <v>2</v>
      </c>
      <c r="F56" t="s">
        <v>41</v>
      </c>
      <c r="G56" t="s">
        <v>42</v>
      </c>
      <c r="H56">
        <v>28</v>
      </c>
      <c r="I56">
        <v>7158</v>
      </c>
      <c r="J56">
        <v>5230</v>
      </c>
      <c r="K56">
        <v>4054</v>
      </c>
      <c r="L56">
        <f t="shared" si="4"/>
        <v>7158</v>
      </c>
      <c r="M56">
        <f t="shared" si="5"/>
        <v>5230</v>
      </c>
      <c r="N56">
        <f t="shared" si="6"/>
        <v>4054</v>
      </c>
    </row>
    <row r="57" spans="3:21" x14ac:dyDescent="0.25">
      <c r="C57">
        <v>2</v>
      </c>
      <c r="D57" t="s">
        <v>40</v>
      </c>
      <c r="E57" t="s">
        <v>2</v>
      </c>
      <c r="F57" t="s">
        <v>41</v>
      </c>
      <c r="G57" t="s">
        <v>42</v>
      </c>
      <c r="H57">
        <v>29</v>
      </c>
      <c r="I57">
        <v>5065</v>
      </c>
      <c r="J57">
        <v>5242</v>
      </c>
      <c r="K57">
        <v>6765</v>
      </c>
      <c r="L57">
        <f t="shared" si="4"/>
        <v>5065</v>
      </c>
      <c r="M57">
        <f t="shared" si="5"/>
        <v>5242</v>
      </c>
      <c r="N57">
        <f t="shared" si="6"/>
        <v>6765</v>
      </c>
    </row>
    <row r="58" spans="3:21" x14ac:dyDescent="0.25">
      <c r="C58">
        <v>2</v>
      </c>
      <c r="D58" t="s">
        <v>40</v>
      </c>
      <c r="E58" t="s">
        <v>2</v>
      </c>
      <c r="F58" t="s">
        <v>41</v>
      </c>
      <c r="G58" t="s">
        <v>42</v>
      </c>
      <c r="H58">
        <v>45</v>
      </c>
      <c r="I58">
        <v>5481</v>
      </c>
      <c r="J58">
        <v>3477</v>
      </c>
      <c r="K58">
        <v>11159</v>
      </c>
      <c r="L58">
        <f t="shared" si="4"/>
        <v>5481</v>
      </c>
      <c r="M58">
        <f t="shared" si="5"/>
        <v>3477</v>
      </c>
      <c r="N58">
        <f t="shared" si="6"/>
        <v>11159</v>
      </c>
    </row>
    <row r="59" spans="3:21" hidden="1" x14ac:dyDescent="0.25"/>
    <row r="60" spans="3:21" x14ac:dyDescent="0.25">
      <c r="C60">
        <v>1</v>
      </c>
      <c r="D60" t="s">
        <v>0</v>
      </c>
      <c r="E60" t="s">
        <v>2</v>
      </c>
      <c r="F60" t="s">
        <v>3</v>
      </c>
      <c r="G60" t="s">
        <v>4</v>
      </c>
      <c r="H60">
        <v>7</v>
      </c>
      <c r="I60">
        <v>3020</v>
      </c>
      <c r="J60">
        <v>3362</v>
      </c>
      <c r="K60">
        <v>7994</v>
      </c>
      <c r="L60">
        <f>AVERAGE(I60:I62)</f>
        <v>1035.3566666666666</v>
      </c>
      <c r="M60">
        <f>AVERAGE(J60:J62)</f>
        <v>1153.2666666666667</v>
      </c>
      <c r="N60">
        <f>AVERAGE(K60:K62)</f>
        <v>2686.7533333333336</v>
      </c>
      <c r="O60">
        <f>AVERAGE(L68:L103)</f>
        <v>5977.6603703703713</v>
      </c>
      <c r="P60">
        <f>AVERAGE(M68:M103)</f>
        <v>11046.973629629631</v>
      </c>
      <c r="Q60">
        <f>AVERAGE(N68:N103)</f>
        <v>8226.1953518518512</v>
      </c>
      <c r="R60">
        <v>61</v>
      </c>
      <c r="S60">
        <v>0</v>
      </c>
      <c r="T60">
        <v>0</v>
      </c>
      <c r="U60">
        <v>1</v>
      </c>
    </row>
    <row r="61" spans="3:21" x14ac:dyDescent="0.25">
      <c r="C61">
        <v>3</v>
      </c>
      <c r="D61" t="s">
        <v>49</v>
      </c>
      <c r="E61" t="s">
        <v>2</v>
      </c>
      <c r="F61" t="s">
        <v>50</v>
      </c>
      <c r="G61" t="s">
        <v>51</v>
      </c>
      <c r="H61">
        <v>4</v>
      </c>
      <c r="I61">
        <v>47.95</v>
      </c>
      <c r="J61">
        <v>50.76</v>
      </c>
      <c r="K61">
        <v>33.31</v>
      </c>
      <c r="L61">
        <f>I61</f>
        <v>47.95</v>
      </c>
      <c r="M61">
        <f>J61</f>
        <v>50.76</v>
      </c>
      <c r="N61">
        <f>K61</f>
        <v>33.31</v>
      </c>
      <c r="O61">
        <f>COUNT(L64:L73)</f>
        <v>9</v>
      </c>
      <c r="P61">
        <f>COUNT(M64:M73)</f>
        <v>9</v>
      </c>
      <c r="Q61">
        <f>COUNT(N64:N73)</f>
        <v>9</v>
      </c>
    </row>
    <row r="62" spans="3:21" x14ac:dyDescent="0.25">
      <c r="C62">
        <v>3</v>
      </c>
      <c r="D62" t="s">
        <v>49</v>
      </c>
      <c r="E62" t="s">
        <v>2</v>
      </c>
      <c r="F62" t="s">
        <v>50</v>
      </c>
      <c r="G62" t="s">
        <v>51</v>
      </c>
      <c r="H62">
        <v>9</v>
      </c>
      <c r="I62">
        <v>38.119999999999997</v>
      </c>
      <c r="J62">
        <v>47.04</v>
      </c>
      <c r="K62">
        <v>32.950000000000003</v>
      </c>
      <c r="L62">
        <f>AVERAGE(I62:I63)</f>
        <v>41.765000000000001</v>
      </c>
      <c r="M62">
        <f>AVERAGE(J62:J63)</f>
        <v>1966.52</v>
      </c>
      <c r="N62">
        <f>AVERAGE(K62:K63)</f>
        <v>2170.9749999999999</v>
      </c>
    </row>
    <row r="63" spans="3:21" hidden="1" x14ac:dyDescent="0.25">
      <c r="C63">
        <v>3</v>
      </c>
      <c r="D63" t="s">
        <v>49</v>
      </c>
      <c r="E63" t="s">
        <v>2</v>
      </c>
      <c r="F63" t="s">
        <v>50</v>
      </c>
      <c r="G63" t="s">
        <v>51</v>
      </c>
      <c r="H63">
        <v>9</v>
      </c>
      <c r="I63">
        <v>45.41</v>
      </c>
      <c r="J63">
        <v>3886</v>
      </c>
      <c r="K63">
        <v>4309</v>
      </c>
    </row>
    <row r="64" spans="3:21" x14ac:dyDescent="0.25">
      <c r="C64">
        <v>3</v>
      </c>
      <c r="D64" t="s">
        <v>49</v>
      </c>
      <c r="E64" t="s">
        <v>2</v>
      </c>
      <c r="F64" t="s">
        <v>50</v>
      </c>
      <c r="G64" t="s">
        <v>51</v>
      </c>
      <c r="H64">
        <v>12</v>
      </c>
      <c r="I64">
        <v>98.69</v>
      </c>
      <c r="J64">
        <v>211.2</v>
      </c>
      <c r="K64">
        <v>117</v>
      </c>
      <c r="L64">
        <f>I64</f>
        <v>98.69</v>
      </c>
      <c r="M64">
        <f>J64</f>
        <v>211.2</v>
      </c>
      <c r="N64">
        <f>K64</f>
        <v>117</v>
      </c>
    </row>
    <row r="65" spans="3:21" x14ac:dyDescent="0.25">
      <c r="C65">
        <v>3</v>
      </c>
      <c r="D65" t="s">
        <v>49</v>
      </c>
      <c r="E65" t="s">
        <v>2</v>
      </c>
      <c r="F65" t="s">
        <v>50</v>
      </c>
      <c r="G65" t="s">
        <v>51</v>
      </c>
      <c r="H65">
        <v>16</v>
      </c>
      <c r="I65">
        <v>258.2</v>
      </c>
      <c r="J65">
        <v>10395</v>
      </c>
      <c r="K65">
        <v>914</v>
      </c>
      <c r="L65">
        <f>AVERAGE(I65:I66)</f>
        <v>282.10000000000002</v>
      </c>
      <c r="M65">
        <f>AVERAGE(J65:J66)</f>
        <v>6703</v>
      </c>
      <c r="N65">
        <f>AVERAGE(K65:K66)</f>
        <v>706.95</v>
      </c>
    </row>
    <row r="66" spans="3:21" hidden="1" x14ac:dyDescent="0.25">
      <c r="C66">
        <v>3</v>
      </c>
      <c r="D66" t="s">
        <v>49</v>
      </c>
      <c r="E66" t="s">
        <v>2</v>
      </c>
      <c r="F66" t="s">
        <v>50</v>
      </c>
      <c r="G66" t="s">
        <v>51</v>
      </c>
      <c r="H66">
        <v>16</v>
      </c>
      <c r="I66">
        <v>306</v>
      </c>
      <c r="J66">
        <v>3011</v>
      </c>
      <c r="K66">
        <v>499.9</v>
      </c>
    </row>
    <row r="67" spans="3:21" x14ac:dyDescent="0.25">
      <c r="C67">
        <v>3</v>
      </c>
      <c r="D67" t="s">
        <v>49</v>
      </c>
      <c r="E67" t="s">
        <v>2</v>
      </c>
      <c r="F67" t="s">
        <v>50</v>
      </c>
      <c r="G67" t="s">
        <v>51</v>
      </c>
      <c r="H67">
        <v>19</v>
      </c>
      <c r="I67">
        <v>280.39999999999998</v>
      </c>
      <c r="J67">
        <v>2779</v>
      </c>
      <c r="K67">
        <v>759.2</v>
      </c>
      <c r="L67">
        <f t="shared" ref="L67:N73" si="7">I67</f>
        <v>280.39999999999998</v>
      </c>
      <c r="M67">
        <f t="shared" si="7"/>
        <v>2779</v>
      </c>
      <c r="N67">
        <f t="shared" si="7"/>
        <v>759.2</v>
      </c>
    </row>
    <row r="68" spans="3:21" x14ac:dyDescent="0.25">
      <c r="C68">
        <v>3</v>
      </c>
      <c r="D68" t="s">
        <v>49</v>
      </c>
      <c r="E68" t="s">
        <v>2</v>
      </c>
      <c r="F68" t="s">
        <v>50</v>
      </c>
      <c r="G68" t="s">
        <v>51</v>
      </c>
      <c r="H68">
        <v>21</v>
      </c>
      <c r="I68">
        <v>266.2</v>
      </c>
      <c r="J68">
        <v>5543</v>
      </c>
      <c r="K68">
        <v>903.7</v>
      </c>
      <c r="L68">
        <f t="shared" si="7"/>
        <v>266.2</v>
      </c>
      <c r="M68">
        <f t="shared" si="7"/>
        <v>5543</v>
      </c>
      <c r="N68">
        <f t="shared" si="7"/>
        <v>903.7</v>
      </c>
    </row>
    <row r="69" spans="3:21" x14ac:dyDescent="0.25">
      <c r="C69">
        <v>3</v>
      </c>
      <c r="D69" t="s">
        <v>49</v>
      </c>
      <c r="E69" t="s">
        <v>2</v>
      </c>
      <c r="F69" t="s">
        <v>50</v>
      </c>
      <c r="G69" t="s">
        <v>51</v>
      </c>
      <c r="H69">
        <v>23</v>
      </c>
      <c r="I69">
        <v>792.8</v>
      </c>
      <c r="J69">
        <v>2696</v>
      </c>
      <c r="K69">
        <v>598.29999999999995</v>
      </c>
      <c r="L69">
        <f t="shared" si="7"/>
        <v>792.8</v>
      </c>
      <c r="M69">
        <f t="shared" si="7"/>
        <v>2696</v>
      </c>
      <c r="N69">
        <f t="shared" si="7"/>
        <v>598.29999999999995</v>
      </c>
    </row>
    <row r="70" spans="3:21" x14ac:dyDescent="0.25">
      <c r="C70">
        <v>3</v>
      </c>
      <c r="D70" t="s">
        <v>49</v>
      </c>
      <c r="E70" t="s">
        <v>2</v>
      </c>
      <c r="F70" t="s">
        <v>50</v>
      </c>
      <c r="G70" t="s">
        <v>51</v>
      </c>
      <c r="H70">
        <v>26</v>
      </c>
      <c r="I70">
        <v>583.5</v>
      </c>
      <c r="J70">
        <v>3127</v>
      </c>
      <c r="K70">
        <v>616.29999999999995</v>
      </c>
      <c r="L70">
        <f t="shared" si="7"/>
        <v>583.5</v>
      </c>
      <c r="M70">
        <f t="shared" si="7"/>
        <v>3127</v>
      </c>
      <c r="N70">
        <f t="shared" si="7"/>
        <v>616.29999999999995</v>
      </c>
    </row>
    <row r="71" spans="3:21" x14ac:dyDescent="0.25">
      <c r="C71">
        <v>3</v>
      </c>
      <c r="D71" t="s">
        <v>49</v>
      </c>
      <c r="E71" t="s">
        <v>2</v>
      </c>
      <c r="F71" t="s">
        <v>50</v>
      </c>
      <c r="G71" t="s">
        <v>51</v>
      </c>
      <c r="H71">
        <v>31</v>
      </c>
      <c r="I71">
        <v>728.9</v>
      </c>
      <c r="J71">
        <v>3043</v>
      </c>
      <c r="K71">
        <v>952.1</v>
      </c>
      <c r="L71">
        <f t="shared" si="7"/>
        <v>728.9</v>
      </c>
      <c r="M71">
        <f t="shared" si="7"/>
        <v>3043</v>
      </c>
      <c r="N71">
        <f t="shared" si="7"/>
        <v>952.1</v>
      </c>
    </row>
    <row r="72" spans="3:21" x14ac:dyDescent="0.25">
      <c r="C72">
        <v>3</v>
      </c>
      <c r="D72" t="s">
        <v>49</v>
      </c>
      <c r="E72" t="s">
        <v>2</v>
      </c>
      <c r="F72" t="s">
        <v>50</v>
      </c>
      <c r="G72" t="s">
        <v>51</v>
      </c>
      <c r="H72">
        <v>33</v>
      </c>
      <c r="I72">
        <v>869.6</v>
      </c>
      <c r="J72">
        <v>3758</v>
      </c>
      <c r="K72">
        <v>910.2</v>
      </c>
      <c r="L72">
        <f t="shared" si="7"/>
        <v>869.6</v>
      </c>
      <c r="M72">
        <f t="shared" si="7"/>
        <v>3758</v>
      </c>
      <c r="N72">
        <f t="shared" si="7"/>
        <v>910.2</v>
      </c>
    </row>
    <row r="73" spans="3:21" x14ac:dyDescent="0.25">
      <c r="C73">
        <v>3</v>
      </c>
      <c r="D73" t="s">
        <v>49</v>
      </c>
      <c r="E73" t="s">
        <v>2</v>
      </c>
      <c r="F73" t="s">
        <v>50</v>
      </c>
      <c r="G73" t="s">
        <v>51</v>
      </c>
      <c r="H73">
        <v>42</v>
      </c>
      <c r="I73">
        <v>6028</v>
      </c>
      <c r="J73">
        <v>9.4030000000000005</v>
      </c>
      <c r="K73">
        <v>4.5</v>
      </c>
      <c r="L73">
        <f t="shared" si="7"/>
        <v>6028</v>
      </c>
      <c r="M73">
        <f t="shared" si="7"/>
        <v>9.4030000000000005</v>
      </c>
      <c r="N73">
        <f t="shared" si="7"/>
        <v>4.5</v>
      </c>
    </row>
    <row r="74" spans="3:21" hidden="1" x14ac:dyDescent="0.25"/>
    <row r="75" spans="3:21" x14ac:dyDescent="0.25">
      <c r="C75">
        <v>38</v>
      </c>
      <c r="D75" t="s">
        <v>85</v>
      </c>
      <c r="E75" t="s">
        <v>2</v>
      </c>
      <c r="F75" t="s">
        <v>50</v>
      </c>
      <c r="G75" t="s">
        <v>86</v>
      </c>
      <c r="H75">
        <v>6</v>
      </c>
      <c r="I75">
        <v>130.1</v>
      </c>
      <c r="J75">
        <v>702</v>
      </c>
      <c r="K75">
        <v>336.5</v>
      </c>
      <c r="L75">
        <f>AVERAGE(I75:I76)</f>
        <v>100.25</v>
      </c>
      <c r="M75">
        <f>AVERAGE(J75:J76)</f>
        <v>367.52499999999998</v>
      </c>
      <c r="N75">
        <f>AVERAGE(K75:K76)</f>
        <v>174.405</v>
      </c>
      <c r="O75">
        <f>AVERAGE(L80:L86)</f>
        <v>4689.333333333333</v>
      </c>
      <c r="P75">
        <f>AVERAGE(M80:M86)</f>
        <v>24014.666666666668</v>
      </c>
      <c r="Q75">
        <f>AVERAGE(N80:N86)</f>
        <v>9276.1666666666661</v>
      </c>
      <c r="R75">
        <v>63</v>
      </c>
      <c r="S75">
        <v>0</v>
      </c>
      <c r="T75">
        <v>0</v>
      </c>
      <c r="U75">
        <v>1</v>
      </c>
    </row>
    <row r="76" spans="3:21" hidden="1" x14ac:dyDescent="0.25">
      <c r="C76">
        <v>5</v>
      </c>
      <c r="D76" t="s">
        <v>54</v>
      </c>
      <c r="E76" t="s">
        <v>2</v>
      </c>
      <c r="F76" t="s">
        <v>50</v>
      </c>
      <c r="G76" t="s">
        <v>56</v>
      </c>
      <c r="H76">
        <v>0</v>
      </c>
      <c r="I76">
        <v>70.400000000000006</v>
      </c>
      <c r="J76">
        <v>33.049999999999997</v>
      </c>
      <c r="K76">
        <v>12.31</v>
      </c>
      <c r="O76">
        <f>COUNT(L77:L84)</f>
        <v>7</v>
      </c>
      <c r="P76">
        <f>COUNT(M77:M84)</f>
        <v>7</v>
      </c>
      <c r="Q76">
        <f>COUNT(N77:N84)</f>
        <v>7</v>
      </c>
    </row>
    <row r="77" spans="3:21" x14ac:dyDescent="0.25">
      <c r="C77">
        <v>5</v>
      </c>
      <c r="D77" t="s">
        <v>54</v>
      </c>
      <c r="E77" t="s">
        <v>2</v>
      </c>
      <c r="F77" t="s">
        <v>50</v>
      </c>
      <c r="G77" t="s">
        <v>56</v>
      </c>
      <c r="H77">
        <v>10</v>
      </c>
      <c r="I77">
        <v>901</v>
      </c>
      <c r="J77">
        <v>4734</v>
      </c>
      <c r="K77">
        <v>1109</v>
      </c>
      <c r="L77">
        <f>AVERAGE(I77:I78)</f>
        <v>940.65</v>
      </c>
      <c r="M77">
        <f>AVERAGE(J77:J78)</f>
        <v>5412.5</v>
      </c>
      <c r="N77">
        <f>AVERAGE(K77:K78)</f>
        <v>1102.5</v>
      </c>
    </row>
    <row r="78" spans="3:21" hidden="1" x14ac:dyDescent="0.25">
      <c r="C78">
        <v>5</v>
      </c>
      <c r="D78" t="s">
        <v>54</v>
      </c>
      <c r="E78" t="s">
        <v>2</v>
      </c>
      <c r="F78" t="s">
        <v>50</v>
      </c>
      <c r="G78" t="s">
        <v>56</v>
      </c>
      <c r="H78">
        <v>10</v>
      </c>
      <c r="I78">
        <v>980.3</v>
      </c>
      <c r="J78">
        <v>6091</v>
      </c>
      <c r="K78">
        <v>1096</v>
      </c>
    </row>
    <row r="79" spans="3:21" x14ac:dyDescent="0.25">
      <c r="C79">
        <v>5</v>
      </c>
      <c r="D79" t="s">
        <v>54</v>
      </c>
      <c r="E79" t="s">
        <v>2</v>
      </c>
      <c r="F79" t="s">
        <v>50</v>
      </c>
      <c r="G79" t="s">
        <v>56</v>
      </c>
      <c r="H79">
        <v>12</v>
      </c>
      <c r="I79">
        <v>1805</v>
      </c>
      <c r="J79">
        <v>25371</v>
      </c>
      <c r="K79">
        <v>1274</v>
      </c>
      <c r="L79">
        <f t="shared" ref="L79:N84" si="8">I79</f>
        <v>1805</v>
      </c>
      <c r="M79">
        <f t="shared" si="8"/>
        <v>25371</v>
      </c>
      <c r="N79">
        <f t="shared" si="8"/>
        <v>1274</v>
      </c>
    </row>
    <row r="80" spans="3:21" x14ac:dyDescent="0.25">
      <c r="C80">
        <v>5</v>
      </c>
      <c r="D80" t="s">
        <v>54</v>
      </c>
      <c r="E80" t="s">
        <v>2</v>
      </c>
      <c r="F80" t="s">
        <v>50</v>
      </c>
      <c r="G80" t="s">
        <v>56</v>
      </c>
      <c r="H80">
        <v>14</v>
      </c>
      <c r="I80">
        <v>6920</v>
      </c>
      <c r="J80">
        <v>43440</v>
      </c>
      <c r="K80">
        <v>4128</v>
      </c>
      <c r="L80">
        <f t="shared" si="8"/>
        <v>6920</v>
      </c>
      <c r="M80">
        <f t="shared" si="8"/>
        <v>43440</v>
      </c>
      <c r="N80">
        <f t="shared" si="8"/>
        <v>4128</v>
      </c>
    </row>
    <row r="81" spans="3:21" x14ac:dyDescent="0.25">
      <c r="C81">
        <v>5</v>
      </c>
      <c r="D81" t="s">
        <v>54</v>
      </c>
      <c r="E81" t="s">
        <v>2</v>
      </c>
      <c r="F81" t="s">
        <v>50</v>
      </c>
      <c r="G81" t="s">
        <v>56</v>
      </c>
      <c r="H81">
        <v>15</v>
      </c>
      <c r="I81">
        <v>3724</v>
      </c>
      <c r="J81">
        <v>25253</v>
      </c>
      <c r="K81">
        <v>3431</v>
      </c>
      <c r="L81">
        <f t="shared" si="8"/>
        <v>3724</v>
      </c>
      <c r="M81">
        <f t="shared" si="8"/>
        <v>25253</v>
      </c>
      <c r="N81">
        <f t="shared" si="8"/>
        <v>3431</v>
      </c>
    </row>
    <row r="82" spans="3:21" x14ac:dyDescent="0.25">
      <c r="C82">
        <v>5</v>
      </c>
      <c r="D82" t="s">
        <v>54</v>
      </c>
      <c r="E82" t="s">
        <v>2</v>
      </c>
      <c r="F82" t="s">
        <v>50</v>
      </c>
      <c r="G82" t="s">
        <v>56</v>
      </c>
      <c r="H82">
        <v>16</v>
      </c>
      <c r="I82">
        <v>4175</v>
      </c>
      <c r="J82">
        <v>24205</v>
      </c>
      <c r="K82">
        <v>3641</v>
      </c>
      <c r="L82">
        <f t="shared" si="8"/>
        <v>4175</v>
      </c>
      <c r="M82">
        <f t="shared" si="8"/>
        <v>24205</v>
      </c>
      <c r="N82">
        <f t="shared" si="8"/>
        <v>3641</v>
      </c>
    </row>
    <row r="83" spans="3:21" x14ac:dyDescent="0.25">
      <c r="C83">
        <v>5</v>
      </c>
      <c r="D83" t="s">
        <v>54</v>
      </c>
      <c r="E83" t="s">
        <v>2</v>
      </c>
      <c r="F83" t="s">
        <v>50</v>
      </c>
      <c r="G83" t="s">
        <v>56</v>
      </c>
      <c r="H83">
        <v>17</v>
      </c>
      <c r="I83">
        <v>3871</v>
      </c>
      <c r="J83">
        <v>25841</v>
      </c>
      <c r="K83">
        <v>19849</v>
      </c>
      <c r="L83">
        <f t="shared" si="8"/>
        <v>3871</v>
      </c>
      <c r="M83">
        <f t="shared" si="8"/>
        <v>25841</v>
      </c>
      <c r="N83">
        <f t="shared" si="8"/>
        <v>19849</v>
      </c>
    </row>
    <row r="84" spans="3:21" x14ac:dyDescent="0.25">
      <c r="C84">
        <v>5</v>
      </c>
      <c r="D84" t="s">
        <v>54</v>
      </c>
      <c r="E84" t="s">
        <v>2</v>
      </c>
      <c r="F84" t="s">
        <v>50</v>
      </c>
      <c r="G84" t="s">
        <v>56</v>
      </c>
      <c r="H84">
        <v>18</v>
      </c>
      <c r="I84">
        <v>5252</v>
      </c>
      <c r="J84">
        <v>19426</v>
      </c>
      <c r="K84">
        <v>16593</v>
      </c>
      <c r="L84">
        <f t="shared" si="8"/>
        <v>5252</v>
      </c>
      <c r="M84">
        <f t="shared" si="8"/>
        <v>19426</v>
      </c>
      <c r="N84">
        <f t="shared" si="8"/>
        <v>16593</v>
      </c>
    </row>
    <row r="85" spans="3:21" hidden="1" x14ac:dyDescent="0.25"/>
    <row r="86" spans="3:21" x14ac:dyDescent="0.25">
      <c r="C86">
        <v>25</v>
      </c>
      <c r="D86" t="s">
        <v>73</v>
      </c>
      <c r="E86" t="s">
        <v>2</v>
      </c>
      <c r="F86" t="s">
        <v>41</v>
      </c>
      <c r="G86" t="s">
        <v>74</v>
      </c>
      <c r="H86">
        <v>16</v>
      </c>
      <c r="I86">
        <v>4194</v>
      </c>
      <c r="J86">
        <v>5923</v>
      </c>
      <c r="K86">
        <v>8015</v>
      </c>
      <c r="L86">
        <f>I86</f>
        <v>4194</v>
      </c>
      <c r="M86">
        <f>J86</f>
        <v>5923</v>
      </c>
      <c r="N86">
        <f>K86</f>
        <v>8015</v>
      </c>
      <c r="O86">
        <f>AVERAGE(L86:L98)</f>
        <v>12528.2</v>
      </c>
      <c r="P86">
        <f>AVERAGE(M86:M98)</f>
        <v>11071.1</v>
      </c>
      <c r="Q86">
        <f>AVERAGE(N86:N98)</f>
        <v>16790.95</v>
      </c>
      <c r="R86">
        <v>74</v>
      </c>
      <c r="S86">
        <v>0</v>
      </c>
      <c r="T86">
        <v>0</v>
      </c>
      <c r="U86">
        <v>1</v>
      </c>
    </row>
    <row r="87" spans="3:21" hidden="1" x14ac:dyDescent="0.25">
      <c r="C87">
        <v>7</v>
      </c>
      <c r="D87" t="s">
        <v>59</v>
      </c>
      <c r="E87" t="s">
        <v>2</v>
      </c>
      <c r="F87" t="s">
        <v>60</v>
      </c>
      <c r="G87" t="s">
        <v>61</v>
      </c>
      <c r="H87">
        <v>12</v>
      </c>
      <c r="I87">
        <v>8120</v>
      </c>
      <c r="J87">
        <v>5676</v>
      </c>
      <c r="K87">
        <v>22075</v>
      </c>
      <c r="O87">
        <f>COUNT(L86:L98)</f>
        <v>10</v>
      </c>
      <c r="P87">
        <f>COUNT(M86:M98)</f>
        <v>10</v>
      </c>
      <c r="Q87">
        <f>COUNT(N86:N98)</f>
        <v>10</v>
      </c>
    </row>
    <row r="88" spans="3:21" x14ac:dyDescent="0.25">
      <c r="C88">
        <v>7</v>
      </c>
      <c r="D88" t="s">
        <v>59</v>
      </c>
      <c r="E88" t="s">
        <v>2</v>
      </c>
      <c r="F88" t="s">
        <v>60</v>
      </c>
      <c r="G88" t="s">
        <v>61</v>
      </c>
      <c r="H88">
        <v>13</v>
      </c>
      <c r="I88">
        <v>4141</v>
      </c>
      <c r="J88">
        <v>3782</v>
      </c>
      <c r="K88">
        <v>19370</v>
      </c>
      <c r="L88">
        <f>AVERAGE(I88:I89)</f>
        <v>4300.5</v>
      </c>
      <c r="M88">
        <f>AVERAGE(J88:J89)</f>
        <v>4036</v>
      </c>
      <c r="N88">
        <f>AVERAGE(K88:K89)</f>
        <v>24737.5</v>
      </c>
    </row>
    <row r="89" spans="3:21" hidden="1" x14ac:dyDescent="0.25">
      <c r="C89">
        <v>7</v>
      </c>
      <c r="D89" t="s">
        <v>59</v>
      </c>
      <c r="E89" t="s">
        <v>2</v>
      </c>
      <c r="F89" t="s">
        <v>60</v>
      </c>
      <c r="G89" t="s">
        <v>61</v>
      </c>
      <c r="H89">
        <v>13</v>
      </c>
      <c r="I89">
        <v>4460</v>
      </c>
      <c r="J89">
        <v>4290</v>
      </c>
      <c r="K89">
        <v>30105</v>
      </c>
    </row>
    <row r="90" spans="3:21" x14ac:dyDescent="0.25">
      <c r="C90">
        <v>7</v>
      </c>
      <c r="D90" t="s">
        <v>59</v>
      </c>
      <c r="E90" t="s">
        <v>2</v>
      </c>
      <c r="F90" t="s">
        <v>60</v>
      </c>
      <c r="G90" t="s">
        <v>61</v>
      </c>
      <c r="H90">
        <v>14</v>
      </c>
      <c r="I90">
        <v>5517</v>
      </c>
      <c r="J90">
        <v>72075</v>
      </c>
      <c r="K90">
        <v>14566</v>
      </c>
      <c r="L90">
        <f t="shared" ref="L90:N91" si="9">I90</f>
        <v>5517</v>
      </c>
      <c r="M90">
        <f t="shared" si="9"/>
        <v>72075</v>
      </c>
      <c r="N90">
        <f t="shared" si="9"/>
        <v>14566</v>
      </c>
    </row>
    <row r="91" spans="3:21" x14ac:dyDescent="0.25">
      <c r="C91">
        <v>7</v>
      </c>
      <c r="D91" t="s">
        <v>59</v>
      </c>
      <c r="E91" t="s">
        <v>2</v>
      </c>
      <c r="F91" t="s">
        <v>60</v>
      </c>
      <c r="G91" t="s">
        <v>61</v>
      </c>
      <c r="H91">
        <v>15</v>
      </c>
      <c r="I91">
        <v>9844</v>
      </c>
      <c r="J91">
        <v>4216</v>
      </c>
      <c r="K91">
        <v>13157</v>
      </c>
      <c r="L91">
        <f t="shared" si="9"/>
        <v>9844</v>
      </c>
      <c r="M91">
        <f t="shared" si="9"/>
        <v>4216</v>
      </c>
      <c r="N91">
        <f t="shared" si="9"/>
        <v>13157</v>
      </c>
    </row>
    <row r="92" spans="3:21" x14ac:dyDescent="0.25">
      <c r="C92">
        <v>7</v>
      </c>
      <c r="D92" t="s">
        <v>59</v>
      </c>
      <c r="E92" t="s">
        <v>2</v>
      </c>
      <c r="F92" t="s">
        <v>60</v>
      </c>
      <c r="G92" t="s">
        <v>61</v>
      </c>
      <c r="H92">
        <v>16</v>
      </c>
      <c r="I92">
        <v>5594</v>
      </c>
      <c r="J92">
        <v>5681</v>
      </c>
      <c r="K92">
        <v>24281</v>
      </c>
      <c r="L92">
        <f>AVERAGE(I92:I93)</f>
        <v>10286.5</v>
      </c>
      <c r="M92">
        <f>AVERAGE(J92:J93)</f>
        <v>5894</v>
      </c>
      <c r="N92">
        <f>AVERAGE(K92:K93)</f>
        <v>16996</v>
      </c>
    </row>
    <row r="93" spans="3:21" hidden="1" x14ac:dyDescent="0.25">
      <c r="C93">
        <v>7</v>
      </c>
      <c r="D93" t="s">
        <v>59</v>
      </c>
      <c r="E93" t="s">
        <v>2</v>
      </c>
      <c r="F93" t="s">
        <v>60</v>
      </c>
      <c r="G93" t="s">
        <v>61</v>
      </c>
      <c r="H93">
        <v>16</v>
      </c>
      <c r="I93">
        <v>14979</v>
      </c>
      <c r="J93">
        <v>6107</v>
      </c>
      <c r="K93">
        <v>9711</v>
      </c>
    </row>
    <row r="94" spans="3:21" x14ac:dyDescent="0.25">
      <c r="C94">
        <v>7</v>
      </c>
      <c r="D94" t="s">
        <v>59</v>
      </c>
      <c r="E94" t="s">
        <v>2</v>
      </c>
      <c r="F94" t="s">
        <v>60</v>
      </c>
      <c r="G94" t="s">
        <v>61</v>
      </c>
      <c r="H94">
        <v>21</v>
      </c>
      <c r="I94">
        <v>17740</v>
      </c>
      <c r="J94">
        <v>4245</v>
      </c>
      <c r="K94">
        <v>22794</v>
      </c>
      <c r="L94">
        <f t="shared" ref="L94:N98" si="10">I94</f>
        <v>17740</v>
      </c>
      <c r="M94">
        <f t="shared" si="10"/>
        <v>4245</v>
      </c>
      <c r="N94">
        <f t="shared" si="10"/>
        <v>22794</v>
      </c>
    </row>
    <row r="95" spans="3:21" x14ac:dyDescent="0.25">
      <c r="C95">
        <v>7</v>
      </c>
      <c r="D95" t="s">
        <v>59</v>
      </c>
      <c r="E95" t="s">
        <v>2</v>
      </c>
      <c r="F95" t="s">
        <v>60</v>
      </c>
      <c r="G95" t="s">
        <v>61</v>
      </c>
      <c r="H95">
        <v>28</v>
      </c>
      <c r="I95">
        <v>20357</v>
      </c>
      <c r="J95">
        <v>5613</v>
      </c>
      <c r="K95">
        <v>24843</v>
      </c>
      <c r="L95">
        <f t="shared" si="10"/>
        <v>20357</v>
      </c>
      <c r="M95">
        <f t="shared" si="10"/>
        <v>5613</v>
      </c>
      <c r="N95">
        <f t="shared" si="10"/>
        <v>24843</v>
      </c>
    </row>
    <row r="96" spans="3:21" x14ac:dyDescent="0.25">
      <c r="C96">
        <v>7</v>
      </c>
      <c r="D96" t="s">
        <v>59</v>
      </c>
      <c r="E96" t="s">
        <v>2</v>
      </c>
      <c r="F96" t="s">
        <v>60</v>
      </c>
      <c r="G96" t="s">
        <v>61</v>
      </c>
      <c r="H96">
        <v>29</v>
      </c>
      <c r="I96">
        <v>11583</v>
      </c>
      <c r="J96">
        <v>3249</v>
      </c>
      <c r="K96">
        <v>5753</v>
      </c>
      <c r="L96">
        <f t="shared" si="10"/>
        <v>11583</v>
      </c>
      <c r="M96">
        <f t="shared" si="10"/>
        <v>3249</v>
      </c>
      <c r="N96">
        <f t="shared" si="10"/>
        <v>5753</v>
      </c>
    </row>
    <row r="97" spans="3:21" x14ac:dyDescent="0.25">
      <c r="C97">
        <v>7</v>
      </c>
      <c r="D97" t="s">
        <v>59</v>
      </c>
      <c r="E97" t="s">
        <v>2</v>
      </c>
      <c r="F97" t="s">
        <v>60</v>
      </c>
      <c r="G97" t="s">
        <v>61</v>
      </c>
      <c r="H97">
        <v>31</v>
      </c>
      <c r="I97">
        <v>24842</v>
      </c>
      <c r="J97">
        <v>3130</v>
      </c>
      <c r="K97">
        <v>14414</v>
      </c>
      <c r="L97">
        <f t="shared" si="10"/>
        <v>24842</v>
      </c>
      <c r="M97">
        <f t="shared" si="10"/>
        <v>3130</v>
      </c>
      <c r="N97">
        <f t="shared" si="10"/>
        <v>14414</v>
      </c>
    </row>
    <row r="98" spans="3:21" x14ac:dyDescent="0.25">
      <c r="C98">
        <v>7</v>
      </c>
      <c r="D98" t="s">
        <v>59</v>
      </c>
      <c r="E98" t="s">
        <v>2</v>
      </c>
      <c r="F98" t="s">
        <v>60</v>
      </c>
      <c r="G98" t="s">
        <v>61</v>
      </c>
      <c r="H98">
        <v>33</v>
      </c>
      <c r="I98">
        <v>16618</v>
      </c>
      <c r="J98">
        <v>2330</v>
      </c>
      <c r="K98">
        <v>22634</v>
      </c>
      <c r="L98">
        <f t="shared" si="10"/>
        <v>16618</v>
      </c>
      <c r="M98">
        <f t="shared" si="10"/>
        <v>2330</v>
      </c>
      <c r="N98">
        <f t="shared" si="10"/>
        <v>22634</v>
      </c>
    </row>
    <row r="99" spans="3:21" hidden="1" x14ac:dyDescent="0.25"/>
    <row r="100" spans="3:21" x14ac:dyDescent="0.25">
      <c r="C100">
        <v>9</v>
      </c>
      <c r="D100" t="s">
        <v>66</v>
      </c>
      <c r="E100" t="s">
        <v>2</v>
      </c>
      <c r="F100" t="s">
        <v>41</v>
      </c>
      <c r="G100" t="s">
        <v>67</v>
      </c>
      <c r="H100">
        <v>5</v>
      </c>
      <c r="I100">
        <v>10.68</v>
      </c>
      <c r="J100">
        <v>23.39</v>
      </c>
      <c r="K100">
        <v>7.1710000000000003</v>
      </c>
      <c r="L100">
        <f>AVERAGE(I100:I101)</f>
        <v>12.17</v>
      </c>
      <c r="M100">
        <f>AVERAGE(J100:J101)</f>
        <v>23.200000000000003</v>
      </c>
      <c r="N100">
        <f>AVERAGE(K100:K101)</f>
        <v>7.1835000000000004</v>
      </c>
      <c r="O100" t="s">
        <v>97</v>
      </c>
      <c r="P100" t="s">
        <v>97</v>
      </c>
      <c r="Q100" t="s">
        <v>97</v>
      </c>
    </row>
    <row r="101" spans="3:21" hidden="1" x14ac:dyDescent="0.25">
      <c r="C101">
        <v>9</v>
      </c>
      <c r="D101" t="s">
        <v>66</v>
      </c>
      <c r="E101" t="s">
        <v>2</v>
      </c>
      <c r="F101" t="s">
        <v>41</v>
      </c>
      <c r="G101" t="s">
        <v>67</v>
      </c>
      <c r="H101">
        <v>5</v>
      </c>
      <c r="I101">
        <v>13.66</v>
      </c>
      <c r="J101">
        <v>23.01</v>
      </c>
      <c r="K101">
        <v>7.1959999999999997</v>
      </c>
    </row>
    <row r="102" spans="3:21" x14ac:dyDescent="0.25">
      <c r="C102">
        <v>9</v>
      </c>
      <c r="D102" t="s">
        <v>66</v>
      </c>
      <c r="E102" t="s">
        <v>2</v>
      </c>
      <c r="F102" t="s">
        <v>41</v>
      </c>
      <c r="G102" t="s">
        <v>67</v>
      </c>
      <c r="H102">
        <v>6</v>
      </c>
      <c r="I102">
        <v>18.14</v>
      </c>
      <c r="J102">
        <v>22.36</v>
      </c>
      <c r="K102">
        <v>6.4820000000000002</v>
      </c>
      <c r="L102">
        <f t="shared" ref="L102:N104" si="11">I102</f>
        <v>18.14</v>
      </c>
      <c r="M102">
        <f t="shared" si="11"/>
        <v>22.36</v>
      </c>
      <c r="N102">
        <f t="shared" si="11"/>
        <v>6.4820000000000002</v>
      </c>
    </row>
    <row r="103" spans="3:21" x14ac:dyDescent="0.25">
      <c r="C103">
        <v>9</v>
      </c>
      <c r="D103" t="s">
        <v>66</v>
      </c>
      <c r="E103" t="s">
        <v>2</v>
      </c>
      <c r="F103" t="s">
        <v>41</v>
      </c>
      <c r="G103" t="s">
        <v>67</v>
      </c>
      <c r="H103">
        <v>7</v>
      </c>
      <c r="I103">
        <v>27.62</v>
      </c>
      <c r="J103">
        <v>19.3</v>
      </c>
      <c r="K103">
        <v>6.1040000000000001</v>
      </c>
      <c r="L103">
        <f t="shared" si="11"/>
        <v>27.62</v>
      </c>
      <c r="M103">
        <f t="shared" si="11"/>
        <v>19.3</v>
      </c>
      <c r="N103">
        <f t="shared" si="11"/>
        <v>6.1040000000000001</v>
      </c>
    </row>
    <row r="104" spans="3:21" x14ac:dyDescent="0.25">
      <c r="C104">
        <v>9</v>
      </c>
      <c r="D104" t="s">
        <v>66</v>
      </c>
      <c r="E104" t="s">
        <v>2</v>
      </c>
      <c r="F104" t="s">
        <v>41</v>
      </c>
      <c r="G104" t="s">
        <v>67</v>
      </c>
      <c r="H104">
        <v>8</v>
      </c>
      <c r="I104">
        <v>12.79</v>
      </c>
      <c r="J104">
        <v>102.9</v>
      </c>
      <c r="K104">
        <v>14.62</v>
      </c>
      <c r="L104">
        <f t="shared" si="11"/>
        <v>12.79</v>
      </c>
      <c r="M104">
        <f t="shared" si="11"/>
        <v>102.9</v>
      </c>
      <c r="N104">
        <f t="shared" si="11"/>
        <v>14.62</v>
      </c>
    </row>
    <row r="105" spans="3:21" hidden="1" x14ac:dyDescent="0.25"/>
    <row r="106" spans="3:21" x14ac:dyDescent="0.25">
      <c r="C106">
        <v>10</v>
      </c>
      <c r="D106" t="s">
        <v>69</v>
      </c>
      <c r="E106" t="s">
        <v>2</v>
      </c>
      <c r="F106" t="s">
        <v>3</v>
      </c>
      <c r="G106" t="s">
        <v>70</v>
      </c>
      <c r="H106">
        <v>11</v>
      </c>
      <c r="I106">
        <v>11137</v>
      </c>
      <c r="J106">
        <v>2878</v>
      </c>
      <c r="K106">
        <v>11600</v>
      </c>
      <c r="L106">
        <f>AVERAGE(I106:I108)</f>
        <v>14183.666666666666</v>
      </c>
      <c r="M106">
        <f>AVERAGE(J106:J108)</f>
        <v>3118</v>
      </c>
      <c r="N106">
        <f>AVERAGE(K106:K108)</f>
        <v>6337.666666666667</v>
      </c>
      <c r="O106">
        <f>AVERAGE(L106:L118)</f>
        <v>12661.3125</v>
      </c>
      <c r="P106">
        <f>AVERAGE(M106:M118)</f>
        <v>1670.7083333333333</v>
      </c>
      <c r="Q106">
        <f>AVERAGE(N106:N118)</f>
        <v>7631.958333333333</v>
      </c>
      <c r="R106">
        <v>94</v>
      </c>
      <c r="S106">
        <v>1</v>
      </c>
      <c r="T106">
        <v>0</v>
      </c>
      <c r="U106">
        <v>1</v>
      </c>
    </row>
    <row r="107" spans="3:21" hidden="1" x14ac:dyDescent="0.25">
      <c r="C107">
        <v>10</v>
      </c>
      <c r="D107" t="s">
        <v>69</v>
      </c>
      <c r="E107" t="s">
        <v>2</v>
      </c>
      <c r="F107" t="s">
        <v>3</v>
      </c>
      <c r="G107" t="s">
        <v>70</v>
      </c>
      <c r="H107">
        <v>11</v>
      </c>
      <c r="I107">
        <v>14708</v>
      </c>
      <c r="J107">
        <v>4720</v>
      </c>
      <c r="K107">
        <v>5012</v>
      </c>
      <c r="O107">
        <f>COUNT(L106:L118)</f>
        <v>8</v>
      </c>
      <c r="P107">
        <f>COUNT(M106:M118)</f>
        <v>8</v>
      </c>
      <c r="Q107">
        <f>COUNT(N106:N118)</f>
        <v>8</v>
      </c>
    </row>
    <row r="108" spans="3:21" hidden="1" x14ac:dyDescent="0.25">
      <c r="C108">
        <v>10</v>
      </c>
      <c r="D108" t="s">
        <v>69</v>
      </c>
      <c r="E108" t="s">
        <v>2</v>
      </c>
      <c r="F108" t="s">
        <v>3</v>
      </c>
      <c r="G108" t="s">
        <v>70</v>
      </c>
      <c r="H108">
        <v>11</v>
      </c>
      <c r="I108">
        <v>16706</v>
      </c>
      <c r="J108">
        <v>1756</v>
      </c>
      <c r="K108">
        <v>2401</v>
      </c>
    </row>
    <row r="109" spans="3:21" x14ac:dyDescent="0.25">
      <c r="C109">
        <v>10</v>
      </c>
      <c r="D109" t="s">
        <v>69</v>
      </c>
      <c r="E109" t="s">
        <v>2</v>
      </c>
      <c r="F109" t="s">
        <v>3</v>
      </c>
      <c r="G109" t="s">
        <v>70</v>
      </c>
      <c r="H109">
        <v>12</v>
      </c>
      <c r="I109">
        <v>10150</v>
      </c>
      <c r="J109">
        <v>1771</v>
      </c>
      <c r="K109">
        <v>5405</v>
      </c>
      <c r="L109">
        <f>AVERAGE(I109:I111)</f>
        <v>10806.333333333334</v>
      </c>
      <c r="M109">
        <f>AVERAGE(J109:J111)</f>
        <v>1865</v>
      </c>
      <c r="N109">
        <f>AVERAGE(K109:K111)</f>
        <v>3921.3333333333335</v>
      </c>
    </row>
    <row r="110" spans="3:21" hidden="1" x14ac:dyDescent="0.25">
      <c r="C110">
        <v>10</v>
      </c>
      <c r="D110" t="s">
        <v>69</v>
      </c>
      <c r="E110" t="s">
        <v>2</v>
      </c>
      <c r="F110" t="s">
        <v>3</v>
      </c>
      <c r="G110" t="s">
        <v>70</v>
      </c>
      <c r="H110">
        <v>12</v>
      </c>
      <c r="I110">
        <v>10249</v>
      </c>
      <c r="J110">
        <v>1842</v>
      </c>
      <c r="K110">
        <v>3674</v>
      </c>
    </row>
    <row r="111" spans="3:21" hidden="1" x14ac:dyDescent="0.25">
      <c r="C111">
        <v>10</v>
      </c>
      <c r="D111" t="s">
        <v>69</v>
      </c>
      <c r="E111" t="s">
        <v>2</v>
      </c>
      <c r="F111" t="s">
        <v>3</v>
      </c>
      <c r="G111" t="s">
        <v>70</v>
      </c>
      <c r="H111">
        <v>12</v>
      </c>
      <c r="I111">
        <v>12020</v>
      </c>
      <c r="J111">
        <v>1982</v>
      </c>
      <c r="K111">
        <v>2685</v>
      </c>
    </row>
    <row r="112" spans="3:21" x14ac:dyDescent="0.25">
      <c r="C112">
        <v>10</v>
      </c>
      <c r="D112" t="s">
        <v>69</v>
      </c>
      <c r="E112" t="s">
        <v>2</v>
      </c>
      <c r="F112" t="s">
        <v>3</v>
      </c>
      <c r="G112" t="s">
        <v>70</v>
      </c>
      <c r="H112">
        <v>14</v>
      </c>
      <c r="I112">
        <v>11580</v>
      </c>
      <c r="J112">
        <v>1615</v>
      </c>
      <c r="K112">
        <v>2334</v>
      </c>
      <c r="L112">
        <f>I112</f>
        <v>11580</v>
      </c>
      <c r="M112">
        <f>J112</f>
        <v>1615</v>
      </c>
      <c r="N112">
        <f>K112</f>
        <v>2334</v>
      </c>
    </row>
    <row r="113" spans="3:21" x14ac:dyDescent="0.25">
      <c r="C113">
        <v>10</v>
      </c>
      <c r="D113" t="s">
        <v>69</v>
      </c>
      <c r="E113" t="s">
        <v>2</v>
      </c>
      <c r="F113" t="s">
        <v>3</v>
      </c>
      <c r="G113" t="s">
        <v>70</v>
      </c>
      <c r="H113">
        <v>16</v>
      </c>
      <c r="I113">
        <v>8435</v>
      </c>
      <c r="J113">
        <v>1026</v>
      </c>
      <c r="K113">
        <v>5250</v>
      </c>
      <c r="L113">
        <f>AVERAGE(I113:I114)</f>
        <v>12100.5</v>
      </c>
      <c r="M113">
        <f>AVERAGE(J113:J114)</f>
        <v>1242</v>
      </c>
      <c r="N113">
        <f>AVERAGE(K113:K114)</f>
        <v>6353</v>
      </c>
    </row>
    <row r="114" spans="3:21" hidden="1" x14ac:dyDescent="0.25">
      <c r="C114">
        <v>10</v>
      </c>
      <c r="D114" t="s">
        <v>69</v>
      </c>
      <c r="E114" t="s">
        <v>2</v>
      </c>
      <c r="F114" t="s">
        <v>3</v>
      </c>
      <c r="G114" t="s">
        <v>70</v>
      </c>
      <c r="H114">
        <v>16</v>
      </c>
      <c r="I114">
        <v>15766</v>
      </c>
      <c r="J114">
        <v>1458</v>
      </c>
      <c r="K114">
        <v>7456</v>
      </c>
    </row>
    <row r="115" spans="3:21" x14ac:dyDescent="0.25">
      <c r="C115">
        <v>10</v>
      </c>
      <c r="D115" t="s">
        <v>69</v>
      </c>
      <c r="E115" t="s">
        <v>2</v>
      </c>
      <c r="F115" t="s">
        <v>3</v>
      </c>
      <c r="G115" t="s">
        <v>70</v>
      </c>
      <c r="H115">
        <v>17</v>
      </c>
      <c r="I115">
        <v>11210</v>
      </c>
      <c r="J115">
        <v>1205</v>
      </c>
      <c r="K115">
        <v>7291</v>
      </c>
      <c r="L115">
        <f t="shared" ref="L115:N117" si="12">I115</f>
        <v>11210</v>
      </c>
      <c r="M115">
        <f t="shared" si="12"/>
        <v>1205</v>
      </c>
      <c r="N115">
        <f t="shared" si="12"/>
        <v>7291</v>
      </c>
    </row>
    <row r="116" spans="3:21" x14ac:dyDescent="0.25">
      <c r="C116">
        <v>10</v>
      </c>
      <c r="D116" t="s">
        <v>69</v>
      </c>
      <c r="E116" t="s">
        <v>2</v>
      </c>
      <c r="F116" t="s">
        <v>3</v>
      </c>
      <c r="G116" t="s">
        <v>70</v>
      </c>
      <c r="H116">
        <v>19</v>
      </c>
      <c r="I116">
        <v>6586</v>
      </c>
      <c r="J116">
        <v>1133</v>
      </c>
      <c r="K116">
        <v>13003</v>
      </c>
      <c r="L116">
        <f t="shared" si="12"/>
        <v>6586</v>
      </c>
      <c r="M116">
        <f t="shared" si="12"/>
        <v>1133</v>
      </c>
      <c r="N116">
        <f t="shared" si="12"/>
        <v>13003</v>
      </c>
    </row>
    <row r="117" spans="3:21" x14ac:dyDescent="0.25">
      <c r="C117">
        <v>10</v>
      </c>
      <c r="D117" t="s">
        <v>69</v>
      </c>
      <c r="E117" t="s">
        <v>2</v>
      </c>
      <c r="F117" t="s">
        <v>3</v>
      </c>
      <c r="G117" t="s">
        <v>70</v>
      </c>
      <c r="H117">
        <v>20</v>
      </c>
      <c r="I117">
        <v>13427</v>
      </c>
      <c r="J117">
        <v>1114</v>
      </c>
      <c r="K117">
        <v>6880</v>
      </c>
      <c r="L117">
        <f t="shared" si="12"/>
        <v>13427</v>
      </c>
      <c r="M117">
        <f t="shared" si="12"/>
        <v>1114</v>
      </c>
      <c r="N117">
        <f t="shared" si="12"/>
        <v>6880</v>
      </c>
    </row>
    <row r="118" spans="3:21" x14ac:dyDescent="0.25">
      <c r="C118">
        <v>10</v>
      </c>
      <c r="D118" t="s">
        <v>69</v>
      </c>
      <c r="E118" t="s">
        <v>2</v>
      </c>
      <c r="F118" t="s">
        <v>3</v>
      </c>
      <c r="G118" t="s">
        <v>70</v>
      </c>
      <c r="H118">
        <v>21</v>
      </c>
      <c r="I118">
        <v>17264</v>
      </c>
      <c r="J118">
        <v>2636</v>
      </c>
      <c r="K118">
        <v>17612</v>
      </c>
      <c r="L118">
        <f>AVERAGE(I118:I120)</f>
        <v>21397</v>
      </c>
      <c r="M118">
        <f>AVERAGE(J118:J120)</f>
        <v>2073.6666666666665</v>
      </c>
      <c r="N118">
        <f>AVERAGE(K118:K120)</f>
        <v>14935.666666666666</v>
      </c>
    </row>
    <row r="119" spans="3:21" hidden="1" x14ac:dyDescent="0.25">
      <c r="C119">
        <v>10</v>
      </c>
      <c r="D119" t="s">
        <v>69</v>
      </c>
      <c r="E119" t="s">
        <v>2</v>
      </c>
      <c r="F119" t="s">
        <v>3</v>
      </c>
      <c r="G119" t="s">
        <v>70</v>
      </c>
      <c r="H119">
        <v>21</v>
      </c>
      <c r="I119">
        <v>18813</v>
      </c>
      <c r="J119">
        <v>1791</v>
      </c>
      <c r="K119">
        <v>12955</v>
      </c>
    </row>
    <row r="120" spans="3:21" hidden="1" x14ac:dyDescent="0.25">
      <c r="C120">
        <v>10</v>
      </c>
      <c r="D120" t="s">
        <v>69</v>
      </c>
      <c r="E120" t="s">
        <v>2</v>
      </c>
      <c r="F120" t="s">
        <v>3</v>
      </c>
      <c r="G120" t="s">
        <v>70</v>
      </c>
      <c r="H120">
        <v>21</v>
      </c>
      <c r="I120">
        <v>28114</v>
      </c>
      <c r="J120">
        <v>1794</v>
      </c>
      <c r="K120">
        <v>14240</v>
      </c>
    </row>
    <row r="121" spans="3:21" hidden="1" x14ac:dyDescent="0.25"/>
    <row r="122" spans="3:21" x14ac:dyDescent="0.25">
      <c r="C122">
        <v>75</v>
      </c>
      <c r="D122" t="s">
        <v>93</v>
      </c>
      <c r="E122" t="s">
        <v>2</v>
      </c>
      <c r="F122" t="s">
        <v>50</v>
      </c>
      <c r="G122" t="s">
        <v>94</v>
      </c>
      <c r="H122">
        <v>16</v>
      </c>
      <c r="I122">
        <v>2264</v>
      </c>
      <c r="J122">
        <v>2318</v>
      </c>
      <c r="K122">
        <v>2977</v>
      </c>
      <c r="L122">
        <f>AVERAGE(I122:I124)</f>
        <v>4033.3333333333335</v>
      </c>
      <c r="M122">
        <f>AVERAGE(J122:J124)</f>
        <v>3603.3333333333335</v>
      </c>
      <c r="N122">
        <f>AVERAGE(K122:K124)</f>
        <v>4847.333333333333</v>
      </c>
      <c r="O122">
        <f>AVERAGE(L122:L129)</f>
        <v>4632.166666666667</v>
      </c>
      <c r="P122">
        <f>AVERAGE(M122:M129)</f>
        <v>7525.916666666667</v>
      </c>
      <c r="Q122">
        <f>AVERAGE(N122:N129)</f>
        <v>10300.541666666666</v>
      </c>
      <c r="R122">
        <v>75</v>
      </c>
      <c r="S122">
        <v>0</v>
      </c>
      <c r="T122">
        <v>0</v>
      </c>
      <c r="U122">
        <v>1</v>
      </c>
    </row>
    <row r="123" spans="3:21" x14ac:dyDescent="0.25">
      <c r="C123">
        <v>25</v>
      </c>
      <c r="D123" t="s">
        <v>73</v>
      </c>
      <c r="E123" t="s">
        <v>2</v>
      </c>
      <c r="F123" t="s">
        <v>41</v>
      </c>
      <c r="G123" t="s">
        <v>74</v>
      </c>
      <c r="H123">
        <v>18</v>
      </c>
      <c r="I123">
        <v>4027</v>
      </c>
      <c r="J123">
        <v>4945</v>
      </c>
      <c r="K123">
        <v>6987</v>
      </c>
      <c r="L123">
        <f t="shared" ref="L123:L134" si="13">I123</f>
        <v>4027</v>
      </c>
      <c r="M123">
        <f t="shared" ref="M123:M134" si="14">J123</f>
        <v>4945</v>
      </c>
      <c r="N123">
        <f t="shared" ref="N123:N134" si="15">K123</f>
        <v>6987</v>
      </c>
      <c r="O123">
        <f>COUNT(L122:L134)</f>
        <v>13</v>
      </c>
      <c r="P123">
        <f>COUNT(M122:M134)</f>
        <v>13</v>
      </c>
      <c r="Q123">
        <f>COUNT(N122:N134)</f>
        <v>13</v>
      </c>
    </row>
    <row r="124" spans="3:21" x14ac:dyDescent="0.25">
      <c r="C124">
        <v>25</v>
      </c>
      <c r="D124" t="s">
        <v>73</v>
      </c>
      <c r="E124" t="s">
        <v>2</v>
      </c>
      <c r="F124" t="s">
        <v>41</v>
      </c>
      <c r="G124" t="s">
        <v>74</v>
      </c>
      <c r="H124">
        <v>20</v>
      </c>
      <c r="I124">
        <v>5809</v>
      </c>
      <c r="J124">
        <v>3547</v>
      </c>
      <c r="K124">
        <v>4578</v>
      </c>
      <c r="L124">
        <f t="shared" si="13"/>
        <v>5809</v>
      </c>
      <c r="M124">
        <f t="shared" si="14"/>
        <v>3547</v>
      </c>
      <c r="N124">
        <f t="shared" si="15"/>
        <v>4578</v>
      </c>
    </row>
    <row r="125" spans="3:21" x14ac:dyDescent="0.25">
      <c r="C125">
        <v>25</v>
      </c>
      <c r="D125" t="s">
        <v>73</v>
      </c>
      <c r="E125" t="s">
        <v>2</v>
      </c>
      <c r="F125" t="s">
        <v>41</v>
      </c>
      <c r="G125" t="s">
        <v>74</v>
      </c>
      <c r="H125">
        <v>21</v>
      </c>
      <c r="I125">
        <v>6297</v>
      </c>
      <c r="J125">
        <v>7607</v>
      </c>
      <c r="K125">
        <v>9333</v>
      </c>
      <c r="L125">
        <f t="shared" si="13"/>
        <v>6297</v>
      </c>
      <c r="M125">
        <f t="shared" si="14"/>
        <v>7607</v>
      </c>
      <c r="N125">
        <f t="shared" si="15"/>
        <v>9333</v>
      </c>
    </row>
    <row r="126" spans="3:21" x14ac:dyDescent="0.25">
      <c r="C126">
        <v>25</v>
      </c>
      <c r="D126" t="s">
        <v>73</v>
      </c>
      <c r="E126" t="s">
        <v>2</v>
      </c>
      <c r="F126" t="s">
        <v>41</v>
      </c>
      <c r="G126" t="s">
        <v>74</v>
      </c>
      <c r="H126">
        <v>22</v>
      </c>
      <c r="I126">
        <v>3929</v>
      </c>
      <c r="J126">
        <v>6750</v>
      </c>
      <c r="K126">
        <v>11457</v>
      </c>
      <c r="L126">
        <f t="shared" si="13"/>
        <v>3929</v>
      </c>
      <c r="M126">
        <f t="shared" si="14"/>
        <v>6750</v>
      </c>
      <c r="N126">
        <f t="shared" si="15"/>
        <v>11457</v>
      </c>
    </row>
    <row r="127" spans="3:21" x14ac:dyDescent="0.25">
      <c r="C127">
        <v>25</v>
      </c>
      <c r="D127" t="s">
        <v>73</v>
      </c>
      <c r="E127" t="s">
        <v>2</v>
      </c>
      <c r="F127" t="s">
        <v>41</v>
      </c>
      <c r="G127" t="s">
        <v>74</v>
      </c>
      <c r="H127">
        <v>23</v>
      </c>
      <c r="I127">
        <v>3765</v>
      </c>
      <c r="J127">
        <v>26146</v>
      </c>
      <c r="K127">
        <v>12457</v>
      </c>
      <c r="L127">
        <f t="shared" si="13"/>
        <v>3765</v>
      </c>
      <c r="M127">
        <f t="shared" si="14"/>
        <v>26146</v>
      </c>
      <c r="N127">
        <f t="shared" si="15"/>
        <v>12457</v>
      </c>
    </row>
    <row r="128" spans="3:21" x14ac:dyDescent="0.25">
      <c r="C128">
        <v>25</v>
      </c>
      <c r="D128" t="s">
        <v>73</v>
      </c>
      <c r="E128" t="s">
        <v>2</v>
      </c>
      <c r="F128" t="s">
        <v>41</v>
      </c>
      <c r="G128" t="s">
        <v>74</v>
      </c>
      <c r="H128">
        <v>25</v>
      </c>
      <c r="I128">
        <v>4058</v>
      </c>
      <c r="J128">
        <v>4273</v>
      </c>
      <c r="K128">
        <v>23436</v>
      </c>
      <c r="L128">
        <f t="shared" si="13"/>
        <v>4058</v>
      </c>
      <c r="M128">
        <f t="shared" si="14"/>
        <v>4273</v>
      </c>
      <c r="N128">
        <f t="shared" si="15"/>
        <v>23436</v>
      </c>
    </row>
    <row r="129" spans="3:21" x14ac:dyDescent="0.25">
      <c r="C129">
        <v>25</v>
      </c>
      <c r="D129" t="s">
        <v>73</v>
      </c>
      <c r="E129" t="s">
        <v>2</v>
      </c>
      <c r="F129" t="s">
        <v>41</v>
      </c>
      <c r="G129" t="s">
        <v>74</v>
      </c>
      <c r="H129">
        <v>26</v>
      </c>
      <c r="I129">
        <v>5139</v>
      </c>
      <c r="J129">
        <v>3336</v>
      </c>
      <c r="K129">
        <v>9309</v>
      </c>
      <c r="L129">
        <f t="shared" si="13"/>
        <v>5139</v>
      </c>
      <c r="M129">
        <f t="shared" si="14"/>
        <v>3336</v>
      </c>
      <c r="N129">
        <f t="shared" si="15"/>
        <v>9309</v>
      </c>
    </row>
    <row r="130" spans="3:21" x14ac:dyDescent="0.25">
      <c r="C130">
        <v>25</v>
      </c>
      <c r="D130" t="s">
        <v>73</v>
      </c>
      <c r="E130" t="s">
        <v>2</v>
      </c>
      <c r="F130" t="s">
        <v>41</v>
      </c>
      <c r="G130" t="s">
        <v>74</v>
      </c>
      <c r="H130">
        <v>28</v>
      </c>
      <c r="I130">
        <v>9093</v>
      </c>
      <c r="J130">
        <v>3553</v>
      </c>
      <c r="K130">
        <v>9457</v>
      </c>
      <c r="L130">
        <f t="shared" si="13"/>
        <v>9093</v>
      </c>
      <c r="M130">
        <f t="shared" si="14"/>
        <v>3553</v>
      </c>
      <c r="N130">
        <f t="shared" si="15"/>
        <v>9457</v>
      </c>
    </row>
    <row r="131" spans="3:21" x14ac:dyDescent="0.25">
      <c r="C131">
        <v>25</v>
      </c>
      <c r="D131" t="s">
        <v>73</v>
      </c>
      <c r="E131" t="s">
        <v>2</v>
      </c>
      <c r="F131" t="s">
        <v>41</v>
      </c>
      <c r="G131" t="s">
        <v>74</v>
      </c>
      <c r="H131">
        <v>30</v>
      </c>
      <c r="I131">
        <v>3813</v>
      </c>
      <c r="J131">
        <v>4539</v>
      </c>
      <c r="K131">
        <v>7460</v>
      </c>
      <c r="L131">
        <f t="shared" si="13"/>
        <v>3813</v>
      </c>
      <c r="M131">
        <f t="shared" si="14"/>
        <v>4539</v>
      </c>
      <c r="N131">
        <f t="shared" si="15"/>
        <v>7460</v>
      </c>
    </row>
    <row r="132" spans="3:21" x14ac:dyDescent="0.25">
      <c r="C132">
        <v>25</v>
      </c>
      <c r="D132" t="s">
        <v>73</v>
      </c>
      <c r="E132" t="s">
        <v>2</v>
      </c>
      <c r="F132" t="s">
        <v>41</v>
      </c>
      <c r="G132" t="s">
        <v>74</v>
      </c>
      <c r="H132">
        <v>33</v>
      </c>
      <c r="I132">
        <v>3391</v>
      </c>
      <c r="J132">
        <v>4399</v>
      </c>
      <c r="K132">
        <v>1442</v>
      </c>
      <c r="L132">
        <f t="shared" si="13"/>
        <v>3391</v>
      </c>
      <c r="M132">
        <f t="shared" si="14"/>
        <v>4399</v>
      </c>
      <c r="N132">
        <f t="shared" si="15"/>
        <v>1442</v>
      </c>
    </row>
    <row r="133" spans="3:21" x14ac:dyDescent="0.25">
      <c r="C133">
        <v>25</v>
      </c>
      <c r="D133" t="s">
        <v>73</v>
      </c>
      <c r="E133" t="s">
        <v>2</v>
      </c>
      <c r="F133" t="s">
        <v>41</v>
      </c>
      <c r="G133" t="s">
        <v>74</v>
      </c>
      <c r="H133">
        <v>37</v>
      </c>
      <c r="I133">
        <v>4330</v>
      </c>
      <c r="J133">
        <v>3264</v>
      </c>
      <c r="K133">
        <v>15953</v>
      </c>
      <c r="L133">
        <f t="shared" si="13"/>
        <v>4330</v>
      </c>
      <c r="M133">
        <f t="shared" si="14"/>
        <v>3264</v>
      </c>
      <c r="N133">
        <f t="shared" si="15"/>
        <v>15953</v>
      </c>
    </row>
    <row r="134" spans="3:21" x14ac:dyDescent="0.25">
      <c r="C134">
        <v>25</v>
      </c>
      <c r="D134" t="s">
        <v>73</v>
      </c>
      <c r="E134" t="s">
        <v>2</v>
      </c>
      <c r="F134" t="s">
        <v>41</v>
      </c>
      <c r="G134" t="s">
        <v>74</v>
      </c>
      <c r="H134">
        <v>40</v>
      </c>
      <c r="I134">
        <v>4414</v>
      </c>
      <c r="J134">
        <v>2199</v>
      </c>
      <c r="K134">
        <v>4738</v>
      </c>
      <c r="L134">
        <f t="shared" si="13"/>
        <v>4414</v>
      </c>
      <c r="M134">
        <f t="shared" si="14"/>
        <v>2199</v>
      </c>
      <c r="N134">
        <f t="shared" si="15"/>
        <v>4738</v>
      </c>
    </row>
    <row r="135" spans="3:21" hidden="1" x14ac:dyDescent="0.25"/>
    <row r="136" spans="3:21" x14ac:dyDescent="0.25">
      <c r="C136">
        <v>30</v>
      </c>
      <c r="D136" t="s">
        <v>77</v>
      </c>
      <c r="E136" t="s">
        <v>2</v>
      </c>
      <c r="F136" t="s">
        <v>60</v>
      </c>
      <c r="G136" t="s">
        <v>78</v>
      </c>
      <c r="H136">
        <v>7</v>
      </c>
      <c r="I136">
        <v>72.06</v>
      </c>
      <c r="J136">
        <v>32.1</v>
      </c>
      <c r="K136">
        <v>94.7</v>
      </c>
      <c r="L136">
        <f t="shared" ref="L136:N141" si="16">I136</f>
        <v>72.06</v>
      </c>
      <c r="M136">
        <f t="shared" si="16"/>
        <v>32.1</v>
      </c>
      <c r="N136">
        <f t="shared" si="16"/>
        <v>94.7</v>
      </c>
      <c r="O136">
        <f>AVERAGE(L139:L197)</f>
        <v>4116.3234375000002</v>
      </c>
      <c r="P136">
        <f>AVERAGE(M139:M197)</f>
        <v>32956.659447916667</v>
      </c>
      <c r="Q136">
        <f>AVERAGE(N139:N197)</f>
        <v>7429.22146875</v>
      </c>
      <c r="R136">
        <v>72</v>
      </c>
      <c r="S136">
        <v>1</v>
      </c>
      <c r="T136">
        <v>0</v>
      </c>
      <c r="U136">
        <v>1</v>
      </c>
    </row>
    <row r="137" spans="3:21" x14ac:dyDescent="0.25">
      <c r="C137">
        <v>30</v>
      </c>
      <c r="D137" t="s">
        <v>77</v>
      </c>
      <c r="E137" t="s">
        <v>2</v>
      </c>
      <c r="F137" t="s">
        <v>60</v>
      </c>
      <c r="G137" t="s">
        <v>78</v>
      </c>
      <c r="H137">
        <v>8</v>
      </c>
      <c r="I137">
        <v>2533</v>
      </c>
      <c r="J137">
        <v>84.81</v>
      </c>
      <c r="K137">
        <v>71.290000000000006</v>
      </c>
      <c r="L137">
        <f t="shared" si="16"/>
        <v>2533</v>
      </c>
      <c r="M137">
        <f t="shared" si="16"/>
        <v>84.81</v>
      </c>
      <c r="N137">
        <f t="shared" si="16"/>
        <v>71.290000000000006</v>
      </c>
      <c r="O137">
        <f>COUNT(L139:L197)</f>
        <v>32</v>
      </c>
      <c r="P137">
        <f>COUNT(M139:M197)</f>
        <v>32</v>
      </c>
      <c r="Q137">
        <f>COUNT(N139:N197)</f>
        <v>32</v>
      </c>
    </row>
    <row r="138" spans="3:21" x14ac:dyDescent="0.25">
      <c r="C138">
        <v>30</v>
      </c>
      <c r="D138" t="s">
        <v>77</v>
      </c>
      <c r="E138" t="s">
        <v>2</v>
      </c>
      <c r="F138" t="s">
        <v>60</v>
      </c>
      <c r="G138" t="s">
        <v>78</v>
      </c>
      <c r="H138">
        <v>9</v>
      </c>
      <c r="I138">
        <v>4452</v>
      </c>
      <c r="J138">
        <v>251.1</v>
      </c>
      <c r="K138">
        <v>100.9</v>
      </c>
      <c r="L138">
        <f t="shared" si="16"/>
        <v>4452</v>
      </c>
      <c r="M138">
        <f t="shared" si="16"/>
        <v>251.1</v>
      </c>
      <c r="N138">
        <f t="shared" si="16"/>
        <v>100.9</v>
      </c>
    </row>
    <row r="139" spans="3:21" x14ac:dyDescent="0.25">
      <c r="C139">
        <v>30</v>
      </c>
      <c r="D139" t="s">
        <v>77</v>
      </c>
      <c r="E139" t="s">
        <v>2</v>
      </c>
      <c r="F139" t="s">
        <v>60</v>
      </c>
      <c r="G139" t="s">
        <v>78</v>
      </c>
      <c r="H139">
        <v>10</v>
      </c>
      <c r="I139">
        <v>208.1</v>
      </c>
      <c r="J139">
        <v>333.7</v>
      </c>
      <c r="K139">
        <v>263.10000000000002</v>
      </c>
      <c r="L139">
        <f t="shared" si="16"/>
        <v>208.1</v>
      </c>
      <c r="M139">
        <f t="shared" si="16"/>
        <v>333.7</v>
      </c>
      <c r="N139">
        <f t="shared" si="16"/>
        <v>263.10000000000002</v>
      </c>
    </row>
    <row r="140" spans="3:21" x14ac:dyDescent="0.25">
      <c r="C140">
        <v>30</v>
      </c>
      <c r="D140" t="s">
        <v>77</v>
      </c>
      <c r="E140" t="s">
        <v>2</v>
      </c>
      <c r="F140" t="s">
        <v>60</v>
      </c>
      <c r="G140" t="s">
        <v>78</v>
      </c>
      <c r="H140">
        <v>12</v>
      </c>
      <c r="I140">
        <v>609.5</v>
      </c>
      <c r="J140">
        <v>6004</v>
      </c>
      <c r="K140">
        <v>1711</v>
      </c>
      <c r="L140">
        <f t="shared" si="16"/>
        <v>609.5</v>
      </c>
      <c r="M140">
        <f t="shared" si="16"/>
        <v>6004</v>
      </c>
      <c r="N140">
        <f t="shared" si="16"/>
        <v>1711</v>
      </c>
    </row>
    <row r="141" spans="3:21" x14ac:dyDescent="0.25">
      <c r="C141">
        <v>30</v>
      </c>
      <c r="D141" t="s">
        <v>77</v>
      </c>
      <c r="E141" t="s">
        <v>2</v>
      </c>
      <c r="F141" t="s">
        <v>60</v>
      </c>
      <c r="G141" t="s">
        <v>78</v>
      </c>
      <c r="H141">
        <v>13</v>
      </c>
      <c r="I141">
        <v>1340</v>
      </c>
      <c r="J141">
        <v>6966</v>
      </c>
      <c r="K141">
        <v>6395</v>
      </c>
      <c r="L141">
        <f t="shared" si="16"/>
        <v>1340</v>
      </c>
      <c r="M141">
        <f t="shared" si="16"/>
        <v>6966</v>
      </c>
      <c r="N141">
        <f t="shared" si="16"/>
        <v>6395</v>
      </c>
    </row>
    <row r="142" spans="3:21" x14ac:dyDescent="0.25">
      <c r="C142">
        <v>30</v>
      </c>
      <c r="D142" t="s">
        <v>77</v>
      </c>
      <c r="E142" t="s">
        <v>2</v>
      </c>
      <c r="F142" t="s">
        <v>60</v>
      </c>
      <c r="G142" t="s">
        <v>78</v>
      </c>
      <c r="H142">
        <v>14</v>
      </c>
      <c r="I142">
        <v>2153</v>
      </c>
      <c r="J142">
        <v>19763</v>
      </c>
      <c r="K142">
        <v>2272</v>
      </c>
      <c r="L142">
        <f>AVERAGE(I142:I144)</f>
        <v>3317.6666666666665</v>
      </c>
      <c r="M142">
        <f>AVERAGE(J142:J144)</f>
        <v>6638.9500000000007</v>
      </c>
      <c r="N142">
        <f>AVERAGE(K142:K144)</f>
        <v>775.66666666666663</v>
      </c>
    </row>
    <row r="143" spans="3:21" hidden="1" x14ac:dyDescent="0.25">
      <c r="C143">
        <v>30</v>
      </c>
      <c r="D143" t="s">
        <v>77</v>
      </c>
      <c r="E143" t="s">
        <v>2</v>
      </c>
      <c r="F143" t="s">
        <v>60</v>
      </c>
      <c r="G143" t="s">
        <v>78</v>
      </c>
      <c r="H143">
        <v>14</v>
      </c>
      <c r="I143">
        <v>3455</v>
      </c>
      <c r="J143">
        <v>72.540000000000006</v>
      </c>
      <c r="K143">
        <v>37.93</v>
      </c>
    </row>
    <row r="144" spans="3:21" hidden="1" x14ac:dyDescent="0.25">
      <c r="C144">
        <v>30</v>
      </c>
      <c r="D144" t="s">
        <v>77</v>
      </c>
      <c r="E144" t="s">
        <v>2</v>
      </c>
      <c r="F144" t="s">
        <v>60</v>
      </c>
      <c r="G144" t="s">
        <v>78</v>
      </c>
      <c r="H144">
        <v>14</v>
      </c>
      <c r="I144">
        <v>4345</v>
      </c>
      <c r="J144">
        <v>81.31</v>
      </c>
      <c r="K144">
        <v>17.07</v>
      </c>
    </row>
    <row r="145" spans="3:14" x14ac:dyDescent="0.25">
      <c r="C145">
        <v>30</v>
      </c>
      <c r="D145" t="s">
        <v>77</v>
      </c>
      <c r="E145" t="s">
        <v>2</v>
      </c>
      <c r="F145" t="s">
        <v>60</v>
      </c>
      <c r="G145" t="s">
        <v>78</v>
      </c>
      <c r="H145">
        <v>15</v>
      </c>
      <c r="I145">
        <v>2524</v>
      </c>
      <c r="J145">
        <v>45556</v>
      </c>
      <c r="K145">
        <v>7046</v>
      </c>
      <c r="L145">
        <f>AVERAGE(I145:I148)</f>
        <v>3232.5</v>
      </c>
      <c r="M145">
        <f>AVERAGE(J145:J148)</f>
        <v>27150</v>
      </c>
      <c r="N145">
        <f>AVERAGE(K145:K148)</f>
        <v>3649.7629999999999</v>
      </c>
    </row>
    <row r="146" spans="3:14" hidden="1" x14ac:dyDescent="0.25">
      <c r="C146">
        <v>30</v>
      </c>
      <c r="D146" t="s">
        <v>77</v>
      </c>
      <c r="E146" t="s">
        <v>2</v>
      </c>
      <c r="F146" t="s">
        <v>60</v>
      </c>
      <c r="G146" t="s">
        <v>78</v>
      </c>
      <c r="H146">
        <v>15</v>
      </c>
      <c r="I146">
        <v>2808</v>
      </c>
      <c r="J146">
        <v>39476</v>
      </c>
      <c r="K146">
        <v>4922</v>
      </c>
    </row>
    <row r="147" spans="3:14" hidden="1" x14ac:dyDescent="0.25">
      <c r="C147">
        <v>30</v>
      </c>
      <c r="D147" t="s">
        <v>77</v>
      </c>
      <c r="E147" t="s">
        <v>2</v>
      </c>
      <c r="F147" t="s">
        <v>60</v>
      </c>
      <c r="G147" t="s">
        <v>78</v>
      </c>
      <c r="H147">
        <v>15</v>
      </c>
      <c r="I147">
        <v>3724</v>
      </c>
      <c r="J147">
        <v>23291</v>
      </c>
      <c r="K147">
        <v>2624</v>
      </c>
    </row>
    <row r="148" spans="3:14" hidden="1" x14ac:dyDescent="0.25">
      <c r="C148">
        <v>30</v>
      </c>
      <c r="D148" t="s">
        <v>77</v>
      </c>
      <c r="E148" t="s">
        <v>2</v>
      </c>
      <c r="F148" t="s">
        <v>60</v>
      </c>
      <c r="G148" t="s">
        <v>78</v>
      </c>
      <c r="H148">
        <v>15</v>
      </c>
      <c r="I148">
        <v>3874</v>
      </c>
      <c r="J148">
        <v>277</v>
      </c>
      <c r="K148">
        <v>7.0519999999999996</v>
      </c>
    </row>
    <row r="149" spans="3:14" x14ac:dyDescent="0.25">
      <c r="C149">
        <v>30</v>
      </c>
      <c r="D149" t="s">
        <v>77</v>
      </c>
      <c r="E149" t="s">
        <v>2</v>
      </c>
      <c r="F149" t="s">
        <v>60</v>
      </c>
      <c r="G149" t="s">
        <v>78</v>
      </c>
      <c r="H149">
        <v>16</v>
      </c>
      <c r="I149">
        <v>2620</v>
      </c>
      <c r="J149">
        <v>35877</v>
      </c>
      <c r="K149">
        <v>4411</v>
      </c>
      <c r="L149">
        <f>AVERAGE(I149:I152)</f>
        <v>4506</v>
      </c>
      <c r="M149">
        <f>AVERAGE(J149:J152)</f>
        <v>29432.5</v>
      </c>
      <c r="N149">
        <f>AVERAGE(K149:K152)</f>
        <v>5701.25</v>
      </c>
    </row>
    <row r="150" spans="3:14" hidden="1" x14ac:dyDescent="0.25">
      <c r="C150">
        <v>30</v>
      </c>
      <c r="D150" t="s">
        <v>77</v>
      </c>
      <c r="E150" t="s">
        <v>2</v>
      </c>
      <c r="F150" t="s">
        <v>60</v>
      </c>
      <c r="G150" t="s">
        <v>78</v>
      </c>
      <c r="H150">
        <v>16</v>
      </c>
      <c r="I150">
        <v>3549</v>
      </c>
      <c r="J150">
        <v>46215</v>
      </c>
      <c r="K150">
        <v>10239</v>
      </c>
    </row>
    <row r="151" spans="3:14" hidden="1" x14ac:dyDescent="0.25">
      <c r="C151">
        <v>30</v>
      </c>
      <c r="D151" t="s">
        <v>77</v>
      </c>
      <c r="E151" t="s">
        <v>2</v>
      </c>
      <c r="F151" t="s">
        <v>60</v>
      </c>
      <c r="G151" t="s">
        <v>78</v>
      </c>
      <c r="H151">
        <v>16</v>
      </c>
      <c r="I151">
        <v>3827</v>
      </c>
      <c r="J151">
        <v>29394</v>
      </c>
      <c r="K151">
        <v>4526</v>
      </c>
    </row>
    <row r="152" spans="3:14" hidden="1" x14ac:dyDescent="0.25">
      <c r="C152">
        <v>30</v>
      </c>
      <c r="D152" t="s">
        <v>77</v>
      </c>
      <c r="E152" t="s">
        <v>2</v>
      </c>
      <c r="F152" t="s">
        <v>60</v>
      </c>
      <c r="G152" t="s">
        <v>78</v>
      </c>
      <c r="H152">
        <v>16</v>
      </c>
      <c r="I152">
        <v>8028</v>
      </c>
      <c r="J152">
        <v>6244</v>
      </c>
      <c r="K152">
        <v>3629</v>
      </c>
    </row>
    <row r="153" spans="3:14" x14ac:dyDescent="0.25">
      <c r="C153">
        <v>30</v>
      </c>
      <c r="D153" t="s">
        <v>77</v>
      </c>
      <c r="E153" t="s">
        <v>2</v>
      </c>
      <c r="F153" t="s">
        <v>60</v>
      </c>
      <c r="G153" t="s">
        <v>78</v>
      </c>
      <c r="H153">
        <v>17</v>
      </c>
      <c r="I153">
        <v>2831</v>
      </c>
      <c r="J153">
        <v>40123</v>
      </c>
      <c r="K153">
        <v>3946</v>
      </c>
      <c r="L153">
        <f>AVERAGE(I153:I154)</f>
        <v>5195.5</v>
      </c>
      <c r="M153">
        <f>AVERAGE(J153:J154)</f>
        <v>20999</v>
      </c>
      <c r="N153">
        <f>AVERAGE(K153:K154)</f>
        <v>3759.5</v>
      </c>
    </row>
    <row r="154" spans="3:14" hidden="1" x14ac:dyDescent="0.25">
      <c r="C154">
        <v>30</v>
      </c>
      <c r="D154" t="s">
        <v>77</v>
      </c>
      <c r="E154" t="s">
        <v>2</v>
      </c>
      <c r="F154" t="s">
        <v>60</v>
      </c>
      <c r="G154" t="s">
        <v>78</v>
      </c>
      <c r="H154">
        <v>17</v>
      </c>
      <c r="I154">
        <v>7560</v>
      </c>
      <c r="J154">
        <v>1875</v>
      </c>
      <c r="K154">
        <v>3573</v>
      </c>
    </row>
    <row r="155" spans="3:14" x14ac:dyDescent="0.25">
      <c r="C155">
        <v>30</v>
      </c>
      <c r="D155" t="s">
        <v>77</v>
      </c>
      <c r="E155" t="s">
        <v>2</v>
      </c>
      <c r="F155" t="s">
        <v>60</v>
      </c>
      <c r="G155" t="s">
        <v>78</v>
      </c>
      <c r="H155">
        <v>18</v>
      </c>
      <c r="I155">
        <v>3859</v>
      </c>
      <c r="J155">
        <v>65772</v>
      </c>
      <c r="K155">
        <v>9241</v>
      </c>
      <c r="L155">
        <f>AVERAGE(I155:I156)</f>
        <v>3890.5</v>
      </c>
      <c r="M155">
        <f>AVERAGE(J155:J156)</f>
        <v>41639.5</v>
      </c>
      <c r="N155">
        <f>AVERAGE(K155:K156)</f>
        <v>6500</v>
      </c>
    </row>
    <row r="156" spans="3:14" hidden="1" x14ac:dyDescent="0.25">
      <c r="C156">
        <v>30</v>
      </c>
      <c r="D156" t="s">
        <v>77</v>
      </c>
      <c r="E156" t="s">
        <v>2</v>
      </c>
      <c r="F156" t="s">
        <v>60</v>
      </c>
      <c r="G156" t="s">
        <v>78</v>
      </c>
      <c r="H156">
        <v>18</v>
      </c>
      <c r="I156">
        <v>3922</v>
      </c>
      <c r="J156">
        <v>17507</v>
      </c>
      <c r="K156">
        <v>3759</v>
      </c>
    </row>
    <row r="157" spans="3:14" x14ac:dyDescent="0.25">
      <c r="C157">
        <v>30</v>
      </c>
      <c r="D157" t="s">
        <v>77</v>
      </c>
      <c r="E157" t="s">
        <v>2</v>
      </c>
      <c r="F157" t="s">
        <v>60</v>
      </c>
      <c r="G157" t="s">
        <v>78</v>
      </c>
      <c r="H157">
        <v>19</v>
      </c>
      <c r="I157">
        <v>3546</v>
      </c>
      <c r="J157">
        <v>69225</v>
      </c>
      <c r="K157">
        <v>10380</v>
      </c>
      <c r="L157">
        <f>AVERAGE(I157:I160)</f>
        <v>4274.75</v>
      </c>
      <c r="M157">
        <f>AVERAGE(J157:J160)</f>
        <v>56780.25</v>
      </c>
      <c r="N157">
        <f>AVERAGE(K157:K160)</f>
        <v>12528</v>
      </c>
    </row>
    <row r="158" spans="3:14" hidden="1" x14ac:dyDescent="0.25">
      <c r="C158">
        <v>30</v>
      </c>
      <c r="D158" t="s">
        <v>77</v>
      </c>
      <c r="E158" t="s">
        <v>2</v>
      </c>
      <c r="F158" t="s">
        <v>60</v>
      </c>
      <c r="G158" t="s">
        <v>78</v>
      </c>
      <c r="H158">
        <v>19</v>
      </c>
      <c r="I158">
        <v>3644</v>
      </c>
      <c r="J158">
        <v>87534</v>
      </c>
      <c r="K158">
        <v>18040</v>
      </c>
    </row>
    <row r="159" spans="3:14" hidden="1" x14ac:dyDescent="0.25">
      <c r="C159">
        <v>30</v>
      </c>
      <c r="D159" t="s">
        <v>77</v>
      </c>
      <c r="E159" t="s">
        <v>2</v>
      </c>
      <c r="F159" t="s">
        <v>60</v>
      </c>
      <c r="G159" t="s">
        <v>78</v>
      </c>
      <c r="H159">
        <v>19</v>
      </c>
      <c r="I159">
        <v>4401</v>
      </c>
      <c r="J159">
        <v>7137</v>
      </c>
      <c r="K159">
        <v>18253</v>
      </c>
    </row>
    <row r="160" spans="3:14" hidden="1" x14ac:dyDescent="0.25">
      <c r="C160">
        <v>30</v>
      </c>
      <c r="D160" t="s">
        <v>77</v>
      </c>
      <c r="E160" t="s">
        <v>2</v>
      </c>
      <c r="F160" t="s">
        <v>60</v>
      </c>
      <c r="G160" t="s">
        <v>78</v>
      </c>
      <c r="H160">
        <v>19</v>
      </c>
      <c r="I160">
        <v>5508</v>
      </c>
      <c r="J160">
        <v>63225</v>
      </c>
      <c r="K160">
        <v>3439</v>
      </c>
    </row>
    <row r="161" spans="3:14" x14ac:dyDescent="0.25">
      <c r="C161">
        <v>30</v>
      </c>
      <c r="D161" t="s">
        <v>77</v>
      </c>
      <c r="E161" t="s">
        <v>2</v>
      </c>
      <c r="F161" t="s">
        <v>60</v>
      </c>
      <c r="G161" t="s">
        <v>78</v>
      </c>
      <c r="H161">
        <v>20</v>
      </c>
      <c r="I161">
        <v>1754</v>
      </c>
      <c r="J161">
        <v>51098</v>
      </c>
      <c r="K161">
        <v>11136</v>
      </c>
      <c r="L161">
        <f>AVERAGE(I161:I164)</f>
        <v>2776.5</v>
      </c>
      <c r="M161">
        <f>AVERAGE(J161:J164)</f>
        <v>65649</v>
      </c>
      <c r="N161">
        <f>AVERAGE(K161:K164)</f>
        <v>12270</v>
      </c>
    </row>
    <row r="162" spans="3:14" hidden="1" x14ac:dyDescent="0.25">
      <c r="C162">
        <v>30</v>
      </c>
      <c r="D162" t="s">
        <v>77</v>
      </c>
      <c r="E162" t="s">
        <v>2</v>
      </c>
      <c r="F162" t="s">
        <v>60</v>
      </c>
      <c r="G162" t="s">
        <v>78</v>
      </c>
      <c r="H162">
        <v>20</v>
      </c>
      <c r="I162">
        <v>2255</v>
      </c>
      <c r="K162">
        <v>10698</v>
      </c>
    </row>
    <row r="163" spans="3:14" hidden="1" x14ac:dyDescent="0.25">
      <c r="C163">
        <v>30</v>
      </c>
      <c r="D163" t="s">
        <v>77</v>
      </c>
      <c r="E163" t="s">
        <v>2</v>
      </c>
      <c r="F163" t="s">
        <v>60</v>
      </c>
      <c r="G163" t="s">
        <v>78</v>
      </c>
      <c r="H163">
        <v>20</v>
      </c>
      <c r="I163">
        <v>3013</v>
      </c>
      <c r="J163">
        <v>72345</v>
      </c>
      <c r="K163">
        <v>11090</v>
      </c>
    </row>
    <row r="164" spans="3:14" hidden="1" x14ac:dyDescent="0.25">
      <c r="C164">
        <v>30</v>
      </c>
      <c r="D164" t="s">
        <v>77</v>
      </c>
      <c r="E164" t="s">
        <v>2</v>
      </c>
      <c r="F164" t="s">
        <v>60</v>
      </c>
      <c r="G164" t="s">
        <v>78</v>
      </c>
      <c r="H164">
        <v>20</v>
      </c>
      <c r="I164">
        <v>4084</v>
      </c>
      <c r="J164">
        <v>73504</v>
      </c>
      <c r="K164">
        <v>16156</v>
      </c>
    </row>
    <row r="165" spans="3:14" x14ac:dyDescent="0.25">
      <c r="C165">
        <v>30</v>
      </c>
      <c r="D165" t="s">
        <v>77</v>
      </c>
      <c r="E165" t="s">
        <v>2</v>
      </c>
      <c r="F165" t="s">
        <v>60</v>
      </c>
      <c r="G165" t="s">
        <v>78</v>
      </c>
      <c r="H165">
        <v>21</v>
      </c>
      <c r="I165">
        <v>3384</v>
      </c>
      <c r="J165">
        <v>58672</v>
      </c>
      <c r="K165">
        <v>17517</v>
      </c>
      <c r="L165">
        <f>AVERAGE(I165:I167)</f>
        <v>3655.3333333333335</v>
      </c>
      <c r="M165">
        <f>AVERAGE(J165:J167)</f>
        <v>73323.333333333328</v>
      </c>
      <c r="N165">
        <f>AVERAGE(K165:K167)</f>
        <v>12672.333333333334</v>
      </c>
    </row>
    <row r="166" spans="3:14" hidden="1" x14ac:dyDescent="0.25">
      <c r="C166">
        <v>30</v>
      </c>
      <c r="D166" t="s">
        <v>77</v>
      </c>
      <c r="E166" t="s">
        <v>2</v>
      </c>
      <c r="F166" t="s">
        <v>60</v>
      </c>
      <c r="G166" t="s">
        <v>78</v>
      </c>
      <c r="H166">
        <v>21</v>
      </c>
      <c r="I166">
        <v>3603</v>
      </c>
      <c r="J166">
        <v>90849</v>
      </c>
      <c r="K166">
        <v>8381</v>
      </c>
    </row>
    <row r="167" spans="3:14" hidden="1" x14ac:dyDescent="0.25">
      <c r="C167">
        <v>30</v>
      </c>
      <c r="D167" t="s">
        <v>77</v>
      </c>
      <c r="E167" t="s">
        <v>2</v>
      </c>
      <c r="F167" t="s">
        <v>60</v>
      </c>
      <c r="G167" t="s">
        <v>78</v>
      </c>
      <c r="H167">
        <v>21</v>
      </c>
      <c r="I167">
        <v>3979</v>
      </c>
      <c r="J167">
        <v>70449</v>
      </c>
      <c r="K167">
        <v>12119</v>
      </c>
    </row>
    <row r="168" spans="3:14" x14ac:dyDescent="0.25">
      <c r="C168">
        <v>30</v>
      </c>
      <c r="D168" t="s">
        <v>77</v>
      </c>
      <c r="E168" t="s">
        <v>2</v>
      </c>
      <c r="F168" t="s">
        <v>60</v>
      </c>
      <c r="G168" t="s">
        <v>78</v>
      </c>
      <c r="H168">
        <v>22</v>
      </c>
      <c r="I168">
        <v>3682</v>
      </c>
      <c r="J168">
        <v>108525</v>
      </c>
      <c r="K168">
        <v>36489</v>
      </c>
      <c r="L168">
        <f>AVERAGE(I168:I171)</f>
        <v>5730.75</v>
      </c>
      <c r="M168">
        <f>AVERAGE(J168:J171)</f>
        <v>76810.5</v>
      </c>
      <c r="N168">
        <f>AVERAGE(K168:K171)</f>
        <v>15933</v>
      </c>
    </row>
    <row r="169" spans="3:14" hidden="1" x14ac:dyDescent="0.25">
      <c r="C169">
        <v>30</v>
      </c>
      <c r="D169" t="s">
        <v>77</v>
      </c>
      <c r="E169" t="s">
        <v>2</v>
      </c>
      <c r="F169" t="s">
        <v>60</v>
      </c>
      <c r="G169" t="s">
        <v>78</v>
      </c>
      <c r="H169">
        <v>22</v>
      </c>
      <c r="I169">
        <v>3935</v>
      </c>
      <c r="J169">
        <v>83281</v>
      </c>
      <c r="K169">
        <v>11843</v>
      </c>
    </row>
    <row r="170" spans="3:14" hidden="1" x14ac:dyDescent="0.25">
      <c r="C170">
        <v>30</v>
      </c>
      <c r="D170" t="s">
        <v>77</v>
      </c>
      <c r="E170" t="s">
        <v>2</v>
      </c>
      <c r="F170" t="s">
        <v>60</v>
      </c>
      <c r="G170" t="s">
        <v>78</v>
      </c>
      <c r="H170">
        <v>22</v>
      </c>
      <c r="I170">
        <v>4623</v>
      </c>
      <c r="J170">
        <v>60462</v>
      </c>
      <c r="K170">
        <v>10027</v>
      </c>
    </row>
    <row r="171" spans="3:14" hidden="1" x14ac:dyDescent="0.25">
      <c r="C171">
        <v>30</v>
      </c>
      <c r="D171" t="s">
        <v>77</v>
      </c>
      <c r="E171" t="s">
        <v>2</v>
      </c>
      <c r="F171" t="s">
        <v>60</v>
      </c>
      <c r="G171" t="s">
        <v>78</v>
      </c>
      <c r="H171">
        <v>22</v>
      </c>
      <c r="I171">
        <v>10683</v>
      </c>
      <c r="J171">
        <v>54974</v>
      </c>
      <c r="K171">
        <v>5373</v>
      </c>
    </row>
    <row r="172" spans="3:14" x14ac:dyDescent="0.25">
      <c r="C172">
        <v>30</v>
      </c>
      <c r="D172" t="s">
        <v>77</v>
      </c>
      <c r="E172" t="s">
        <v>2</v>
      </c>
      <c r="F172" t="s">
        <v>60</v>
      </c>
      <c r="G172" t="s">
        <v>78</v>
      </c>
      <c r="H172">
        <v>23</v>
      </c>
      <c r="I172">
        <v>3669</v>
      </c>
      <c r="J172">
        <v>116802</v>
      </c>
      <c r="K172">
        <v>6894</v>
      </c>
      <c r="L172">
        <f t="shared" ref="L172:N176" si="17">I172</f>
        <v>3669</v>
      </c>
      <c r="M172">
        <f t="shared" si="17"/>
        <v>116802</v>
      </c>
      <c r="N172">
        <f t="shared" si="17"/>
        <v>6894</v>
      </c>
    </row>
    <row r="173" spans="3:14" x14ac:dyDescent="0.25">
      <c r="C173">
        <v>30</v>
      </c>
      <c r="D173" t="s">
        <v>77</v>
      </c>
      <c r="E173" t="s">
        <v>2</v>
      </c>
      <c r="F173" t="s">
        <v>60</v>
      </c>
      <c r="G173" t="s">
        <v>78</v>
      </c>
      <c r="H173">
        <v>24</v>
      </c>
      <c r="I173">
        <v>2460</v>
      </c>
      <c r="J173">
        <v>90843</v>
      </c>
      <c r="K173">
        <v>14800</v>
      </c>
      <c r="L173">
        <f t="shared" si="17"/>
        <v>2460</v>
      </c>
      <c r="M173">
        <f t="shared" si="17"/>
        <v>90843</v>
      </c>
      <c r="N173">
        <f t="shared" si="17"/>
        <v>14800</v>
      </c>
    </row>
    <row r="174" spans="3:14" x14ac:dyDescent="0.25">
      <c r="C174">
        <v>30</v>
      </c>
      <c r="D174" t="s">
        <v>77</v>
      </c>
      <c r="E174" t="s">
        <v>2</v>
      </c>
      <c r="F174" t="s">
        <v>60</v>
      </c>
      <c r="G174" t="s">
        <v>78</v>
      </c>
      <c r="H174">
        <v>25</v>
      </c>
      <c r="I174">
        <v>3697</v>
      </c>
      <c r="J174">
        <v>39978</v>
      </c>
      <c r="K174">
        <v>11253</v>
      </c>
      <c r="L174">
        <f t="shared" si="17"/>
        <v>3697</v>
      </c>
      <c r="M174">
        <f t="shared" si="17"/>
        <v>39978</v>
      </c>
      <c r="N174">
        <f t="shared" si="17"/>
        <v>11253</v>
      </c>
    </row>
    <row r="175" spans="3:14" x14ac:dyDescent="0.25">
      <c r="C175">
        <v>30</v>
      </c>
      <c r="D175" t="s">
        <v>77</v>
      </c>
      <c r="E175" t="s">
        <v>2</v>
      </c>
      <c r="F175" t="s">
        <v>60</v>
      </c>
      <c r="G175" t="s">
        <v>78</v>
      </c>
      <c r="H175">
        <v>26</v>
      </c>
      <c r="I175">
        <v>7697</v>
      </c>
      <c r="J175">
        <v>47472</v>
      </c>
      <c r="K175">
        <v>13153</v>
      </c>
      <c r="L175">
        <f t="shared" si="17"/>
        <v>7697</v>
      </c>
      <c r="M175">
        <f t="shared" si="17"/>
        <v>47472</v>
      </c>
      <c r="N175">
        <f t="shared" si="17"/>
        <v>13153</v>
      </c>
    </row>
    <row r="176" spans="3:14" x14ac:dyDescent="0.25">
      <c r="C176">
        <v>30</v>
      </c>
      <c r="D176" t="s">
        <v>77</v>
      </c>
      <c r="E176" t="s">
        <v>2</v>
      </c>
      <c r="F176" t="s">
        <v>60</v>
      </c>
      <c r="G176" t="s">
        <v>78</v>
      </c>
      <c r="H176">
        <v>27</v>
      </c>
      <c r="I176">
        <v>3728</v>
      </c>
      <c r="J176">
        <v>33920</v>
      </c>
      <c r="K176">
        <v>4259</v>
      </c>
      <c r="L176">
        <f t="shared" si="17"/>
        <v>3728</v>
      </c>
      <c r="M176">
        <f t="shared" si="17"/>
        <v>33920</v>
      </c>
      <c r="N176">
        <f t="shared" si="17"/>
        <v>4259</v>
      </c>
    </row>
    <row r="177" spans="3:14" x14ac:dyDescent="0.25">
      <c r="C177">
        <v>30</v>
      </c>
      <c r="D177" t="s">
        <v>77</v>
      </c>
      <c r="E177" t="s">
        <v>2</v>
      </c>
      <c r="F177" t="s">
        <v>60</v>
      </c>
      <c r="G177" t="s">
        <v>78</v>
      </c>
      <c r="H177">
        <v>28</v>
      </c>
      <c r="I177">
        <v>3190</v>
      </c>
      <c r="J177">
        <v>33285</v>
      </c>
      <c r="K177">
        <v>17554</v>
      </c>
      <c r="L177">
        <f>AVERAGE(I177:I178)</f>
        <v>5891.5</v>
      </c>
      <c r="M177">
        <f>AVERAGE(J177:J178)</f>
        <v>31578</v>
      </c>
      <c r="N177">
        <f>AVERAGE(K177:K178)</f>
        <v>11424.5</v>
      </c>
    </row>
    <row r="178" spans="3:14" hidden="1" x14ac:dyDescent="0.25">
      <c r="C178">
        <v>30</v>
      </c>
      <c r="D178" t="s">
        <v>77</v>
      </c>
      <c r="E178" t="s">
        <v>2</v>
      </c>
      <c r="F178" t="s">
        <v>60</v>
      </c>
      <c r="G178" t="s">
        <v>78</v>
      </c>
      <c r="H178">
        <v>28</v>
      </c>
      <c r="I178">
        <v>8593</v>
      </c>
      <c r="J178">
        <v>29871</v>
      </c>
      <c r="K178">
        <v>5295</v>
      </c>
    </row>
    <row r="179" spans="3:14" x14ac:dyDescent="0.25">
      <c r="C179">
        <v>30</v>
      </c>
      <c r="D179" t="s">
        <v>77</v>
      </c>
      <c r="E179" t="s">
        <v>2</v>
      </c>
      <c r="F179" t="s">
        <v>60</v>
      </c>
      <c r="G179" t="s">
        <v>78</v>
      </c>
      <c r="H179">
        <v>29</v>
      </c>
      <c r="I179">
        <v>3456</v>
      </c>
      <c r="J179">
        <v>49778</v>
      </c>
      <c r="K179">
        <v>13860</v>
      </c>
      <c r="L179">
        <f>AVERAGE(I179:I182)</f>
        <v>5119.75</v>
      </c>
      <c r="M179">
        <f>AVERAGE(J179:J182)</f>
        <v>36857.25</v>
      </c>
      <c r="N179">
        <f>AVERAGE(K179:K182)</f>
        <v>10196.25</v>
      </c>
    </row>
    <row r="180" spans="3:14" hidden="1" x14ac:dyDescent="0.25">
      <c r="C180">
        <v>30</v>
      </c>
      <c r="D180" t="s">
        <v>77</v>
      </c>
      <c r="E180" t="s">
        <v>2</v>
      </c>
      <c r="F180" t="s">
        <v>60</v>
      </c>
      <c r="G180" t="s">
        <v>78</v>
      </c>
      <c r="H180">
        <v>29</v>
      </c>
      <c r="I180">
        <v>4389</v>
      </c>
      <c r="J180">
        <v>21217</v>
      </c>
      <c r="K180">
        <v>2456</v>
      </c>
    </row>
    <row r="181" spans="3:14" hidden="1" x14ac:dyDescent="0.25">
      <c r="C181">
        <v>30</v>
      </c>
      <c r="D181" t="s">
        <v>77</v>
      </c>
      <c r="E181" t="s">
        <v>2</v>
      </c>
      <c r="F181" t="s">
        <v>60</v>
      </c>
      <c r="G181" t="s">
        <v>78</v>
      </c>
      <c r="H181">
        <v>29</v>
      </c>
      <c r="I181">
        <v>4571</v>
      </c>
      <c r="J181">
        <v>27631</v>
      </c>
      <c r="K181">
        <v>17292</v>
      </c>
    </row>
    <row r="182" spans="3:14" hidden="1" x14ac:dyDescent="0.25">
      <c r="C182">
        <v>30</v>
      </c>
      <c r="D182" t="s">
        <v>77</v>
      </c>
      <c r="E182" t="s">
        <v>2</v>
      </c>
      <c r="F182" t="s">
        <v>60</v>
      </c>
      <c r="G182" t="s">
        <v>78</v>
      </c>
      <c r="H182">
        <v>29</v>
      </c>
      <c r="I182">
        <v>8063</v>
      </c>
      <c r="J182">
        <v>48803</v>
      </c>
      <c r="K182">
        <v>7177</v>
      </c>
    </row>
    <row r="183" spans="3:14" x14ac:dyDescent="0.25">
      <c r="C183">
        <v>30</v>
      </c>
      <c r="D183" t="s">
        <v>77</v>
      </c>
      <c r="E183" t="s">
        <v>2</v>
      </c>
      <c r="F183" t="s">
        <v>60</v>
      </c>
      <c r="G183" t="s">
        <v>78</v>
      </c>
      <c r="H183">
        <v>30</v>
      </c>
      <c r="I183">
        <v>4834</v>
      </c>
      <c r="J183">
        <v>25726</v>
      </c>
      <c r="K183">
        <v>3637</v>
      </c>
      <c r="L183">
        <f t="shared" ref="L183:N190" si="18">I183</f>
        <v>4834</v>
      </c>
      <c r="M183">
        <f t="shared" si="18"/>
        <v>25726</v>
      </c>
      <c r="N183">
        <f t="shared" si="18"/>
        <v>3637</v>
      </c>
    </row>
    <row r="184" spans="3:14" x14ac:dyDescent="0.25">
      <c r="C184">
        <v>30</v>
      </c>
      <c r="D184" t="s">
        <v>77</v>
      </c>
      <c r="E184" t="s">
        <v>2</v>
      </c>
      <c r="F184" t="s">
        <v>60</v>
      </c>
      <c r="G184" t="s">
        <v>78</v>
      </c>
      <c r="H184">
        <v>31</v>
      </c>
      <c r="I184">
        <v>3158</v>
      </c>
      <c r="J184">
        <v>30406</v>
      </c>
      <c r="K184">
        <v>2125</v>
      </c>
      <c r="L184">
        <f t="shared" si="18"/>
        <v>3158</v>
      </c>
      <c r="M184">
        <f t="shared" si="18"/>
        <v>30406</v>
      </c>
      <c r="N184">
        <f t="shared" si="18"/>
        <v>2125</v>
      </c>
    </row>
    <row r="185" spans="3:14" x14ac:dyDescent="0.25">
      <c r="C185">
        <v>30</v>
      </c>
      <c r="D185" t="s">
        <v>77</v>
      </c>
      <c r="E185" t="s">
        <v>2</v>
      </c>
      <c r="F185" t="s">
        <v>60</v>
      </c>
      <c r="G185" t="s">
        <v>78</v>
      </c>
      <c r="H185">
        <v>32</v>
      </c>
      <c r="I185">
        <v>2944</v>
      </c>
      <c r="J185">
        <v>13660</v>
      </c>
      <c r="K185">
        <v>4017</v>
      </c>
      <c r="L185">
        <f t="shared" si="18"/>
        <v>2944</v>
      </c>
      <c r="M185">
        <f t="shared" si="18"/>
        <v>13660</v>
      </c>
      <c r="N185">
        <f t="shared" si="18"/>
        <v>4017</v>
      </c>
    </row>
    <row r="186" spans="3:14" x14ac:dyDescent="0.25">
      <c r="C186">
        <v>30</v>
      </c>
      <c r="D186" t="s">
        <v>77</v>
      </c>
      <c r="E186" t="s">
        <v>2</v>
      </c>
      <c r="F186" t="s">
        <v>60</v>
      </c>
      <c r="G186" t="s">
        <v>78</v>
      </c>
      <c r="H186">
        <v>33</v>
      </c>
      <c r="I186">
        <v>2107</v>
      </c>
      <c r="J186">
        <v>16849</v>
      </c>
      <c r="K186">
        <v>9167</v>
      </c>
      <c r="L186">
        <f t="shared" si="18"/>
        <v>2107</v>
      </c>
      <c r="M186">
        <f t="shared" si="18"/>
        <v>16849</v>
      </c>
      <c r="N186">
        <f t="shared" si="18"/>
        <v>9167</v>
      </c>
    </row>
    <row r="187" spans="3:14" x14ac:dyDescent="0.25">
      <c r="C187">
        <v>30</v>
      </c>
      <c r="D187" t="s">
        <v>77</v>
      </c>
      <c r="E187" t="s">
        <v>2</v>
      </c>
      <c r="F187" t="s">
        <v>60</v>
      </c>
      <c r="G187" t="s">
        <v>78</v>
      </c>
      <c r="H187">
        <v>34</v>
      </c>
      <c r="I187">
        <v>2281</v>
      </c>
      <c r="J187">
        <v>17140</v>
      </c>
      <c r="K187">
        <v>10230</v>
      </c>
      <c r="L187">
        <f t="shared" si="18"/>
        <v>2281</v>
      </c>
      <c r="M187">
        <f t="shared" si="18"/>
        <v>17140</v>
      </c>
      <c r="N187">
        <f t="shared" si="18"/>
        <v>10230</v>
      </c>
    </row>
    <row r="188" spans="3:14" x14ac:dyDescent="0.25">
      <c r="C188">
        <v>30</v>
      </c>
      <c r="D188" t="s">
        <v>77</v>
      </c>
      <c r="E188" t="s">
        <v>2</v>
      </c>
      <c r="F188" t="s">
        <v>60</v>
      </c>
      <c r="G188" t="s">
        <v>78</v>
      </c>
      <c r="H188">
        <v>35</v>
      </c>
      <c r="I188">
        <v>5010</v>
      </c>
      <c r="J188">
        <v>29823</v>
      </c>
      <c r="K188">
        <v>7702</v>
      </c>
      <c r="L188">
        <f t="shared" si="18"/>
        <v>5010</v>
      </c>
      <c r="M188">
        <f t="shared" si="18"/>
        <v>29823</v>
      </c>
      <c r="N188">
        <f t="shared" si="18"/>
        <v>7702</v>
      </c>
    </row>
    <row r="189" spans="3:14" x14ac:dyDescent="0.25">
      <c r="C189">
        <v>30</v>
      </c>
      <c r="D189" t="s">
        <v>77</v>
      </c>
      <c r="E189" t="s">
        <v>2</v>
      </c>
      <c r="F189" t="s">
        <v>60</v>
      </c>
      <c r="G189" t="s">
        <v>78</v>
      </c>
      <c r="H189">
        <v>36</v>
      </c>
      <c r="I189">
        <v>3509</v>
      </c>
      <c r="J189">
        <v>33557</v>
      </c>
      <c r="K189">
        <v>3623</v>
      </c>
      <c r="L189">
        <f t="shared" si="18"/>
        <v>3509</v>
      </c>
      <c r="M189">
        <f t="shared" si="18"/>
        <v>33557</v>
      </c>
      <c r="N189">
        <f t="shared" si="18"/>
        <v>3623</v>
      </c>
    </row>
    <row r="190" spans="3:14" x14ac:dyDescent="0.25">
      <c r="C190">
        <v>30</v>
      </c>
      <c r="D190" t="s">
        <v>77</v>
      </c>
      <c r="E190" t="s">
        <v>2</v>
      </c>
      <c r="F190" t="s">
        <v>60</v>
      </c>
      <c r="G190" t="s">
        <v>78</v>
      </c>
      <c r="H190">
        <v>37</v>
      </c>
      <c r="I190">
        <v>9818</v>
      </c>
      <c r="J190">
        <v>12717</v>
      </c>
      <c r="K190">
        <v>8031</v>
      </c>
      <c r="L190">
        <f t="shared" si="18"/>
        <v>9818</v>
      </c>
      <c r="M190">
        <f t="shared" si="18"/>
        <v>12717</v>
      </c>
      <c r="N190">
        <f t="shared" si="18"/>
        <v>8031</v>
      </c>
    </row>
    <row r="191" spans="3:14" x14ac:dyDescent="0.25">
      <c r="C191">
        <v>30</v>
      </c>
      <c r="D191" t="s">
        <v>77</v>
      </c>
      <c r="E191" t="s">
        <v>2</v>
      </c>
      <c r="F191" t="s">
        <v>60</v>
      </c>
      <c r="G191" t="s">
        <v>78</v>
      </c>
      <c r="H191">
        <v>38</v>
      </c>
      <c r="I191">
        <v>4241</v>
      </c>
      <c r="J191">
        <v>10891</v>
      </c>
      <c r="K191">
        <v>7432</v>
      </c>
      <c r="L191">
        <f>AVERAGE(I191:I192)</f>
        <v>6436.5</v>
      </c>
      <c r="M191">
        <f>AVERAGE(J191:J192)</f>
        <v>14198.5</v>
      </c>
      <c r="N191">
        <f>AVERAGE(K191:K192)</f>
        <v>7780</v>
      </c>
    </row>
    <row r="192" spans="3:14" hidden="1" x14ac:dyDescent="0.25">
      <c r="C192">
        <v>30</v>
      </c>
      <c r="D192" t="s">
        <v>77</v>
      </c>
      <c r="E192" t="s">
        <v>2</v>
      </c>
      <c r="F192" t="s">
        <v>60</v>
      </c>
      <c r="G192" t="s">
        <v>78</v>
      </c>
      <c r="H192">
        <v>38</v>
      </c>
      <c r="I192">
        <v>8632</v>
      </c>
      <c r="J192">
        <v>17506</v>
      </c>
      <c r="K192">
        <v>8128</v>
      </c>
    </row>
    <row r="193" spans="3:21" x14ac:dyDescent="0.25">
      <c r="C193">
        <v>30</v>
      </c>
      <c r="D193" t="s">
        <v>77</v>
      </c>
      <c r="E193" t="s">
        <v>2</v>
      </c>
      <c r="F193" t="s">
        <v>60</v>
      </c>
      <c r="G193" t="s">
        <v>78</v>
      </c>
      <c r="H193">
        <v>39</v>
      </c>
      <c r="I193">
        <v>4120</v>
      </c>
      <c r="J193">
        <v>18444</v>
      </c>
      <c r="K193">
        <v>7293</v>
      </c>
      <c r="L193">
        <f t="shared" ref="L193:N194" si="19">I193</f>
        <v>4120</v>
      </c>
      <c r="M193">
        <f t="shared" si="19"/>
        <v>18444</v>
      </c>
      <c r="N193">
        <f t="shared" si="19"/>
        <v>7293</v>
      </c>
    </row>
    <row r="194" spans="3:21" x14ac:dyDescent="0.25">
      <c r="C194">
        <v>30</v>
      </c>
      <c r="D194" t="s">
        <v>77</v>
      </c>
      <c r="E194" t="s">
        <v>2</v>
      </c>
      <c r="F194" t="s">
        <v>60</v>
      </c>
      <c r="G194" t="s">
        <v>78</v>
      </c>
      <c r="H194">
        <v>40</v>
      </c>
      <c r="I194">
        <v>3612</v>
      </c>
      <c r="J194">
        <v>22291</v>
      </c>
      <c r="K194">
        <v>12200</v>
      </c>
      <c r="L194">
        <f t="shared" si="19"/>
        <v>3612</v>
      </c>
      <c r="M194">
        <f t="shared" si="19"/>
        <v>22291</v>
      </c>
      <c r="N194">
        <f t="shared" si="19"/>
        <v>12200</v>
      </c>
    </row>
    <row r="195" spans="3:21" x14ac:dyDescent="0.25">
      <c r="C195">
        <v>30</v>
      </c>
      <c r="D195" t="s">
        <v>77</v>
      </c>
      <c r="E195" t="s">
        <v>2</v>
      </c>
      <c r="F195" t="s">
        <v>60</v>
      </c>
      <c r="G195" t="s">
        <v>78</v>
      </c>
      <c r="H195">
        <v>41</v>
      </c>
      <c r="I195">
        <v>6268</v>
      </c>
      <c r="J195">
        <v>11016</v>
      </c>
      <c r="K195">
        <v>6280</v>
      </c>
      <c r="L195">
        <f>AVERAGE(I195:I196)</f>
        <v>7165.5</v>
      </c>
      <c r="M195">
        <f>AVERAGE(J195:J196)</f>
        <v>10615.5</v>
      </c>
      <c r="N195">
        <f>AVERAGE(K195:K196)</f>
        <v>7787.5</v>
      </c>
    </row>
    <row r="196" spans="3:21" hidden="1" x14ac:dyDescent="0.25">
      <c r="C196">
        <v>30</v>
      </c>
      <c r="D196" t="s">
        <v>77</v>
      </c>
      <c r="E196" t="s">
        <v>2</v>
      </c>
      <c r="F196" t="s">
        <v>60</v>
      </c>
      <c r="G196" t="s">
        <v>78</v>
      </c>
      <c r="H196">
        <v>41</v>
      </c>
      <c r="I196">
        <v>8063</v>
      </c>
      <c r="J196">
        <v>10215</v>
      </c>
      <c r="K196">
        <v>9295</v>
      </c>
    </row>
    <row r="197" spans="3:21" x14ac:dyDescent="0.25">
      <c r="C197">
        <v>30</v>
      </c>
      <c r="D197" t="s">
        <v>77</v>
      </c>
      <c r="E197" t="s">
        <v>2</v>
      </c>
      <c r="F197" t="s">
        <v>60</v>
      </c>
      <c r="G197" t="s">
        <v>78</v>
      </c>
      <c r="H197">
        <v>42</v>
      </c>
      <c r="I197">
        <v>5728</v>
      </c>
      <c r="J197">
        <v>9.1189999999999998</v>
      </c>
      <c r="K197">
        <v>4.2240000000000002</v>
      </c>
      <c r="L197">
        <f>I197</f>
        <v>5728</v>
      </c>
      <c r="M197">
        <f>J197</f>
        <v>9.1189999999999998</v>
      </c>
      <c r="N197">
        <f>K197</f>
        <v>4.2240000000000002</v>
      </c>
    </row>
    <row r="198" spans="3:21" hidden="1" x14ac:dyDescent="0.25"/>
    <row r="199" spans="3:21" x14ac:dyDescent="0.25">
      <c r="C199">
        <v>5</v>
      </c>
      <c r="D199" t="s">
        <v>54</v>
      </c>
      <c r="E199" t="s">
        <v>2</v>
      </c>
      <c r="F199" t="s">
        <v>50</v>
      </c>
      <c r="G199" t="s">
        <v>56</v>
      </c>
      <c r="H199">
        <v>0</v>
      </c>
      <c r="I199">
        <v>10.37</v>
      </c>
      <c r="J199">
        <v>56250</v>
      </c>
      <c r="K199">
        <v>9.3810000000000002</v>
      </c>
      <c r="L199">
        <f>AVERAGE(I199:I200)</f>
        <v>21.83</v>
      </c>
      <c r="M199">
        <f>AVERAGE(J199:J200)</f>
        <v>28157.105</v>
      </c>
      <c r="N199">
        <f>AVERAGE(K199:K200)</f>
        <v>16.580500000000001</v>
      </c>
      <c r="O199">
        <f>AVERAGE(L201:L208)</f>
        <v>1392.4735714285714</v>
      </c>
      <c r="P199">
        <f>AVERAGE(M201:M208)</f>
        <v>3783.6535714285715</v>
      </c>
      <c r="Q199">
        <f>AVERAGE(N201:N208)</f>
        <v>4798.6157142857137</v>
      </c>
      <c r="R199">
        <v>76</v>
      </c>
      <c r="S199">
        <v>0</v>
      </c>
      <c r="T199">
        <v>1</v>
      </c>
      <c r="U199">
        <v>1</v>
      </c>
    </row>
    <row r="200" spans="3:21" hidden="1" x14ac:dyDescent="0.25">
      <c r="C200">
        <v>34</v>
      </c>
      <c r="D200" t="s">
        <v>81</v>
      </c>
      <c r="E200" t="s">
        <v>2</v>
      </c>
      <c r="F200" t="s">
        <v>60</v>
      </c>
      <c r="G200" t="s">
        <v>82</v>
      </c>
      <c r="H200">
        <v>7</v>
      </c>
      <c r="I200">
        <v>33.29</v>
      </c>
      <c r="J200">
        <v>64.209999999999994</v>
      </c>
      <c r="K200">
        <v>23.78</v>
      </c>
      <c r="O200">
        <f>COUNT(L203:L206)</f>
        <v>4</v>
      </c>
      <c r="P200">
        <f>COUNT(M203:M206)</f>
        <v>4</v>
      </c>
      <c r="Q200">
        <f>COUNT(N203:N206)</f>
        <v>4</v>
      </c>
    </row>
    <row r="201" spans="3:21" x14ac:dyDescent="0.25">
      <c r="C201">
        <v>34</v>
      </c>
      <c r="D201" t="s">
        <v>81</v>
      </c>
      <c r="E201" t="s">
        <v>2</v>
      </c>
      <c r="F201" t="s">
        <v>60</v>
      </c>
      <c r="G201" t="s">
        <v>82</v>
      </c>
      <c r="H201">
        <v>8</v>
      </c>
      <c r="I201">
        <v>28.67</v>
      </c>
      <c r="J201">
        <v>91.71</v>
      </c>
      <c r="K201">
        <v>42.18</v>
      </c>
      <c r="L201">
        <f t="shared" ref="L201:N206" si="20">I201</f>
        <v>28.67</v>
      </c>
      <c r="M201">
        <f t="shared" si="20"/>
        <v>91.71</v>
      </c>
      <c r="N201">
        <f t="shared" si="20"/>
        <v>42.18</v>
      </c>
    </row>
    <row r="202" spans="3:21" x14ac:dyDescent="0.25">
      <c r="C202">
        <v>34</v>
      </c>
      <c r="D202" t="s">
        <v>81</v>
      </c>
      <c r="E202" t="s">
        <v>2</v>
      </c>
      <c r="F202" t="s">
        <v>60</v>
      </c>
      <c r="G202" t="s">
        <v>82</v>
      </c>
      <c r="H202">
        <v>9</v>
      </c>
      <c r="I202">
        <v>110.8</v>
      </c>
      <c r="J202">
        <v>127.2</v>
      </c>
      <c r="K202">
        <v>38.909999999999997</v>
      </c>
      <c r="L202">
        <f t="shared" si="20"/>
        <v>110.8</v>
      </c>
      <c r="M202">
        <f t="shared" si="20"/>
        <v>127.2</v>
      </c>
      <c r="N202">
        <f t="shared" si="20"/>
        <v>38.909999999999997</v>
      </c>
    </row>
    <row r="203" spans="3:21" x14ac:dyDescent="0.25">
      <c r="C203">
        <v>34</v>
      </c>
      <c r="D203" t="s">
        <v>81</v>
      </c>
      <c r="E203" t="s">
        <v>2</v>
      </c>
      <c r="F203" t="s">
        <v>60</v>
      </c>
      <c r="G203" t="s">
        <v>82</v>
      </c>
      <c r="H203">
        <v>10</v>
      </c>
      <c r="I203">
        <v>2937</v>
      </c>
      <c r="J203">
        <v>151.19999999999999</v>
      </c>
      <c r="K203">
        <v>53.29</v>
      </c>
      <c r="L203">
        <f t="shared" si="20"/>
        <v>2937</v>
      </c>
      <c r="M203">
        <f t="shared" si="20"/>
        <v>151.19999999999999</v>
      </c>
      <c r="N203">
        <f t="shared" si="20"/>
        <v>53.29</v>
      </c>
    </row>
    <row r="204" spans="3:21" x14ac:dyDescent="0.25">
      <c r="C204">
        <v>34</v>
      </c>
      <c r="D204" t="s">
        <v>81</v>
      </c>
      <c r="E204" t="s">
        <v>2</v>
      </c>
      <c r="F204" t="s">
        <v>60</v>
      </c>
      <c r="G204" t="s">
        <v>82</v>
      </c>
      <c r="H204">
        <v>15</v>
      </c>
      <c r="I204">
        <v>433.1</v>
      </c>
      <c r="J204">
        <v>11637</v>
      </c>
      <c r="K204">
        <v>14862</v>
      </c>
      <c r="L204">
        <f t="shared" si="20"/>
        <v>433.1</v>
      </c>
      <c r="M204">
        <f t="shared" si="20"/>
        <v>11637</v>
      </c>
      <c r="N204">
        <f t="shared" si="20"/>
        <v>14862</v>
      </c>
    </row>
    <row r="205" spans="3:21" x14ac:dyDescent="0.25">
      <c r="C205">
        <v>34</v>
      </c>
      <c r="D205" t="s">
        <v>81</v>
      </c>
      <c r="E205" t="s">
        <v>2</v>
      </c>
      <c r="F205" t="s">
        <v>60</v>
      </c>
      <c r="G205" t="s">
        <v>82</v>
      </c>
      <c r="H205">
        <v>17</v>
      </c>
      <c r="I205">
        <v>3148</v>
      </c>
      <c r="J205">
        <v>8018</v>
      </c>
      <c r="K205">
        <v>6845</v>
      </c>
      <c r="L205">
        <f t="shared" si="20"/>
        <v>3148</v>
      </c>
      <c r="M205">
        <f t="shared" si="20"/>
        <v>8018</v>
      </c>
      <c r="N205">
        <f t="shared" si="20"/>
        <v>6845</v>
      </c>
    </row>
    <row r="206" spans="3:21" x14ac:dyDescent="0.25">
      <c r="C206">
        <v>34</v>
      </c>
      <c r="D206" t="s">
        <v>81</v>
      </c>
      <c r="E206" t="s">
        <v>2</v>
      </c>
      <c r="F206" t="s">
        <v>60</v>
      </c>
      <c r="G206" t="s">
        <v>82</v>
      </c>
      <c r="H206">
        <v>20</v>
      </c>
      <c r="I206">
        <v>2228</v>
      </c>
      <c r="J206">
        <v>5554</v>
      </c>
      <c r="K206">
        <v>10490</v>
      </c>
      <c r="L206">
        <f t="shared" si="20"/>
        <v>2228</v>
      </c>
      <c r="M206">
        <f t="shared" si="20"/>
        <v>5554</v>
      </c>
      <c r="N206">
        <f t="shared" si="20"/>
        <v>10490</v>
      </c>
    </row>
    <row r="207" spans="3:21" hidden="1" x14ac:dyDescent="0.25"/>
    <row r="208" spans="3:21" x14ac:dyDescent="0.25">
      <c r="C208">
        <v>34</v>
      </c>
      <c r="D208" t="s">
        <v>81</v>
      </c>
      <c r="E208" t="s">
        <v>2</v>
      </c>
      <c r="F208" t="s">
        <v>60</v>
      </c>
      <c r="G208" t="s">
        <v>82</v>
      </c>
      <c r="H208">
        <v>7</v>
      </c>
      <c r="I208">
        <v>23.49</v>
      </c>
      <c r="J208">
        <v>97.93</v>
      </c>
      <c r="K208">
        <v>40.86</v>
      </c>
      <c r="L208">
        <f>AVERAGE(I208:I209)</f>
        <v>861.745</v>
      </c>
      <c r="M208">
        <f>AVERAGE(J208:J209)</f>
        <v>906.46500000000003</v>
      </c>
      <c r="N208">
        <f>AVERAGE(K208:K209)</f>
        <v>1258.93</v>
      </c>
      <c r="O208">
        <f>AVERAGE(L212:L215)</f>
        <v>1185.75</v>
      </c>
      <c r="P208">
        <f>AVERAGE(M212:M215)</f>
        <v>1235.575</v>
      </c>
      <c r="Q208">
        <f>AVERAGE(N212:N215)</f>
        <v>5830.8</v>
      </c>
      <c r="R208">
        <v>76</v>
      </c>
      <c r="S208">
        <v>0</v>
      </c>
      <c r="T208">
        <v>0</v>
      </c>
      <c r="U208">
        <v>1</v>
      </c>
    </row>
    <row r="209" spans="3:21" hidden="1" x14ac:dyDescent="0.25">
      <c r="C209">
        <v>37</v>
      </c>
      <c r="D209" t="s">
        <v>83</v>
      </c>
      <c r="E209" t="s">
        <v>2</v>
      </c>
      <c r="F209" t="s">
        <v>41</v>
      </c>
      <c r="G209" t="s">
        <v>84</v>
      </c>
      <c r="H209">
        <v>27</v>
      </c>
      <c r="I209">
        <v>1700</v>
      </c>
      <c r="J209">
        <v>1715</v>
      </c>
      <c r="K209">
        <v>2477</v>
      </c>
      <c r="O209">
        <f>COUNT(L208:L219)</f>
        <v>5</v>
      </c>
      <c r="P209">
        <f>COUNT(M208:M219)</f>
        <v>5</v>
      </c>
      <c r="Q209">
        <f>COUNT(N208:N219)</f>
        <v>5</v>
      </c>
    </row>
    <row r="210" spans="3:21" hidden="1" x14ac:dyDescent="0.25">
      <c r="C210">
        <v>37</v>
      </c>
      <c r="D210" t="s">
        <v>83</v>
      </c>
      <c r="E210" t="s">
        <v>2</v>
      </c>
      <c r="F210" t="s">
        <v>41</v>
      </c>
      <c r="G210" t="s">
        <v>84</v>
      </c>
      <c r="H210">
        <v>27</v>
      </c>
      <c r="I210">
        <v>1857</v>
      </c>
      <c r="J210">
        <v>2058</v>
      </c>
      <c r="K210">
        <v>3393</v>
      </c>
    </row>
    <row r="211" spans="3:21" x14ac:dyDescent="0.25">
      <c r="C211">
        <v>37</v>
      </c>
      <c r="D211" t="s">
        <v>83</v>
      </c>
      <c r="E211" t="s">
        <v>2</v>
      </c>
      <c r="F211" t="s">
        <v>41</v>
      </c>
      <c r="G211" t="s">
        <v>84</v>
      </c>
      <c r="H211">
        <v>28</v>
      </c>
      <c r="I211">
        <v>1800</v>
      </c>
      <c r="J211">
        <v>1844</v>
      </c>
      <c r="K211">
        <v>2466</v>
      </c>
      <c r="L211">
        <f>AVERAGE(I211:I212)</f>
        <v>2088</v>
      </c>
      <c r="M211">
        <f>AVERAGE(J211:J212)</f>
        <v>1866.5</v>
      </c>
      <c r="N211">
        <f>AVERAGE(K211:K212)</f>
        <v>3346.5</v>
      </c>
    </row>
    <row r="212" spans="3:21" hidden="1" x14ac:dyDescent="0.25">
      <c r="C212">
        <v>37</v>
      </c>
      <c r="D212" t="s">
        <v>83</v>
      </c>
      <c r="E212" t="s">
        <v>2</v>
      </c>
      <c r="F212" t="s">
        <v>41</v>
      </c>
      <c r="G212" t="s">
        <v>84</v>
      </c>
      <c r="H212">
        <v>28</v>
      </c>
      <c r="I212">
        <v>2376</v>
      </c>
      <c r="J212">
        <v>1889</v>
      </c>
      <c r="K212">
        <v>4227</v>
      </c>
    </row>
    <row r="213" spans="3:21" x14ac:dyDescent="0.25">
      <c r="C213">
        <v>37</v>
      </c>
      <c r="D213" t="s">
        <v>83</v>
      </c>
      <c r="E213" t="s">
        <v>2</v>
      </c>
      <c r="F213" t="s">
        <v>41</v>
      </c>
      <c r="G213" t="s">
        <v>84</v>
      </c>
      <c r="H213">
        <v>29</v>
      </c>
      <c r="I213">
        <v>1056</v>
      </c>
      <c r="J213">
        <v>1261</v>
      </c>
      <c r="K213">
        <v>2345</v>
      </c>
      <c r="L213">
        <f>AVERAGE(I213:I216)</f>
        <v>1185.75</v>
      </c>
      <c r="M213">
        <f>AVERAGE(J213:J216)</f>
        <v>1235.575</v>
      </c>
      <c r="N213">
        <f>AVERAGE(K213:K216)</f>
        <v>5830.8</v>
      </c>
    </row>
    <row r="214" spans="3:21" hidden="1" x14ac:dyDescent="0.25">
      <c r="C214">
        <v>37</v>
      </c>
      <c r="D214" t="s">
        <v>83</v>
      </c>
      <c r="E214" t="s">
        <v>2</v>
      </c>
      <c r="F214" t="s">
        <v>41</v>
      </c>
      <c r="G214" t="s">
        <v>84</v>
      </c>
      <c r="H214">
        <v>29</v>
      </c>
      <c r="I214">
        <v>1072</v>
      </c>
      <c r="J214">
        <v>876.3</v>
      </c>
      <c r="K214">
        <v>969.2</v>
      </c>
    </row>
    <row r="215" spans="3:21" hidden="1" x14ac:dyDescent="0.25">
      <c r="C215">
        <v>37</v>
      </c>
      <c r="D215" t="s">
        <v>83</v>
      </c>
      <c r="E215" t="s">
        <v>2</v>
      </c>
      <c r="F215" t="s">
        <v>41</v>
      </c>
      <c r="G215" t="s">
        <v>84</v>
      </c>
      <c r="H215">
        <v>29</v>
      </c>
      <c r="I215">
        <v>1144</v>
      </c>
      <c r="J215">
        <v>1453</v>
      </c>
      <c r="K215">
        <v>1914</v>
      </c>
    </row>
    <row r="216" spans="3:21" hidden="1" x14ac:dyDescent="0.25">
      <c r="C216">
        <v>37</v>
      </c>
      <c r="D216" t="s">
        <v>83</v>
      </c>
      <c r="E216" t="s">
        <v>2</v>
      </c>
      <c r="F216" t="s">
        <v>41</v>
      </c>
      <c r="G216" t="s">
        <v>84</v>
      </c>
      <c r="H216">
        <v>29</v>
      </c>
      <c r="I216">
        <v>1471</v>
      </c>
      <c r="J216">
        <v>1352</v>
      </c>
      <c r="K216">
        <v>18095</v>
      </c>
    </row>
    <row r="217" spans="3:21" x14ac:dyDescent="0.25">
      <c r="C217">
        <v>37</v>
      </c>
      <c r="D217" t="s">
        <v>83</v>
      </c>
      <c r="E217" t="s">
        <v>2</v>
      </c>
      <c r="F217" t="s">
        <v>41</v>
      </c>
      <c r="G217" t="s">
        <v>84</v>
      </c>
      <c r="H217">
        <v>30</v>
      </c>
      <c r="I217">
        <v>1021</v>
      </c>
      <c r="J217">
        <v>1223</v>
      </c>
      <c r="K217">
        <v>3628</v>
      </c>
      <c r="L217">
        <f>AVERAGE(I217:I218)</f>
        <v>1054.5</v>
      </c>
      <c r="M217">
        <f>AVERAGE(J217:J218)</f>
        <v>1142</v>
      </c>
      <c r="N217">
        <f>AVERAGE(K217:K218)</f>
        <v>2797.5</v>
      </c>
    </row>
    <row r="218" spans="3:21" hidden="1" x14ac:dyDescent="0.25">
      <c r="C218">
        <v>37</v>
      </c>
      <c r="D218" t="s">
        <v>83</v>
      </c>
      <c r="E218" t="s">
        <v>2</v>
      </c>
      <c r="F218" t="s">
        <v>41</v>
      </c>
      <c r="G218" t="s">
        <v>84</v>
      </c>
      <c r="H218">
        <v>30</v>
      </c>
      <c r="I218">
        <v>1088</v>
      </c>
      <c r="J218">
        <v>1061</v>
      </c>
      <c r="K218">
        <v>1967</v>
      </c>
    </row>
    <row r="219" spans="3:21" x14ac:dyDescent="0.25">
      <c r="C219">
        <v>37</v>
      </c>
      <c r="D219" t="s">
        <v>83</v>
      </c>
      <c r="E219" t="s">
        <v>2</v>
      </c>
      <c r="F219" t="s">
        <v>41</v>
      </c>
      <c r="G219" t="s">
        <v>84</v>
      </c>
      <c r="H219">
        <v>31</v>
      </c>
      <c r="I219">
        <v>796.8</v>
      </c>
      <c r="J219">
        <v>1152</v>
      </c>
      <c r="K219">
        <v>1974</v>
      </c>
      <c r="L219">
        <f>AVERAGE(I219:I220)</f>
        <v>1098.9000000000001</v>
      </c>
      <c r="M219">
        <f>AVERAGE(J219:J220)</f>
        <v>1335</v>
      </c>
      <c r="N219">
        <f>AVERAGE(K219:K220)</f>
        <v>2353</v>
      </c>
    </row>
    <row r="220" spans="3:21" hidden="1" x14ac:dyDescent="0.25">
      <c r="C220">
        <v>37</v>
      </c>
      <c r="D220" t="s">
        <v>83</v>
      </c>
      <c r="E220" t="s">
        <v>2</v>
      </c>
      <c r="F220" t="s">
        <v>41</v>
      </c>
      <c r="G220" t="s">
        <v>84</v>
      </c>
      <c r="H220">
        <v>31</v>
      </c>
      <c r="I220">
        <v>1401</v>
      </c>
      <c r="J220">
        <v>1518</v>
      </c>
      <c r="K220">
        <v>2732</v>
      </c>
    </row>
    <row r="221" spans="3:21" hidden="1" x14ac:dyDescent="0.25"/>
    <row r="222" spans="3:21" x14ac:dyDescent="0.25">
      <c r="C222">
        <v>3</v>
      </c>
      <c r="D222" t="s">
        <v>49</v>
      </c>
      <c r="E222" t="s">
        <v>2</v>
      </c>
      <c r="F222" t="s">
        <v>50</v>
      </c>
      <c r="G222" t="s">
        <v>51</v>
      </c>
      <c r="H222">
        <v>3</v>
      </c>
      <c r="I222">
        <v>43.86</v>
      </c>
      <c r="J222">
        <v>54.8</v>
      </c>
      <c r="K222">
        <v>33.9</v>
      </c>
      <c r="L222">
        <f>I222</f>
        <v>43.86</v>
      </c>
      <c r="M222">
        <f>J222</f>
        <v>54.8</v>
      </c>
      <c r="N222">
        <f>K222</f>
        <v>33.9</v>
      </c>
      <c r="O222">
        <f>AVERAGE(L226:L235)</f>
        <v>1836.70225</v>
      </c>
      <c r="P222">
        <f>AVERAGE(M226:M235)</f>
        <v>7638.335</v>
      </c>
      <c r="Q222">
        <f>AVERAGE(N226:N235)</f>
        <v>3126.0203750000001</v>
      </c>
      <c r="R222">
        <v>79</v>
      </c>
      <c r="S222">
        <v>0</v>
      </c>
      <c r="T222">
        <v>0</v>
      </c>
      <c r="U222">
        <v>1</v>
      </c>
    </row>
    <row r="223" spans="3:21" hidden="1" x14ac:dyDescent="0.25">
      <c r="C223">
        <v>38</v>
      </c>
      <c r="D223" t="s">
        <v>85</v>
      </c>
      <c r="E223" t="s">
        <v>2</v>
      </c>
      <c r="F223" t="s">
        <v>50</v>
      </c>
      <c r="G223" t="s">
        <v>86</v>
      </c>
      <c r="H223">
        <v>6</v>
      </c>
      <c r="I223">
        <v>144.6</v>
      </c>
      <c r="J223">
        <v>941.4</v>
      </c>
      <c r="K223">
        <v>347.4</v>
      </c>
      <c r="O223">
        <f>COUNT(L227:L233)</f>
        <v>6</v>
      </c>
      <c r="P223">
        <f>COUNT(M227:M233)</f>
        <v>6</v>
      </c>
      <c r="Q223">
        <f>COUNT(N227:N233)</f>
        <v>6</v>
      </c>
    </row>
    <row r="224" spans="3:21" x14ac:dyDescent="0.25">
      <c r="C224">
        <v>38</v>
      </c>
      <c r="D224" t="s">
        <v>85</v>
      </c>
      <c r="E224" t="s">
        <v>2</v>
      </c>
      <c r="F224" t="s">
        <v>50</v>
      </c>
      <c r="G224" t="s">
        <v>86</v>
      </c>
      <c r="H224">
        <v>7</v>
      </c>
      <c r="I224">
        <v>215.1</v>
      </c>
      <c r="J224">
        <v>923.2</v>
      </c>
      <c r="K224">
        <v>334</v>
      </c>
      <c r="L224">
        <f t="shared" ref="L224:N228" si="21">I224</f>
        <v>215.1</v>
      </c>
      <c r="M224">
        <f t="shared" si="21"/>
        <v>923.2</v>
      </c>
      <c r="N224">
        <f t="shared" si="21"/>
        <v>334</v>
      </c>
    </row>
    <row r="225" spans="3:21" x14ac:dyDescent="0.25">
      <c r="C225">
        <v>38</v>
      </c>
      <c r="D225" t="s">
        <v>85</v>
      </c>
      <c r="E225" t="s">
        <v>2</v>
      </c>
      <c r="F225" t="s">
        <v>50</v>
      </c>
      <c r="G225" t="s">
        <v>86</v>
      </c>
      <c r="H225">
        <v>8</v>
      </c>
      <c r="I225">
        <v>426.9</v>
      </c>
      <c r="J225">
        <v>3139</v>
      </c>
      <c r="K225">
        <v>802.7</v>
      </c>
      <c r="L225">
        <f t="shared" si="21"/>
        <v>426.9</v>
      </c>
      <c r="M225">
        <f t="shared" si="21"/>
        <v>3139</v>
      </c>
      <c r="N225">
        <f t="shared" si="21"/>
        <v>802.7</v>
      </c>
    </row>
    <row r="226" spans="3:21" x14ac:dyDescent="0.25">
      <c r="C226">
        <v>38</v>
      </c>
      <c r="D226" t="s">
        <v>85</v>
      </c>
      <c r="E226" t="s">
        <v>2</v>
      </c>
      <c r="F226" t="s">
        <v>50</v>
      </c>
      <c r="G226" t="s">
        <v>86</v>
      </c>
      <c r="H226">
        <v>9</v>
      </c>
      <c r="I226">
        <v>775.8</v>
      </c>
      <c r="J226">
        <v>3695</v>
      </c>
      <c r="K226">
        <v>2862</v>
      </c>
      <c r="L226">
        <f t="shared" si="21"/>
        <v>775.8</v>
      </c>
      <c r="M226">
        <f t="shared" si="21"/>
        <v>3695</v>
      </c>
      <c r="N226">
        <f t="shared" si="21"/>
        <v>2862</v>
      </c>
    </row>
    <row r="227" spans="3:21" x14ac:dyDescent="0.25">
      <c r="C227">
        <v>38</v>
      </c>
      <c r="D227" t="s">
        <v>85</v>
      </c>
      <c r="E227" t="s">
        <v>2</v>
      </c>
      <c r="F227" t="s">
        <v>50</v>
      </c>
      <c r="G227" t="s">
        <v>86</v>
      </c>
      <c r="H227">
        <v>10</v>
      </c>
      <c r="I227">
        <v>3691</v>
      </c>
      <c r="J227">
        <v>4754</v>
      </c>
      <c r="K227">
        <v>2403</v>
      </c>
      <c r="L227">
        <f t="shared" si="21"/>
        <v>3691</v>
      </c>
      <c r="M227">
        <f t="shared" si="21"/>
        <v>4754</v>
      </c>
      <c r="N227">
        <f t="shared" si="21"/>
        <v>2403</v>
      </c>
    </row>
    <row r="228" spans="3:21" x14ac:dyDescent="0.25">
      <c r="C228">
        <v>38</v>
      </c>
      <c r="D228" t="s">
        <v>85</v>
      </c>
      <c r="E228" t="s">
        <v>2</v>
      </c>
      <c r="F228" t="s">
        <v>50</v>
      </c>
      <c r="G228" t="s">
        <v>86</v>
      </c>
      <c r="H228">
        <v>11</v>
      </c>
      <c r="I228">
        <v>2277</v>
      </c>
      <c r="J228">
        <v>14012</v>
      </c>
      <c r="K228">
        <v>4679</v>
      </c>
      <c r="L228">
        <f t="shared" si="21"/>
        <v>2277</v>
      </c>
      <c r="M228">
        <f t="shared" si="21"/>
        <v>14012</v>
      </c>
      <c r="N228">
        <f t="shared" si="21"/>
        <v>4679</v>
      </c>
    </row>
    <row r="229" spans="3:21" x14ac:dyDescent="0.25">
      <c r="C229">
        <v>38</v>
      </c>
      <c r="D229" t="s">
        <v>85</v>
      </c>
      <c r="E229" t="s">
        <v>2</v>
      </c>
      <c r="F229" t="s">
        <v>50</v>
      </c>
      <c r="G229" t="s">
        <v>86</v>
      </c>
      <c r="H229">
        <v>12</v>
      </c>
      <c r="I229">
        <v>914.1</v>
      </c>
      <c r="J229">
        <v>9643</v>
      </c>
      <c r="K229">
        <v>5991</v>
      </c>
      <c r="L229">
        <f>AVERAGE(I229:I230)</f>
        <v>1165.55</v>
      </c>
      <c r="M229">
        <f>AVERAGE(J229:J230)</f>
        <v>11424.5</v>
      </c>
      <c r="N229">
        <f>AVERAGE(K229:K230)</f>
        <v>5530.5</v>
      </c>
    </row>
    <row r="230" spans="3:21" hidden="1" x14ac:dyDescent="0.25">
      <c r="C230">
        <v>38</v>
      </c>
      <c r="D230" t="s">
        <v>85</v>
      </c>
      <c r="E230" t="s">
        <v>2</v>
      </c>
      <c r="F230" t="s">
        <v>50</v>
      </c>
      <c r="G230" t="s">
        <v>86</v>
      </c>
      <c r="H230">
        <v>12</v>
      </c>
      <c r="I230">
        <v>1417</v>
      </c>
      <c r="J230">
        <v>13206</v>
      </c>
      <c r="K230">
        <v>5070</v>
      </c>
    </row>
    <row r="231" spans="3:21" x14ac:dyDescent="0.25">
      <c r="C231">
        <v>38</v>
      </c>
      <c r="D231" t="s">
        <v>85</v>
      </c>
      <c r="E231" t="s">
        <v>2</v>
      </c>
      <c r="F231" t="s">
        <v>50</v>
      </c>
      <c r="G231" t="s">
        <v>86</v>
      </c>
      <c r="H231">
        <v>13</v>
      </c>
      <c r="I231">
        <v>1498</v>
      </c>
      <c r="J231">
        <v>17149</v>
      </c>
      <c r="K231">
        <v>4561</v>
      </c>
      <c r="L231">
        <f t="shared" ref="L231:N233" si="22">I231</f>
        <v>1498</v>
      </c>
      <c r="M231">
        <f t="shared" si="22"/>
        <v>17149</v>
      </c>
      <c r="N231">
        <f t="shared" si="22"/>
        <v>4561</v>
      </c>
    </row>
    <row r="232" spans="3:21" x14ac:dyDescent="0.25">
      <c r="C232">
        <v>38</v>
      </c>
      <c r="D232" t="s">
        <v>85</v>
      </c>
      <c r="E232" t="s">
        <v>2</v>
      </c>
      <c r="F232" t="s">
        <v>50</v>
      </c>
      <c r="G232" t="s">
        <v>86</v>
      </c>
      <c r="H232">
        <v>14</v>
      </c>
      <c r="I232">
        <v>2783</v>
      </c>
      <c r="J232">
        <v>5998</v>
      </c>
      <c r="K232">
        <v>2711</v>
      </c>
      <c r="L232">
        <f t="shared" si="22"/>
        <v>2783</v>
      </c>
      <c r="M232">
        <f t="shared" si="22"/>
        <v>5998</v>
      </c>
      <c r="N232">
        <f t="shared" si="22"/>
        <v>2711</v>
      </c>
    </row>
    <row r="233" spans="3:21" x14ac:dyDescent="0.25">
      <c r="C233">
        <v>38</v>
      </c>
      <c r="D233" t="s">
        <v>85</v>
      </c>
      <c r="E233" t="s">
        <v>2</v>
      </c>
      <c r="F233" t="s">
        <v>50</v>
      </c>
      <c r="G233" t="s">
        <v>86</v>
      </c>
      <c r="H233">
        <v>15</v>
      </c>
      <c r="I233">
        <v>2498</v>
      </c>
      <c r="J233">
        <v>4038</v>
      </c>
      <c r="K233">
        <v>2259</v>
      </c>
      <c r="L233">
        <f t="shared" si="22"/>
        <v>2498</v>
      </c>
      <c r="M233">
        <f t="shared" si="22"/>
        <v>4038</v>
      </c>
      <c r="N233">
        <f t="shared" si="22"/>
        <v>2259</v>
      </c>
    </row>
    <row r="234" spans="3:21" hidden="1" x14ac:dyDescent="0.25"/>
    <row r="235" spans="3:21" x14ac:dyDescent="0.25">
      <c r="C235">
        <v>2</v>
      </c>
      <c r="D235" t="s">
        <v>40</v>
      </c>
      <c r="E235" t="s">
        <v>2</v>
      </c>
      <c r="F235" t="s">
        <v>41</v>
      </c>
      <c r="G235" t="s">
        <v>42</v>
      </c>
      <c r="H235">
        <v>4</v>
      </c>
      <c r="I235">
        <v>5.2679999999999998</v>
      </c>
      <c r="J235">
        <v>36.18</v>
      </c>
      <c r="K235">
        <v>2.6629999999999998</v>
      </c>
      <c r="L235">
        <f>I235</f>
        <v>5.2679999999999998</v>
      </c>
      <c r="M235">
        <f>J235</f>
        <v>36.18</v>
      </c>
      <c r="N235">
        <f>K235</f>
        <v>2.6629999999999998</v>
      </c>
      <c r="O235">
        <f>AVERAGE(L239:L245)</f>
        <v>760.2700000000001</v>
      </c>
      <c r="P235">
        <f>AVERAGE(M239:M245)</f>
        <v>646.88750000000005</v>
      </c>
      <c r="Q235">
        <f>AVERAGE(N239:N245)</f>
        <v>198.80500000000001</v>
      </c>
      <c r="R235">
        <v>89</v>
      </c>
      <c r="S235">
        <v>0</v>
      </c>
      <c r="T235">
        <v>1</v>
      </c>
      <c r="U235">
        <v>1</v>
      </c>
    </row>
    <row r="236" spans="3:21" hidden="1" x14ac:dyDescent="0.25">
      <c r="O236">
        <v>1</v>
      </c>
      <c r="P236">
        <v>1</v>
      </c>
      <c r="Q236">
        <v>1</v>
      </c>
    </row>
    <row r="237" spans="3:21" x14ac:dyDescent="0.25">
      <c r="C237">
        <v>59</v>
      </c>
      <c r="D237" t="s">
        <v>89</v>
      </c>
      <c r="E237" t="s">
        <v>2</v>
      </c>
      <c r="F237" t="s">
        <v>60</v>
      </c>
      <c r="G237" t="s">
        <v>90</v>
      </c>
      <c r="H237">
        <v>0</v>
      </c>
      <c r="I237">
        <v>169.5</v>
      </c>
      <c r="J237">
        <v>37851</v>
      </c>
      <c r="K237">
        <v>3961</v>
      </c>
      <c r="L237">
        <f>I237</f>
        <v>169.5</v>
      </c>
      <c r="M237">
        <f>J237</f>
        <v>37851</v>
      </c>
      <c r="N237">
        <f>K237</f>
        <v>3961</v>
      </c>
      <c r="O237" t="s">
        <v>97</v>
      </c>
      <c r="P237" t="s">
        <v>97</v>
      </c>
      <c r="Q237" t="s">
        <v>97</v>
      </c>
    </row>
    <row r="238" spans="3:21" x14ac:dyDescent="0.25">
      <c r="C238">
        <v>59</v>
      </c>
      <c r="D238" t="s">
        <v>89</v>
      </c>
      <c r="E238" t="s">
        <v>2</v>
      </c>
      <c r="F238" t="s">
        <v>60</v>
      </c>
      <c r="G238" t="s">
        <v>90</v>
      </c>
      <c r="H238">
        <v>4</v>
      </c>
      <c r="I238">
        <v>150.19999999999999</v>
      </c>
      <c r="J238">
        <v>61.83</v>
      </c>
      <c r="K238">
        <v>3113</v>
      </c>
      <c r="L238">
        <f>AVERAGE(I238:I239)</f>
        <v>150.80000000000001</v>
      </c>
      <c r="M238">
        <f>AVERAGE(J238:J239)</f>
        <v>65.995000000000005</v>
      </c>
      <c r="N238">
        <f>AVERAGE(K238:K239)</f>
        <v>1632.85</v>
      </c>
    </row>
    <row r="239" spans="3:21" hidden="1" x14ac:dyDescent="0.25">
      <c r="C239">
        <v>59</v>
      </c>
      <c r="D239" t="s">
        <v>89</v>
      </c>
      <c r="E239" t="s">
        <v>2</v>
      </c>
      <c r="F239" t="s">
        <v>60</v>
      </c>
      <c r="G239" t="s">
        <v>90</v>
      </c>
      <c r="H239">
        <v>4</v>
      </c>
      <c r="I239">
        <v>151.4</v>
      </c>
      <c r="J239">
        <v>70.16</v>
      </c>
      <c r="K239">
        <v>152.69999999999999</v>
      </c>
    </row>
    <row r="240" spans="3:21" hidden="1" x14ac:dyDescent="0.25"/>
    <row r="241" spans="3:21" x14ac:dyDescent="0.25">
      <c r="C241">
        <v>74</v>
      </c>
      <c r="D241" t="s">
        <v>91</v>
      </c>
      <c r="E241" t="s">
        <v>2</v>
      </c>
      <c r="F241" t="s">
        <v>60</v>
      </c>
      <c r="G241" t="s">
        <v>92</v>
      </c>
      <c r="H241">
        <v>2</v>
      </c>
      <c r="I241">
        <v>1071</v>
      </c>
      <c r="J241">
        <v>288.2</v>
      </c>
      <c r="K241">
        <v>19.190000000000001</v>
      </c>
      <c r="L241">
        <f>I241</f>
        <v>1071</v>
      </c>
      <c r="M241">
        <f>J241</f>
        <v>288.2</v>
      </c>
      <c r="N241">
        <f>K241</f>
        <v>19.190000000000001</v>
      </c>
      <c r="O241">
        <f>AVERAGE(L254:L261)</f>
        <v>9186.1111111111113</v>
      </c>
      <c r="P241">
        <f>AVERAGE(M254:M261)</f>
        <v>20615.333333333332</v>
      </c>
      <c r="Q241">
        <f>AVERAGE(N254:N261)</f>
        <v>28480.777777777777</v>
      </c>
      <c r="R241">
        <v>62</v>
      </c>
      <c r="S241">
        <v>1</v>
      </c>
      <c r="T241">
        <v>0</v>
      </c>
      <c r="U241">
        <v>1</v>
      </c>
    </row>
    <row r="242" spans="3:21" x14ac:dyDescent="0.25">
      <c r="C242">
        <v>74</v>
      </c>
      <c r="D242" t="s">
        <v>91</v>
      </c>
      <c r="E242" t="s">
        <v>2</v>
      </c>
      <c r="F242" t="s">
        <v>60</v>
      </c>
      <c r="G242" t="s">
        <v>92</v>
      </c>
      <c r="H242">
        <v>3</v>
      </c>
      <c r="I242">
        <v>35.78</v>
      </c>
      <c r="J242">
        <v>250.5</v>
      </c>
      <c r="K242">
        <v>74.510000000000005</v>
      </c>
      <c r="L242">
        <f>AVERAGE(I242:I243)</f>
        <v>1414.39</v>
      </c>
      <c r="M242">
        <f>AVERAGE(J242:J243)</f>
        <v>416.65</v>
      </c>
      <c r="N242">
        <f>AVERAGE(K242:K243)</f>
        <v>66.73</v>
      </c>
      <c r="O242">
        <f>COUNT(L254:L261)</f>
        <v>6</v>
      </c>
      <c r="P242">
        <f>COUNT(M254:M261)</f>
        <v>6</v>
      </c>
      <c r="Q242">
        <f>COUNT(N254:N261)</f>
        <v>6</v>
      </c>
    </row>
    <row r="243" spans="3:21" hidden="1" x14ac:dyDescent="0.25">
      <c r="C243">
        <v>74</v>
      </c>
      <c r="D243" t="s">
        <v>91</v>
      </c>
      <c r="E243" t="s">
        <v>2</v>
      </c>
      <c r="F243" t="s">
        <v>60</v>
      </c>
      <c r="G243" t="s">
        <v>92</v>
      </c>
      <c r="H243">
        <v>3</v>
      </c>
      <c r="I243">
        <v>2793</v>
      </c>
      <c r="J243">
        <v>582.79999999999995</v>
      </c>
      <c r="K243">
        <v>58.95</v>
      </c>
    </row>
    <row r="244" spans="3:21" x14ac:dyDescent="0.25">
      <c r="C244">
        <v>74</v>
      </c>
      <c r="D244" t="s">
        <v>91</v>
      </c>
      <c r="E244" t="s">
        <v>2</v>
      </c>
      <c r="F244" t="s">
        <v>60</v>
      </c>
      <c r="G244" t="s">
        <v>92</v>
      </c>
      <c r="H244">
        <v>4</v>
      </c>
      <c r="I244">
        <v>98.69</v>
      </c>
      <c r="J244">
        <v>570.20000000000005</v>
      </c>
      <c r="K244">
        <v>253.6</v>
      </c>
      <c r="L244">
        <f>I244</f>
        <v>98.69</v>
      </c>
      <c r="M244">
        <f>J244</f>
        <v>570.20000000000005</v>
      </c>
      <c r="N244">
        <f>K244</f>
        <v>253.6</v>
      </c>
    </row>
    <row r="245" spans="3:21" x14ac:dyDescent="0.25">
      <c r="C245">
        <v>74</v>
      </c>
      <c r="D245" t="s">
        <v>91</v>
      </c>
      <c r="E245" t="s">
        <v>2</v>
      </c>
      <c r="F245" t="s">
        <v>60</v>
      </c>
      <c r="G245" t="s">
        <v>92</v>
      </c>
      <c r="H245">
        <v>5</v>
      </c>
      <c r="I245">
        <v>240.7</v>
      </c>
      <c r="J245">
        <v>1195</v>
      </c>
      <c r="K245">
        <v>601</v>
      </c>
      <c r="L245">
        <f>AVERAGE(I245:I246)</f>
        <v>457</v>
      </c>
      <c r="M245">
        <f>AVERAGE(J245:J246)</f>
        <v>1312.5</v>
      </c>
      <c r="N245">
        <f>AVERAGE(K245:K246)</f>
        <v>455.7</v>
      </c>
    </row>
    <row r="246" spans="3:21" hidden="1" x14ac:dyDescent="0.25">
      <c r="C246">
        <v>74</v>
      </c>
      <c r="D246" t="s">
        <v>91</v>
      </c>
      <c r="E246" t="s">
        <v>2</v>
      </c>
      <c r="F246" t="s">
        <v>60</v>
      </c>
      <c r="G246" t="s">
        <v>92</v>
      </c>
      <c r="H246">
        <v>5</v>
      </c>
      <c r="I246">
        <v>673.3</v>
      </c>
      <c r="J246">
        <v>1430</v>
      </c>
      <c r="K246">
        <v>310.39999999999998</v>
      </c>
    </row>
    <row r="247" spans="3:21" x14ac:dyDescent="0.25">
      <c r="C247">
        <v>74</v>
      </c>
      <c r="D247" t="s">
        <v>91</v>
      </c>
      <c r="E247" t="s">
        <v>2</v>
      </c>
      <c r="F247" t="s">
        <v>60</v>
      </c>
      <c r="G247" t="s">
        <v>92</v>
      </c>
      <c r="H247">
        <v>6</v>
      </c>
      <c r="I247">
        <v>457.4</v>
      </c>
      <c r="J247">
        <v>1351</v>
      </c>
      <c r="K247">
        <v>1101</v>
      </c>
      <c r="L247">
        <f>AVERAGE(I247:I248)</f>
        <v>491.15</v>
      </c>
      <c r="M247">
        <f>AVERAGE(J247:J248)</f>
        <v>1244</v>
      </c>
      <c r="N247">
        <f>AVERAGE(K247:K248)</f>
        <v>968.3</v>
      </c>
    </row>
    <row r="248" spans="3:21" hidden="1" x14ac:dyDescent="0.25">
      <c r="C248">
        <v>74</v>
      </c>
      <c r="D248" t="s">
        <v>91</v>
      </c>
      <c r="E248" t="s">
        <v>2</v>
      </c>
      <c r="F248" t="s">
        <v>60</v>
      </c>
      <c r="G248" t="s">
        <v>92</v>
      </c>
      <c r="H248">
        <v>6</v>
      </c>
      <c r="I248">
        <v>524.9</v>
      </c>
      <c r="J248">
        <v>1137</v>
      </c>
      <c r="K248">
        <v>835.6</v>
      </c>
    </row>
    <row r="249" spans="3:21" x14ac:dyDescent="0.25">
      <c r="C249">
        <v>74</v>
      </c>
      <c r="D249" t="s">
        <v>91</v>
      </c>
      <c r="E249" t="s">
        <v>2</v>
      </c>
      <c r="F249" t="s">
        <v>60</v>
      </c>
      <c r="G249" t="s">
        <v>92</v>
      </c>
      <c r="H249">
        <v>7</v>
      </c>
      <c r="I249">
        <v>1215</v>
      </c>
      <c r="J249">
        <v>4362</v>
      </c>
      <c r="K249">
        <v>2383</v>
      </c>
      <c r="L249">
        <f>AVERAGE(I249:I250)</f>
        <v>1729.5</v>
      </c>
      <c r="M249">
        <f>AVERAGE(J249:J250)</f>
        <v>3306</v>
      </c>
      <c r="N249">
        <f>AVERAGE(K249:K250)</f>
        <v>3031.5</v>
      </c>
    </row>
    <row r="250" spans="3:21" hidden="1" x14ac:dyDescent="0.25">
      <c r="C250">
        <v>74</v>
      </c>
      <c r="D250" t="s">
        <v>91</v>
      </c>
      <c r="E250" t="s">
        <v>2</v>
      </c>
      <c r="F250" t="s">
        <v>60</v>
      </c>
      <c r="G250" t="s">
        <v>92</v>
      </c>
      <c r="H250">
        <v>7</v>
      </c>
      <c r="I250">
        <v>2244</v>
      </c>
      <c r="J250">
        <v>2250</v>
      </c>
      <c r="K250">
        <v>3680</v>
      </c>
    </row>
    <row r="251" spans="3:21" x14ac:dyDescent="0.25">
      <c r="C251">
        <v>74</v>
      </c>
      <c r="D251" t="s">
        <v>91</v>
      </c>
      <c r="E251" t="s">
        <v>2</v>
      </c>
      <c r="F251" t="s">
        <v>60</v>
      </c>
      <c r="G251" t="s">
        <v>92</v>
      </c>
      <c r="H251">
        <v>8</v>
      </c>
      <c r="I251">
        <v>5606</v>
      </c>
      <c r="J251">
        <v>3596</v>
      </c>
      <c r="K251">
        <v>3743</v>
      </c>
      <c r="L251">
        <f>I251</f>
        <v>5606</v>
      </c>
      <c r="M251">
        <f>J251</f>
        <v>3596</v>
      </c>
      <c r="N251">
        <f>K251</f>
        <v>3743</v>
      </c>
    </row>
    <row r="252" spans="3:21" x14ac:dyDescent="0.25">
      <c r="C252">
        <v>74</v>
      </c>
      <c r="D252" t="s">
        <v>91</v>
      </c>
      <c r="E252" t="s">
        <v>2</v>
      </c>
      <c r="F252" t="s">
        <v>60</v>
      </c>
      <c r="G252" t="s">
        <v>92</v>
      </c>
      <c r="H252">
        <v>9</v>
      </c>
      <c r="I252">
        <v>3343</v>
      </c>
      <c r="J252">
        <v>9827</v>
      </c>
      <c r="K252">
        <v>14946</v>
      </c>
      <c r="L252">
        <f>AVERAGE(I252:I253)</f>
        <v>3981</v>
      </c>
      <c r="M252">
        <f>AVERAGE(J252:J253)</f>
        <v>22907</v>
      </c>
      <c r="N252">
        <f>AVERAGE(K252:K253)</f>
        <v>8840.5</v>
      </c>
    </row>
    <row r="253" spans="3:21" hidden="1" x14ac:dyDescent="0.25">
      <c r="C253">
        <v>74</v>
      </c>
      <c r="D253" t="s">
        <v>91</v>
      </c>
      <c r="E253" t="s">
        <v>2</v>
      </c>
      <c r="F253" t="s">
        <v>60</v>
      </c>
      <c r="G253" t="s">
        <v>92</v>
      </c>
      <c r="H253">
        <v>9</v>
      </c>
      <c r="I253">
        <v>4619</v>
      </c>
      <c r="J253">
        <v>35987</v>
      </c>
      <c r="K253">
        <v>2735</v>
      </c>
    </row>
    <row r="254" spans="3:21" x14ac:dyDescent="0.25">
      <c r="C254">
        <v>74</v>
      </c>
      <c r="D254" t="s">
        <v>91</v>
      </c>
      <c r="E254" t="s">
        <v>2</v>
      </c>
      <c r="F254" t="s">
        <v>60</v>
      </c>
      <c r="G254" t="s">
        <v>92</v>
      </c>
      <c r="H254">
        <v>10</v>
      </c>
      <c r="I254">
        <v>6046</v>
      </c>
      <c r="J254">
        <v>5347</v>
      </c>
      <c r="K254">
        <v>9221</v>
      </c>
      <c r="L254">
        <f t="shared" ref="L254:N257" si="23">I254</f>
        <v>6046</v>
      </c>
      <c r="M254">
        <f t="shared" si="23"/>
        <v>5347</v>
      </c>
      <c r="N254">
        <f t="shared" si="23"/>
        <v>9221</v>
      </c>
    </row>
    <row r="255" spans="3:21" x14ac:dyDescent="0.25">
      <c r="C255">
        <v>74</v>
      </c>
      <c r="D255" t="s">
        <v>91</v>
      </c>
      <c r="E255" t="s">
        <v>2</v>
      </c>
      <c r="F255" t="s">
        <v>60</v>
      </c>
      <c r="G255" t="s">
        <v>92</v>
      </c>
      <c r="H255">
        <v>11</v>
      </c>
      <c r="I255">
        <v>9356</v>
      </c>
      <c r="J255">
        <v>1344</v>
      </c>
      <c r="K255">
        <v>1565</v>
      </c>
      <c r="L255">
        <f t="shared" si="23"/>
        <v>9356</v>
      </c>
      <c r="M255">
        <f t="shared" si="23"/>
        <v>1344</v>
      </c>
      <c r="N255">
        <f t="shared" si="23"/>
        <v>1565</v>
      </c>
    </row>
    <row r="256" spans="3:21" x14ac:dyDescent="0.25">
      <c r="C256">
        <v>74</v>
      </c>
      <c r="D256" t="s">
        <v>91</v>
      </c>
      <c r="E256" t="s">
        <v>2</v>
      </c>
      <c r="F256" t="s">
        <v>60</v>
      </c>
      <c r="G256" t="s">
        <v>92</v>
      </c>
      <c r="H256">
        <v>12</v>
      </c>
      <c r="I256">
        <v>9392</v>
      </c>
      <c r="J256">
        <v>22187</v>
      </c>
      <c r="K256">
        <v>35351</v>
      </c>
      <c r="L256">
        <f t="shared" si="23"/>
        <v>9392</v>
      </c>
      <c r="M256">
        <f t="shared" si="23"/>
        <v>22187</v>
      </c>
      <c r="N256">
        <f t="shared" si="23"/>
        <v>35351</v>
      </c>
    </row>
    <row r="257" spans="3:21" x14ac:dyDescent="0.25">
      <c r="C257">
        <v>74</v>
      </c>
      <c r="D257" t="s">
        <v>91</v>
      </c>
      <c r="E257" t="s">
        <v>2</v>
      </c>
      <c r="F257" t="s">
        <v>60</v>
      </c>
      <c r="G257" t="s">
        <v>92</v>
      </c>
      <c r="H257">
        <v>13</v>
      </c>
      <c r="I257">
        <v>9308</v>
      </c>
      <c r="J257">
        <v>29001</v>
      </c>
      <c r="K257">
        <v>31015</v>
      </c>
      <c r="L257">
        <f t="shared" si="23"/>
        <v>9308</v>
      </c>
      <c r="M257">
        <f t="shared" si="23"/>
        <v>29001</v>
      </c>
      <c r="N257">
        <f t="shared" si="23"/>
        <v>31015</v>
      </c>
    </row>
    <row r="258" spans="3:21" x14ac:dyDescent="0.25">
      <c r="C258">
        <v>74</v>
      </c>
      <c r="D258" t="s">
        <v>91</v>
      </c>
      <c r="E258" t="s">
        <v>2</v>
      </c>
      <c r="F258" t="s">
        <v>60</v>
      </c>
      <c r="G258" t="s">
        <v>92</v>
      </c>
      <c r="H258">
        <v>14</v>
      </c>
      <c r="I258">
        <v>9016</v>
      </c>
      <c r="J258">
        <v>13663</v>
      </c>
      <c r="K258">
        <v>46353</v>
      </c>
      <c r="L258">
        <f>AVERAGE(I258:I260)</f>
        <v>10612.666666666666</v>
      </c>
      <c r="M258">
        <f>AVERAGE(J258:J260)</f>
        <v>18769</v>
      </c>
      <c r="N258">
        <f>AVERAGE(K258:K260)</f>
        <v>42735.666666666664</v>
      </c>
    </row>
    <row r="259" spans="3:21" hidden="1" x14ac:dyDescent="0.25">
      <c r="C259">
        <v>74</v>
      </c>
      <c r="D259" t="s">
        <v>91</v>
      </c>
      <c r="E259" t="s">
        <v>2</v>
      </c>
      <c r="F259" t="s">
        <v>60</v>
      </c>
      <c r="G259" t="s">
        <v>92</v>
      </c>
      <c r="H259">
        <v>14</v>
      </c>
      <c r="I259">
        <v>10167</v>
      </c>
      <c r="J259">
        <v>26331</v>
      </c>
      <c r="K259">
        <v>39711</v>
      </c>
    </row>
    <row r="260" spans="3:21" hidden="1" x14ac:dyDescent="0.25">
      <c r="C260">
        <v>74</v>
      </c>
      <c r="D260" t="s">
        <v>91</v>
      </c>
      <c r="E260" t="s">
        <v>2</v>
      </c>
      <c r="F260" t="s">
        <v>60</v>
      </c>
      <c r="G260" t="s">
        <v>92</v>
      </c>
      <c r="H260">
        <v>14</v>
      </c>
      <c r="I260">
        <v>12655</v>
      </c>
      <c r="J260">
        <v>16313</v>
      </c>
      <c r="K260">
        <v>42143</v>
      </c>
    </row>
    <row r="261" spans="3:21" x14ac:dyDescent="0.25">
      <c r="C261">
        <v>74</v>
      </c>
      <c r="D261" t="s">
        <v>91</v>
      </c>
      <c r="E261" t="s">
        <v>2</v>
      </c>
      <c r="F261" t="s">
        <v>60</v>
      </c>
      <c r="G261" t="s">
        <v>92</v>
      </c>
      <c r="H261">
        <v>15</v>
      </c>
      <c r="I261">
        <v>10402</v>
      </c>
      <c r="J261">
        <v>47044</v>
      </c>
      <c r="K261">
        <v>50997</v>
      </c>
      <c r="L261">
        <f>I261</f>
        <v>10402</v>
      </c>
      <c r="M261">
        <f>J261</f>
        <v>47044</v>
      </c>
      <c r="N261">
        <f>K261</f>
        <v>50997</v>
      </c>
    </row>
    <row r="262" spans="3:21" hidden="1" x14ac:dyDescent="0.25"/>
    <row r="263" spans="3:21" x14ac:dyDescent="0.25">
      <c r="C263">
        <v>7</v>
      </c>
      <c r="D263" t="s">
        <v>59</v>
      </c>
      <c r="E263" t="s">
        <v>2</v>
      </c>
      <c r="F263" t="s">
        <v>60</v>
      </c>
      <c r="G263" t="s">
        <v>61</v>
      </c>
      <c r="H263">
        <v>12</v>
      </c>
      <c r="I263">
        <v>5949</v>
      </c>
      <c r="J263">
        <v>3341</v>
      </c>
      <c r="K263">
        <v>28916</v>
      </c>
      <c r="L263">
        <f>AVERAGE(I263:I264)</f>
        <v>4800</v>
      </c>
      <c r="M263">
        <f>AVERAGE(J263:J264)</f>
        <v>2129.5</v>
      </c>
      <c r="N263">
        <f>AVERAGE(K263:K264)</f>
        <v>14680.2</v>
      </c>
      <c r="O263">
        <f>AVERAGE(L263:L275)</f>
        <v>4052.75</v>
      </c>
      <c r="P263">
        <f>AVERAGE(M263:M275)</f>
        <v>5882.9473749999997</v>
      </c>
      <c r="Q263">
        <f>AVERAGE(N263:N275)</f>
        <v>6104.7880000000005</v>
      </c>
      <c r="R263">
        <v>91</v>
      </c>
      <c r="S263">
        <v>0</v>
      </c>
      <c r="T263">
        <v>1</v>
      </c>
      <c r="U263">
        <v>1</v>
      </c>
    </row>
    <row r="264" spans="3:21" hidden="1" x14ac:dyDescent="0.25">
      <c r="C264">
        <v>75</v>
      </c>
      <c r="D264" t="s">
        <v>93</v>
      </c>
      <c r="E264" t="s">
        <v>2</v>
      </c>
      <c r="F264" t="s">
        <v>50</v>
      </c>
      <c r="G264" t="s">
        <v>94</v>
      </c>
      <c r="H264">
        <v>16</v>
      </c>
      <c r="I264">
        <v>3651</v>
      </c>
      <c r="J264">
        <v>918</v>
      </c>
      <c r="K264">
        <v>444.4</v>
      </c>
      <c r="O264">
        <f>COUNT(L263:L270)</f>
        <v>4</v>
      </c>
      <c r="P264">
        <f>COUNT(M263:M270)</f>
        <v>4</v>
      </c>
      <c r="Q264">
        <f>COUNT(N263:N270)</f>
        <v>4</v>
      </c>
    </row>
    <row r="265" spans="3:21" hidden="1" x14ac:dyDescent="0.25">
      <c r="C265">
        <v>75</v>
      </c>
      <c r="D265" t="s">
        <v>93</v>
      </c>
      <c r="E265" t="s">
        <v>2</v>
      </c>
      <c r="F265" t="s">
        <v>50</v>
      </c>
      <c r="G265" t="s">
        <v>94</v>
      </c>
      <c r="H265">
        <v>16</v>
      </c>
      <c r="I265">
        <v>4015</v>
      </c>
      <c r="J265">
        <v>22151</v>
      </c>
      <c r="K265">
        <v>1641</v>
      </c>
    </row>
    <row r="266" spans="3:21" x14ac:dyDescent="0.25">
      <c r="C266">
        <v>75</v>
      </c>
      <c r="D266" t="s">
        <v>93</v>
      </c>
      <c r="E266" t="s">
        <v>2</v>
      </c>
      <c r="F266" t="s">
        <v>50</v>
      </c>
      <c r="G266" t="s">
        <v>94</v>
      </c>
      <c r="H266">
        <v>17</v>
      </c>
      <c r="I266">
        <v>3945</v>
      </c>
      <c r="J266">
        <v>3081</v>
      </c>
      <c r="K266">
        <v>2583</v>
      </c>
      <c r="L266">
        <f>AVERAGE(I266:I267)</f>
        <v>4703.5</v>
      </c>
      <c r="M266">
        <f>AVERAGE(J266:J267)</f>
        <v>10075.5</v>
      </c>
      <c r="N266">
        <f>AVERAGE(K266:K267)</f>
        <v>4385</v>
      </c>
    </row>
    <row r="267" spans="3:21" hidden="1" x14ac:dyDescent="0.25">
      <c r="C267">
        <v>75</v>
      </c>
      <c r="D267" t="s">
        <v>93</v>
      </c>
      <c r="E267" t="s">
        <v>2</v>
      </c>
      <c r="F267" t="s">
        <v>50</v>
      </c>
      <c r="G267" t="s">
        <v>94</v>
      </c>
      <c r="H267">
        <v>17</v>
      </c>
      <c r="I267">
        <v>5462</v>
      </c>
      <c r="J267">
        <v>17070</v>
      </c>
      <c r="K267">
        <v>6187</v>
      </c>
    </row>
    <row r="268" spans="3:21" x14ac:dyDescent="0.25">
      <c r="C268">
        <v>75</v>
      </c>
      <c r="D268" t="s">
        <v>93</v>
      </c>
      <c r="E268" t="s">
        <v>2</v>
      </c>
      <c r="F268" t="s">
        <v>50</v>
      </c>
      <c r="G268" t="s">
        <v>94</v>
      </c>
      <c r="H268">
        <v>18</v>
      </c>
      <c r="I268">
        <v>3257</v>
      </c>
      <c r="J268">
        <v>17841</v>
      </c>
      <c r="K268">
        <v>2463</v>
      </c>
      <c r="L268">
        <f>AVERAGE(I268:I269)</f>
        <v>3739</v>
      </c>
      <c r="M268">
        <f>AVERAGE(J268:J269)</f>
        <v>8923.2895000000008</v>
      </c>
      <c r="N268">
        <f>AVERAGE(K268:K269)</f>
        <v>1233.952</v>
      </c>
    </row>
    <row r="269" spans="3:21" hidden="1" x14ac:dyDescent="0.25">
      <c r="C269">
        <v>75</v>
      </c>
      <c r="D269" t="s">
        <v>93</v>
      </c>
      <c r="E269" t="s">
        <v>2</v>
      </c>
      <c r="F269" t="s">
        <v>50</v>
      </c>
      <c r="G269" t="s">
        <v>94</v>
      </c>
      <c r="H269">
        <v>18</v>
      </c>
      <c r="I269">
        <v>4221</v>
      </c>
      <c r="J269">
        <v>5.5789999999999997</v>
      </c>
      <c r="K269">
        <v>4.9039999999999999</v>
      </c>
    </row>
    <row r="270" spans="3:21" x14ac:dyDescent="0.25">
      <c r="C270">
        <v>75</v>
      </c>
      <c r="D270" t="s">
        <v>93</v>
      </c>
      <c r="E270" t="s">
        <v>2</v>
      </c>
      <c r="F270" t="s">
        <v>50</v>
      </c>
      <c r="G270" t="s">
        <v>94</v>
      </c>
      <c r="H270">
        <v>19</v>
      </c>
      <c r="I270">
        <v>2471</v>
      </c>
      <c r="J270">
        <v>2364</v>
      </c>
      <c r="K270">
        <v>4218</v>
      </c>
      <c r="L270">
        <f>AVERAGE(I270:I271)</f>
        <v>2968.5</v>
      </c>
      <c r="M270">
        <f>AVERAGE(J270:J271)</f>
        <v>2403.5</v>
      </c>
      <c r="N270">
        <f>AVERAGE(K270:K271)</f>
        <v>4120</v>
      </c>
    </row>
    <row r="271" spans="3:21" hidden="1" x14ac:dyDescent="0.25">
      <c r="C271">
        <v>75</v>
      </c>
      <c r="D271" t="s">
        <v>93</v>
      </c>
      <c r="E271" t="s">
        <v>2</v>
      </c>
      <c r="F271" t="s">
        <v>50</v>
      </c>
      <c r="G271" t="s">
        <v>94</v>
      </c>
      <c r="H271">
        <v>19</v>
      </c>
      <c r="I271">
        <v>3466</v>
      </c>
      <c r="J271">
        <v>2443</v>
      </c>
      <c r="K271">
        <v>4022</v>
      </c>
    </row>
  </sheetData>
  <autoFilter ref="C1:T271" xr:uid="{BF966F13-10DC-422F-93C5-C31DA3623CFB}">
    <filterColumn colId="9">
      <customFilters>
        <customFilter operator="notEqual" val=" "/>
      </customFilters>
    </filterColumn>
    <sortState xmlns:xlrd2="http://schemas.microsoft.com/office/spreadsheetml/2017/richdata2" ref="C2:T263">
      <sortCondition ref="R1:R271"/>
    </sortState>
  </autoFilter>
  <conditionalFormatting sqref="I237:I239">
    <cfRule type="cellIs" dxfId="65" priority="2" operator="greaterThan">
      <formula>80</formula>
    </cfRule>
  </conditionalFormatting>
  <conditionalFormatting sqref="J237:K239">
    <cfRule type="cellIs" dxfId="64" priority="1" operator="greaterThan">
      <formula>500</formula>
    </cfRule>
  </conditionalFormatting>
  <conditionalFormatting sqref="I2:I46">
    <cfRule type="cellIs" dxfId="63" priority="31" operator="greaterThan">
      <formula>80</formula>
    </cfRule>
  </conditionalFormatting>
  <conditionalFormatting sqref="J2:K10">
    <cfRule type="cellIs" dxfId="62" priority="30" operator="greaterThan">
      <formula>500</formula>
    </cfRule>
  </conditionalFormatting>
  <conditionalFormatting sqref="J11:K46">
    <cfRule type="cellIs" dxfId="61" priority="29" operator="greaterThan">
      <formula>500</formula>
    </cfRule>
  </conditionalFormatting>
  <conditionalFormatting sqref="I48:I57">
    <cfRule type="cellIs" dxfId="60" priority="28" operator="greaterThan">
      <formula>80</formula>
    </cfRule>
  </conditionalFormatting>
  <conditionalFormatting sqref="J48:K57">
    <cfRule type="cellIs" dxfId="59" priority="27" operator="greaterThan">
      <formula>500</formula>
    </cfRule>
  </conditionalFormatting>
  <conditionalFormatting sqref="I58">
    <cfRule type="cellIs" dxfId="58" priority="26" operator="greaterThan">
      <formula>80</formula>
    </cfRule>
  </conditionalFormatting>
  <conditionalFormatting sqref="J58:K58">
    <cfRule type="cellIs" dxfId="57" priority="25" operator="greaterThan">
      <formula>500</formula>
    </cfRule>
  </conditionalFormatting>
  <conditionalFormatting sqref="I60:I73">
    <cfRule type="cellIs" dxfId="56" priority="24" operator="greaterThan">
      <formula>80</formula>
    </cfRule>
  </conditionalFormatting>
  <conditionalFormatting sqref="J60:K73">
    <cfRule type="cellIs" dxfId="55" priority="23" operator="greaterThan">
      <formula>500</formula>
    </cfRule>
  </conditionalFormatting>
  <conditionalFormatting sqref="I75:I84">
    <cfRule type="cellIs" dxfId="54" priority="22" operator="greaterThan">
      <formula>80</formula>
    </cfRule>
  </conditionalFormatting>
  <conditionalFormatting sqref="J75:K84">
    <cfRule type="cellIs" dxfId="53" priority="21" operator="greaterThan">
      <formula>500</formula>
    </cfRule>
  </conditionalFormatting>
  <conditionalFormatting sqref="I86:I98">
    <cfRule type="cellIs" dxfId="52" priority="20" operator="greaterThan">
      <formula>80</formula>
    </cfRule>
  </conditionalFormatting>
  <conditionalFormatting sqref="J86:K98">
    <cfRule type="cellIs" dxfId="51" priority="19" operator="greaterThan">
      <formula>500</formula>
    </cfRule>
  </conditionalFormatting>
  <conditionalFormatting sqref="I100:I104">
    <cfRule type="cellIs" dxfId="50" priority="18" operator="greaterThan">
      <formula>80</formula>
    </cfRule>
  </conditionalFormatting>
  <conditionalFormatting sqref="J100:K104">
    <cfRule type="cellIs" dxfId="49" priority="17" operator="greaterThan">
      <formula>500</formula>
    </cfRule>
  </conditionalFormatting>
  <conditionalFormatting sqref="I106:I120">
    <cfRule type="cellIs" dxfId="48" priority="16" operator="greaterThan">
      <formula>80</formula>
    </cfRule>
  </conditionalFormatting>
  <conditionalFormatting sqref="J106:K120">
    <cfRule type="cellIs" dxfId="47" priority="15" operator="greaterThan">
      <formula>500</formula>
    </cfRule>
  </conditionalFormatting>
  <conditionalFormatting sqref="I122:I134">
    <cfRule type="cellIs" dxfId="46" priority="14" operator="greaterThan">
      <formula>80</formula>
    </cfRule>
  </conditionalFormatting>
  <conditionalFormatting sqref="J122:K134">
    <cfRule type="cellIs" dxfId="45" priority="13" operator="greaterThan">
      <formula>500</formula>
    </cfRule>
  </conditionalFormatting>
  <conditionalFormatting sqref="I136:I197">
    <cfRule type="cellIs" dxfId="44" priority="12" operator="greaterThan">
      <formula>80</formula>
    </cfRule>
  </conditionalFormatting>
  <conditionalFormatting sqref="J136:K197">
    <cfRule type="cellIs" dxfId="43" priority="11" operator="greaterThan">
      <formula>500</formula>
    </cfRule>
  </conditionalFormatting>
  <conditionalFormatting sqref="I199:I206">
    <cfRule type="cellIs" dxfId="42" priority="10" operator="greaterThan">
      <formula>80</formula>
    </cfRule>
  </conditionalFormatting>
  <conditionalFormatting sqref="J199:K206">
    <cfRule type="cellIs" dxfId="41" priority="9" operator="greaterThan">
      <formula>500</formula>
    </cfRule>
  </conditionalFormatting>
  <conditionalFormatting sqref="I208:I220">
    <cfRule type="cellIs" dxfId="40" priority="8" operator="greaterThan">
      <formula>80</formula>
    </cfRule>
  </conditionalFormatting>
  <conditionalFormatting sqref="J208:K220">
    <cfRule type="cellIs" dxfId="39" priority="7" operator="greaterThan">
      <formula>500</formula>
    </cfRule>
  </conditionalFormatting>
  <conditionalFormatting sqref="I222:I233">
    <cfRule type="cellIs" dxfId="38" priority="6" operator="greaterThan">
      <formula>80</formula>
    </cfRule>
  </conditionalFormatting>
  <conditionalFormatting sqref="J222:K233">
    <cfRule type="cellIs" dxfId="37" priority="5" operator="greaterThan">
      <formula>500</formula>
    </cfRule>
  </conditionalFormatting>
  <conditionalFormatting sqref="I235">
    <cfRule type="cellIs" dxfId="36" priority="4" operator="greaterThan">
      <formula>80</formula>
    </cfRule>
  </conditionalFormatting>
  <conditionalFormatting sqref="J235:K235">
    <cfRule type="cellIs" dxfId="35" priority="3" operator="greaterThan">
      <formula>5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B0C99-735C-4587-8A6D-5BFF9E02418E}">
  <dimension ref="A1:T279"/>
  <sheetViews>
    <sheetView workbookViewId="0">
      <selection activeCell="B11" sqref="B11"/>
    </sheetView>
  </sheetViews>
  <sheetFormatPr defaultRowHeight="15" x14ac:dyDescent="0.25"/>
  <cols>
    <col min="1" max="1" width="14.85546875" bestFit="1" customWidth="1"/>
    <col min="4" max="4" width="10.7109375" bestFit="1" customWidth="1"/>
    <col min="6" max="6" width="10" bestFit="1" customWidth="1"/>
    <col min="12" max="12" width="12.5703125" bestFit="1" customWidth="1"/>
    <col min="19" max="19" width="18" bestFit="1" customWidth="1"/>
  </cols>
  <sheetData>
    <row r="1" spans="1:20" x14ac:dyDescent="0.25">
      <c r="A1" t="s">
        <v>103</v>
      </c>
      <c r="C1" t="s">
        <v>104</v>
      </c>
      <c r="D1" t="s">
        <v>98</v>
      </c>
      <c r="E1" t="s">
        <v>107</v>
      </c>
      <c r="F1" t="s">
        <v>109</v>
      </c>
      <c r="G1" t="s">
        <v>110</v>
      </c>
      <c r="H1" t="s">
        <v>111</v>
      </c>
      <c r="I1" t="s">
        <v>113</v>
      </c>
      <c r="J1" t="s">
        <v>114</v>
      </c>
      <c r="K1" t="s">
        <v>115</v>
      </c>
      <c r="L1" t="s">
        <v>95</v>
      </c>
      <c r="O1" t="s">
        <v>230</v>
      </c>
      <c r="R1" t="s">
        <v>98</v>
      </c>
      <c r="S1" t="s">
        <v>99</v>
      </c>
      <c r="T1" t="s">
        <v>100</v>
      </c>
    </row>
    <row r="2" spans="1:20" x14ac:dyDescent="0.25">
      <c r="C2">
        <v>4</v>
      </c>
      <c r="D2" t="s">
        <v>66</v>
      </c>
      <c r="E2" t="s">
        <v>116</v>
      </c>
      <c r="F2" t="s">
        <v>117</v>
      </c>
      <c r="G2" t="s">
        <v>118</v>
      </c>
      <c r="H2">
        <v>1</v>
      </c>
      <c r="I2">
        <v>28.29</v>
      </c>
      <c r="J2">
        <v>57.16</v>
      </c>
      <c r="K2">
        <v>11.76</v>
      </c>
      <c r="L2">
        <f>AVERAGE(I2:I3)</f>
        <v>28.46</v>
      </c>
      <c r="M2">
        <f>AVERAGE(J2:J3)</f>
        <v>53.575000000000003</v>
      </c>
      <c r="N2">
        <f>AVERAGE(K2:K3)</f>
        <v>11.414999999999999</v>
      </c>
      <c r="O2">
        <f>L2</f>
        <v>28.46</v>
      </c>
      <c r="P2">
        <f>M2</f>
        <v>53.575000000000003</v>
      </c>
      <c r="Q2">
        <f>N2</f>
        <v>11.414999999999999</v>
      </c>
    </row>
    <row r="3" spans="1:20" x14ac:dyDescent="0.25">
      <c r="B3" s="1"/>
      <c r="C3">
        <v>4</v>
      </c>
      <c r="D3" t="s">
        <v>66</v>
      </c>
      <c r="E3" t="s">
        <v>116</v>
      </c>
      <c r="F3" t="s">
        <v>117</v>
      </c>
      <c r="G3" t="s">
        <v>118</v>
      </c>
      <c r="H3">
        <v>1</v>
      </c>
      <c r="I3">
        <v>28.63</v>
      </c>
      <c r="J3">
        <v>49.99</v>
      </c>
      <c r="K3">
        <v>11.07</v>
      </c>
    </row>
    <row r="5" spans="1:20" x14ac:dyDescent="0.25">
      <c r="B5" s="1"/>
      <c r="C5">
        <v>6</v>
      </c>
      <c r="D5" t="s">
        <v>119</v>
      </c>
      <c r="E5" t="s">
        <v>116</v>
      </c>
      <c r="F5" t="s">
        <v>50</v>
      </c>
      <c r="G5" t="s">
        <v>120</v>
      </c>
      <c r="H5">
        <v>3</v>
      </c>
      <c r="I5">
        <v>14.76</v>
      </c>
      <c r="J5">
        <v>49.3</v>
      </c>
      <c r="K5">
        <v>9.5449999999999999</v>
      </c>
      <c r="L5">
        <f t="shared" ref="L5:N8" si="0">I5</f>
        <v>14.76</v>
      </c>
      <c r="M5">
        <f t="shared" si="0"/>
        <v>49.3</v>
      </c>
      <c r="N5">
        <f t="shared" si="0"/>
        <v>9.5449999999999999</v>
      </c>
      <c r="O5">
        <f>AVERAGE(L5:L8)</f>
        <v>16.405000000000001</v>
      </c>
      <c r="P5">
        <f>AVERAGE(M5:M8)</f>
        <v>75.405000000000001</v>
      </c>
      <c r="Q5">
        <f>AVERAGE(N5:N8)</f>
        <v>9.1942500000000003</v>
      </c>
    </row>
    <row r="6" spans="1:20" x14ac:dyDescent="0.25">
      <c r="C6">
        <v>6</v>
      </c>
      <c r="D6" t="s">
        <v>119</v>
      </c>
      <c r="E6" t="s">
        <v>116</v>
      </c>
      <c r="F6" t="s">
        <v>50</v>
      </c>
      <c r="G6" t="s">
        <v>120</v>
      </c>
      <c r="H6">
        <v>4</v>
      </c>
      <c r="I6">
        <v>18.649999999999999</v>
      </c>
      <c r="J6">
        <v>103.9</v>
      </c>
      <c r="K6">
        <v>9.7959999999999994</v>
      </c>
      <c r="L6">
        <f t="shared" si="0"/>
        <v>18.649999999999999</v>
      </c>
      <c r="M6">
        <f t="shared" si="0"/>
        <v>103.9</v>
      </c>
      <c r="N6">
        <f t="shared" si="0"/>
        <v>9.7959999999999994</v>
      </c>
    </row>
    <row r="7" spans="1:20" x14ac:dyDescent="0.25">
      <c r="C7">
        <v>6</v>
      </c>
      <c r="D7" t="s">
        <v>119</v>
      </c>
      <c r="E7" t="s">
        <v>116</v>
      </c>
      <c r="F7" t="s">
        <v>50</v>
      </c>
      <c r="G7" t="s">
        <v>120</v>
      </c>
      <c r="H7">
        <v>5</v>
      </c>
      <c r="I7">
        <v>18.170000000000002</v>
      </c>
      <c r="J7">
        <v>92.88</v>
      </c>
      <c r="K7">
        <v>10.15</v>
      </c>
      <c r="L7">
        <f t="shared" si="0"/>
        <v>18.170000000000002</v>
      </c>
      <c r="M7">
        <f t="shared" si="0"/>
        <v>92.88</v>
      </c>
      <c r="N7">
        <f t="shared" si="0"/>
        <v>10.15</v>
      </c>
    </row>
    <row r="8" spans="1:20" x14ac:dyDescent="0.25">
      <c r="C8">
        <v>6</v>
      </c>
      <c r="D8" t="s">
        <v>119</v>
      </c>
      <c r="E8" t="s">
        <v>116</v>
      </c>
      <c r="F8" t="s">
        <v>50</v>
      </c>
      <c r="G8" t="s">
        <v>120</v>
      </c>
      <c r="H8">
        <v>6</v>
      </c>
      <c r="I8">
        <v>14.04</v>
      </c>
      <c r="J8">
        <v>55.54</v>
      </c>
      <c r="K8">
        <v>7.2859999999999996</v>
      </c>
      <c r="L8">
        <f t="shared" si="0"/>
        <v>14.04</v>
      </c>
      <c r="M8">
        <f t="shared" si="0"/>
        <v>55.54</v>
      </c>
      <c r="N8">
        <f t="shared" si="0"/>
        <v>7.2859999999999996</v>
      </c>
    </row>
    <row r="10" spans="1:20" x14ac:dyDescent="0.25">
      <c r="C10">
        <v>11</v>
      </c>
      <c r="D10" t="s">
        <v>121</v>
      </c>
      <c r="E10" t="s">
        <v>116</v>
      </c>
      <c r="F10" t="s">
        <v>41</v>
      </c>
      <c r="G10" t="s">
        <v>122</v>
      </c>
      <c r="H10">
        <v>0</v>
      </c>
      <c r="I10">
        <v>36.21</v>
      </c>
      <c r="J10">
        <v>31.34</v>
      </c>
      <c r="K10">
        <v>17.57</v>
      </c>
      <c r="L10">
        <f t="shared" ref="L10:N13" si="1">I10</f>
        <v>36.21</v>
      </c>
      <c r="M10">
        <f t="shared" si="1"/>
        <v>31.34</v>
      </c>
      <c r="N10">
        <f t="shared" si="1"/>
        <v>17.57</v>
      </c>
      <c r="O10">
        <f>AVERAGE(L10:L22)</f>
        <v>26.409500000000001</v>
      </c>
      <c r="P10">
        <f>AVERAGE(M10:M22)</f>
        <v>40.805249999999994</v>
      </c>
      <c r="Q10">
        <f>AVERAGE(N10:N22)</f>
        <v>13.177924999999998</v>
      </c>
    </row>
    <row r="11" spans="1:20" x14ac:dyDescent="0.25">
      <c r="C11">
        <v>11</v>
      </c>
      <c r="D11" t="s">
        <v>121</v>
      </c>
      <c r="E11" t="s">
        <v>116</v>
      </c>
      <c r="F11" t="s">
        <v>41</v>
      </c>
      <c r="G11" t="s">
        <v>122</v>
      </c>
      <c r="H11">
        <v>1</v>
      </c>
      <c r="I11">
        <v>29.88</v>
      </c>
      <c r="J11">
        <v>30.43</v>
      </c>
      <c r="K11">
        <v>13.58</v>
      </c>
      <c r="L11">
        <f t="shared" si="1"/>
        <v>29.88</v>
      </c>
      <c r="M11">
        <f t="shared" si="1"/>
        <v>30.43</v>
      </c>
      <c r="N11">
        <f t="shared" si="1"/>
        <v>13.58</v>
      </c>
    </row>
    <row r="12" spans="1:20" x14ac:dyDescent="0.25">
      <c r="C12">
        <v>11</v>
      </c>
      <c r="D12" t="s">
        <v>121</v>
      </c>
      <c r="E12" t="s">
        <v>116</v>
      </c>
      <c r="F12" t="s">
        <v>41</v>
      </c>
      <c r="G12" t="s">
        <v>122</v>
      </c>
      <c r="H12">
        <v>2</v>
      </c>
      <c r="I12">
        <v>34.85</v>
      </c>
      <c r="J12">
        <v>29.7</v>
      </c>
      <c r="K12">
        <v>17.09</v>
      </c>
      <c r="L12">
        <f t="shared" si="1"/>
        <v>34.85</v>
      </c>
      <c r="M12">
        <f t="shared" si="1"/>
        <v>29.7</v>
      </c>
      <c r="N12">
        <f t="shared" si="1"/>
        <v>17.09</v>
      </c>
    </row>
    <row r="13" spans="1:20" x14ac:dyDescent="0.25">
      <c r="C13">
        <v>11</v>
      </c>
      <c r="D13" t="s">
        <v>121</v>
      </c>
      <c r="E13" t="s">
        <v>116</v>
      </c>
      <c r="F13" t="s">
        <v>41</v>
      </c>
      <c r="G13" t="s">
        <v>122</v>
      </c>
      <c r="H13">
        <v>3</v>
      </c>
      <c r="I13">
        <v>37.340000000000003</v>
      </c>
      <c r="J13">
        <v>26.89</v>
      </c>
      <c r="K13">
        <v>16.829999999999998</v>
      </c>
      <c r="L13">
        <f t="shared" si="1"/>
        <v>37.340000000000003</v>
      </c>
      <c r="M13">
        <f t="shared" si="1"/>
        <v>26.89</v>
      </c>
      <c r="N13">
        <f t="shared" si="1"/>
        <v>16.829999999999998</v>
      </c>
    </row>
    <row r="14" spans="1:20" x14ac:dyDescent="0.25">
      <c r="C14">
        <v>11</v>
      </c>
      <c r="D14" t="s">
        <v>121</v>
      </c>
      <c r="E14" t="s">
        <v>116</v>
      </c>
      <c r="F14" t="s">
        <v>41</v>
      </c>
      <c r="G14" t="s">
        <v>122</v>
      </c>
      <c r="H14">
        <v>5</v>
      </c>
      <c r="I14">
        <v>20.91</v>
      </c>
      <c r="J14">
        <v>36.36</v>
      </c>
      <c r="K14">
        <v>3.8610000000000002</v>
      </c>
      <c r="L14">
        <f>AVERAGE(I14:I17)</f>
        <v>23.704999999999998</v>
      </c>
      <c r="M14">
        <f t="shared" ref="M14:N14" si="2">AVERAGE(J14:J17)</f>
        <v>39.3125</v>
      </c>
      <c r="N14">
        <f t="shared" si="2"/>
        <v>9.4152500000000003</v>
      </c>
    </row>
    <row r="15" spans="1:20" x14ac:dyDescent="0.25">
      <c r="C15">
        <v>11</v>
      </c>
      <c r="D15" t="s">
        <v>121</v>
      </c>
      <c r="E15" t="s">
        <v>116</v>
      </c>
      <c r="F15" t="s">
        <v>41</v>
      </c>
      <c r="G15" t="s">
        <v>122</v>
      </c>
      <c r="H15">
        <v>5</v>
      </c>
      <c r="I15">
        <v>23.81</v>
      </c>
      <c r="J15">
        <v>39.04</v>
      </c>
      <c r="K15">
        <v>10.38</v>
      </c>
    </row>
    <row r="16" spans="1:20" x14ac:dyDescent="0.25">
      <c r="C16">
        <v>11</v>
      </c>
      <c r="D16" t="s">
        <v>121</v>
      </c>
      <c r="E16" t="s">
        <v>116</v>
      </c>
      <c r="F16" t="s">
        <v>41</v>
      </c>
      <c r="G16" t="s">
        <v>122</v>
      </c>
      <c r="H16">
        <v>5</v>
      </c>
      <c r="I16">
        <v>25.36</v>
      </c>
      <c r="J16">
        <v>43.03</v>
      </c>
      <c r="K16">
        <v>12.21</v>
      </c>
    </row>
    <row r="17" spans="3:17" x14ac:dyDescent="0.25">
      <c r="C17">
        <v>11</v>
      </c>
      <c r="D17" t="s">
        <v>121</v>
      </c>
      <c r="E17" t="s">
        <v>116</v>
      </c>
      <c r="F17" t="s">
        <v>41</v>
      </c>
      <c r="G17" t="s">
        <v>122</v>
      </c>
      <c r="H17">
        <v>5</v>
      </c>
      <c r="I17">
        <v>24.74</v>
      </c>
      <c r="J17">
        <v>38.82</v>
      </c>
      <c r="K17">
        <v>11.21</v>
      </c>
    </row>
    <row r="18" spans="3:17" x14ac:dyDescent="0.25">
      <c r="C18">
        <v>11</v>
      </c>
      <c r="D18" t="s">
        <v>121</v>
      </c>
      <c r="E18" t="s">
        <v>116</v>
      </c>
      <c r="F18" t="s">
        <v>41</v>
      </c>
      <c r="G18" t="s">
        <v>122</v>
      </c>
      <c r="H18">
        <v>6</v>
      </c>
      <c r="I18">
        <v>19.48</v>
      </c>
      <c r="J18">
        <v>33.450000000000003</v>
      </c>
      <c r="K18">
        <v>8.64</v>
      </c>
      <c r="L18">
        <f t="shared" ref="L18:N22" si="3">I18</f>
        <v>19.48</v>
      </c>
      <c r="M18">
        <f t="shared" si="3"/>
        <v>33.450000000000003</v>
      </c>
      <c r="N18">
        <f t="shared" si="3"/>
        <v>8.64</v>
      </c>
    </row>
    <row r="19" spans="3:17" x14ac:dyDescent="0.25">
      <c r="C19">
        <v>11</v>
      </c>
      <c r="D19" t="s">
        <v>121</v>
      </c>
      <c r="E19" t="s">
        <v>116</v>
      </c>
      <c r="F19" t="s">
        <v>41</v>
      </c>
      <c r="G19" t="s">
        <v>122</v>
      </c>
      <c r="H19">
        <v>7</v>
      </c>
      <c r="I19">
        <v>16.38</v>
      </c>
      <c r="J19">
        <v>124.1</v>
      </c>
      <c r="K19">
        <v>8.4949999999999992</v>
      </c>
      <c r="L19">
        <f t="shared" si="3"/>
        <v>16.38</v>
      </c>
      <c r="M19">
        <f t="shared" si="3"/>
        <v>124.1</v>
      </c>
      <c r="N19">
        <f t="shared" si="3"/>
        <v>8.4949999999999992</v>
      </c>
    </row>
    <row r="20" spans="3:17" x14ac:dyDescent="0.25">
      <c r="C20">
        <v>11</v>
      </c>
      <c r="D20" t="s">
        <v>121</v>
      </c>
      <c r="E20" t="s">
        <v>116</v>
      </c>
      <c r="F20" t="s">
        <v>41</v>
      </c>
      <c r="G20" t="s">
        <v>122</v>
      </c>
      <c r="H20">
        <v>8</v>
      </c>
      <c r="I20">
        <v>19.68</v>
      </c>
      <c r="J20">
        <v>33.33</v>
      </c>
      <c r="K20">
        <v>8.7889999999999997</v>
      </c>
      <c r="L20">
        <f t="shared" si="3"/>
        <v>19.68</v>
      </c>
      <c r="M20">
        <f t="shared" si="3"/>
        <v>33.33</v>
      </c>
      <c r="N20">
        <f t="shared" si="3"/>
        <v>8.7889999999999997</v>
      </c>
    </row>
    <row r="21" spans="3:17" x14ac:dyDescent="0.25">
      <c r="C21">
        <v>11</v>
      </c>
      <c r="D21" t="s">
        <v>121</v>
      </c>
      <c r="E21" t="s">
        <v>116</v>
      </c>
      <c r="F21" t="s">
        <v>41</v>
      </c>
      <c r="G21" t="s">
        <v>122</v>
      </c>
      <c r="H21">
        <v>28</v>
      </c>
      <c r="I21">
        <v>24.82</v>
      </c>
      <c r="J21">
        <v>31.73</v>
      </c>
      <c r="K21">
        <v>15.53</v>
      </c>
      <c r="L21">
        <f t="shared" si="3"/>
        <v>24.82</v>
      </c>
      <c r="M21">
        <f t="shared" si="3"/>
        <v>31.73</v>
      </c>
      <c r="N21">
        <f t="shared" si="3"/>
        <v>15.53</v>
      </c>
    </row>
    <row r="22" spans="3:17" x14ac:dyDescent="0.25">
      <c r="C22">
        <v>11</v>
      </c>
      <c r="D22" t="s">
        <v>121</v>
      </c>
      <c r="E22" t="s">
        <v>116</v>
      </c>
      <c r="F22" t="s">
        <v>41</v>
      </c>
      <c r="G22" t="s">
        <v>122</v>
      </c>
      <c r="H22">
        <v>29</v>
      </c>
      <c r="I22">
        <v>21.75</v>
      </c>
      <c r="J22">
        <v>27.77</v>
      </c>
      <c r="K22">
        <v>15.84</v>
      </c>
      <c r="L22">
        <f t="shared" si="3"/>
        <v>21.75</v>
      </c>
      <c r="M22">
        <f t="shared" si="3"/>
        <v>27.77</v>
      </c>
      <c r="N22">
        <f t="shared" si="3"/>
        <v>15.84</v>
      </c>
    </row>
    <row r="24" spans="3:17" x14ac:dyDescent="0.25">
      <c r="C24">
        <v>12</v>
      </c>
      <c r="D24" t="s">
        <v>123</v>
      </c>
      <c r="E24" t="s">
        <v>116</v>
      </c>
      <c r="F24" t="s">
        <v>60</v>
      </c>
      <c r="G24" t="s">
        <v>124</v>
      </c>
      <c r="H24">
        <v>0</v>
      </c>
      <c r="I24">
        <v>13.13</v>
      </c>
      <c r="J24">
        <v>15.54</v>
      </c>
      <c r="K24">
        <v>12.09</v>
      </c>
      <c r="L24">
        <f t="shared" ref="L24:Q24" si="4">I24</f>
        <v>13.13</v>
      </c>
      <c r="M24">
        <f t="shared" si="4"/>
        <v>15.54</v>
      </c>
      <c r="N24">
        <f t="shared" si="4"/>
        <v>12.09</v>
      </c>
      <c r="O24">
        <f t="shared" si="4"/>
        <v>13.13</v>
      </c>
      <c r="P24">
        <f t="shared" si="4"/>
        <v>15.54</v>
      </c>
      <c r="Q24">
        <f t="shared" si="4"/>
        <v>12.09</v>
      </c>
    </row>
    <row r="26" spans="3:17" x14ac:dyDescent="0.25">
      <c r="C26">
        <v>13</v>
      </c>
      <c r="D26" t="s">
        <v>126</v>
      </c>
      <c r="E26" t="s">
        <v>116</v>
      </c>
      <c r="F26" t="s">
        <v>127</v>
      </c>
      <c r="G26" t="s">
        <v>128</v>
      </c>
      <c r="H26">
        <v>1</v>
      </c>
      <c r="I26">
        <v>28.4</v>
      </c>
      <c r="J26">
        <v>21.52</v>
      </c>
      <c r="K26">
        <v>12.79</v>
      </c>
      <c r="L26">
        <f t="shared" ref="L26:N33" si="5">I26</f>
        <v>28.4</v>
      </c>
      <c r="M26">
        <f t="shared" si="5"/>
        <v>21.52</v>
      </c>
      <c r="N26">
        <f t="shared" si="5"/>
        <v>12.79</v>
      </c>
      <c r="O26">
        <f>AVERAGE(L26:L33)</f>
        <v>20.824124999999999</v>
      </c>
      <c r="P26">
        <f>AVERAGE(M26:M33)</f>
        <v>37.844999999999999</v>
      </c>
      <c r="Q26">
        <f>AVERAGE(N26:N33)</f>
        <v>10.341125</v>
      </c>
    </row>
    <row r="27" spans="3:17" x14ac:dyDescent="0.25">
      <c r="C27">
        <v>13</v>
      </c>
      <c r="D27" t="s">
        <v>126</v>
      </c>
      <c r="E27" t="s">
        <v>116</v>
      </c>
      <c r="F27" t="s">
        <v>127</v>
      </c>
      <c r="G27" t="s">
        <v>128</v>
      </c>
      <c r="H27">
        <v>2</v>
      </c>
      <c r="I27">
        <v>24.11</v>
      </c>
      <c r="J27">
        <v>30.59</v>
      </c>
      <c r="K27">
        <v>10.6</v>
      </c>
      <c r="L27">
        <f t="shared" si="5"/>
        <v>24.11</v>
      </c>
      <c r="M27">
        <f t="shared" si="5"/>
        <v>30.59</v>
      </c>
      <c r="N27">
        <f t="shared" si="5"/>
        <v>10.6</v>
      </c>
    </row>
    <row r="28" spans="3:17" x14ac:dyDescent="0.25">
      <c r="C28">
        <v>13</v>
      </c>
      <c r="D28" t="s">
        <v>126</v>
      </c>
      <c r="E28" t="s">
        <v>116</v>
      </c>
      <c r="F28" t="s">
        <v>127</v>
      </c>
      <c r="G28" t="s">
        <v>128</v>
      </c>
      <c r="H28">
        <v>3</v>
      </c>
      <c r="I28">
        <v>24.82</v>
      </c>
      <c r="J28">
        <v>20.76</v>
      </c>
      <c r="K28">
        <v>10.14</v>
      </c>
      <c r="L28">
        <f t="shared" si="5"/>
        <v>24.82</v>
      </c>
      <c r="M28">
        <f t="shared" si="5"/>
        <v>20.76</v>
      </c>
      <c r="N28">
        <f t="shared" si="5"/>
        <v>10.14</v>
      </c>
    </row>
    <row r="29" spans="3:17" x14ac:dyDescent="0.25">
      <c r="C29">
        <v>13</v>
      </c>
      <c r="D29" t="s">
        <v>126</v>
      </c>
      <c r="E29" t="s">
        <v>116</v>
      </c>
      <c r="F29" t="s">
        <v>127</v>
      </c>
      <c r="G29" t="s">
        <v>128</v>
      </c>
      <c r="H29">
        <v>4</v>
      </c>
      <c r="I29">
        <v>22.3</v>
      </c>
      <c r="J29">
        <v>37.54</v>
      </c>
      <c r="K29">
        <v>9.0050000000000008</v>
      </c>
      <c r="L29">
        <f t="shared" si="5"/>
        <v>22.3</v>
      </c>
      <c r="M29">
        <f t="shared" si="5"/>
        <v>37.54</v>
      </c>
      <c r="N29">
        <f t="shared" si="5"/>
        <v>9.0050000000000008</v>
      </c>
    </row>
    <row r="30" spans="3:17" x14ac:dyDescent="0.25">
      <c r="C30">
        <v>13</v>
      </c>
      <c r="D30" t="s">
        <v>126</v>
      </c>
      <c r="E30" t="s">
        <v>116</v>
      </c>
      <c r="F30" t="s">
        <v>127</v>
      </c>
      <c r="G30" t="s">
        <v>128</v>
      </c>
      <c r="H30">
        <v>5</v>
      </c>
      <c r="I30">
        <v>18.32</v>
      </c>
      <c r="J30">
        <v>40.89</v>
      </c>
      <c r="K30">
        <v>11.13</v>
      </c>
      <c r="L30">
        <f t="shared" si="5"/>
        <v>18.32</v>
      </c>
      <c r="M30">
        <f t="shared" si="5"/>
        <v>40.89</v>
      </c>
      <c r="N30">
        <f t="shared" si="5"/>
        <v>11.13</v>
      </c>
    </row>
    <row r="31" spans="3:17" x14ac:dyDescent="0.25">
      <c r="C31">
        <v>13</v>
      </c>
      <c r="D31" t="s">
        <v>126</v>
      </c>
      <c r="E31" t="s">
        <v>116</v>
      </c>
      <c r="F31" t="s">
        <v>127</v>
      </c>
      <c r="G31" t="s">
        <v>128</v>
      </c>
      <c r="H31">
        <v>6</v>
      </c>
      <c r="I31">
        <v>20.350000000000001</v>
      </c>
      <c r="J31">
        <v>87.04</v>
      </c>
      <c r="K31">
        <v>8.4640000000000004</v>
      </c>
      <c r="L31">
        <f t="shared" si="5"/>
        <v>20.350000000000001</v>
      </c>
      <c r="M31">
        <f t="shared" si="5"/>
        <v>87.04</v>
      </c>
      <c r="N31">
        <f t="shared" si="5"/>
        <v>8.4640000000000004</v>
      </c>
    </row>
    <row r="32" spans="3:17" x14ac:dyDescent="0.25">
      <c r="C32">
        <v>13</v>
      </c>
      <c r="D32" t="s">
        <v>126</v>
      </c>
      <c r="E32" t="s">
        <v>116</v>
      </c>
      <c r="F32" t="s">
        <v>127</v>
      </c>
      <c r="G32" t="s">
        <v>128</v>
      </c>
      <c r="H32">
        <v>7</v>
      </c>
      <c r="I32">
        <v>7.2530000000000001</v>
      </c>
      <c r="J32">
        <v>32.15</v>
      </c>
      <c r="K32">
        <v>10.47</v>
      </c>
      <c r="L32">
        <f t="shared" si="5"/>
        <v>7.2530000000000001</v>
      </c>
      <c r="M32">
        <f t="shared" si="5"/>
        <v>32.15</v>
      </c>
      <c r="N32">
        <f t="shared" si="5"/>
        <v>10.47</v>
      </c>
    </row>
    <row r="33" spans="3:17" x14ac:dyDescent="0.25">
      <c r="C33">
        <v>13</v>
      </c>
      <c r="D33" t="s">
        <v>126</v>
      </c>
      <c r="E33" t="s">
        <v>116</v>
      </c>
      <c r="F33" t="s">
        <v>127</v>
      </c>
      <c r="G33" t="s">
        <v>128</v>
      </c>
      <c r="H33">
        <v>8</v>
      </c>
      <c r="I33">
        <v>21.04</v>
      </c>
      <c r="J33">
        <v>32.270000000000003</v>
      </c>
      <c r="K33">
        <v>10.130000000000001</v>
      </c>
      <c r="L33">
        <f t="shared" si="5"/>
        <v>21.04</v>
      </c>
      <c r="M33">
        <f t="shared" si="5"/>
        <v>32.270000000000003</v>
      </c>
      <c r="N33">
        <f t="shared" si="5"/>
        <v>10.130000000000001</v>
      </c>
    </row>
    <row r="35" spans="3:17" x14ac:dyDescent="0.25">
      <c r="C35">
        <v>14</v>
      </c>
      <c r="D35" t="s">
        <v>129</v>
      </c>
      <c r="E35" t="s">
        <v>116</v>
      </c>
      <c r="F35" t="s">
        <v>41</v>
      </c>
      <c r="G35" t="s">
        <v>82</v>
      </c>
      <c r="H35">
        <v>2</v>
      </c>
      <c r="I35">
        <v>8.0869999999999997</v>
      </c>
      <c r="J35">
        <v>17.46</v>
      </c>
      <c r="K35">
        <v>6.2910000000000004</v>
      </c>
      <c r="L35">
        <f t="shared" ref="L35:Q35" si="6">I35</f>
        <v>8.0869999999999997</v>
      </c>
      <c r="M35">
        <f t="shared" si="6"/>
        <v>17.46</v>
      </c>
      <c r="N35">
        <f t="shared" si="6"/>
        <v>6.2910000000000004</v>
      </c>
      <c r="O35">
        <f t="shared" si="6"/>
        <v>8.0869999999999997</v>
      </c>
      <c r="P35">
        <f t="shared" si="6"/>
        <v>17.46</v>
      </c>
      <c r="Q35">
        <f t="shared" si="6"/>
        <v>6.2910000000000004</v>
      </c>
    </row>
    <row r="37" spans="3:17" x14ac:dyDescent="0.25">
      <c r="C37">
        <v>15</v>
      </c>
      <c r="D37" t="s">
        <v>131</v>
      </c>
      <c r="E37" t="s">
        <v>116</v>
      </c>
      <c r="F37" t="s">
        <v>41</v>
      </c>
      <c r="G37" t="s">
        <v>132</v>
      </c>
      <c r="H37">
        <v>-1</v>
      </c>
      <c r="I37">
        <v>6.3780000000000001</v>
      </c>
      <c r="J37">
        <v>66.58</v>
      </c>
      <c r="K37">
        <v>5.5620000000000003</v>
      </c>
      <c r="L37">
        <f t="shared" ref="L37:N38" si="7">I37</f>
        <v>6.3780000000000001</v>
      </c>
      <c r="M37">
        <f t="shared" si="7"/>
        <v>66.58</v>
      </c>
      <c r="N37">
        <f t="shared" si="7"/>
        <v>5.5620000000000003</v>
      </c>
      <c r="O37">
        <f>AVERAGE(L37:L38)</f>
        <v>5.4005000000000001</v>
      </c>
      <c r="P37">
        <f>AVERAGE(M37:M38)</f>
        <v>67.914999999999992</v>
      </c>
      <c r="Q37">
        <f>AVERAGE(N37:N38)</f>
        <v>5.1285000000000007</v>
      </c>
    </row>
    <row r="38" spans="3:17" x14ac:dyDescent="0.25">
      <c r="C38">
        <v>15</v>
      </c>
      <c r="D38" t="s">
        <v>131</v>
      </c>
      <c r="E38" t="s">
        <v>116</v>
      </c>
      <c r="F38" t="s">
        <v>41</v>
      </c>
      <c r="G38" t="s">
        <v>132</v>
      </c>
      <c r="H38">
        <v>1</v>
      </c>
      <c r="I38">
        <v>4.423</v>
      </c>
      <c r="J38">
        <v>69.25</v>
      </c>
      <c r="K38">
        <v>4.6950000000000003</v>
      </c>
      <c r="L38">
        <f t="shared" si="7"/>
        <v>4.423</v>
      </c>
      <c r="M38">
        <f t="shared" si="7"/>
        <v>69.25</v>
      </c>
      <c r="N38">
        <f t="shared" si="7"/>
        <v>4.6950000000000003</v>
      </c>
    </row>
    <row r="40" spans="3:17" x14ac:dyDescent="0.25">
      <c r="C40">
        <v>16</v>
      </c>
      <c r="D40" t="s">
        <v>133</v>
      </c>
      <c r="E40" t="s">
        <v>116</v>
      </c>
      <c r="F40" t="s">
        <v>3</v>
      </c>
      <c r="G40" t="s">
        <v>134</v>
      </c>
      <c r="H40">
        <v>0</v>
      </c>
      <c r="I40">
        <v>9.5060000000000002</v>
      </c>
      <c r="J40">
        <v>64.010000000000005</v>
      </c>
      <c r="K40">
        <v>5.343</v>
      </c>
      <c r="L40">
        <f>I40</f>
        <v>9.5060000000000002</v>
      </c>
      <c r="M40">
        <f>J40</f>
        <v>64.010000000000005</v>
      </c>
      <c r="N40">
        <f>K40</f>
        <v>5.343</v>
      </c>
      <c r="O40">
        <f>AVERAGE(L40:L41)</f>
        <v>8.5447500000000005</v>
      </c>
      <c r="P40">
        <f>AVERAGE(M40:M41)</f>
        <v>62.094999999999999</v>
      </c>
      <c r="Q40">
        <f>AVERAGE(N40:N41)</f>
        <v>8.6247499999999988</v>
      </c>
    </row>
    <row r="41" spans="3:17" x14ac:dyDescent="0.25">
      <c r="C41">
        <v>16</v>
      </c>
      <c r="D41" t="s">
        <v>133</v>
      </c>
      <c r="E41" t="s">
        <v>116</v>
      </c>
      <c r="F41" t="s">
        <v>3</v>
      </c>
      <c r="G41" t="s">
        <v>134</v>
      </c>
      <c r="H41">
        <v>1</v>
      </c>
      <c r="I41">
        <v>7.1890000000000001</v>
      </c>
      <c r="J41">
        <v>55.03</v>
      </c>
      <c r="K41">
        <v>4.9829999999999997</v>
      </c>
      <c r="L41">
        <f>AVERAGE(I41:I42)</f>
        <v>7.5834999999999999</v>
      </c>
      <c r="M41">
        <f>AVERAGE(J41:J42)</f>
        <v>60.18</v>
      </c>
      <c r="N41">
        <f>AVERAGE(K41:K42)</f>
        <v>11.906499999999999</v>
      </c>
    </row>
    <row r="42" spans="3:17" x14ac:dyDescent="0.25">
      <c r="C42">
        <v>16</v>
      </c>
      <c r="D42" t="s">
        <v>133</v>
      </c>
      <c r="E42" t="s">
        <v>116</v>
      </c>
      <c r="F42" t="s">
        <v>3</v>
      </c>
      <c r="G42" t="s">
        <v>134</v>
      </c>
      <c r="H42">
        <v>1</v>
      </c>
      <c r="I42">
        <v>7.9779999999999998</v>
      </c>
      <c r="J42">
        <v>65.33</v>
      </c>
      <c r="K42">
        <v>18.829999999999998</v>
      </c>
    </row>
    <row r="44" spans="3:17" x14ac:dyDescent="0.25">
      <c r="C44">
        <v>17</v>
      </c>
      <c r="D44" t="s">
        <v>136</v>
      </c>
      <c r="E44" t="s">
        <v>116</v>
      </c>
      <c r="F44" t="s">
        <v>50</v>
      </c>
      <c r="G44" t="s">
        <v>137</v>
      </c>
      <c r="H44">
        <v>0</v>
      </c>
      <c r="I44">
        <v>44.81</v>
      </c>
      <c r="J44">
        <v>121.1</v>
      </c>
      <c r="K44">
        <v>95.94</v>
      </c>
      <c r="L44">
        <f t="shared" ref="L44:N46" si="8">I44</f>
        <v>44.81</v>
      </c>
      <c r="M44">
        <f t="shared" si="8"/>
        <v>121.1</v>
      </c>
      <c r="N44">
        <f t="shared" si="8"/>
        <v>95.94</v>
      </c>
      <c r="O44">
        <f>AVERAGE(L44:L46)</f>
        <v>52.636666666666663</v>
      </c>
      <c r="P44">
        <f>AVERAGE(M44:M46)</f>
        <v>76.826666666666668</v>
      </c>
      <c r="Q44">
        <f>AVERAGE(N44:N46)</f>
        <v>2243.4266666666667</v>
      </c>
    </row>
    <row r="45" spans="3:17" x14ac:dyDescent="0.25">
      <c r="C45">
        <v>17</v>
      </c>
      <c r="D45" t="s">
        <v>136</v>
      </c>
      <c r="E45" t="s">
        <v>116</v>
      </c>
      <c r="F45" t="s">
        <v>50</v>
      </c>
      <c r="G45" t="s">
        <v>137</v>
      </c>
      <c r="H45">
        <v>3</v>
      </c>
      <c r="I45">
        <v>34.07</v>
      </c>
      <c r="J45">
        <v>53.87</v>
      </c>
      <c r="K45">
        <v>45.34</v>
      </c>
      <c r="L45">
        <f t="shared" si="8"/>
        <v>34.07</v>
      </c>
      <c r="M45">
        <f t="shared" si="8"/>
        <v>53.87</v>
      </c>
      <c r="N45">
        <f t="shared" si="8"/>
        <v>45.34</v>
      </c>
    </row>
    <row r="46" spans="3:17" x14ac:dyDescent="0.25">
      <c r="C46">
        <v>17</v>
      </c>
      <c r="D46" t="s">
        <v>136</v>
      </c>
      <c r="E46" t="s">
        <v>116</v>
      </c>
      <c r="F46" t="s">
        <v>50</v>
      </c>
      <c r="G46" t="s">
        <v>137</v>
      </c>
      <c r="H46">
        <v>5</v>
      </c>
      <c r="I46">
        <v>79.03</v>
      </c>
      <c r="J46">
        <v>55.51</v>
      </c>
      <c r="K46">
        <v>6589</v>
      </c>
      <c r="L46">
        <f t="shared" si="8"/>
        <v>79.03</v>
      </c>
      <c r="M46">
        <f t="shared" si="8"/>
        <v>55.51</v>
      </c>
      <c r="N46">
        <f t="shared" si="8"/>
        <v>6589</v>
      </c>
    </row>
    <row r="48" spans="3:17" x14ac:dyDescent="0.25">
      <c r="C48">
        <v>18</v>
      </c>
      <c r="D48" t="s">
        <v>138</v>
      </c>
      <c r="E48" t="s">
        <v>116</v>
      </c>
      <c r="F48" t="s">
        <v>50</v>
      </c>
      <c r="G48" t="s">
        <v>139</v>
      </c>
      <c r="H48">
        <v>0</v>
      </c>
      <c r="I48">
        <v>6.7779999999999996</v>
      </c>
      <c r="J48">
        <v>52.55</v>
      </c>
      <c r="K48">
        <v>5.5190000000000001</v>
      </c>
      <c r="L48">
        <f t="shared" ref="L48:N49" si="9">I48</f>
        <v>6.7779999999999996</v>
      </c>
      <c r="M48">
        <f t="shared" si="9"/>
        <v>52.55</v>
      </c>
      <c r="N48">
        <f t="shared" si="9"/>
        <v>5.5190000000000001</v>
      </c>
      <c r="O48">
        <f>AVERAGE(L48:L49)</f>
        <v>17.943999999999999</v>
      </c>
      <c r="P48">
        <f>AVERAGE(M48:M49)</f>
        <v>32.655000000000001</v>
      </c>
      <c r="Q48">
        <f>AVERAGE(N48:N49)</f>
        <v>5.9634999999999998</v>
      </c>
    </row>
    <row r="49" spans="3:17" x14ac:dyDescent="0.25">
      <c r="C49">
        <v>18</v>
      </c>
      <c r="D49" t="s">
        <v>138</v>
      </c>
      <c r="E49" t="s">
        <v>116</v>
      </c>
      <c r="F49" t="s">
        <v>50</v>
      </c>
      <c r="G49" t="s">
        <v>139</v>
      </c>
      <c r="H49">
        <v>1</v>
      </c>
      <c r="I49">
        <v>29.11</v>
      </c>
      <c r="J49">
        <v>12.76</v>
      </c>
      <c r="K49">
        <v>6.4080000000000004</v>
      </c>
      <c r="L49">
        <f t="shared" si="9"/>
        <v>29.11</v>
      </c>
      <c r="M49">
        <f t="shared" si="9"/>
        <v>12.76</v>
      </c>
      <c r="N49">
        <f t="shared" si="9"/>
        <v>6.4080000000000004</v>
      </c>
    </row>
    <row r="51" spans="3:17" x14ac:dyDescent="0.25">
      <c r="C51">
        <v>19</v>
      </c>
      <c r="D51" t="s">
        <v>140</v>
      </c>
      <c r="E51" t="s">
        <v>116</v>
      </c>
      <c r="F51" t="s">
        <v>3</v>
      </c>
      <c r="G51" t="s">
        <v>141</v>
      </c>
      <c r="H51">
        <v>1</v>
      </c>
      <c r="I51">
        <v>2.7519999999999998</v>
      </c>
      <c r="J51">
        <v>1.39</v>
      </c>
      <c r="K51">
        <v>3.9820000000000002</v>
      </c>
      <c r="L51">
        <f t="shared" ref="L51:N52" si="10">I51</f>
        <v>2.7519999999999998</v>
      </c>
      <c r="M51">
        <f t="shared" si="10"/>
        <v>1.39</v>
      </c>
      <c r="N51">
        <f t="shared" si="10"/>
        <v>3.9820000000000002</v>
      </c>
      <c r="O51">
        <f>AVERAGE(L51:L52)</f>
        <v>3.4884999999999997</v>
      </c>
      <c r="P51">
        <f>AVERAGE(M51:M52)</f>
        <v>2.6709999999999998</v>
      </c>
      <c r="Q51">
        <f>AVERAGE(N51:N52)</f>
        <v>4.2755000000000001</v>
      </c>
    </row>
    <row r="52" spans="3:17" x14ac:dyDescent="0.25">
      <c r="C52">
        <v>19</v>
      </c>
      <c r="D52" t="s">
        <v>140</v>
      </c>
      <c r="E52" t="s">
        <v>116</v>
      </c>
      <c r="F52" t="s">
        <v>3</v>
      </c>
      <c r="G52" t="s">
        <v>141</v>
      </c>
      <c r="H52">
        <v>4</v>
      </c>
      <c r="I52">
        <v>4.2249999999999996</v>
      </c>
      <c r="J52">
        <v>3.952</v>
      </c>
      <c r="K52">
        <v>4.569</v>
      </c>
      <c r="L52">
        <f t="shared" si="10"/>
        <v>4.2249999999999996</v>
      </c>
      <c r="M52">
        <f t="shared" si="10"/>
        <v>3.952</v>
      </c>
      <c r="N52">
        <f t="shared" si="10"/>
        <v>4.569</v>
      </c>
    </row>
    <row r="54" spans="3:17" x14ac:dyDescent="0.25">
      <c r="C54">
        <v>20</v>
      </c>
      <c r="D54" t="s">
        <v>0</v>
      </c>
      <c r="E54" t="s">
        <v>116</v>
      </c>
      <c r="F54" t="s">
        <v>41</v>
      </c>
      <c r="G54" t="s">
        <v>142</v>
      </c>
      <c r="H54">
        <v>6</v>
      </c>
      <c r="I54">
        <v>23.28</v>
      </c>
      <c r="J54">
        <v>68.12</v>
      </c>
      <c r="K54">
        <v>15.55</v>
      </c>
      <c r="L54">
        <f>I54</f>
        <v>23.28</v>
      </c>
      <c r="M54">
        <f>J54</f>
        <v>68.12</v>
      </c>
      <c r="N54">
        <f>K54</f>
        <v>15.55</v>
      </c>
      <c r="O54">
        <f>AVERAGE(L54:L55)</f>
        <v>20.633333333333333</v>
      </c>
      <c r="P54">
        <f>AVERAGE(M54:M55)</f>
        <v>65.743333333333339</v>
      </c>
      <c r="Q54">
        <f>AVERAGE(N54:N55)</f>
        <v>15.353333333333333</v>
      </c>
    </row>
    <row r="55" spans="3:17" x14ac:dyDescent="0.25">
      <c r="C55">
        <v>20</v>
      </c>
      <c r="D55" t="s">
        <v>0</v>
      </c>
      <c r="E55" t="s">
        <v>116</v>
      </c>
      <c r="F55" t="s">
        <v>41</v>
      </c>
      <c r="G55" t="s">
        <v>142</v>
      </c>
      <c r="H55">
        <v>7</v>
      </c>
      <c r="I55">
        <v>20.04</v>
      </c>
      <c r="J55">
        <v>71.900000000000006</v>
      </c>
      <c r="K55">
        <v>18.52</v>
      </c>
      <c r="L55">
        <f>AVERAGE(I55:I57)</f>
        <v>17.986666666666668</v>
      </c>
      <c r="M55">
        <f>AVERAGE(J55:J57)</f>
        <v>63.366666666666674</v>
      </c>
      <c r="N55">
        <f>AVERAGE(K55:K57)</f>
        <v>15.156666666666666</v>
      </c>
    </row>
    <row r="56" spans="3:17" x14ac:dyDescent="0.25">
      <c r="C56">
        <v>20</v>
      </c>
      <c r="D56" t="s">
        <v>0</v>
      </c>
      <c r="E56" t="s">
        <v>116</v>
      </c>
      <c r="F56" t="s">
        <v>41</v>
      </c>
      <c r="G56" t="s">
        <v>142</v>
      </c>
      <c r="H56">
        <v>7</v>
      </c>
      <c r="I56">
        <v>16.78</v>
      </c>
      <c r="J56">
        <v>67.78</v>
      </c>
      <c r="K56">
        <v>15.3</v>
      </c>
    </row>
    <row r="57" spans="3:17" x14ac:dyDescent="0.25">
      <c r="C57">
        <v>20</v>
      </c>
      <c r="D57" t="s">
        <v>0</v>
      </c>
      <c r="E57" t="s">
        <v>116</v>
      </c>
      <c r="F57" t="s">
        <v>41</v>
      </c>
      <c r="G57" t="s">
        <v>142</v>
      </c>
      <c r="H57">
        <v>7</v>
      </c>
      <c r="I57">
        <v>17.14</v>
      </c>
      <c r="J57">
        <v>50.42</v>
      </c>
      <c r="K57">
        <v>11.65</v>
      </c>
    </row>
    <row r="59" spans="3:17" x14ac:dyDescent="0.25">
      <c r="C59">
        <v>21</v>
      </c>
      <c r="D59" t="s">
        <v>143</v>
      </c>
      <c r="E59" t="s">
        <v>116</v>
      </c>
      <c r="F59" t="s">
        <v>60</v>
      </c>
      <c r="G59" t="s">
        <v>82</v>
      </c>
      <c r="H59">
        <v>3</v>
      </c>
      <c r="I59">
        <v>40.229999999999997</v>
      </c>
      <c r="J59">
        <v>43</v>
      </c>
      <c r="K59">
        <v>27.49</v>
      </c>
      <c r="L59">
        <f t="shared" ref="L59:Q59" si="11">I59</f>
        <v>40.229999999999997</v>
      </c>
      <c r="M59">
        <f t="shared" si="11"/>
        <v>43</v>
      </c>
      <c r="N59">
        <f t="shared" si="11"/>
        <v>27.49</v>
      </c>
      <c r="O59">
        <f t="shared" si="11"/>
        <v>40.229999999999997</v>
      </c>
      <c r="P59">
        <f t="shared" si="11"/>
        <v>43</v>
      </c>
      <c r="Q59">
        <f t="shared" si="11"/>
        <v>27.49</v>
      </c>
    </row>
    <row r="61" spans="3:17" x14ac:dyDescent="0.25">
      <c r="C61">
        <v>22</v>
      </c>
      <c r="D61" t="s">
        <v>144</v>
      </c>
      <c r="E61" t="s">
        <v>116</v>
      </c>
      <c r="F61" t="s">
        <v>3</v>
      </c>
      <c r="G61" t="s">
        <v>145</v>
      </c>
      <c r="H61">
        <v>3</v>
      </c>
      <c r="I61">
        <v>24.39</v>
      </c>
      <c r="J61">
        <v>37.86</v>
      </c>
      <c r="K61">
        <v>16.440000000000001</v>
      </c>
      <c r="L61">
        <f t="shared" ref="L61:Q61" si="12">I61</f>
        <v>24.39</v>
      </c>
      <c r="M61">
        <f t="shared" si="12"/>
        <v>37.86</v>
      </c>
      <c r="N61">
        <f t="shared" si="12"/>
        <v>16.440000000000001</v>
      </c>
      <c r="O61">
        <f t="shared" si="12"/>
        <v>24.39</v>
      </c>
      <c r="P61">
        <f t="shared" si="12"/>
        <v>37.86</v>
      </c>
      <c r="Q61">
        <f t="shared" si="12"/>
        <v>16.440000000000001</v>
      </c>
    </row>
    <row r="63" spans="3:17" x14ac:dyDescent="0.25">
      <c r="C63">
        <v>23</v>
      </c>
      <c r="D63" t="s">
        <v>146</v>
      </c>
      <c r="E63" t="s">
        <v>116</v>
      </c>
      <c r="F63" t="s">
        <v>41</v>
      </c>
      <c r="G63" t="s">
        <v>61</v>
      </c>
      <c r="H63">
        <v>25</v>
      </c>
      <c r="I63">
        <v>28.31</v>
      </c>
      <c r="J63">
        <v>97.79</v>
      </c>
      <c r="K63">
        <v>30.41</v>
      </c>
      <c r="L63">
        <f t="shared" ref="L63:N65" si="13">I63</f>
        <v>28.31</v>
      </c>
      <c r="M63">
        <f t="shared" si="13"/>
        <v>97.79</v>
      </c>
      <c r="N63">
        <f t="shared" si="13"/>
        <v>30.41</v>
      </c>
      <c r="O63">
        <f>AVERAGE(L63:L66)</f>
        <v>40.090000000000003</v>
      </c>
      <c r="P63">
        <f>AVERAGE(M63:M66)</f>
        <v>65.741666666666674</v>
      </c>
      <c r="Q63">
        <f>AVERAGE(N63:N66)</f>
        <v>3561.0699999999997</v>
      </c>
    </row>
    <row r="64" spans="3:17" x14ac:dyDescent="0.25">
      <c r="C64">
        <v>23</v>
      </c>
      <c r="D64" t="s">
        <v>146</v>
      </c>
      <c r="E64" t="s">
        <v>116</v>
      </c>
      <c r="F64" t="s">
        <v>41</v>
      </c>
      <c r="G64" t="s">
        <v>61</v>
      </c>
      <c r="H64">
        <v>26</v>
      </c>
      <c r="I64">
        <v>29.11</v>
      </c>
      <c r="J64">
        <v>45.48</v>
      </c>
      <c r="K64">
        <v>4346</v>
      </c>
      <c r="L64">
        <f t="shared" si="13"/>
        <v>29.11</v>
      </c>
      <c r="M64">
        <f t="shared" si="13"/>
        <v>45.48</v>
      </c>
      <c r="N64">
        <f t="shared" si="13"/>
        <v>4346</v>
      </c>
    </row>
    <row r="65" spans="3:17" x14ac:dyDescent="0.25">
      <c r="C65">
        <v>23</v>
      </c>
      <c r="D65" t="s">
        <v>146</v>
      </c>
      <c r="E65" t="s">
        <v>116</v>
      </c>
      <c r="F65" t="s">
        <v>41</v>
      </c>
      <c r="G65" t="s">
        <v>61</v>
      </c>
      <c r="H65">
        <v>27</v>
      </c>
      <c r="I65">
        <v>57.72</v>
      </c>
      <c r="J65">
        <v>54.79</v>
      </c>
      <c r="K65">
        <v>7837</v>
      </c>
      <c r="L65">
        <f t="shared" si="13"/>
        <v>57.72</v>
      </c>
      <c r="M65">
        <f t="shared" si="13"/>
        <v>54.79</v>
      </c>
      <c r="N65">
        <f t="shared" si="13"/>
        <v>7837</v>
      </c>
    </row>
    <row r="66" spans="3:17" x14ac:dyDescent="0.25">
      <c r="C66">
        <v>23</v>
      </c>
      <c r="D66" t="s">
        <v>146</v>
      </c>
      <c r="E66" t="s">
        <v>116</v>
      </c>
      <c r="F66" t="s">
        <v>41</v>
      </c>
      <c r="G66" t="s">
        <v>61</v>
      </c>
      <c r="H66">
        <v>36</v>
      </c>
      <c r="I66">
        <v>65.28</v>
      </c>
      <c r="J66">
        <v>57.83</v>
      </c>
      <c r="K66">
        <v>33.96</v>
      </c>
      <c r="L66">
        <f>AVERAGE(I66:I68)</f>
        <v>45.22</v>
      </c>
      <c r="M66">
        <f>AVERAGE(J66:J68)</f>
        <v>64.906666666666666</v>
      </c>
      <c r="N66">
        <f>AVERAGE(K66:K68)</f>
        <v>2030.87</v>
      </c>
    </row>
    <row r="67" spans="3:17" x14ac:dyDescent="0.25">
      <c r="C67">
        <v>23</v>
      </c>
      <c r="D67" t="s">
        <v>146</v>
      </c>
      <c r="E67" t="s">
        <v>116</v>
      </c>
      <c r="F67" t="s">
        <v>41</v>
      </c>
      <c r="G67" t="s">
        <v>61</v>
      </c>
      <c r="H67">
        <v>36</v>
      </c>
      <c r="I67">
        <v>32.840000000000003</v>
      </c>
      <c r="J67">
        <v>54.84</v>
      </c>
      <c r="K67">
        <v>40.65</v>
      </c>
    </row>
    <row r="68" spans="3:17" x14ac:dyDescent="0.25">
      <c r="C68">
        <v>23</v>
      </c>
      <c r="D68" t="s">
        <v>146</v>
      </c>
      <c r="E68" t="s">
        <v>116</v>
      </c>
      <c r="F68" t="s">
        <v>41</v>
      </c>
      <c r="G68" t="s">
        <v>61</v>
      </c>
      <c r="H68">
        <v>36</v>
      </c>
      <c r="I68">
        <v>37.54</v>
      </c>
      <c r="J68">
        <v>82.05</v>
      </c>
      <c r="K68">
        <v>6018</v>
      </c>
    </row>
    <row r="70" spans="3:17" x14ac:dyDescent="0.25">
      <c r="C70">
        <v>24</v>
      </c>
      <c r="D70" t="s">
        <v>148</v>
      </c>
      <c r="E70" t="s">
        <v>116</v>
      </c>
      <c r="F70" t="s">
        <v>117</v>
      </c>
      <c r="G70" t="s">
        <v>149</v>
      </c>
      <c r="H70">
        <v>-2</v>
      </c>
      <c r="I70">
        <v>12.27</v>
      </c>
      <c r="J70">
        <v>29.97</v>
      </c>
      <c r="K70">
        <v>5.6059999999999999</v>
      </c>
      <c r="L70">
        <f>AVERAGE(I70:I71)</f>
        <v>11.324999999999999</v>
      </c>
      <c r="M70">
        <f>AVERAGE(J70:J71)</f>
        <v>37.129999999999995</v>
      </c>
      <c r="N70">
        <f>AVERAGE(K70:K71)</f>
        <v>5.6974999999999998</v>
      </c>
      <c r="O70">
        <f>AVERAGE(L70:L73)</f>
        <v>10.293000000000001</v>
      </c>
      <c r="P70">
        <f>AVERAGE(M70:M73)</f>
        <v>33.155000000000001</v>
      </c>
      <c r="Q70">
        <f>AVERAGE(N70:N73)</f>
        <v>5.8150000000000004</v>
      </c>
    </row>
    <row r="71" spans="3:17" x14ac:dyDescent="0.25">
      <c r="C71">
        <v>24</v>
      </c>
      <c r="D71" t="s">
        <v>148</v>
      </c>
      <c r="E71" t="s">
        <v>116</v>
      </c>
      <c r="F71" t="s">
        <v>117</v>
      </c>
      <c r="G71" t="s">
        <v>149</v>
      </c>
      <c r="H71">
        <v>-2</v>
      </c>
      <c r="I71">
        <v>10.38</v>
      </c>
      <c r="J71">
        <v>44.29</v>
      </c>
      <c r="K71">
        <v>5.7889999999999997</v>
      </c>
    </row>
    <row r="72" spans="3:17" x14ac:dyDescent="0.25">
      <c r="C72">
        <v>24</v>
      </c>
      <c r="D72" t="s">
        <v>148</v>
      </c>
      <c r="E72" t="s">
        <v>116</v>
      </c>
      <c r="F72" t="s">
        <v>117</v>
      </c>
      <c r="G72" t="s">
        <v>149</v>
      </c>
      <c r="H72">
        <v>-1</v>
      </c>
      <c r="I72">
        <v>10.08</v>
      </c>
      <c r="J72">
        <v>31.46</v>
      </c>
      <c r="K72">
        <v>5.9050000000000002</v>
      </c>
      <c r="L72">
        <f>I72</f>
        <v>10.08</v>
      </c>
      <c r="M72">
        <f>J72</f>
        <v>31.46</v>
      </c>
      <c r="N72">
        <f>K72</f>
        <v>5.9050000000000002</v>
      </c>
    </row>
    <row r="73" spans="3:17" x14ac:dyDescent="0.25">
      <c r="C73">
        <v>24</v>
      </c>
      <c r="D73" t="s">
        <v>148</v>
      </c>
      <c r="E73" t="s">
        <v>116</v>
      </c>
      <c r="F73" t="s">
        <v>117</v>
      </c>
      <c r="G73" t="s">
        <v>149</v>
      </c>
      <c r="H73">
        <v>0</v>
      </c>
      <c r="I73">
        <v>11.01</v>
      </c>
      <c r="J73">
        <v>28.87</v>
      </c>
      <c r="K73">
        <v>6.2430000000000003</v>
      </c>
      <c r="L73">
        <f>AVERAGE(I73:I74)</f>
        <v>9.4740000000000002</v>
      </c>
      <c r="M73">
        <f>AVERAGE(J73:J74)</f>
        <v>30.875</v>
      </c>
      <c r="N73">
        <f>AVERAGE(K73:K74)</f>
        <v>5.8425000000000002</v>
      </c>
    </row>
    <row r="74" spans="3:17" x14ac:dyDescent="0.25">
      <c r="C74">
        <v>24</v>
      </c>
      <c r="D74" t="s">
        <v>148</v>
      </c>
      <c r="E74" t="s">
        <v>116</v>
      </c>
      <c r="F74" t="s">
        <v>117</v>
      </c>
      <c r="G74" t="s">
        <v>149</v>
      </c>
      <c r="H74">
        <v>0</v>
      </c>
      <c r="I74">
        <v>7.9379999999999997</v>
      </c>
      <c r="J74">
        <v>32.880000000000003</v>
      </c>
      <c r="K74">
        <v>5.4420000000000002</v>
      </c>
    </row>
    <row r="76" spans="3:17" x14ac:dyDescent="0.25">
      <c r="C76">
        <v>26</v>
      </c>
      <c r="D76" t="s">
        <v>150</v>
      </c>
      <c r="E76" t="s">
        <v>116</v>
      </c>
      <c r="F76" t="s">
        <v>3</v>
      </c>
      <c r="G76" t="s">
        <v>151</v>
      </c>
      <c r="H76">
        <v>25</v>
      </c>
      <c r="I76">
        <v>31.9</v>
      </c>
      <c r="J76">
        <v>41.71</v>
      </c>
      <c r="K76">
        <v>23.72</v>
      </c>
      <c r="L76">
        <f t="shared" ref="L76:N78" si="14">I76</f>
        <v>31.9</v>
      </c>
      <c r="M76">
        <f t="shared" si="14"/>
        <v>41.71</v>
      </c>
      <c r="N76">
        <f t="shared" si="14"/>
        <v>23.72</v>
      </c>
      <c r="O76">
        <f>AVERAGE(L76:L78)</f>
        <v>23.111666666666665</v>
      </c>
      <c r="P76">
        <f>AVERAGE(M76:M78)</f>
        <v>47.403333333333336</v>
      </c>
      <c r="Q76">
        <f>AVERAGE(N76:N78)</f>
        <v>23.106666666666666</v>
      </c>
    </row>
    <row r="77" spans="3:17" x14ac:dyDescent="0.25">
      <c r="C77">
        <v>26</v>
      </c>
      <c r="D77" t="s">
        <v>150</v>
      </c>
      <c r="E77" t="s">
        <v>116</v>
      </c>
      <c r="F77" t="s">
        <v>3</v>
      </c>
      <c r="G77" t="s">
        <v>151</v>
      </c>
      <c r="H77">
        <v>26</v>
      </c>
      <c r="I77">
        <v>30.79</v>
      </c>
      <c r="J77">
        <v>50.88</v>
      </c>
      <c r="K77">
        <v>23.32</v>
      </c>
      <c r="L77">
        <f t="shared" si="14"/>
        <v>30.79</v>
      </c>
      <c r="M77">
        <f t="shared" si="14"/>
        <v>50.88</v>
      </c>
      <c r="N77">
        <f t="shared" si="14"/>
        <v>23.32</v>
      </c>
    </row>
    <row r="78" spans="3:17" x14ac:dyDescent="0.25">
      <c r="C78">
        <v>26</v>
      </c>
      <c r="D78" t="s">
        <v>150</v>
      </c>
      <c r="E78" t="s">
        <v>116</v>
      </c>
      <c r="F78" t="s">
        <v>3</v>
      </c>
      <c r="G78" t="s">
        <v>151</v>
      </c>
      <c r="H78">
        <v>27</v>
      </c>
      <c r="I78">
        <v>6.6449999999999996</v>
      </c>
      <c r="J78">
        <v>49.62</v>
      </c>
      <c r="K78">
        <v>22.28</v>
      </c>
      <c r="L78">
        <f t="shared" si="14"/>
        <v>6.6449999999999996</v>
      </c>
      <c r="M78">
        <f t="shared" si="14"/>
        <v>49.62</v>
      </c>
      <c r="N78">
        <f t="shared" si="14"/>
        <v>22.28</v>
      </c>
    </row>
    <row r="80" spans="3:17" x14ac:dyDescent="0.25">
      <c r="C80">
        <v>27</v>
      </c>
      <c r="D80" t="s">
        <v>152</v>
      </c>
      <c r="E80" t="s">
        <v>116</v>
      </c>
      <c r="F80" t="s">
        <v>50</v>
      </c>
      <c r="G80" t="s">
        <v>153</v>
      </c>
      <c r="H80">
        <v>-28</v>
      </c>
      <c r="I80">
        <v>7.6820000000000004</v>
      </c>
      <c r="J80">
        <v>15.17</v>
      </c>
      <c r="K80">
        <v>4222</v>
      </c>
      <c r="L80">
        <f t="shared" ref="L80:Q80" si="15">I80</f>
        <v>7.6820000000000004</v>
      </c>
      <c r="M80">
        <f t="shared" si="15"/>
        <v>15.17</v>
      </c>
      <c r="N80">
        <f t="shared" si="15"/>
        <v>4222</v>
      </c>
      <c r="O80">
        <f t="shared" si="15"/>
        <v>7.6820000000000004</v>
      </c>
      <c r="P80">
        <f t="shared" si="15"/>
        <v>15.17</v>
      </c>
      <c r="Q80">
        <f t="shared" si="15"/>
        <v>4222</v>
      </c>
    </row>
    <row r="82" spans="3:17" x14ac:dyDescent="0.25">
      <c r="C82">
        <v>28</v>
      </c>
      <c r="D82" t="s">
        <v>154</v>
      </c>
      <c r="E82" t="s">
        <v>116</v>
      </c>
      <c r="F82" t="s">
        <v>41</v>
      </c>
      <c r="G82" t="s">
        <v>155</v>
      </c>
      <c r="H82">
        <v>0</v>
      </c>
      <c r="I82">
        <v>22.56</v>
      </c>
      <c r="J82">
        <v>579.20000000000005</v>
      </c>
      <c r="K82">
        <v>13.02</v>
      </c>
      <c r="L82">
        <f t="shared" ref="L82:N86" si="16">I82</f>
        <v>22.56</v>
      </c>
      <c r="M82">
        <f t="shared" si="16"/>
        <v>579.20000000000005</v>
      </c>
      <c r="N82">
        <f t="shared" si="16"/>
        <v>13.02</v>
      </c>
      <c r="O82">
        <f>AVERAGE(L82:L86)</f>
        <v>25.012</v>
      </c>
      <c r="P82">
        <f>AVERAGE(M82:M86)</f>
        <v>172.11200000000002</v>
      </c>
      <c r="Q82">
        <f>AVERAGE(N82:N86)</f>
        <v>12.544</v>
      </c>
    </row>
    <row r="83" spans="3:17" x14ac:dyDescent="0.25">
      <c r="C83">
        <v>28</v>
      </c>
      <c r="D83" t="s">
        <v>154</v>
      </c>
      <c r="E83" t="s">
        <v>116</v>
      </c>
      <c r="F83" t="s">
        <v>41</v>
      </c>
      <c r="G83" t="s">
        <v>155</v>
      </c>
      <c r="H83">
        <v>1</v>
      </c>
      <c r="I83">
        <v>32.799999999999997</v>
      </c>
      <c r="J83">
        <v>71.34</v>
      </c>
      <c r="K83">
        <v>13.31</v>
      </c>
      <c r="L83">
        <f t="shared" si="16"/>
        <v>32.799999999999997</v>
      </c>
      <c r="M83">
        <f t="shared" si="16"/>
        <v>71.34</v>
      </c>
      <c r="N83">
        <f t="shared" si="16"/>
        <v>13.31</v>
      </c>
    </row>
    <row r="84" spans="3:17" x14ac:dyDescent="0.25">
      <c r="C84">
        <v>28</v>
      </c>
      <c r="D84" t="s">
        <v>154</v>
      </c>
      <c r="E84" t="s">
        <v>116</v>
      </c>
      <c r="F84" t="s">
        <v>41</v>
      </c>
      <c r="G84" t="s">
        <v>155</v>
      </c>
      <c r="H84">
        <v>2</v>
      </c>
      <c r="I84">
        <v>21.72</v>
      </c>
      <c r="J84">
        <v>69.540000000000006</v>
      </c>
      <c r="K84">
        <v>11.13</v>
      </c>
      <c r="L84">
        <f t="shared" si="16"/>
        <v>21.72</v>
      </c>
      <c r="M84">
        <f t="shared" si="16"/>
        <v>69.540000000000006</v>
      </c>
      <c r="N84">
        <f t="shared" si="16"/>
        <v>11.13</v>
      </c>
    </row>
    <row r="85" spans="3:17" x14ac:dyDescent="0.25">
      <c r="C85">
        <v>28</v>
      </c>
      <c r="D85" t="s">
        <v>154</v>
      </c>
      <c r="E85" t="s">
        <v>116</v>
      </c>
      <c r="F85" t="s">
        <v>41</v>
      </c>
      <c r="G85" t="s">
        <v>155</v>
      </c>
      <c r="H85">
        <v>3</v>
      </c>
      <c r="I85">
        <v>22.95</v>
      </c>
      <c r="J85">
        <v>65.77</v>
      </c>
      <c r="K85">
        <v>12.46</v>
      </c>
      <c r="L85">
        <f t="shared" si="16"/>
        <v>22.95</v>
      </c>
      <c r="M85">
        <f t="shared" si="16"/>
        <v>65.77</v>
      </c>
      <c r="N85">
        <f t="shared" si="16"/>
        <v>12.46</v>
      </c>
    </row>
    <row r="86" spans="3:17" x14ac:dyDescent="0.25">
      <c r="C86">
        <v>28</v>
      </c>
      <c r="D86" t="s">
        <v>154</v>
      </c>
      <c r="E86" t="s">
        <v>116</v>
      </c>
      <c r="F86" t="s">
        <v>41</v>
      </c>
      <c r="G86" t="s">
        <v>155</v>
      </c>
      <c r="H86">
        <v>5</v>
      </c>
      <c r="I86">
        <v>25.03</v>
      </c>
      <c r="J86">
        <v>74.709999999999994</v>
      </c>
      <c r="K86">
        <v>12.8</v>
      </c>
      <c r="L86">
        <f t="shared" si="16"/>
        <v>25.03</v>
      </c>
      <c r="M86">
        <f t="shared" si="16"/>
        <v>74.709999999999994</v>
      </c>
      <c r="N86">
        <f t="shared" si="16"/>
        <v>12.8</v>
      </c>
    </row>
    <row r="88" spans="3:17" x14ac:dyDescent="0.25">
      <c r="C88">
        <v>29</v>
      </c>
      <c r="D88" t="s">
        <v>156</v>
      </c>
      <c r="E88" t="s">
        <v>116</v>
      </c>
      <c r="F88" t="s">
        <v>60</v>
      </c>
      <c r="G88" t="s">
        <v>157</v>
      </c>
      <c r="H88">
        <v>1</v>
      </c>
      <c r="I88">
        <v>18.62</v>
      </c>
      <c r="J88">
        <v>31.85</v>
      </c>
      <c r="K88">
        <v>46.05</v>
      </c>
      <c r="L88">
        <f>AVERAGE(I88:I90)</f>
        <v>14.329000000000001</v>
      </c>
      <c r="M88">
        <f>AVERAGE(J88:J90)</f>
        <v>43.4</v>
      </c>
      <c r="N88">
        <f>AVERAGE(K88:K90)</f>
        <v>42.126666666666665</v>
      </c>
      <c r="O88">
        <f>AVERAGE(L88:L91)</f>
        <v>15.2295</v>
      </c>
      <c r="P88">
        <f>AVERAGE(M88:M91)</f>
        <v>38.055</v>
      </c>
      <c r="Q88">
        <f>AVERAGE(N88:N91)</f>
        <v>49.23833333333333</v>
      </c>
    </row>
    <row r="89" spans="3:17" x14ac:dyDescent="0.25">
      <c r="C89">
        <v>29</v>
      </c>
      <c r="D89" t="s">
        <v>156</v>
      </c>
      <c r="E89" t="s">
        <v>116</v>
      </c>
      <c r="F89" t="s">
        <v>60</v>
      </c>
      <c r="G89" t="s">
        <v>157</v>
      </c>
      <c r="H89">
        <v>1</v>
      </c>
      <c r="I89">
        <v>14.84</v>
      </c>
      <c r="J89">
        <v>29.4</v>
      </c>
      <c r="K89">
        <v>39.869999999999997</v>
      </c>
    </row>
    <row r="90" spans="3:17" x14ac:dyDescent="0.25">
      <c r="C90">
        <v>29</v>
      </c>
      <c r="D90" t="s">
        <v>156</v>
      </c>
      <c r="E90" t="s">
        <v>116</v>
      </c>
      <c r="F90" t="s">
        <v>60</v>
      </c>
      <c r="G90" t="s">
        <v>157</v>
      </c>
      <c r="H90">
        <v>1</v>
      </c>
      <c r="I90">
        <v>9.5269999999999992</v>
      </c>
      <c r="J90">
        <v>68.95</v>
      </c>
      <c r="K90">
        <v>40.46</v>
      </c>
    </row>
    <row r="91" spans="3:17" x14ac:dyDescent="0.25">
      <c r="C91">
        <v>29</v>
      </c>
      <c r="D91" t="s">
        <v>156</v>
      </c>
      <c r="E91" t="s">
        <v>116</v>
      </c>
      <c r="F91" t="s">
        <v>60</v>
      </c>
      <c r="G91" t="s">
        <v>157</v>
      </c>
      <c r="H91">
        <v>2</v>
      </c>
      <c r="I91">
        <v>16.13</v>
      </c>
      <c r="J91">
        <v>32.71</v>
      </c>
      <c r="K91">
        <v>56.35</v>
      </c>
      <c r="L91">
        <f>I91</f>
        <v>16.13</v>
      </c>
      <c r="M91">
        <f>J91</f>
        <v>32.71</v>
      </c>
      <c r="N91">
        <f>K91</f>
        <v>56.35</v>
      </c>
    </row>
    <row r="93" spans="3:17" x14ac:dyDescent="0.25">
      <c r="C93">
        <v>31</v>
      </c>
      <c r="D93" t="s">
        <v>158</v>
      </c>
      <c r="E93" t="s">
        <v>116</v>
      </c>
      <c r="F93" t="s">
        <v>60</v>
      </c>
      <c r="G93" t="s">
        <v>159</v>
      </c>
      <c r="H93">
        <v>54</v>
      </c>
      <c r="I93">
        <v>4.1479999999999997</v>
      </c>
      <c r="J93">
        <v>22.16</v>
      </c>
      <c r="K93">
        <v>3.4529999999999998</v>
      </c>
      <c r="L93">
        <f>AVERAGE(I93:I96)</f>
        <v>6.0572499999999998</v>
      </c>
      <c r="M93">
        <f>AVERAGE(J93:J96)</f>
        <v>24.12</v>
      </c>
      <c r="N93">
        <f>AVERAGE(K93:K96)</f>
        <v>5.0514999999999999</v>
      </c>
      <c r="O93">
        <f>AVERAGE(L93:L100)</f>
        <v>6.6846249999999996</v>
      </c>
      <c r="P93">
        <f>AVERAGE(M93:M100)</f>
        <v>24.405000000000001</v>
      </c>
      <c r="Q93">
        <f>AVERAGE(N93:N100)</f>
        <v>5.406625</v>
      </c>
    </row>
    <row r="94" spans="3:17" x14ac:dyDescent="0.25">
      <c r="C94">
        <v>31</v>
      </c>
      <c r="D94" t="s">
        <v>158</v>
      </c>
      <c r="E94" t="s">
        <v>116</v>
      </c>
      <c r="F94" t="s">
        <v>60</v>
      </c>
      <c r="G94" t="s">
        <v>159</v>
      </c>
      <c r="H94">
        <v>54</v>
      </c>
      <c r="I94">
        <v>8.2370000000000001</v>
      </c>
      <c r="J94">
        <v>29.85</v>
      </c>
      <c r="K94">
        <v>5.68</v>
      </c>
    </row>
    <row r="95" spans="3:17" x14ac:dyDescent="0.25">
      <c r="C95">
        <v>31</v>
      </c>
      <c r="D95" t="s">
        <v>158</v>
      </c>
      <c r="E95" t="s">
        <v>116</v>
      </c>
      <c r="F95" t="s">
        <v>60</v>
      </c>
      <c r="G95" t="s">
        <v>159</v>
      </c>
      <c r="H95">
        <v>54</v>
      </c>
      <c r="I95">
        <v>6.8129999999999997</v>
      </c>
      <c r="J95">
        <v>23.17</v>
      </c>
      <c r="K95">
        <v>5.8369999999999997</v>
      </c>
    </row>
    <row r="96" spans="3:17" x14ac:dyDescent="0.25">
      <c r="C96">
        <v>31</v>
      </c>
      <c r="D96" t="s">
        <v>158</v>
      </c>
      <c r="E96" t="s">
        <v>116</v>
      </c>
      <c r="F96" t="s">
        <v>60</v>
      </c>
      <c r="G96" t="s">
        <v>159</v>
      </c>
      <c r="H96">
        <v>54</v>
      </c>
      <c r="I96">
        <v>5.0309999999999997</v>
      </c>
      <c r="J96">
        <v>21.3</v>
      </c>
      <c r="K96">
        <v>5.2359999999999998</v>
      </c>
    </row>
    <row r="97" spans="3:17" x14ac:dyDescent="0.25">
      <c r="C97">
        <v>31</v>
      </c>
      <c r="D97" t="s">
        <v>158</v>
      </c>
      <c r="E97" t="s">
        <v>116</v>
      </c>
      <c r="F97" t="s">
        <v>60</v>
      </c>
      <c r="G97" t="s">
        <v>159</v>
      </c>
      <c r="H97">
        <v>55</v>
      </c>
      <c r="I97">
        <v>4.665</v>
      </c>
      <c r="J97">
        <v>25.39</v>
      </c>
      <c r="K97">
        <v>5.5940000000000003</v>
      </c>
      <c r="L97">
        <f>AVERAGE(I97:I100)</f>
        <v>7.3119999999999994</v>
      </c>
      <c r="M97">
        <f>AVERAGE(J97:J100)</f>
        <v>24.69</v>
      </c>
      <c r="N97">
        <f>AVERAGE(K97:K100)</f>
        <v>5.7617500000000001</v>
      </c>
    </row>
    <row r="98" spans="3:17" x14ac:dyDescent="0.25">
      <c r="C98">
        <v>31</v>
      </c>
      <c r="D98" t="s">
        <v>158</v>
      </c>
      <c r="E98" t="s">
        <v>116</v>
      </c>
      <c r="F98" t="s">
        <v>60</v>
      </c>
      <c r="G98" t="s">
        <v>159</v>
      </c>
      <c r="H98">
        <v>55</v>
      </c>
      <c r="I98">
        <v>7.1879999999999997</v>
      </c>
      <c r="J98">
        <v>28.22</v>
      </c>
      <c r="K98">
        <v>5.6680000000000001</v>
      </c>
    </row>
    <row r="99" spans="3:17" x14ac:dyDescent="0.25">
      <c r="C99">
        <v>31</v>
      </c>
      <c r="D99" t="s">
        <v>158</v>
      </c>
      <c r="E99" t="s">
        <v>116</v>
      </c>
      <c r="F99" t="s">
        <v>60</v>
      </c>
      <c r="G99" t="s">
        <v>159</v>
      </c>
      <c r="H99">
        <v>55</v>
      </c>
      <c r="I99">
        <v>6.9950000000000001</v>
      </c>
      <c r="J99">
        <v>21.98</v>
      </c>
      <c r="K99">
        <v>6.2619999999999996</v>
      </c>
    </row>
    <row r="100" spans="3:17" x14ac:dyDescent="0.25">
      <c r="C100">
        <v>31</v>
      </c>
      <c r="D100" t="s">
        <v>158</v>
      </c>
      <c r="E100" t="s">
        <v>116</v>
      </c>
      <c r="F100" t="s">
        <v>60</v>
      </c>
      <c r="G100" t="s">
        <v>159</v>
      </c>
      <c r="H100">
        <v>55</v>
      </c>
      <c r="I100">
        <v>10.4</v>
      </c>
      <c r="J100">
        <v>23.17</v>
      </c>
      <c r="K100">
        <v>5.5229999999999997</v>
      </c>
    </row>
    <row r="102" spans="3:17" x14ac:dyDescent="0.25">
      <c r="C102">
        <v>32</v>
      </c>
      <c r="D102" t="s">
        <v>160</v>
      </c>
      <c r="E102" t="s">
        <v>116</v>
      </c>
      <c r="F102" t="s">
        <v>41</v>
      </c>
      <c r="G102" t="s">
        <v>161</v>
      </c>
      <c r="H102">
        <v>10</v>
      </c>
      <c r="I102">
        <v>19.739999999999998</v>
      </c>
      <c r="J102">
        <v>31.87</v>
      </c>
      <c r="K102">
        <v>12.66</v>
      </c>
      <c r="L102">
        <f t="shared" ref="L102:N103" si="17">I102</f>
        <v>19.739999999999998</v>
      </c>
      <c r="M102">
        <f t="shared" si="17"/>
        <v>31.87</v>
      </c>
      <c r="N102">
        <f t="shared" si="17"/>
        <v>12.66</v>
      </c>
      <c r="O102">
        <f>AVERAGE(L102:L103)</f>
        <v>22.18</v>
      </c>
      <c r="P102">
        <f>AVERAGE(M102:M103)</f>
        <v>32.064999999999998</v>
      </c>
      <c r="Q102">
        <f>AVERAGE(N102:N103)</f>
        <v>13.5</v>
      </c>
    </row>
    <row r="103" spans="3:17" x14ac:dyDescent="0.25">
      <c r="C103">
        <v>32</v>
      </c>
      <c r="D103" t="s">
        <v>160</v>
      </c>
      <c r="E103" t="s">
        <v>116</v>
      </c>
      <c r="F103" t="s">
        <v>41</v>
      </c>
      <c r="G103" t="s">
        <v>161</v>
      </c>
      <c r="H103">
        <v>11</v>
      </c>
      <c r="I103">
        <v>24.62</v>
      </c>
      <c r="J103">
        <v>32.26</v>
      </c>
      <c r="K103">
        <v>14.34</v>
      </c>
      <c r="L103">
        <f t="shared" si="17"/>
        <v>24.62</v>
      </c>
      <c r="M103">
        <f t="shared" si="17"/>
        <v>32.26</v>
      </c>
      <c r="N103">
        <f t="shared" si="17"/>
        <v>14.34</v>
      </c>
    </row>
    <row r="105" spans="3:17" x14ac:dyDescent="0.25">
      <c r="C105">
        <v>33</v>
      </c>
      <c r="D105" t="s">
        <v>146</v>
      </c>
      <c r="E105" t="s">
        <v>116</v>
      </c>
      <c r="F105" t="s">
        <v>50</v>
      </c>
      <c r="G105" t="s">
        <v>162</v>
      </c>
      <c r="H105">
        <v>3</v>
      </c>
      <c r="I105">
        <v>25.68</v>
      </c>
      <c r="J105">
        <v>86.98</v>
      </c>
      <c r="K105">
        <v>26.99</v>
      </c>
      <c r="L105">
        <f>I105</f>
        <v>25.68</v>
      </c>
      <c r="M105">
        <f>J105</f>
        <v>86.98</v>
      </c>
      <c r="N105">
        <f>K105</f>
        <v>26.99</v>
      </c>
      <c r="O105">
        <f>AVERAGE(L105:L108)</f>
        <v>35.001666666666672</v>
      </c>
      <c r="P105">
        <f>AVERAGE(M105:M108)</f>
        <v>54.363333333333337</v>
      </c>
      <c r="Q105">
        <f>AVERAGE(N105:N108)</f>
        <v>57.41</v>
      </c>
    </row>
    <row r="106" spans="3:17" x14ac:dyDescent="0.25">
      <c r="C106">
        <v>33</v>
      </c>
      <c r="D106" t="s">
        <v>146</v>
      </c>
      <c r="E106" t="s">
        <v>116</v>
      </c>
      <c r="F106" t="s">
        <v>50</v>
      </c>
      <c r="G106" t="s">
        <v>162</v>
      </c>
      <c r="H106">
        <v>4</v>
      </c>
      <c r="I106">
        <v>51.09</v>
      </c>
      <c r="J106">
        <v>34.71</v>
      </c>
      <c r="K106">
        <v>25.96</v>
      </c>
      <c r="L106">
        <f>AVERAGE(I106:I107)</f>
        <v>53.215000000000003</v>
      </c>
      <c r="M106">
        <f>AVERAGE(J106:J107)</f>
        <v>39.379999999999995</v>
      </c>
      <c r="N106">
        <f>AVERAGE(K106:K107)</f>
        <v>112.98</v>
      </c>
    </row>
    <row r="107" spans="3:17" x14ac:dyDescent="0.25">
      <c r="C107">
        <v>33</v>
      </c>
      <c r="D107" t="s">
        <v>146</v>
      </c>
      <c r="E107" t="s">
        <v>116</v>
      </c>
      <c r="F107" t="s">
        <v>50</v>
      </c>
      <c r="G107" t="s">
        <v>162</v>
      </c>
      <c r="H107">
        <v>4</v>
      </c>
      <c r="I107">
        <v>55.34</v>
      </c>
      <c r="J107">
        <v>44.05</v>
      </c>
      <c r="K107">
        <v>200</v>
      </c>
    </row>
    <row r="108" spans="3:17" x14ac:dyDescent="0.25">
      <c r="C108">
        <v>33</v>
      </c>
      <c r="D108" t="s">
        <v>146</v>
      </c>
      <c r="E108" t="s">
        <v>116</v>
      </c>
      <c r="F108" t="s">
        <v>50</v>
      </c>
      <c r="G108" t="s">
        <v>162</v>
      </c>
      <c r="H108">
        <v>5</v>
      </c>
      <c r="I108">
        <v>26.11</v>
      </c>
      <c r="J108">
        <v>36.729999999999997</v>
      </c>
      <c r="K108">
        <v>32.26</v>
      </c>
      <c r="L108">
        <f>I108</f>
        <v>26.11</v>
      </c>
      <c r="M108">
        <f>J108</f>
        <v>36.729999999999997</v>
      </c>
      <c r="N108">
        <f>K108</f>
        <v>32.26</v>
      </c>
    </row>
    <row r="110" spans="3:17" x14ac:dyDescent="0.25">
      <c r="C110">
        <v>35</v>
      </c>
      <c r="D110" t="s">
        <v>83</v>
      </c>
      <c r="E110" t="s">
        <v>116</v>
      </c>
      <c r="F110" t="s">
        <v>50</v>
      </c>
      <c r="G110" t="s">
        <v>163</v>
      </c>
      <c r="H110">
        <v>4</v>
      </c>
      <c r="I110">
        <v>31.5</v>
      </c>
      <c r="J110">
        <v>7.8970000000000002</v>
      </c>
      <c r="K110">
        <v>12.13</v>
      </c>
      <c r="L110">
        <f t="shared" ref="L110:N112" si="18">I110</f>
        <v>31.5</v>
      </c>
      <c r="M110">
        <f t="shared" si="18"/>
        <v>7.8970000000000002</v>
      </c>
      <c r="N110">
        <f t="shared" si="18"/>
        <v>12.13</v>
      </c>
      <c r="O110">
        <f>AVERAGE(L110:L112)</f>
        <v>26.233333333333334</v>
      </c>
      <c r="P110">
        <f>AVERAGE(M110:M112)</f>
        <v>11.769</v>
      </c>
      <c r="Q110">
        <f>AVERAGE(N110:N112)</f>
        <v>19.286666666666665</v>
      </c>
    </row>
    <row r="111" spans="3:17" x14ac:dyDescent="0.25">
      <c r="C111">
        <v>35</v>
      </c>
      <c r="D111" t="s">
        <v>83</v>
      </c>
      <c r="E111" t="s">
        <v>116</v>
      </c>
      <c r="F111" t="s">
        <v>50</v>
      </c>
      <c r="G111" t="s">
        <v>163</v>
      </c>
      <c r="H111">
        <v>5</v>
      </c>
      <c r="I111">
        <v>24.37</v>
      </c>
      <c r="J111">
        <v>12.59</v>
      </c>
      <c r="K111">
        <v>22.63</v>
      </c>
      <c r="L111">
        <f t="shared" si="18"/>
        <v>24.37</v>
      </c>
      <c r="M111">
        <f t="shared" si="18"/>
        <v>12.59</v>
      </c>
      <c r="N111">
        <f t="shared" si="18"/>
        <v>22.63</v>
      </c>
    </row>
    <row r="112" spans="3:17" x14ac:dyDescent="0.25">
      <c r="C112">
        <v>35</v>
      </c>
      <c r="D112" t="s">
        <v>83</v>
      </c>
      <c r="E112" t="s">
        <v>116</v>
      </c>
      <c r="F112" t="s">
        <v>50</v>
      </c>
      <c r="G112" t="s">
        <v>163</v>
      </c>
      <c r="H112">
        <v>6</v>
      </c>
      <c r="I112">
        <v>22.83</v>
      </c>
      <c r="J112">
        <v>14.82</v>
      </c>
      <c r="K112">
        <v>23.1</v>
      </c>
      <c r="L112">
        <f t="shared" si="18"/>
        <v>22.83</v>
      </c>
      <c r="M112">
        <f t="shared" si="18"/>
        <v>14.82</v>
      </c>
      <c r="N112">
        <f t="shared" si="18"/>
        <v>23.1</v>
      </c>
    </row>
    <row r="114" spans="3:17" x14ac:dyDescent="0.25">
      <c r="C114">
        <v>36</v>
      </c>
      <c r="D114" t="s">
        <v>164</v>
      </c>
      <c r="E114" t="s">
        <v>116</v>
      </c>
      <c r="F114" t="s">
        <v>41</v>
      </c>
      <c r="G114" t="s">
        <v>165</v>
      </c>
      <c r="H114">
        <v>1</v>
      </c>
      <c r="I114">
        <v>2.4940000000000002</v>
      </c>
      <c r="J114">
        <v>63.12</v>
      </c>
      <c r="K114">
        <v>2.0880000000000001</v>
      </c>
      <c r="L114">
        <f t="shared" ref="L114:N116" si="19">I114</f>
        <v>2.4940000000000002</v>
      </c>
      <c r="M114">
        <f t="shared" si="19"/>
        <v>63.12</v>
      </c>
      <c r="N114">
        <f t="shared" si="19"/>
        <v>2.0880000000000001</v>
      </c>
      <c r="O114">
        <f>AVERAGE(L114:L116)</f>
        <v>2.9359999999999999</v>
      </c>
      <c r="P114">
        <f>AVERAGE(M114:M116)</f>
        <v>32.843333333333327</v>
      </c>
      <c r="Q114">
        <f>AVERAGE(N114:N116)</f>
        <v>23.356666666666666</v>
      </c>
    </row>
    <row r="115" spans="3:17" x14ac:dyDescent="0.25">
      <c r="C115">
        <v>36</v>
      </c>
      <c r="D115" t="s">
        <v>164</v>
      </c>
      <c r="E115" t="s">
        <v>116</v>
      </c>
      <c r="F115" t="s">
        <v>41</v>
      </c>
      <c r="G115" t="s">
        <v>165</v>
      </c>
      <c r="H115">
        <v>4</v>
      </c>
      <c r="I115">
        <v>4.1559999999999997</v>
      </c>
      <c r="J115">
        <v>10.89</v>
      </c>
      <c r="K115">
        <v>65.88</v>
      </c>
      <c r="L115">
        <f t="shared" si="19"/>
        <v>4.1559999999999997</v>
      </c>
      <c r="M115">
        <f t="shared" si="19"/>
        <v>10.89</v>
      </c>
      <c r="N115">
        <f t="shared" si="19"/>
        <v>65.88</v>
      </c>
    </row>
    <row r="116" spans="3:17" x14ac:dyDescent="0.25">
      <c r="C116">
        <v>36</v>
      </c>
      <c r="D116" t="s">
        <v>164</v>
      </c>
      <c r="E116" t="s">
        <v>116</v>
      </c>
      <c r="F116" t="s">
        <v>41</v>
      </c>
      <c r="G116" t="s">
        <v>165</v>
      </c>
      <c r="H116">
        <v>5</v>
      </c>
      <c r="I116">
        <v>2.1579999999999999</v>
      </c>
      <c r="J116">
        <v>24.52</v>
      </c>
      <c r="K116">
        <v>2.1019999999999999</v>
      </c>
      <c r="L116">
        <f t="shared" si="19"/>
        <v>2.1579999999999999</v>
      </c>
      <c r="M116">
        <f t="shared" si="19"/>
        <v>24.52</v>
      </c>
      <c r="N116">
        <f t="shared" si="19"/>
        <v>2.1019999999999999</v>
      </c>
    </row>
    <row r="118" spans="3:17" x14ac:dyDescent="0.25">
      <c r="C118">
        <v>39</v>
      </c>
      <c r="D118" t="s">
        <v>166</v>
      </c>
      <c r="E118" t="s">
        <v>116</v>
      </c>
      <c r="F118" t="s">
        <v>50</v>
      </c>
      <c r="G118" t="s">
        <v>167</v>
      </c>
      <c r="H118">
        <v>0</v>
      </c>
      <c r="I118">
        <v>24.39</v>
      </c>
      <c r="J118">
        <v>11.99</v>
      </c>
      <c r="K118">
        <v>6.9359999999999999</v>
      </c>
      <c r="L118">
        <f t="shared" ref="L118:N119" si="20">I118</f>
        <v>24.39</v>
      </c>
      <c r="M118">
        <f t="shared" si="20"/>
        <v>11.99</v>
      </c>
      <c r="N118">
        <f t="shared" si="20"/>
        <v>6.9359999999999999</v>
      </c>
      <c r="O118">
        <f>AVERAGE(L118:L119)</f>
        <v>23.450000000000003</v>
      </c>
      <c r="P118">
        <f>AVERAGE(M118:M119)</f>
        <v>13.905000000000001</v>
      </c>
      <c r="Q118">
        <f>AVERAGE(N118:N119)</f>
        <v>8.3060000000000009</v>
      </c>
    </row>
    <row r="119" spans="3:17" x14ac:dyDescent="0.25">
      <c r="C119">
        <v>39</v>
      </c>
      <c r="D119" t="s">
        <v>166</v>
      </c>
      <c r="E119" t="s">
        <v>116</v>
      </c>
      <c r="F119" t="s">
        <v>50</v>
      </c>
      <c r="G119" t="s">
        <v>167</v>
      </c>
      <c r="H119">
        <v>4</v>
      </c>
      <c r="I119">
        <v>22.51</v>
      </c>
      <c r="J119">
        <v>15.82</v>
      </c>
      <c r="K119">
        <v>9.6760000000000002</v>
      </c>
      <c r="L119">
        <f t="shared" si="20"/>
        <v>22.51</v>
      </c>
      <c r="M119">
        <f t="shared" si="20"/>
        <v>15.82</v>
      </c>
      <c r="N119">
        <f t="shared" si="20"/>
        <v>9.6760000000000002</v>
      </c>
    </row>
    <row r="121" spans="3:17" x14ac:dyDescent="0.25">
      <c r="C121">
        <v>40</v>
      </c>
      <c r="D121" t="s">
        <v>87</v>
      </c>
      <c r="E121" t="s">
        <v>116</v>
      </c>
      <c r="F121" t="s">
        <v>50</v>
      </c>
      <c r="G121" t="s">
        <v>149</v>
      </c>
      <c r="H121">
        <v>0</v>
      </c>
      <c r="I121">
        <v>17.809999999999999</v>
      </c>
      <c r="J121">
        <v>64.72</v>
      </c>
      <c r="K121">
        <v>13.95</v>
      </c>
      <c r="L121">
        <f t="shared" ref="L121:N122" si="21">I121</f>
        <v>17.809999999999999</v>
      </c>
      <c r="M121">
        <f t="shared" si="21"/>
        <v>64.72</v>
      </c>
      <c r="N121">
        <f t="shared" si="21"/>
        <v>13.95</v>
      </c>
      <c r="O121">
        <f>AVERAGE(L121:L122)</f>
        <v>8.9049999999999994</v>
      </c>
      <c r="P121">
        <f>AVERAGE(M121:M122)</f>
        <v>73.765000000000001</v>
      </c>
      <c r="Q121">
        <f>AVERAGE(N121:N122)</f>
        <v>12.899999999999999</v>
      </c>
    </row>
    <row r="122" spans="3:17" x14ac:dyDescent="0.25">
      <c r="C122">
        <v>40</v>
      </c>
      <c r="D122" t="s">
        <v>87</v>
      </c>
      <c r="E122" t="s">
        <v>116</v>
      </c>
      <c r="F122" t="s">
        <v>50</v>
      </c>
      <c r="G122" t="s">
        <v>149</v>
      </c>
      <c r="H122">
        <v>1</v>
      </c>
      <c r="J122">
        <v>82.81</v>
      </c>
      <c r="K122">
        <v>11.85</v>
      </c>
      <c r="L122">
        <f t="shared" si="21"/>
        <v>0</v>
      </c>
      <c r="M122">
        <f t="shared" si="21"/>
        <v>82.81</v>
      </c>
      <c r="N122">
        <f t="shared" si="21"/>
        <v>11.85</v>
      </c>
    </row>
    <row r="124" spans="3:17" x14ac:dyDescent="0.25">
      <c r="C124">
        <v>41</v>
      </c>
      <c r="D124" t="s">
        <v>168</v>
      </c>
      <c r="E124" t="s">
        <v>116</v>
      </c>
      <c r="F124" t="s">
        <v>60</v>
      </c>
      <c r="G124" t="s">
        <v>169</v>
      </c>
      <c r="H124">
        <v>0</v>
      </c>
      <c r="I124">
        <v>21.28</v>
      </c>
      <c r="J124">
        <v>47.5</v>
      </c>
      <c r="K124">
        <v>28.87</v>
      </c>
      <c r="L124">
        <f t="shared" ref="L124:Q124" si="22">I124</f>
        <v>21.28</v>
      </c>
      <c r="M124">
        <f t="shared" si="22"/>
        <v>47.5</v>
      </c>
      <c r="N124">
        <f t="shared" si="22"/>
        <v>28.87</v>
      </c>
      <c r="O124">
        <f t="shared" si="22"/>
        <v>21.28</v>
      </c>
      <c r="P124">
        <f t="shared" si="22"/>
        <v>47.5</v>
      </c>
      <c r="Q124">
        <f t="shared" si="22"/>
        <v>28.87</v>
      </c>
    </row>
    <row r="126" spans="3:17" x14ac:dyDescent="0.25">
      <c r="C126">
        <v>42</v>
      </c>
      <c r="D126" t="s">
        <v>136</v>
      </c>
      <c r="E126" t="s">
        <v>116</v>
      </c>
      <c r="F126" t="s">
        <v>60</v>
      </c>
      <c r="G126" t="s">
        <v>170</v>
      </c>
      <c r="H126">
        <v>5</v>
      </c>
      <c r="I126">
        <v>14.94</v>
      </c>
      <c r="J126">
        <v>24.16</v>
      </c>
      <c r="K126">
        <v>16.12</v>
      </c>
      <c r="L126">
        <f t="shared" ref="L126:N128" si="23">I126</f>
        <v>14.94</v>
      </c>
      <c r="M126">
        <f t="shared" si="23"/>
        <v>24.16</v>
      </c>
      <c r="N126">
        <f t="shared" si="23"/>
        <v>16.12</v>
      </c>
      <c r="O126">
        <f>AVERAGE(L126:L128)</f>
        <v>14.366666666666667</v>
      </c>
      <c r="P126">
        <f>AVERAGE(M126:M128)</f>
        <v>21.513333333333332</v>
      </c>
      <c r="Q126">
        <f>AVERAGE(N126:N128)</f>
        <v>13.726666666666667</v>
      </c>
    </row>
    <row r="127" spans="3:17" x14ac:dyDescent="0.25">
      <c r="C127">
        <v>42</v>
      </c>
      <c r="D127" t="s">
        <v>136</v>
      </c>
      <c r="E127" t="s">
        <v>116</v>
      </c>
      <c r="F127" t="s">
        <v>60</v>
      </c>
      <c r="G127" t="s">
        <v>170</v>
      </c>
      <c r="H127">
        <v>6</v>
      </c>
      <c r="I127">
        <v>15.27</v>
      </c>
      <c r="J127">
        <v>19.88</v>
      </c>
      <c r="K127">
        <v>12.91</v>
      </c>
      <c r="L127">
        <f t="shared" si="23"/>
        <v>15.27</v>
      </c>
      <c r="M127">
        <f t="shared" si="23"/>
        <v>19.88</v>
      </c>
      <c r="N127">
        <f t="shared" si="23"/>
        <v>12.91</v>
      </c>
    </row>
    <row r="128" spans="3:17" x14ac:dyDescent="0.25">
      <c r="C128">
        <v>42</v>
      </c>
      <c r="D128" t="s">
        <v>136</v>
      </c>
      <c r="E128" t="s">
        <v>116</v>
      </c>
      <c r="F128" t="s">
        <v>60</v>
      </c>
      <c r="G128" t="s">
        <v>170</v>
      </c>
      <c r="H128">
        <v>8</v>
      </c>
      <c r="I128">
        <v>12.89</v>
      </c>
      <c r="J128">
        <v>20.5</v>
      </c>
      <c r="K128">
        <v>12.15</v>
      </c>
      <c r="L128">
        <f t="shared" si="23"/>
        <v>12.89</v>
      </c>
      <c r="M128">
        <f t="shared" si="23"/>
        <v>20.5</v>
      </c>
      <c r="N128">
        <f t="shared" si="23"/>
        <v>12.15</v>
      </c>
    </row>
    <row r="130" spans="3:17" x14ac:dyDescent="0.25">
      <c r="C130">
        <v>43</v>
      </c>
      <c r="D130" t="s">
        <v>172</v>
      </c>
      <c r="E130" t="s">
        <v>116</v>
      </c>
      <c r="F130" t="s">
        <v>173</v>
      </c>
      <c r="G130" t="s">
        <v>174</v>
      </c>
      <c r="H130">
        <v>0</v>
      </c>
      <c r="I130">
        <v>27</v>
      </c>
      <c r="J130">
        <v>53.72</v>
      </c>
      <c r="K130">
        <v>1661</v>
      </c>
      <c r="L130">
        <f t="shared" ref="L130:N131" si="24">I130</f>
        <v>27</v>
      </c>
      <c r="M130">
        <f t="shared" si="24"/>
        <v>53.72</v>
      </c>
      <c r="N130">
        <f t="shared" si="24"/>
        <v>1661</v>
      </c>
      <c r="O130">
        <f>AVERAGE(L130:L131)</f>
        <v>28.66</v>
      </c>
      <c r="P130">
        <f>AVERAGE(M130:M131)</f>
        <v>56.42</v>
      </c>
      <c r="Q130">
        <f>AVERAGE(N130:N131)</f>
        <v>843.75</v>
      </c>
    </row>
    <row r="131" spans="3:17" x14ac:dyDescent="0.25">
      <c r="C131">
        <v>43</v>
      </c>
      <c r="D131" t="s">
        <v>172</v>
      </c>
      <c r="E131" t="s">
        <v>116</v>
      </c>
      <c r="F131" t="s">
        <v>173</v>
      </c>
      <c r="G131" t="s">
        <v>174</v>
      </c>
      <c r="H131">
        <v>1</v>
      </c>
      <c r="I131">
        <v>30.32</v>
      </c>
      <c r="J131">
        <v>59.12</v>
      </c>
      <c r="K131">
        <v>26.5</v>
      </c>
      <c r="L131">
        <f t="shared" si="24"/>
        <v>30.32</v>
      </c>
      <c r="M131">
        <f t="shared" si="24"/>
        <v>59.12</v>
      </c>
      <c r="N131">
        <f t="shared" si="24"/>
        <v>26.5</v>
      </c>
    </row>
    <row r="133" spans="3:17" x14ac:dyDescent="0.25">
      <c r="C133">
        <v>44</v>
      </c>
      <c r="D133" t="s">
        <v>175</v>
      </c>
      <c r="E133" t="s">
        <v>116</v>
      </c>
      <c r="F133" t="s">
        <v>50</v>
      </c>
      <c r="G133" t="s">
        <v>176</v>
      </c>
      <c r="H133">
        <v>7</v>
      </c>
      <c r="I133">
        <v>5.0460000000000003</v>
      </c>
      <c r="J133">
        <v>10.94</v>
      </c>
      <c r="K133">
        <v>3.073</v>
      </c>
      <c r="L133">
        <f t="shared" ref="L133:N137" si="25">I133</f>
        <v>5.0460000000000003</v>
      </c>
      <c r="M133">
        <f t="shared" si="25"/>
        <v>10.94</v>
      </c>
      <c r="N133">
        <f t="shared" si="25"/>
        <v>3.073</v>
      </c>
      <c r="O133">
        <f>AVERAGE(L133:L137)</f>
        <v>3.8633999999999999</v>
      </c>
      <c r="P133">
        <f>AVERAGE(M133:M137)</f>
        <v>10.802199999999999</v>
      </c>
      <c r="Q133">
        <f>AVERAGE(N133:N137)</f>
        <v>2.3735999999999997</v>
      </c>
    </row>
    <row r="134" spans="3:17" x14ac:dyDescent="0.25">
      <c r="C134">
        <v>44</v>
      </c>
      <c r="D134" t="s">
        <v>175</v>
      </c>
      <c r="E134" t="s">
        <v>116</v>
      </c>
      <c r="F134" t="s">
        <v>50</v>
      </c>
      <c r="G134" t="s">
        <v>176</v>
      </c>
      <c r="H134">
        <v>8</v>
      </c>
      <c r="I134">
        <v>2.8279999999999998</v>
      </c>
      <c r="J134">
        <v>15.66</v>
      </c>
      <c r="K134">
        <v>2.5619999999999998</v>
      </c>
      <c r="L134">
        <f t="shared" si="25"/>
        <v>2.8279999999999998</v>
      </c>
      <c r="M134">
        <f t="shared" si="25"/>
        <v>15.66</v>
      </c>
      <c r="N134">
        <f t="shared" si="25"/>
        <v>2.5619999999999998</v>
      </c>
    </row>
    <row r="135" spans="3:17" x14ac:dyDescent="0.25">
      <c r="C135">
        <v>44</v>
      </c>
      <c r="D135" t="s">
        <v>175</v>
      </c>
      <c r="E135" t="s">
        <v>116</v>
      </c>
      <c r="F135" t="s">
        <v>50</v>
      </c>
      <c r="G135" t="s">
        <v>176</v>
      </c>
      <c r="H135">
        <v>9</v>
      </c>
      <c r="I135">
        <v>3.4319999999999999</v>
      </c>
      <c r="J135">
        <v>8.4670000000000005</v>
      </c>
      <c r="K135">
        <v>2.2370000000000001</v>
      </c>
      <c r="L135">
        <f t="shared" si="25"/>
        <v>3.4319999999999999</v>
      </c>
      <c r="M135">
        <f t="shared" si="25"/>
        <v>8.4670000000000005</v>
      </c>
      <c r="N135">
        <f t="shared" si="25"/>
        <v>2.2370000000000001</v>
      </c>
    </row>
    <row r="136" spans="3:17" x14ac:dyDescent="0.25">
      <c r="C136">
        <v>44</v>
      </c>
      <c r="D136" t="s">
        <v>175</v>
      </c>
      <c r="E136" t="s">
        <v>116</v>
      </c>
      <c r="F136" t="s">
        <v>50</v>
      </c>
      <c r="G136" t="s">
        <v>176</v>
      </c>
      <c r="H136">
        <v>11</v>
      </c>
      <c r="I136">
        <v>3.649</v>
      </c>
      <c r="J136">
        <v>9.0399999999999991</v>
      </c>
      <c r="K136">
        <v>1.9339999999999999</v>
      </c>
      <c r="L136">
        <f t="shared" si="25"/>
        <v>3.649</v>
      </c>
      <c r="M136">
        <f t="shared" si="25"/>
        <v>9.0399999999999991</v>
      </c>
      <c r="N136">
        <f t="shared" si="25"/>
        <v>1.9339999999999999</v>
      </c>
    </row>
    <row r="137" spans="3:17" x14ac:dyDescent="0.25">
      <c r="C137">
        <v>44</v>
      </c>
      <c r="D137" t="s">
        <v>175</v>
      </c>
      <c r="E137" t="s">
        <v>116</v>
      </c>
      <c r="F137" t="s">
        <v>50</v>
      </c>
      <c r="G137" t="s">
        <v>176</v>
      </c>
      <c r="H137">
        <v>12</v>
      </c>
      <c r="I137">
        <v>4.3620000000000001</v>
      </c>
      <c r="J137">
        <v>9.9039999999999999</v>
      </c>
      <c r="K137">
        <v>2.0619999999999998</v>
      </c>
      <c r="L137">
        <f t="shared" si="25"/>
        <v>4.3620000000000001</v>
      </c>
      <c r="M137">
        <f t="shared" si="25"/>
        <v>9.9039999999999999</v>
      </c>
      <c r="N137">
        <f t="shared" si="25"/>
        <v>2.0619999999999998</v>
      </c>
    </row>
    <row r="139" spans="3:17" x14ac:dyDescent="0.25">
      <c r="C139">
        <v>45</v>
      </c>
      <c r="D139" t="s">
        <v>93</v>
      </c>
      <c r="E139" t="s">
        <v>116</v>
      </c>
      <c r="F139" t="s">
        <v>41</v>
      </c>
      <c r="G139" t="s">
        <v>177</v>
      </c>
      <c r="H139">
        <v>-1</v>
      </c>
      <c r="I139">
        <v>15.12</v>
      </c>
      <c r="J139">
        <v>50.21</v>
      </c>
      <c r="K139">
        <v>28.36</v>
      </c>
      <c r="L139">
        <f t="shared" ref="L139:N141" si="26">I139</f>
        <v>15.12</v>
      </c>
      <c r="M139">
        <f t="shared" si="26"/>
        <v>50.21</v>
      </c>
      <c r="N139">
        <f t="shared" si="26"/>
        <v>28.36</v>
      </c>
      <c r="O139">
        <f>AVERAGE(L139:L141)</f>
        <v>12.466666666666667</v>
      </c>
      <c r="P139">
        <f>AVERAGE(M139:M141)</f>
        <v>37.306666666666665</v>
      </c>
      <c r="Q139">
        <f>AVERAGE(N139:N141)</f>
        <v>26.77</v>
      </c>
    </row>
    <row r="140" spans="3:17" x14ac:dyDescent="0.25">
      <c r="C140">
        <v>45</v>
      </c>
      <c r="D140" t="s">
        <v>93</v>
      </c>
      <c r="E140" t="s">
        <v>116</v>
      </c>
      <c r="F140" t="s">
        <v>41</v>
      </c>
      <c r="G140" t="s">
        <v>177</v>
      </c>
      <c r="H140">
        <v>1</v>
      </c>
      <c r="I140">
        <v>11.88</v>
      </c>
      <c r="J140">
        <v>29.64</v>
      </c>
      <c r="K140">
        <v>25.8</v>
      </c>
      <c r="L140">
        <f t="shared" si="26"/>
        <v>11.88</v>
      </c>
      <c r="M140">
        <f t="shared" si="26"/>
        <v>29.64</v>
      </c>
      <c r="N140">
        <f t="shared" si="26"/>
        <v>25.8</v>
      </c>
    </row>
    <row r="141" spans="3:17" x14ac:dyDescent="0.25">
      <c r="C141">
        <v>45</v>
      </c>
      <c r="D141" t="s">
        <v>93</v>
      </c>
      <c r="E141" t="s">
        <v>116</v>
      </c>
      <c r="F141" t="s">
        <v>41</v>
      </c>
      <c r="G141" t="s">
        <v>177</v>
      </c>
      <c r="H141">
        <v>2</v>
      </c>
      <c r="I141">
        <v>10.4</v>
      </c>
      <c r="J141">
        <v>32.07</v>
      </c>
      <c r="K141">
        <v>26.15</v>
      </c>
      <c r="L141">
        <f t="shared" si="26"/>
        <v>10.4</v>
      </c>
      <c r="M141">
        <f t="shared" si="26"/>
        <v>32.07</v>
      </c>
      <c r="N141">
        <f t="shared" si="26"/>
        <v>26.15</v>
      </c>
    </row>
    <row r="143" spans="3:17" x14ac:dyDescent="0.25">
      <c r="C143">
        <v>46</v>
      </c>
      <c r="D143" t="s">
        <v>178</v>
      </c>
      <c r="E143" t="s">
        <v>116</v>
      </c>
      <c r="F143" t="s">
        <v>50</v>
      </c>
      <c r="G143" t="s">
        <v>169</v>
      </c>
      <c r="H143">
        <v>-1</v>
      </c>
      <c r="I143">
        <v>14.73</v>
      </c>
      <c r="J143">
        <v>42.48</v>
      </c>
      <c r="K143">
        <v>13.82</v>
      </c>
      <c r="L143">
        <f t="shared" ref="L143:N145" si="27">I143</f>
        <v>14.73</v>
      </c>
      <c r="M143">
        <f t="shared" si="27"/>
        <v>42.48</v>
      </c>
      <c r="N143">
        <f t="shared" si="27"/>
        <v>13.82</v>
      </c>
      <c r="O143">
        <f>AVERAGE(L143:L145)</f>
        <v>10.139999999999999</v>
      </c>
      <c r="P143">
        <f>AVERAGE(M143:M145)</f>
        <v>36.286666666666662</v>
      </c>
      <c r="Q143">
        <f>AVERAGE(N143:N145)</f>
        <v>10.405333333333333</v>
      </c>
    </row>
    <row r="144" spans="3:17" x14ac:dyDescent="0.25">
      <c r="C144">
        <v>46</v>
      </c>
      <c r="D144" t="s">
        <v>178</v>
      </c>
      <c r="E144" t="s">
        <v>116</v>
      </c>
      <c r="F144" t="s">
        <v>50</v>
      </c>
      <c r="G144" t="s">
        <v>169</v>
      </c>
      <c r="H144">
        <v>0</v>
      </c>
      <c r="I144">
        <v>9.2799999999999994</v>
      </c>
      <c r="J144">
        <v>37</v>
      </c>
      <c r="K144">
        <v>7.5620000000000003</v>
      </c>
      <c r="L144">
        <f t="shared" si="27"/>
        <v>9.2799999999999994</v>
      </c>
      <c r="M144">
        <f t="shared" si="27"/>
        <v>37</v>
      </c>
      <c r="N144">
        <f t="shared" si="27"/>
        <v>7.5620000000000003</v>
      </c>
    </row>
    <row r="145" spans="3:17" x14ac:dyDescent="0.25">
      <c r="C145">
        <v>46</v>
      </c>
      <c r="D145" t="s">
        <v>178</v>
      </c>
      <c r="E145" t="s">
        <v>116</v>
      </c>
      <c r="F145" t="s">
        <v>50</v>
      </c>
      <c r="G145" t="s">
        <v>169</v>
      </c>
      <c r="H145">
        <v>1</v>
      </c>
      <c r="I145">
        <v>6.41</v>
      </c>
      <c r="J145">
        <v>29.38</v>
      </c>
      <c r="K145">
        <v>9.8339999999999996</v>
      </c>
      <c r="L145">
        <f t="shared" si="27"/>
        <v>6.41</v>
      </c>
      <c r="M145">
        <f t="shared" si="27"/>
        <v>29.38</v>
      </c>
      <c r="N145">
        <f t="shared" si="27"/>
        <v>9.8339999999999996</v>
      </c>
    </row>
    <row r="147" spans="3:17" x14ac:dyDescent="0.25">
      <c r="C147">
        <v>48</v>
      </c>
      <c r="D147" t="s">
        <v>85</v>
      </c>
      <c r="E147" t="s">
        <v>116</v>
      </c>
      <c r="F147" t="s">
        <v>60</v>
      </c>
      <c r="G147" t="s">
        <v>179</v>
      </c>
      <c r="H147">
        <v>1</v>
      </c>
      <c r="I147">
        <v>49.13</v>
      </c>
      <c r="J147">
        <v>31.31</v>
      </c>
      <c r="K147">
        <v>22.27</v>
      </c>
      <c r="L147">
        <f t="shared" ref="L147:N149" si="28">I147</f>
        <v>49.13</v>
      </c>
      <c r="M147">
        <f t="shared" si="28"/>
        <v>31.31</v>
      </c>
      <c r="N147">
        <f t="shared" si="28"/>
        <v>22.27</v>
      </c>
      <c r="O147">
        <f>AVERAGE(L147:L149)</f>
        <v>46.46</v>
      </c>
      <c r="P147">
        <f>AVERAGE(M147:M149)</f>
        <v>54.333333333333336</v>
      </c>
      <c r="Q147">
        <f>AVERAGE(N147:N149)</f>
        <v>23.333333333333332</v>
      </c>
    </row>
    <row r="148" spans="3:17" x14ac:dyDescent="0.25">
      <c r="C148">
        <v>48</v>
      </c>
      <c r="D148" t="s">
        <v>85</v>
      </c>
      <c r="E148" t="s">
        <v>116</v>
      </c>
      <c r="F148" t="s">
        <v>60</v>
      </c>
      <c r="G148" t="s">
        <v>179</v>
      </c>
      <c r="H148">
        <v>2</v>
      </c>
      <c r="I148">
        <v>42.53</v>
      </c>
      <c r="J148">
        <v>106.3</v>
      </c>
      <c r="K148">
        <v>26.05</v>
      </c>
      <c r="L148">
        <f t="shared" si="28"/>
        <v>42.53</v>
      </c>
      <c r="M148">
        <f t="shared" si="28"/>
        <v>106.3</v>
      </c>
      <c r="N148">
        <f t="shared" si="28"/>
        <v>26.05</v>
      </c>
    </row>
    <row r="149" spans="3:17" x14ac:dyDescent="0.25">
      <c r="C149">
        <v>48</v>
      </c>
      <c r="D149" t="s">
        <v>85</v>
      </c>
      <c r="E149" t="s">
        <v>116</v>
      </c>
      <c r="F149" t="s">
        <v>60</v>
      </c>
      <c r="G149" t="s">
        <v>179</v>
      </c>
      <c r="H149">
        <v>3</v>
      </c>
      <c r="I149">
        <v>47.72</v>
      </c>
      <c r="J149">
        <v>25.39</v>
      </c>
      <c r="K149">
        <v>21.68</v>
      </c>
      <c r="L149">
        <f t="shared" si="28"/>
        <v>47.72</v>
      </c>
      <c r="M149">
        <f t="shared" si="28"/>
        <v>25.39</v>
      </c>
      <c r="N149">
        <f t="shared" si="28"/>
        <v>21.68</v>
      </c>
    </row>
    <row r="151" spans="3:17" x14ac:dyDescent="0.25">
      <c r="C151">
        <v>49</v>
      </c>
      <c r="D151" t="s">
        <v>180</v>
      </c>
      <c r="E151" t="s">
        <v>116</v>
      </c>
      <c r="F151" t="s">
        <v>127</v>
      </c>
      <c r="G151" t="s">
        <v>82</v>
      </c>
      <c r="H151">
        <v>1</v>
      </c>
      <c r="I151">
        <v>26.25</v>
      </c>
      <c r="J151">
        <v>45.33</v>
      </c>
      <c r="K151">
        <v>25.58</v>
      </c>
      <c r="L151">
        <f t="shared" ref="L151:Q151" si="29">I151</f>
        <v>26.25</v>
      </c>
      <c r="M151">
        <f t="shared" si="29"/>
        <v>45.33</v>
      </c>
      <c r="N151">
        <f t="shared" si="29"/>
        <v>25.58</v>
      </c>
      <c r="O151">
        <f t="shared" si="29"/>
        <v>26.25</v>
      </c>
      <c r="P151">
        <f t="shared" si="29"/>
        <v>45.33</v>
      </c>
      <c r="Q151">
        <f t="shared" si="29"/>
        <v>25.58</v>
      </c>
    </row>
    <row r="153" spans="3:17" x14ac:dyDescent="0.25">
      <c r="C153">
        <v>50</v>
      </c>
      <c r="D153" t="s">
        <v>83</v>
      </c>
      <c r="E153" t="s">
        <v>116</v>
      </c>
      <c r="F153" t="s">
        <v>41</v>
      </c>
      <c r="G153" t="s">
        <v>181</v>
      </c>
      <c r="H153">
        <v>32</v>
      </c>
      <c r="I153">
        <v>4.4539999999999997</v>
      </c>
      <c r="J153">
        <v>10.23</v>
      </c>
      <c r="K153">
        <v>4.819</v>
      </c>
      <c r="L153">
        <f t="shared" ref="L153:N155" si="30">I153</f>
        <v>4.4539999999999997</v>
      </c>
      <c r="M153">
        <f t="shared" si="30"/>
        <v>10.23</v>
      </c>
      <c r="N153">
        <f t="shared" si="30"/>
        <v>4.819</v>
      </c>
      <c r="O153">
        <f>AVERAGE(L153:L155)</f>
        <v>4.7850000000000001</v>
      </c>
      <c r="P153">
        <f>AVERAGE(M153:M155)</f>
        <v>11.565333333333333</v>
      </c>
      <c r="Q153">
        <f>AVERAGE(N153:N155)</f>
        <v>5.5533333333333337</v>
      </c>
    </row>
    <row r="154" spans="3:17" x14ac:dyDescent="0.25">
      <c r="C154">
        <v>50</v>
      </c>
      <c r="D154" t="s">
        <v>83</v>
      </c>
      <c r="E154" t="s">
        <v>116</v>
      </c>
      <c r="F154" t="s">
        <v>41</v>
      </c>
      <c r="G154" t="s">
        <v>181</v>
      </c>
      <c r="H154">
        <v>33</v>
      </c>
      <c r="I154">
        <v>2.569</v>
      </c>
      <c r="J154">
        <v>14.62</v>
      </c>
      <c r="K154">
        <v>5.5259999999999998</v>
      </c>
      <c r="L154">
        <f t="shared" si="30"/>
        <v>2.569</v>
      </c>
      <c r="M154">
        <f t="shared" si="30"/>
        <v>14.62</v>
      </c>
      <c r="N154">
        <f t="shared" si="30"/>
        <v>5.5259999999999998</v>
      </c>
    </row>
    <row r="155" spans="3:17" x14ac:dyDescent="0.25">
      <c r="C155">
        <v>50</v>
      </c>
      <c r="D155" t="s">
        <v>83</v>
      </c>
      <c r="E155" t="s">
        <v>116</v>
      </c>
      <c r="F155" t="s">
        <v>41</v>
      </c>
      <c r="G155" t="s">
        <v>181</v>
      </c>
      <c r="H155">
        <v>35</v>
      </c>
      <c r="I155">
        <v>7.3319999999999999</v>
      </c>
      <c r="J155">
        <v>9.8460000000000001</v>
      </c>
      <c r="K155">
        <v>6.3150000000000004</v>
      </c>
      <c r="L155">
        <f t="shared" si="30"/>
        <v>7.3319999999999999</v>
      </c>
      <c r="M155">
        <f t="shared" si="30"/>
        <v>9.8460000000000001</v>
      </c>
      <c r="N155">
        <f t="shared" si="30"/>
        <v>6.3150000000000004</v>
      </c>
    </row>
    <row r="157" spans="3:17" x14ac:dyDescent="0.25">
      <c r="C157">
        <v>51</v>
      </c>
      <c r="D157" t="s">
        <v>182</v>
      </c>
      <c r="E157" t="s">
        <v>116</v>
      </c>
      <c r="F157" t="s">
        <v>41</v>
      </c>
      <c r="G157" t="s">
        <v>183</v>
      </c>
      <c r="H157">
        <v>-2</v>
      </c>
      <c r="I157">
        <v>8.6709999999999994</v>
      </c>
      <c r="J157">
        <v>4.7389999999999999</v>
      </c>
      <c r="K157">
        <v>3.69</v>
      </c>
      <c r="L157">
        <f>I157</f>
        <v>8.6709999999999994</v>
      </c>
      <c r="M157">
        <f>J157</f>
        <v>4.7389999999999999</v>
      </c>
      <c r="N157">
        <f>K157</f>
        <v>3.69</v>
      </c>
      <c r="O157">
        <f>AVERAGE(L157:L158)</f>
        <v>8.7487499999999994</v>
      </c>
      <c r="P157">
        <f>AVERAGE(M157:M158)</f>
        <v>4.96075</v>
      </c>
      <c r="Q157">
        <f>AVERAGE(N157:N158)</f>
        <v>3.5620000000000003</v>
      </c>
    </row>
    <row r="158" spans="3:17" x14ac:dyDescent="0.25">
      <c r="C158">
        <v>51</v>
      </c>
      <c r="D158" t="s">
        <v>182</v>
      </c>
      <c r="E158" t="s">
        <v>116</v>
      </c>
      <c r="F158" t="s">
        <v>41</v>
      </c>
      <c r="G158" t="s">
        <v>183</v>
      </c>
      <c r="H158">
        <v>-1</v>
      </c>
      <c r="I158">
        <v>8.8829999999999991</v>
      </c>
      <c r="J158">
        <v>5.2839999999999998</v>
      </c>
      <c r="K158">
        <v>3.7029999999999998</v>
      </c>
      <c r="L158">
        <f>AVERAGE(I158:I159)</f>
        <v>8.8264999999999993</v>
      </c>
      <c r="M158">
        <f>AVERAGE(J158:J159)</f>
        <v>5.1825000000000001</v>
      </c>
      <c r="N158">
        <f>AVERAGE(K158:K159)</f>
        <v>3.4340000000000002</v>
      </c>
    </row>
    <row r="159" spans="3:17" x14ac:dyDescent="0.25">
      <c r="C159">
        <v>51</v>
      </c>
      <c r="D159" t="s">
        <v>182</v>
      </c>
      <c r="E159" t="s">
        <v>116</v>
      </c>
      <c r="F159" t="s">
        <v>41</v>
      </c>
      <c r="G159" t="s">
        <v>183</v>
      </c>
      <c r="H159">
        <v>-1</v>
      </c>
      <c r="I159">
        <v>8.77</v>
      </c>
      <c r="J159">
        <v>5.0810000000000004</v>
      </c>
      <c r="K159">
        <v>3.165</v>
      </c>
    </row>
    <row r="161" spans="3:17" x14ac:dyDescent="0.25">
      <c r="C161">
        <v>54</v>
      </c>
      <c r="D161" t="s">
        <v>184</v>
      </c>
      <c r="E161" t="s">
        <v>116</v>
      </c>
      <c r="F161" t="s">
        <v>117</v>
      </c>
      <c r="G161" t="s">
        <v>82</v>
      </c>
      <c r="H161">
        <v>3</v>
      </c>
      <c r="I161">
        <v>16.77</v>
      </c>
      <c r="J161">
        <v>20.62</v>
      </c>
      <c r="K161">
        <v>7.8760000000000003</v>
      </c>
      <c r="L161">
        <f t="shared" ref="L161:N168" si="31">I161</f>
        <v>16.77</v>
      </c>
      <c r="M161">
        <f t="shared" si="31"/>
        <v>20.62</v>
      </c>
      <c r="N161">
        <f t="shared" si="31"/>
        <v>7.8760000000000003</v>
      </c>
      <c r="O161">
        <f>AVERAGE(L161:L168)</f>
        <v>10.944500000000001</v>
      </c>
      <c r="P161">
        <f>AVERAGE(M161:M168)</f>
        <v>24.65</v>
      </c>
      <c r="Q161">
        <f>AVERAGE(N161:N168)</f>
        <v>8.8472500000000007</v>
      </c>
    </row>
    <row r="162" spans="3:17" x14ac:dyDescent="0.25">
      <c r="C162">
        <v>54</v>
      </c>
      <c r="D162" t="s">
        <v>184</v>
      </c>
      <c r="E162" t="s">
        <v>116</v>
      </c>
      <c r="F162" t="s">
        <v>117</v>
      </c>
      <c r="G162" t="s">
        <v>82</v>
      </c>
      <c r="H162">
        <v>4</v>
      </c>
      <c r="I162">
        <v>8.3230000000000004</v>
      </c>
      <c r="J162">
        <v>24.84</v>
      </c>
      <c r="K162">
        <v>6.226</v>
      </c>
      <c r="L162">
        <f t="shared" si="31"/>
        <v>8.3230000000000004</v>
      </c>
      <c r="M162">
        <f t="shared" si="31"/>
        <v>24.84</v>
      </c>
      <c r="N162">
        <f t="shared" si="31"/>
        <v>6.226</v>
      </c>
    </row>
    <row r="163" spans="3:17" x14ac:dyDescent="0.25">
      <c r="C163">
        <v>54</v>
      </c>
      <c r="D163" t="s">
        <v>184</v>
      </c>
      <c r="E163" t="s">
        <v>116</v>
      </c>
      <c r="F163" t="s">
        <v>117</v>
      </c>
      <c r="G163" t="s">
        <v>82</v>
      </c>
      <c r="H163">
        <v>5</v>
      </c>
      <c r="I163">
        <v>15.86</v>
      </c>
      <c r="J163">
        <v>19.829999999999998</v>
      </c>
      <c r="K163">
        <v>7.0380000000000003</v>
      </c>
      <c r="L163">
        <f t="shared" si="31"/>
        <v>15.86</v>
      </c>
      <c r="M163">
        <f t="shared" si="31"/>
        <v>19.829999999999998</v>
      </c>
      <c r="N163">
        <f t="shared" si="31"/>
        <v>7.0380000000000003</v>
      </c>
    </row>
    <row r="164" spans="3:17" x14ac:dyDescent="0.25">
      <c r="C164">
        <v>54</v>
      </c>
      <c r="D164" t="s">
        <v>184</v>
      </c>
      <c r="E164" t="s">
        <v>116</v>
      </c>
      <c r="F164" t="s">
        <v>117</v>
      </c>
      <c r="G164" t="s">
        <v>82</v>
      </c>
      <c r="H164">
        <v>6</v>
      </c>
      <c r="I164">
        <v>15.2</v>
      </c>
      <c r="J164">
        <v>22.64</v>
      </c>
      <c r="K164">
        <v>6.7880000000000003</v>
      </c>
      <c r="L164">
        <f t="shared" si="31"/>
        <v>15.2</v>
      </c>
      <c r="M164">
        <f t="shared" si="31"/>
        <v>22.64</v>
      </c>
      <c r="N164">
        <f t="shared" si="31"/>
        <v>6.7880000000000003</v>
      </c>
    </row>
    <row r="165" spans="3:17" x14ac:dyDescent="0.25">
      <c r="C165">
        <v>54</v>
      </c>
      <c r="D165" t="s">
        <v>184</v>
      </c>
      <c r="E165" t="s">
        <v>116</v>
      </c>
      <c r="F165" t="s">
        <v>117</v>
      </c>
      <c r="G165" t="s">
        <v>82</v>
      </c>
      <c r="H165">
        <v>8</v>
      </c>
      <c r="I165">
        <v>7.665</v>
      </c>
      <c r="J165">
        <v>27.34</v>
      </c>
      <c r="K165">
        <v>4.1609999999999996</v>
      </c>
      <c r="L165">
        <f t="shared" si="31"/>
        <v>7.665</v>
      </c>
      <c r="M165">
        <f t="shared" si="31"/>
        <v>27.34</v>
      </c>
      <c r="N165">
        <f t="shared" si="31"/>
        <v>4.1609999999999996</v>
      </c>
    </row>
    <row r="166" spans="3:17" x14ac:dyDescent="0.25">
      <c r="C166">
        <v>54</v>
      </c>
      <c r="D166" t="s">
        <v>184</v>
      </c>
      <c r="E166" t="s">
        <v>116</v>
      </c>
      <c r="F166" t="s">
        <v>117</v>
      </c>
      <c r="G166" t="s">
        <v>82</v>
      </c>
      <c r="H166">
        <v>9</v>
      </c>
      <c r="I166">
        <v>10.69</v>
      </c>
      <c r="J166">
        <v>22.77</v>
      </c>
      <c r="K166">
        <v>4.3010000000000002</v>
      </c>
      <c r="L166">
        <f t="shared" si="31"/>
        <v>10.69</v>
      </c>
      <c r="M166">
        <f t="shared" si="31"/>
        <v>22.77</v>
      </c>
      <c r="N166">
        <f t="shared" si="31"/>
        <v>4.3010000000000002</v>
      </c>
    </row>
    <row r="167" spans="3:17" x14ac:dyDescent="0.25">
      <c r="C167">
        <v>54</v>
      </c>
      <c r="D167" t="s">
        <v>184</v>
      </c>
      <c r="E167" t="s">
        <v>116</v>
      </c>
      <c r="F167" t="s">
        <v>117</v>
      </c>
      <c r="G167" t="s">
        <v>82</v>
      </c>
      <c r="H167">
        <v>10</v>
      </c>
      <c r="I167">
        <v>5.4130000000000003</v>
      </c>
      <c r="J167">
        <v>35.520000000000003</v>
      </c>
      <c r="K167">
        <v>5.1879999999999997</v>
      </c>
      <c r="L167">
        <f t="shared" si="31"/>
        <v>5.4130000000000003</v>
      </c>
      <c r="M167">
        <f t="shared" si="31"/>
        <v>35.520000000000003</v>
      </c>
      <c r="N167">
        <f t="shared" si="31"/>
        <v>5.1879999999999997</v>
      </c>
    </row>
    <row r="168" spans="3:17" x14ac:dyDescent="0.25">
      <c r="C168">
        <v>54</v>
      </c>
      <c r="D168" t="s">
        <v>184</v>
      </c>
      <c r="E168" t="s">
        <v>116</v>
      </c>
      <c r="F168" t="s">
        <v>117</v>
      </c>
      <c r="G168" t="s">
        <v>82</v>
      </c>
      <c r="H168">
        <v>11</v>
      </c>
      <c r="I168">
        <v>7.6349999999999998</v>
      </c>
      <c r="J168">
        <v>23.64</v>
      </c>
      <c r="K168">
        <v>29.2</v>
      </c>
      <c r="L168">
        <f t="shared" si="31"/>
        <v>7.6349999999999998</v>
      </c>
      <c r="M168">
        <f t="shared" si="31"/>
        <v>23.64</v>
      </c>
      <c r="N168">
        <f t="shared" si="31"/>
        <v>29.2</v>
      </c>
    </row>
    <row r="170" spans="3:17" x14ac:dyDescent="0.25">
      <c r="C170">
        <v>55</v>
      </c>
      <c r="D170" t="s">
        <v>185</v>
      </c>
      <c r="E170" t="s">
        <v>116</v>
      </c>
      <c r="F170" t="s">
        <v>50</v>
      </c>
      <c r="G170" t="s">
        <v>186</v>
      </c>
      <c r="H170">
        <v>2</v>
      </c>
      <c r="I170">
        <v>59.1</v>
      </c>
      <c r="J170">
        <v>105.8</v>
      </c>
      <c r="K170">
        <v>715.6</v>
      </c>
      <c r="L170">
        <f t="shared" ref="L170:N172" si="32">I170</f>
        <v>59.1</v>
      </c>
      <c r="M170">
        <f t="shared" si="32"/>
        <v>105.8</v>
      </c>
      <c r="N170">
        <f t="shared" si="32"/>
        <v>715.6</v>
      </c>
      <c r="O170">
        <f>AVERAGE(L170:L172)</f>
        <v>69.216666666666669</v>
      </c>
      <c r="P170">
        <f>AVERAGE(M170:M172)</f>
        <v>238.63333333333333</v>
      </c>
      <c r="Q170">
        <f>AVERAGE(N170:N172)</f>
        <v>270.54333333333335</v>
      </c>
    </row>
    <row r="171" spans="3:17" x14ac:dyDescent="0.25">
      <c r="C171">
        <v>55</v>
      </c>
      <c r="D171" t="s">
        <v>185</v>
      </c>
      <c r="E171" t="s">
        <v>116</v>
      </c>
      <c r="F171" t="s">
        <v>50</v>
      </c>
      <c r="G171" t="s">
        <v>186</v>
      </c>
      <c r="H171">
        <v>4</v>
      </c>
      <c r="I171">
        <v>65.459999999999994</v>
      </c>
      <c r="J171">
        <v>284.89999999999998</v>
      </c>
      <c r="K171">
        <v>51.23</v>
      </c>
      <c r="L171">
        <f t="shared" si="32"/>
        <v>65.459999999999994</v>
      </c>
      <c r="M171">
        <f t="shared" si="32"/>
        <v>284.89999999999998</v>
      </c>
      <c r="N171">
        <f t="shared" si="32"/>
        <v>51.23</v>
      </c>
    </row>
    <row r="172" spans="3:17" x14ac:dyDescent="0.25">
      <c r="C172">
        <v>55</v>
      </c>
      <c r="D172" t="s">
        <v>185</v>
      </c>
      <c r="E172" t="s">
        <v>116</v>
      </c>
      <c r="F172" t="s">
        <v>50</v>
      </c>
      <c r="G172" t="s">
        <v>186</v>
      </c>
      <c r="H172">
        <v>5</v>
      </c>
      <c r="I172">
        <v>83.09</v>
      </c>
      <c r="J172">
        <v>325.2</v>
      </c>
      <c r="K172">
        <v>44.8</v>
      </c>
      <c r="L172">
        <f t="shared" si="32"/>
        <v>83.09</v>
      </c>
      <c r="M172">
        <f t="shared" si="32"/>
        <v>325.2</v>
      </c>
      <c r="N172">
        <f t="shared" si="32"/>
        <v>44.8</v>
      </c>
    </row>
    <row r="174" spans="3:17" x14ac:dyDescent="0.25">
      <c r="C174">
        <v>56</v>
      </c>
      <c r="D174" t="s">
        <v>187</v>
      </c>
      <c r="E174" t="s">
        <v>116</v>
      </c>
      <c r="F174" t="s">
        <v>60</v>
      </c>
      <c r="G174" t="s">
        <v>188</v>
      </c>
      <c r="H174">
        <v>1</v>
      </c>
      <c r="I174">
        <v>17.47</v>
      </c>
      <c r="J174">
        <v>8.8030000000000008</v>
      </c>
      <c r="K174">
        <v>16.760000000000002</v>
      </c>
      <c r="L174">
        <f t="shared" ref="L174:N175" si="33">I174</f>
        <v>17.47</v>
      </c>
      <c r="M174">
        <f t="shared" si="33"/>
        <v>8.8030000000000008</v>
      </c>
      <c r="N174">
        <f t="shared" si="33"/>
        <v>16.760000000000002</v>
      </c>
      <c r="O174">
        <f>AVERAGE(L174:L175)</f>
        <v>15.445</v>
      </c>
      <c r="P174">
        <f>AVERAGE(M174:M175)</f>
        <v>9.6165000000000003</v>
      </c>
      <c r="Q174">
        <f>AVERAGE(N174:N175)</f>
        <v>15.975000000000001</v>
      </c>
    </row>
    <row r="175" spans="3:17" x14ac:dyDescent="0.25">
      <c r="C175">
        <v>56</v>
      </c>
      <c r="D175" t="s">
        <v>187</v>
      </c>
      <c r="E175" t="s">
        <v>116</v>
      </c>
      <c r="F175" t="s">
        <v>60</v>
      </c>
      <c r="G175" t="s">
        <v>188</v>
      </c>
      <c r="H175">
        <v>2</v>
      </c>
      <c r="I175">
        <v>13.42</v>
      </c>
      <c r="J175">
        <v>10.43</v>
      </c>
      <c r="K175">
        <v>15.19</v>
      </c>
      <c r="L175">
        <f t="shared" si="33"/>
        <v>13.42</v>
      </c>
      <c r="M175">
        <f t="shared" si="33"/>
        <v>10.43</v>
      </c>
      <c r="N175">
        <f t="shared" si="33"/>
        <v>15.19</v>
      </c>
    </row>
    <row r="177" spans="3:17" x14ac:dyDescent="0.25">
      <c r="C177">
        <v>57</v>
      </c>
      <c r="D177" t="s">
        <v>93</v>
      </c>
      <c r="E177" t="s">
        <v>116</v>
      </c>
      <c r="F177" t="s">
        <v>3</v>
      </c>
      <c r="G177" t="s">
        <v>82</v>
      </c>
      <c r="H177">
        <v>5</v>
      </c>
      <c r="I177">
        <v>6.1079999999999997</v>
      </c>
      <c r="J177">
        <v>5.7309999999999999</v>
      </c>
      <c r="K177">
        <v>9.8559999999999999</v>
      </c>
      <c r="L177">
        <f t="shared" ref="L177:N179" si="34">I177</f>
        <v>6.1079999999999997</v>
      </c>
      <c r="M177">
        <f t="shared" si="34"/>
        <v>5.7309999999999999</v>
      </c>
      <c r="N177">
        <f t="shared" si="34"/>
        <v>9.8559999999999999</v>
      </c>
      <c r="O177">
        <f>AVERAGE(L177:L179)</f>
        <v>12.864333333333335</v>
      </c>
      <c r="P177">
        <f>AVERAGE(M177:M179)</f>
        <v>8.902333333333333</v>
      </c>
      <c r="Q177">
        <f>AVERAGE(N177:N179)</f>
        <v>15.575333333333333</v>
      </c>
    </row>
    <row r="178" spans="3:17" x14ac:dyDescent="0.25">
      <c r="C178">
        <v>57</v>
      </c>
      <c r="D178" t="s">
        <v>93</v>
      </c>
      <c r="E178" t="s">
        <v>116</v>
      </c>
      <c r="F178" t="s">
        <v>3</v>
      </c>
      <c r="G178" t="s">
        <v>82</v>
      </c>
      <c r="H178">
        <v>6</v>
      </c>
      <c r="I178">
        <v>7.0449999999999999</v>
      </c>
      <c r="J178">
        <v>6.6059999999999999</v>
      </c>
      <c r="K178">
        <v>10.52</v>
      </c>
      <c r="L178">
        <f t="shared" si="34"/>
        <v>7.0449999999999999</v>
      </c>
      <c r="M178">
        <f t="shared" si="34"/>
        <v>6.6059999999999999</v>
      </c>
      <c r="N178">
        <f t="shared" si="34"/>
        <v>10.52</v>
      </c>
    </row>
    <row r="179" spans="3:17" x14ac:dyDescent="0.25">
      <c r="C179">
        <v>57</v>
      </c>
      <c r="D179" t="s">
        <v>93</v>
      </c>
      <c r="E179" t="s">
        <v>116</v>
      </c>
      <c r="F179" t="s">
        <v>3</v>
      </c>
      <c r="G179" t="s">
        <v>82</v>
      </c>
      <c r="H179">
        <v>7</v>
      </c>
      <c r="I179">
        <v>25.44</v>
      </c>
      <c r="J179">
        <v>14.37</v>
      </c>
      <c r="K179">
        <v>26.35</v>
      </c>
      <c r="L179">
        <f t="shared" si="34"/>
        <v>25.44</v>
      </c>
      <c r="M179">
        <f t="shared" si="34"/>
        <v>14.37</v>
      </c>
      <c r="N179">
        <f t="shared" si="34"/>
        <v>26.35</v>
      </c>
    </row>
    <row r="181" spans="3:17" x14ac:dyDescent="0.25">
      <c r="C181">
        <v>58</v>
      </c>
      <c r="D181" t="s">
        <v>189</v>
      </c>
      <c r="E181" t="s">
        <v>116</v>
      </c>
      <c r="F181" t="s">
        <v>3</v>
      </c>
      <c r="G181" t="s">
        <v>190</v>
      </c>
      <c r="H181">
        <v>19</v>
      </c>
      <c r="I181">
        <v>27.56</v>
      </c>
      <c r="J181">
        <v>117.6</v>
      </c>
      <c r="K181">
        <v>20.96</v>
      </c>
      <c r="L181">
        <f t="shared" ref="L181:N182" si="35">I181</f>
        <v>27.56</v>
      </c>
      <c r="M181">
        <f t="shared" si="35"/>
        <v>117.6</v>
      </c>
      <c r="N181">
        <f t="shared" si="35"/>
        <v>20.96</v>
      </c>
      <c r="O181">
        <f>AVERAGE(L181:L182)</f>
        <v>26.295000000000002</v>
      </c>
      <c r="P181">
        <f>AVERAGE(M181:M182)</f>
        <v>235.5</v>
      </c>
      <c r="Q181">
        <f>AVERAGE(N181:N182)</f>
        <v>19.130000000000003</v>
      </c>
    </row>
    <row r="182" spans="3:17" x14ac:dyDescent="0.25">
      <c r="C182">
        <v>58</v>
      </c>
      <c r="D182" t="s">
        <v>189</v>
      </c>
      <c r="E182" t="s">
        <v>116</v>
      </c>
      <c r="F182" t="s">
        <v>3</v>
      </c>
      <c r="G182" t="s">
        <v>190</v>
      </c>
      <c r="H182">
        <v>20</v>
      </c>
      <c r="I182">
        <v>25.03</v>
      </c>
      <c r="J182">
        <v>353.4</v>
      </c>
      <c r="K182">
        <v>17.3</v>
      </c>
      <c r="L182">
        <f t="shared" si="35"/>
        <v>25.03</v>
      </c>
      <c r="M182">
        <f t="shared" si="35"/>
        <v>353.4</v>
      </c>
      <c r="N182">
        <f t="shared" si="35"/>
        <v>17.3</v>
      </c>
    </row>
    <row r="184" spans="3:17" x14ac:dyDescent="0.25">
      <c r="C184">
        <v>60</v>
      </c>
      <c r="D184" t="s">
        <v>191</v>
      </c>
      <c r="E184" t="s">
        <v>116</v>
      </c>
      <c r="F184" t="s">
        <v>192</v>
      </c>
      <c r="G184" t="s">
        <v>193</v>
      </c>
      <c r="H184">
        <v>-2</v>
      </c>
      <c r="I184">
        <v>60.35</v>
      </c>
      <c r="J184">
        <v>53.11</v>
      </c>
      <c r="K184">
        <v>23.61</v>
      </c>
      <c r="L184">
        <f>AVERAGE(I184:I185)</f>
        <v>64.844999999999999</v>
      </c>
      <c r="M184">
        <f>AVERAGE(J184:J185)</f>
        <v>55.489999999999995</v>
      </c>
      <c r="N184">
        <f>AVERAGE(K184:K185)</f>
        <v>32.700000000000003</v>
      </c>
      <c r="O184">
        <f>AVERAGE(L184:L188)</f>
        <v>50.138888888888886</v>
      </c>
      <c r="P184">
        <f>AVERAGE(M184:M188)</f>
        <v>38.256666666666668</v>
      </c>
      <c r="Q184">
        <f>AVERAGE(N184:N188)</f>
        <v>23.959444444444447</v>
      </c>
    </row>
    <row r="185" spans="3:17" x14ac:dyDescent="0.25">
      <c r="C185">
        <v>60</v>
      </c>
      <c r="D185" t="s">
        <v>191</v>
      </c>
      <c r="E185" t="s">
        <v>116</v>
      </c>
      <c r="F185" t="s">
        <v>192</v>
      </c>
      <c r="G185" t="s">
        <v>193</v>
      </c>
      <c r="H185">
        <v>-2</v>
      </c>
      <c r="I185">
        <v>69.34</v>
      </c>
      <c r="J185">
        <v>57.87</v>
      </c>
      <c r="K185">
        <v>41.79</v>
      </c>
    </row>
    <row r="186" spans="3:17" x14ac:dyDescent="0.25">
      <c r="C186">
        <v>60</v>
      </c>
      <c r="D186" t="s">
        <v>191</v>
      </c>
      <c r="E186" t="s">
        <v>116</v>
      </c>
      <c r="F186" t="s">
        <v>192</v>
      </c>
      <c r="G186" t="s">
        <v>193</v>
      </c>
      <c r="H186">
        <v>0</v>
      </c>
      <c r="I186">
        <v>30.77</v>
      </c>
      <c r="J186">
        <v>22.51</v>
      </c>
      <c r="K186">
        <v>20.6</v>
      </c>
      <c r="L186">
        <f>AVERAGE(I186:I187)</f>
        <v>39.975000000000001</v>
      </c>
      <c r="M186">
        <f>AVERAGE(J186:J187)</f>
        <v>29.259999999999998</v>
      </c>
      <c r="N186">
        <f>AVERAGE(K186:K187)</f>
        <v>22.495000000000001</v>
      </c>
    </row>
    <row r="187" spans="3:17" x14ac:dyDescent="0.25">
      <c r="C187">
        <v>60</v>
      </c>
      <c r="D187" t="s">
        <v>191</v>
      </c>
      <c r="E187" t="s">
        <v>116</v>
      </c>
      <c r="F187" t="s">
        <v>192</v>
      </c>
      <c r="G187" t="s">
        <v>193</v>
      </c>
      <c r="H187">
        <v>0</v>
      </c>
      <c r="I187">
        <v>49.18</v>
      </c>
      <c r="J187">
        <v>36.01</v>
      </c>
      <c r="K187">
        <v>24.39</v>
      </c>
    </row>
    <row r="188" spans="3:17" x14ac:dyDescent="0.25">
      <c r="C188">
        <v>60</v>
      </c>
      <c r="D188" t="s">
        <v>191</v>
      </c>
      <c r="E188" t="s">
        <v>116</v>
      </c>
      <c r="F188" t="s">
        <v>192</v>
      </c>
      <c r="G188" t="s">
        <v>193</v>
      </c>
      <c r="H188">
        <v>1</v>
      </c>
      <c r="I188">
        <v>51</v>
      </c>
      <c r="J188">
        <v>35.880000000000003</v>
      </c>
      <c r="K188">
        <v>17.03</v>
      </c>
      <c r="L188">
        <f>AVERAGE(I188:I190)</f>
        <v>45.596666666666664</v>
      </c>
      <c r="M188">
        <f>AVERAGE(J188:J190)</f>
        <v>30.020000000000007</v>
      </c>
      <c r="N188">
        <f>AVERAGE(K188:K190)</f>
        <v>16.683333333333334</v>
      </c>
    </row>
    <row r="189" spans="3:17" x14ac:dyDescent="0.25">
      <c r="C189">
        <v>60</v>
      </c>
      <c r="D189" t="s">
        <v>191</v>
      </c>
      <c r="E189" t="s">
        <v>116</v>
      </c>
      <c r="F189" t="s">
        <v>192</v>
      </c>
      <c r="G189" t="s">
        <v>193</v>
      </c>
      <c r="H189">
        <v>1</v>
      </c>
      <c r="I189">
        <v>54.97</v>
      </c>
      <c r="J189">
        <v>37.67</v>
      </c>
      <c r="K189">
        <v>16.989999999999998</v>
      </c>
    </row>
    <row r="190" spans="3:17" x14ac:dyDescent="0.25">
      <c r="C190">
        <v>60</v>
      </c>
      <c r="D190" t="s">
        <v>191</v>
      </c>
      <c r="E190" t="s">
        <v>116</v>
      </c>
      <c r="F190" t="s">
        <v>192</v>
      </c>
      <c r="G190" t="s">
        <v>193</v>
      </c>
      <c r="H190">
        <v>1</v>
      </c>
      <c r="I190">
        <v>30.82</v>
      </c>
      <c r="J190">
        <v>16.510000000000002</v>
      </c>
      <c r="K190">
        <v>16.03</v>
      </c>
    </row>
    <row r="192" spans="3:17" x14ac:dyDescent="0.25">
      <c r="C192">
        <v>61</v>
      </c>
      <c r="D192" t="s">
        <v>194</v>
      </c>
      <c r="E192" t="s">
        <v>116</v>
      </c>
      <c r="F192" t="s">
        <v>41</v>
      </c>
      <c r="G192" t="s">
        <v>195</v>
      </c>
      <c r="H192">
        <v>15</v>
      </c>
      <c r="I192">
        <v>16.68</v>
      </c>
      <c r="J192">
        <v>71.989999999999995</v>
      </c>
      <c r="K192">
        <v>14.41</v>
      </c>
      <c r="L192">
        <f>AVERAGE(I192:I193)</f>
        <v>15.984999999999999</v>
      </c>
      <c r="M192">
        <f>AVERAGE(J192:J193)</f>
        <v>71.989999999999995</v>
      </c>
      <c r="N192">
        <f>AVERAGE(K192:K193)</f>
        <v>12.295</v>
      </c>
      <c r="O192">
        <f>L192</f>
        <v>15.984999999999999</v>
      </c>
      <c r="P192">
        <f>M192</f>
        <v>71.989999999999995</v>
      </c>
      <c r="Q192">
        <f>N192</f>
        <v>12.295</v>
      </c>
    </row>
    <row r="193" spans="3:17" x14ac:dyDescent="0.25">
      <c r="C193">
        <v>61</v>
      </c>
      <c r="D193" t="s">
        <v>194</v>
      </c>
      <c r="E193" t="s">
        <v>116</v>
      </c>
      <c r="F193" t="s">
        <v>41</v>
      </c>
      <c r="G193" t="s">
        <v>195</v>
      </c>
      <c r="H193">
        <v>15</v>
      </c>
      <c r="I193">
        <v>15.29</v>
      </c>
      <c r="K193">
        <v>10.18</v>
      </c>
    </row>
    <row r="195" spans="3:17" x14ac:dyDescent="0.25">
      <c r="C195">
        <v>62</v>
      </c>
      <c r="D195" t="s">
        <v>168</v>
      </c>
      <c r="E195" t="s">
        <v>116</v>
      </c>
      <c r="F195" t="s">
        <v>50</v>
      </c>
      <c r="G195" t="s">
        <v>196</v>
      </c>
      <c r="H195">
        <v>0</v>
      </c>
      <c r="I195">
        <v>15.22</v>
      </c>
      <c r="J195">
        <v>61.58</v>
      </c>
      <c r="K195">
        <v>54.41</v>
      </c>
      <c r="L195">
        <f t="shared" ref="L195:N196" si="36">I195</f>
        <v>15.22</v>
      </c>
      <c r="M195">
        <f t="shared" si="36"/>
        <v>61.58</v>
      </c>
      <c r="N195">
        <f t="shared" si="36"/>
        <v>54.41</v>
      </c>
      <c r="O195">
        <f>AVERAGE(L195:L196)</f>
        <v>14.315000000000001</v>
      </c>
      <c r="P195">
        <f>AVERAGE(M195:M196)</f>
        <v>84.44</v>
      </c>
      <c r="Q195">
        <f>AVERAGE(N195:N196)</f>
        <v>36.484999999999999</v>
      </c>
    </row>
    <row r="196" spans="3:17" x14ac:dyDescent="0.25">
      <c r="C196">
        <v>62</v>
      </c>
      <c r="D196" t="s">
        <v>168</v>
      </c>
      <c r="E196" t="s">
        <v>116</v>
      </c>
      <c r="F196" t="s">
        <v>50</v>
      </c>
      <c r="G196" t="s">
        <v>196</v>
      </c>
      <c r="H196">
        <v>1</v>
      </c>
      <c r="I196">
        <v>13.41</v>
      </c>
      <c r="J196">
        <v>107.3</v>
      </c>
      <c r="K196">
        <v>18.559999999999999</v>
      </c>
      <c r="L196">
        <f t="shared" si="36"/>
        <v>13.41</v>
      </c>
      <c r="M196">
        <f t="shared" si="36"/>
        <v>107.3</v>
      </c>
      <c r="N196">
        <f t="shared" si="36"/>
        <v>18.559999999999999</v>
      </c>
    </row>
    <row r="198" spans="3:17" x14ac:dyDescent="0.25">
      <c r="C198">
        <v>63</v>
      </c>
      <c r="D198" t="s">
        <v>85</v>
      </c>
      <c r="E198" t="s">
        <v>116</v>
      </c>
      <c r="F198" t="s">
        <v>117</v>
      </c>
      <c r="G198" t="s">
        <v>197</v>
      </c>
      <c r="H198">
        <v>2</v>
      </c>
      <c r="I198">
        <v>25.13</v>
      </c>
      <c r="J198">
        <v>37.08</v>
      </c>
      <c r="K198">
        <v>30.24</v>
      </c>
      <c r="L198">
        <f t="shared" ref="L198:N199" si="37">I198</f>
        <v>25.13</v>
      </c>
      <c r="M198">
        <f t="shared" si="37"/>
        <v>37.08</v>
      </c>
      <c r="N198">
        <f t="shared" si="37"/>
        <v>30.24</v>
      </c>
      <c r="O198">
        <f>AVERAGE(L198:L199)</f>
        <v>27.439999999999998</v>
      </c>
      <c r="P198">
        <f>AVERAGE(M198:M199)</f>
        <v>41.405000000000001</v>
      </c>
      <c r="Q198">
        <f>AVERAGE(N198:N199)</f>
        <v>28.81</v>
      </c>
    </row>
    <row r="199" spans="3:17" x14ac:dyDescent="0.25">
      <c r="C199">
        <v>63</v>
      </c>
      <c r="D199" t="s">
        <v>85</v>
      </c>
      <c r="E199" t="s">
        <v>116</v>
      </c>
      <c r="F199" t="s">
        <v>117</v>
      </c>
      <c r="G199" t="s">
        <v>197</v>
      </c>
      <c r="H199">
        <v>4</v>
      </c>
      <c r="I199">
        <v>29.75</v>
      </c>
      <c r="J199">
        <v>45.73</v>
      </c>
      <c r="K199">
        <v>27.38</v>
      </c>
      <c r="L199">
        <f t="shared" si="37"/>
        <v>29.75</v>
      </c>
      <c r="M199">
        <f t="shared" si="37"/>
        <v>45.73</v>
      </c>
      <c r="N199">
        <f t="shared" si="37"/>
        <v>27.38</v>
      </c>
    </row>
    <row r="201" spans="3:17" x14ac:dyDescent="0.25">
      <c r="C201">
        <v>64</v>
      </c>
      <c r="D201" t="s">
        <v>198</v>
      </c>
      <c r="E201" t="s">
        <v>116</v>
      </c>
      <c r="F201" t="s">
        <v>127</v>
      </c>
      <c r="G201" t="s">
        <v>199</v>
      </c>
      <c r="H201">
        <v>40</v>
      </c>
      <c r="I201">
        <v>9.2550000000000008</v>
      </c>
      <c r="J201">
        <v>15.01</v>
      </c>
      <c r="K201">
        <v>5.0149999999999997</v>
      </c>
      <c r="L201">
        <f>I201</f>
        <v>9.2550000000000008</v>
      </c>
      <c r="M201">
        <f>J201</f>
        <v>15.01</v>
      </c>
      <c r="N201">
        <f>K201</f>
        <v>5.0149999999999997</v>
      </c>
      <c r="O201">
        <f>AVERAGE(L201:L202)</f>
        <v>9.8667499999999997</v>
      </c>
      <c r="P201">
        <f>AVERAGE(M201:M202)</f>
        <v>15.052499999999998</v>
      </c>
      <c r="Q201">
        <f>AVERAGE(N201:N202)</f>
        <v>5.1270000000000007</v>
      </c>
    </row>
    <row r="202" spans="3:17" x14ac:dyDescent="0.25">
      <c r="C202">
        <v>64</v>
      </c>
      <c r="D202" t="s">
        <v>198</v>
      </c>
      <c r="E202" t="s">
        <v>116</v>
      </c>
      <c r="F202" t="s">
        <v>127</v>
      </c>
      <c r="G202" t="s">
        <v>199</v>
      </c>
      <c r="H202">
        <v>42</v>
      </c>
      <c r="I202">
        <v>7.5570000000000004</v>
      </c>
      <c r="J202">
        <v>12.74</v>
      </c>
      <c r="K202">
        <v>4.1740000000000004</v>
      </c>
      <c r="L202">
        <f>AVERAGE(I202:I203)</f>
        <v>10.4785</v>
      </c>
      <c r="M202">
        <f>AVERAGE(J202:J203)</f>
        <v>15.094999999999999</v>
      </c>
      <c r="N202">
        <f>AVERAGE(K202:K203)</f>
        <v>5.2390000000000008</v>
      </c>
    </row>
    <row r="203" spans="3:17" x14ac:dyDescent="0.25">
      <c r="C203">
        <v>64</v>
      </c>
      <c r="D203" t="s">
        <v>198</v>
      </c>
      <c r="E203" t="s">
        <v>116</v>
      </c>
      <c r="F203" t="s">
        <v>127</v>
      </c>
      <c r="G203" t="s">
        <v>199</v>
      </c>
      <c r="H203">
        <v>42</v>
      </c>
      <c r="I203">
        <v>13.4</v>
      </c>
      <c r="J203">
        <v>17.45</v>
      </c>
      <c r="K203">
        <v>6.3040000000000003</v>
      </c>
    </row>
    <row r="205" spans="3:17" x14ac:dyDescent="0.25">
      <c r="C205">
        <v>65</v>
      </c>
      <c r="D205" t="s">
        <v>200</v>
      </c>
      <c r="E205" t="s">
        <v>116</v>
      </c>
      <c r="F205" t="s">
        <v>127</v>
      </c>
      <c r="G205" t="s">
        <v>201</v>
      </c>
      <c r="H205">
        <v>1</v>
      </c>
      <c r="I205">
        <v>12.17</v>
      </c>
      <c r="J205">
        <v>9.2309999999999999</v>
      </c>
      <c r="K205">
        <v>3.2890000000000001</v>
      </c>
      <c r="L205">
        <f t="shared" ref="L205:N207" si="38">I205</f>
        <v>12.17</v>
      </c>
      <c r="M205">
        <f t="shared" si="38"/>
        <v>9.2309999999999999</v>
      </c>
      <c r="N205">
        <f t="shared" si="38"/>
        <v>3.2890000000000001</v>
      </c>
      <c r="O205">
        <f>AVERAGE(L205:L207)</f>
        <v>11.93</v>
      </c>
      <c r="P205">
        <f>AVERAGE(M205:M207)</f>
        <v>7.777000000000001</v>
      </c>
      <c r="Q205">
        <f>AVERAGE(N205:N207)</f>
        <v>3.2119999999999997</v>
      </c>
    </row>
    <row r="206" spans="3:17" x14ac:dyDescent="0.25">
      <c r="C206">
        <v>65</v>
      </c>
      <c r="D206" t="s">
        <v>200</v>
      </c>
      <c r="E206" t="s">
        <v>116</v>
      </c>
      <c r="F206" t="s">
        <v>127</v>
      </c>
      <c r="G206" t="s">
        <v>201</v>
      </c>
      <c r="H206">
        <v>2</v>
      </c>
      <c r="I206">
        <v>12.51</v>
      </c>
      <c r="J206">
        <v>7.4939999999999998</v>
      </c>
      <c r="K206">
        <v>3.2349999999999999</v>
      </c>
      <c r="L206">
        <f t="shared" si="38"/>
        <v>12.51</v>
      </c>
      <c r="M206">
        <f t="shared" si="38"/>
        <v>7.4939999999999998</v>
      </c>
      <c r="N206">
        <f t="shared" si="38"/>
        <v>3.2349999999999999</v>
      </c>
    </row>
    <row r="207" spans="3:17" x14ac:dyDescent="0.25">
      <c r="C207">
        <v>65</v>
      </c>
      <c r="D207" t="s">
        <v>200</v>
      </c>
      <c r="E207" t="s">
        <v>116</v>
      </c>
      <c r="F207" t="s">
        <v>127</v>
      </c>
      <c r="G207" t="s">
        <v>201</v>
      </c>
      <c r="H207">
        <v>3</v>
      </c>
      <c r="I207">
        <v>11.11</v>
      </c>
      <c r="J207">
        <v>6.6059999999999999</v>
      </c>
      <c r="K207">
        <v>3.1120000000000001</v>
      </c>
      <c r="L207">
        <f t="shared" si="38"/>
        <v>11.11</v>
      </c>
      <c r="M207">
        <f t="shared" si="38"/>
        <v>6.6059999999999999</v>
      </c>
      <c r="N207">
        <f t="shared" si="38"/>
        <v>3.1120000000000001</v>
      </c>
    </row>
    <row r="209" spans="3:17" x14ac:dyDescent="0.25">
      <c r="C209">
        <v>66</v>
      </c>
      <c r="D209" t="s">
        <v>202</v>
      </c>
      <c r="E209" t="s">
        <v>116</v>
      </c>
      <c r="F209" t="s">
        <v>117</v>
      </c>
      <c r="G209" t="s">
        <v>203</v>
      </c>
      <c r="H209">
        <v>18</v>
      </c>
      <c r="I209">
        <v>51.47</v>
      </c>
      <c r="J209">
        <v>19.72</v>
      </c>
      <c r="K209">
        <v>15.51</v>
      </c>
      <c r="L209">
        <f>AVERAGE(I209:I210)</f>
        <v>54.05</v>
      </c>
      <c r="M209">
        <f>AVERAGE(J209:J210)</f>
        <v>22.145</v>
      </c>
      <c r="N209">
        <f>AVERAGE(K209:K210)</f>
        <v>15.43</v>
      </c>
      <c r="O209">
        <f>AVERAGE(L209:L218)</f>
        <v>55.331999999999994</v>
      </c>
      <c r="P209">
        <f>AVERAGE(M209:M218)</f>
        <v>22.962</v>
      </c>
      <c r="Q209">
        <f>AVERAGE(N209:N218)</f>
        <v>16.157999999999998</v>
      </c>
    </row>
    <row r="210" spans="3:17" x14ac:dyDescent="0.25">
      <c r="C210">
        <v>66</v>
      </c>
      <c r="D210" t="s">
        <v>202</v>
      </c>
      <c r="E210" t="s">
        <v>116</v>
      </c>
      <c r="F210" t="s">
        <v>117</v>
      </c>
      <c r="G210" t="s">
        <v>203</v>
      </c>
      <c r="H210">
        <v>18</v>
      </c>
      <c r="I210">
        <v>56.63</v>
      </c>
      <c r="J210">
        <v>24.57</v>
      </c>
      <c r="K210">
        <v>15.35</v>
      </c>
    </row>
    <row r="211" spans="3:17" x14ac:dyDescent="0.25">
      <c r="C211">
        <v>66</v>
      </c>
      <c r="D211" t="s">
        <v>202</v>
      </c>
      <c r="E211" t="s">
        <v>116</v>
      </c>
      <c r="F211" t="s">
        <v>117</v>
      </c>
      <c r="G211" t="s">
        <v>203</v>
      </c>
      <c r="H211">
        <v>19</v>
      </c>
      <c r="I211">
        <v>52.74</v>
      </c>
      <c r="J211">
        <v>23.77</v>
      </c>
      <c r="K211">
        <v>15.16</v>
      </c>
      <c r="L211">
        <f>AVERAGE(I211:I212)</f>
        <v>53.564999999999998</v>
      </c>
      <c r="M211">
        <f>AVERAGE(J211:J212)</f>
        <v>22.395</v>
      </c>
      <c r="N211">
        <f>AVERAGE(K211:K212)</f>
        <v>15.29</v>
      </c>
    </row>
    <row r="212" spans="3:17" x14ac:dyDescent="0.25">
      <c r="C212">
        <v>66</v>
      </c>
      <c r="D212" t="s">
        <v>202</v>
      </c>
      <c r="E212" t="s">
        <v>116</v>
      </c>
      <c r="F212" t="s">
        <v>117</v>
      </c>
      <c r="G212" t="s">
        <v>203</v>
      </c>
      <c r="H212">
        <v>19</v>
      </c>
      <c r="I212">
        <v>54.39</v>
      </c>
      <c r="J212">
        <v>21.02</v>
      </c>
      <c r="K212">
        <v>15.42</v>
      </c>
    </row>
    <row r="213" spans="3:17" x14ac:dyDescent="0.25">
      <c r="C213">
        <v>66</v>
      </c>
      <c r="D213" t="s">
        <v>202</v>
      </c>
      <c r="E213" t="s">
        <v>116</v>
      </c>
      <c r="F213" t="s">
        <v>117</v>
      </c>
      <c r="G213" t="s">
        <v>203</v>
      </c>
      <c r="H213">
        <v>20</v>
      </c>
      <c r="I213">
        <v>49.66</v>
      </c>
      <c r="J213">
        <v>23.13</v>
      </c>
      <c r="K213">
        <v>14.25</v>
      </c>
      <c r="L213">
        <f>AVERAGE(I213:I214)</f>
        <v>53.92</v>
      </c>
      <c r="M213">
        <f>AVERAGE(J213:J214)</f>
        <v>25.115000000000002</v>
      </c>
      <c r="N213">
        <f>AVERAGE(K213:K214)</f>
        <v>15.36</v>
      </c>
    </row>
    <row r="214" spans="3:17" x14ac:dyDescent="0.25">
      <c r="C214">
        <v>66</v>
      </c>
      <c r="D214" t="s">
        <v>202</v>
      </c>
      <c r="E214" t="s">
        <v>116</v>
      </c>
      <c r="F214" t="s">
        <v>117</v>
      </c>
      <c r="G214" t="s">
        <v>203</v>
      </c>
      <c r="H214">
        <v>20</v>
      </c>
      <c r="I214">
        <v>58.18</v>
      </c>
      <c r="J214">
        <v>27.1</v>
      </c>
      <c r="K214">
        <v>16.47</v>
      </c>
    </row>
    <row r="215" spans="3:17" x14ac:dyDescent="0.25">
      <c r="C215">
        <v>66</v>
      </c>
      <c r="D215" t="s">
        <v>202</v>
      </c>
      <c r="E215" t="s">
        <v>116</v>
      </c>
      <c r="F215" t="s">
        <v>117</v>
      </c>
      <c r="G215" t="s">
        <v>203</v>
      </c>
      <c r="H215">
        <v>21</v>
      </c>
      <c r="I215">
        <v>58.49</v>
      </c>
      <c r="J215">
        <v>24.77</v>
      </c>
      <c r="K215">
        <v>17.38</v>
      </c>
      <c r="L215">
        <f>AVERAGE(I215:I216)</f>
        <v>53.56</v>
      </c>
      <c r="M215">
        <f>AVERAGE(J215:J216)</f>
        <v>22.835000000000001</v>
      </c>
      <c r="N215">
        <f>AVERAGE(K215:K216)</f>
        <v>17.365000000000002</v>
      </c>
    </row>
    <row r="216" spans="3:17" x14ac:dyDescent="0.25">
      <c r="C216">
        <v>66</v>
      </c>
      <c r="D216" t="s">
        <v>202</v>
      </c>
      <c r="E216" t="s">
        <v>116</v>
      </c>
      <c r="F216" t="s">
        <v>117</v>
      </c>
      <c r="G216" t="s">
        <v>203</v>
      </c>
      <c r="H216">
        <v>21</v>
      </c>
      <c r="I216">
        <v>48.63</v>
      </c>
      <c r="J216">
        <v>20.9</v>
      </c>
      <c r="K216">
        <v>17.350000000000001</v>
      </c>
    </row>
    <row r="217" spans="3:17" x14ac:dyDescent="0.25">
      <c r="C217">
        <v>66</v>
      </c>
      <c r="D217" t="s">
        <v>202</v>
      </c>
      <c r="E217" t="s">
        <v>116</v>
      </c>
      <c r="F217" t="s">
        <v>117</v>
      </c>
      <c r="G217" t="s">
        <v>203</v>
      </c>
      <c r="H217">
        <v>22</v>
      </c>
      <c r="I217">
        <v>64.239999999999995</v>
      </c>
      <c r="J217">
        <v>24.53</v>
      </c>
      <c r="K217">
        <v>18.149999999999999</v>
      </c>
      <c r="L217">
        <f>AVERAGE(I217:I218)</f>
        <v>61.564999999999998</v>
      </c>
      <c r="M217">
        <f>AVERAGE(J217:J218)</f>
        <v>22.32</v>
      </c>
      <c r="N217">
        <f>AVERAGE(K217:K218)</f>
        <v>17.344999999999999</v>
      </c>
    </row>
    <row r="218" spans="3:17" x14ac:dyDescent="0.25">
      <c r="C218">
        <v>66</v>
      </c>
      <c r="D218" t="s">
        <v>202</v>
      </c>
      <c r="E218" t="s">
        <v>116</v>
      </c>
      <c r="F218" t="s">
        <v>117</v>
      </c>
      <c r="G218" t="s">
        <v>203</v>
      </c>
      <c r="H218">
        <v>22</v>
      </c>
      <c r="I218">
        <v>58.89</v>
      </c>
      <c r="J218">
        <v>20.11</v>
      </c>
      <c r="K218">
        <v>16.54</v>
      </c>
    </row>
    <row r="220" spans="3:17" x14ac:dyDescent="0.25">
      <c r="C220">
        <v>67</v>
      </c>
      <c r="D220" t="s">
        <v>204</v>
      </c>
      <c r="E220" t="s">
        <v>116</v>
      </c>
      <c r="F220" t="s">
        <v>41</v>
      </c>
      <c r="G220" t="s">
        <v>205</v>
      </c>
      <c r="H220">
        <v>0</v>
      </c>
      <c r="I220">
        <v>21.7</v>
      </c>
      <c r="J220">
        <v>29.2</v>
      </c>
      <c r="K220">
        <v>19.62</v>
      </c>
      <c r="L220">
        <f>AVERAGE(I220:I221)</f>
        <v>20.655000000000001</v>
      </c>
      <c r="M220">
        <f>AVERAGE(J220:J221)</f>
        <v>24.259999999999998</v>
      </c>
      <c r="N220">
        <f>AVERAGE(K220:K221)</f>
        <v>17.695</v>
      </c>
      <c r="O220">
        <f>L220</f>
        <v>20.655000000000001</v>
      </c>
      <c r="P220">
        <f>M220</f>
        <v>24.259999999999998</v>
      </c>
      <c r="Q220">
        <f>N220</f>
        <v>17.695</v>
      </c>
    </row>
    <row r="221" spans="3:17" x14ac:dyDescent="0.25">
      <c r="C221">
        <v>67</v>
      </c>
      <c r="D221" t="s">
        <v>204</v>
      </c>
      <c r="E221" t="s">
        <v>116</v>
      </c>
      <c r="F221" t="s">
        <v>41</v>
      </c>
      <c r="G221" t="s">
        <v>205</v>
      </c>
      <c r="H221">
        <v>0</v>
      </c>
      <c r="I221">
        <v>19.61</v>
      </c>
      <c r="J221">
        <v>19.32</v>
      </c>
      <c r="K221">
        <v>15.77</v>
      </c>
    </row>
    <row r="223" spans="3:17" x14ac:dyDescent="0.25">
      <c r="C223">
        <v>68</v>
      </c>
      <c r="D223" t="s">
        <v>206</v>
      </c>
      <c r="E223" t="s">
        <v>116</v>
      </c>
      <c r="F223" t="s">
        <v>41</v>
      </c>
      <c r="G223" t="s">
        <v>207</v>
      </c>
      <c r="H223">
        <v>1</v>
      </c>
      <c r="I223">
        <v>11.99</v>
      </c>
      <c r="J223">
        <v>10.75</v>
      </c>
      <c r="K223">
        <v>6.944</v>
      </c>
      <c r="L223">
        <f t="shared" ref="L223:N225" si="39">I223</f>
        <v>11.99</v>
      </c>
      <c r="M223">
        <f t="shared" si="39"/>
        <v>10.75</v>
      </c>
      <c r="N223">
        <f t="shared" si="39"/>
        <v>6.944</v>
      </c>
      <c r="O223">
        <f>AVERAGE(L223:L225)</f>
        <v>13.393333333333333</v>
      </c>
      <c r="P223">
        <f>AVERAGE(M223:M225)</f>
        <v>9.9226666666666663</v>
      </c>
      <c r="Q223">
        <f>AVERAGE(N223:N225)</f>
        <v>8.1319999999999997</v>
      </c>
    </row>
    <row r="224" spans="3:17" x14ac:dyDescent="0.25">
      <c r="C224">
        <v>68</v>
      </c>
      <c r="D224" t="s">
        <v>206</v>
      </c>
      <c r="E224" t="s">
        <v>116</v>
      </c>
      <c r="F224" t="s">
        <v>41</v>
      </c>
      <c r="G224" t="s">
        <v>207</v>
      </c>
      <c r="H224">
        <v>3</v>
      </c>
      <c r="I224">
        <v>15.17</v>
      </c>
      <c r="J224">
        <v>9.9130000000000003</v>
      </c>
      <c r="K224">
        <v>9.2100000000000009</v>
      </c>
      <c r="L224">
        <f t="shared" si="39"/>
        <v>15.17</v>
      </c>
      <c r="M224">
        <f t="shared" si="39"/>
        <v>9.9130000000000003</v>
      </c>
      <c r="N224">
        <f t="shared" si="39"/>
        <v>9.2100000000000009</v>
      </c>
    </row>
    <row r="225" spans="3:17" x14ac:dyDescent="0.25">
      <c r="C225">
        <v>68</v>
      </c>
      <c r="D225" t="s">
        <v>206</v>
      </c>
      <c r="E225" t="s">
        <v>116</v>
      </c>
      <c r="F225" t="s">
        <v>41</v>
      </c>
      <c r="G225" t="s">
        <v>207</v>
      </c>
      <c r="H225">
        <v>4</v>
      </c>
      <c r="I225">
        <v>13.02</v>
      </c>
      <c r="J225">
        <v>9.1050000000000004</v>
      </c>
      <c r="K225">
        <v>8.2420000000000009</v>
      </c>
      <c r="L225">
        <f t="shared" si="39"/>
        <v>13.02</v>
      </c>
      <c r="M225">
        <f t="shared" si="39"/>
        <v>9.1050000000000004</v>
      </c>
      <c r="N225">
        <f t="shared" si="39"/>
        <v>8.2420000000000009</v>
      </c>
    </row>
    <row r="227" spans="3:17" x14ac:dyDescent="0.25">
      <c r="C227">
        <v>69</v>
      </c>
      <c r="D227" t="s">
        <v>119</v>
      </c>
      <c r="E227" t="s">
        <v>116</v>
      </c>
      <c r="F227" t="s">
        <v>41</v>
      </c>
      <c r="G227" t="s">
        <v>208</v>
      </c>
      <c r="H227">
        <v>2</v>
      </c>
      <c r="I227">
        <v>4.3979999999999997</v>
      </c>
      <c r="J227">
        <v>7.7930000000000001</v>
      </c>
      <c r="K227">
        <v>2.9039999999999999</v>
      </c>
      <c r="L227">
        <f t="shared" ref="L227:N230" si="40">I227</f>
        <v>4.3979999999999997</v>
      </c>
      <c r="M227">
        <f t="shared" si="40"/>
        <v>7.7930000000000001</v>
      </c>
      <c r="N227">
        <f t="shared" si="40"/>
        <v>2.9039999999999999</v>
      </c>
      <c r="O227">
        <f>AVERAGE(L227:L230)</f>
        <v>4.1254999999999997</v>
      </c>
      <c r="P227">
        <f>AVERAGE(M227:M230)</f>
        <v>8.109</v>
      </c>
      <c r="Q227">
        <f>AVERAGE(N227:N230)</f>
        <v>3.6047500000000001</v>
      </c>
    </row>
    <row r="228" spans="3:17" x14ac:dyDescent="0.25">
      <c r="C228">
        <v>69</v>
      </c>
      <c r="D228" t="s">
        <v>119</v>
      </c>
      <c r="E228" t="s">
        <v>116</v>
      </c>
      <c r="F228" t="s">
        <v>41</v>
      </c>
      <c r="G228" t="s">
        <v>208</v>
      </c>
      <c r="H228">
        <v>4</v>
      </c>
      <c r="I228">
        <v>4.3079999999999998</v>
      </c>
      <c r="J228">
        <v>9.3230000000000004</v>
      </c>
      <c r="K228">
        <v>4.0010000000000003</v>
      </c>
      <c r="L228">
        <f t="shared" si="40"/>
        <v>4.3079999999999998</v>
      </c>
      <c r="M228">
        <f t="shared" si="40"/>
        <v>9.3230000000000004</v>
      </c>
      <c r="N228">
        <f t="shared" si="40"/>
        <v>4.0010000000000003</v>
      </c>
    </row>
    <row r="229" spans="3:17" x14ac:dyDescent="0.25">
      <c r="C229">
        <v>69</v>
      </c>
      <c r="D229" t="s">
        <v>119</v>
      </c>
      <c r="E229" t="s">
        <v>116</v>
      </c>
      <c r="F229" t="s">
        <v>41</v>
      </c>
      <c r="G229" t="s">
        <v>208</v>
      </c>
      <c r="H229">
        <v>5</v>
      </c>
      <c r="I229">
        <v>3.61</v>
      </c>
      <c r="J229">
        <v>7.2709999999999999</v>
      </c>
      <c r="K229">
        <v>3.4449999999999998</v>
      </c>
      <c r="L229">
        <f t="shared" si="40"/>
        <v>3.61</v>
      </c>
      <c r="M229">
        <f t="shared" si="40"/>
        <v>7.2709999999999999</v>
      </c>
      <c r="N229">
        <f t="shared" si="40"/>
        <v>3.4449999999999998</v>
      </c>
    </row>
    <row r="230" spans="3:17" x14ac:dyDescent="0.25">
      <c r="C230">
        <v>69</v>
      </c>
      <c r="D230" t="s">
        <v>119</v>
      </c>
      <c r="E230" t="s">
        <v>116</v>
      </c>
      <c r="F230" t="s">
        <v>41</v>
      </c>
      <c r="G230" t="s">
        <v>208</v>
      </c>
      <c r="H230">
        <v>6</v>
      </c>
      <c r="I230">
        <v>4.1859999999999999</v>
      </c>
      <c r="J230">
        <v>8.0489999999999995</v>
      </c>
      <c r="K230">
        <v>4.069</v>
      </c>
      <c r="L230">
        <f t="shared" si="40"/>
        <v>4.1859999999999999</v>
      </c>
      <c r="M230">
        <f t="shared" si="40"/>
        <v>8.0489999999999995</v>
      </c>
      <c r="N230">
        <f t="shared" si="40"/>
        <v>4.069</v>
      </c>
    </row>
    <row r="232" spans="3:17" x14ac:dyDescent="0.25">
      <c r="C232">
        <v>70</v>
      </c>
      <c r="D232" t="s">
        <v>144</v>
      </c>
      <c r="E232" t="s">
        <v>116</v>
      </c>
      <c r="F232" t="s">
        <v>41</v>
      </c>
      <c r="G232" t="s">
        <v>209</v>
      </c>
      <c r="H232">
        <v>4</v>
      </c>
      <c r="I232">
        <v>12.97</v>
      </c>
      <c r="J232">
        <v>33.46</v>
      </c>
      <c r="K232">
        <v>7.7469999999999999</v>
      </c>
      <c r="L232">
        <f t="shared" ref="L232:N235" si="41">I232</f>
        <v>12.97</v>
      </c>
      <c r="M232">
        <f t="shared" si="41"/>
        <v>33.46</v>
      </c>
      <c r="N232">
        <f t="shared" si="41"/>
        <v>7.7469999999999999</v>
      </c>
      <c r="O232">
        <f>AVERAGE(L232:L235)</f>
        <v>11.5075</v>
      </c>
      <c r="P232">
        <f>AVERAGE(M232:M235)</f>
        <v>25.23</v>
      </c>
      <c r="Q232">
        <f>AVERAGE(N232:N235)</f>
        <v>6.7497499999999997</v>
      </c>
    </row>
    <row r="233" spans="3:17" x14ac:dyDescent="0.25">
      <c r="C233">
        <v>70</v>
      </c>
      <c r="D233" t="s">
        <v>144</v>
      </c>
      <c r="E233" t="s">
        <v>116</v>
      </c>
      <c r="F233" t="s">
        <v>41</v>
      </c>
      <c r="G233" t="s">
        <v>209</v>
      </c>
      <c r="H233">
        <v>5</v>
      </c>
      <c r="I233">
        <v>10.130000000000001</v>
      </c>
      <c r="J233">
        <v>26.16</v>
      </c>
      <c r="K233">
        <v>7.9139999999999997</v>
      </c>
      <c r="L233">
        <f t="shared" si="41"/>
        <v>10.130000000000001</v>
      </c>
      <c r="M233">
        <f t="shared" si="41"/>
        <v>26.16</v>
      </c>
      <c r="N233">
        <f t="shared" si="41"/>
        <v>7.9139999999999997</v>
      </c>
    </row>
    <row r="234" spans="3:17" x14ac:dyDescent="0.25">
      <c r="C234">
        <v>70</v>
      </c>
      <c r="D234" t="s">
        <v>144</v>
      </c>
      <c r="E234" t="s">
        <v>116</v>
      </c>
      <c r="F234" t="s">
        <v>41</v>
      </c>
      <c r="G234" t="s">
        <v>209</v>
      </c>
      <c r="H234">
        <v>6</v>
      </c>
      <c r="I234">
        <v>11.35</v>
      </c>
      <c r="J234">
        <v>17.66</v>
      </c>
      <c r="K234">
        <v>6.5279999999999996</v>
      </c>
      <c r="L234">
        <f t="shared" si="41"/>
        <v>11.35</v>
      </c>
      <c r="M234">
        <f t="shared" si="41"/>
        <v>17.66</v>
      </c>
      <c r="N234">
        <f t="shared" si="41"/>
        <v>6.5279999999999996</v>
      </c>
    </row>
    <row r="235" spans="3:17" x14ac:dyDescent="0.25">
      <c r="C235">
        <v>70</v>
      </c>
      <c r="D235" t="s">
        <v>144</v>
      </c>
      <c r="E235" t="s">
        <v>116</v>
      </c>
      <c r="F235" t="s">
        <v>41</v>
      </c>
      <c r="G235" t="s">
        <v>209</v>
      </c>
      <c r="H235">
        <v>7</v>
      </c>
      <c r="I235">
        <v>11.58</v>
      </c>
      <c r="J235">
        <v>23.64</v>
      </c>
      <c r="K235">
        <v>4.8099999999999996</v>
      </c>
      <c r="L235">
        <f t="shared" si="41"/>
        <v>11.58</v>
      </c>
      <c r="M235">
        <f t="shared" si="41"/>
        <v>23.64</v>
      </c>
      <c r="N235">
        <f t="shared" si="41"/>
        <v>4.8099999999999996</v>
      </c>
    </row>
    <row r="237" spans="3:17" x14ac:dyDescent="0.25">
      <c r="C237">
        <v>71</v>
      </c>
      <c r="D237" t="s">
        <v>210</v>
      </c>
      <c r="E237" t="s">
        <v>116</v>
      </c>
      <c r="F237" t="s">
        <v>60</v>
      </c>
      <c r="G237" t="s">
        <v>211</v>
      </c>
      <c r="H237">
        <v>0</v>
      </c>
      <c r="I237">
        <v>16.93</v>
      </c>
      <c r="J237">
        <v>64.75</v>
      </c>
      <c r="K237">
        <v>25.08</v>
      </c>
      <c r="L237">
        <f t="shared" ref="L237:N238" si="42">I237</f>
        <v>16.93</v>
      </c>
      <c r="M237">
        <f t="shared" si="42"/>
        <v>64.75</v>
      </c>
      <c r="N237">
        <f t="shared" si="42"/>
        <v>25.08</v>
      </c>
      <c r="O237">
        <f>AVERAGE(L237:L238)</f>
        <v>16.184999999999999</v>
      </c>
      <c r="P237">
        <f>AVERAGE(M237:M238)</f>
        <v>69.740000000000009</v>
      </c>
      <c r="Q237">
        <f>AVERAGE(N237:N238)</f>
        <v>22.844999999999999</v>
      </c>
    </row>
    <row r="238" spans="3:17" x14ac:dyDescent="0.25">
      <c r="C238">
        <v>71</v>
      </c>
      <c r="D238" t="s">
        <v>210</v>
      </c>
      <c r="E238" t="s">
        <v>116</v>
      </c>
      <c r="F238" t="s">
        <v>60</v>
      </c>
      <c r="G238" t="s">
        <v>211</v>
      </c>
      <c r="H238">
        <v>1</v>
      </c>
      <c r="I238">
        <v>15.44</v>
      </c>
      <c r="J238">
        <v>74.73</v>
      </c>
      <c r="K238">
        <v>20.61</v>
      </c>
      <c r="L238">
        <f t="shared" si="42"/>
        <v>15.44</v>
      </c>
      <c r="M238">
        <f t="shared" si="42"/>
        <v>74.73</v>
      </c>
      <c r="N238">
        <f t="shared" si="42"/>
        <v>20.61</v>
      </c>
    </row>
    <row r="240" spans="3:17" x14ac:dyDescent="0.25">
      <c r="C240">
        <v>72</v>
      </c>
      <c r="D240" t="s">
        <v>212</v>
      </c>
      <c r="E240" t="s">
        <v>116</v>
      </c>
      <c r="F240" t="s">
        <v>50</v>
      </c>
      <c r="G240" t="s">
        <v>213</v>
      </c>
      <c r="H240">
        <v>2</v>
      </c>
      <c r="I240">
        <v>13.17</v>
      </c>
      <c r="J240">
        <v>5.01</v>
      </c>
      <c r="K240">
        <v>7.0170000000000003</v>
      </c>
      <c r="L240">
        <f t="shared" ref="L240:Q240" si="43">I240</f>
        <v>13.17</v>
      </c>
      <c r="M240">
        <f t="shared" si="43"/>
        <v>5.01</v>
      </c>
      <c r="N240">
        <f t="shared" si="43"/>
        <v>7.0170000000000003</v>
      </c>
      <c r="O240">
        <f t="shared" si="43"/>
        <v>13.17</v>
      </c>
      <c r="P240">
        <f t="shared" si="43"/>
        <v>5.01</v>
      </c>
      <c r="Q240">
        <f t="shared" si="43"/>
        <v>7.0170000000000003</v>
      </c>
    </row>
    <row r="242" spans="3:17" x14ac:dyDescent="0.25">
      <c r="C242">
        <v>73</v>
      </c>
      <c r="D242" t="s">
        <v>214</v>
      </c>
      <c r="E242" t="s">
        <v>215</v>
      </c>
      <c r="F242" t="s">
        <v>41</v>
      </c>
      <c r="G242" t="s">
        <v>216</v>
      </c>
      <c r="H242">
        <v>1</v>
      </c>
      <c r="I242">
        <v>13.82</v>
      </c>
      <c r="J242">
        <v>8.3780000000000001</v>
      </c>
      <c r="K242">
        <v>19.46</v>
      </c>
      <c r="L242">
        <f t="shared" ref="L242:Q242" si="44">I242</f>
        <v>13.82</v>
      </c>
      <c r="M242">
        <f t="shared" si="44"/>
        <v>8.3780000000000001</v>
      </c>
      <c r="N242">
        <f t="shared" si="44"/>
        <v>19.46</v>
      </c>
      <c r="O242">
        <f t="shared" si="44"/>
        <v>13.82</v>
      </c>
      <c r="P242">
        <f t="shared" si="44"/>
        <v>8.3780000000000001</v>
      </c>
      <c r="Q242">
        <f t="shared" si="44"/>
        <v>19.46</v>
      </c>
    </row>
    <row r="244" spans="3:17" x14ac:dyDescent="0.25">
      <c r="C244">
        <v>76</v>
      </c>
      <c r="D244" t="s">
        <v>217</v>
      </c>
      <c r="E244" t="s">
        <v>116</v>
      </c>
      <c r="F244" t="s">
        <v>41</v>
      </c>
      <c r="G244" t="s">
        <v>218</v>
      </c>
      <c r="H244">
        <v>9</v>
      </c>
      <c r="I244">
        <v>14.68</v>
      </c>
      <c r="J244">
        <v>20.53</v>
      </c>
      <c r="K244">
        <v>12.38</v>
      </c>
      <c r="L244">
        <f t="shared" ref="L244:N247" si="45">I244</f>
        <v>14.68</v>
      </c>
      <c r="M244">
        <f t="shared" si="45"/>
        <v>20.53</v>
      </c>
      <c r="N244">
        <f t="shared" si="45"/>
        <v>12.38</v>
      </c>
      <c r="O244">
        <f>AVERAGE(L244:L247)</f>
        <v>14.484999999999999</v>
      </c>
      <c r="P244">
        <f>AVERAGE(M244:M247)</f>
        <v>20.422499999999999</v>
      </c>
      <c r="Q244">
        <f>AVERAGE(N244:N247)</f>
        <v>12.3475</v>
      </c>
    </row>
    <row r="245" spans="3:17" x14ac:dyDescent="0.25">
      <c r="C245">
        <v>76</v>
      </c>
      <c r="D245" t="s">
        <v>217</v>
      </c>
      <c r="E245" t="s">
        <v>116</v>
      </c>
      <c r="F245" t="s">
        <v>41</v>
      </c>
      <c r="G245" t="s">
        <v>218</v>
      </c>
      <c r="H245">
        <v>10</v>
      </c>
      <c r="I245">
        <v>14.67</v>
      </c>
      <c r="J245">
        <v>17.46</v>
      </c>
      <c r="K245">
        <v>12.22</v>
      </c>
      <c r="L245">
        <f t="shared" si="45"/>
        <v>14.67</v>
      </c>
      <c r="M245">
        <f t="shared" si="45"/>
        <v>17.46</v>
      </c>
      <c r="N245">
        <f t="shared" si="45"/>
        <v>12.22</v>
      </c>
    </row>
    <row r="246" spans="3:17" x14ac:dyDescent="0.25">
      <c r="C246">
        <v>76</v>
      </c>
      <c r="D246" t="s">
        <v>217</v>
      </c>
      <c r="E246" t="s">
        <v>116</v>
      </c>
      <c r="F246" t="s">
        <v>41</v>
      </c>
      <c r="G246" t="s">
        <v>218</v>
      </c>
      <c r="H246">
        <v>11</v>
      </c>
      <c r="I246">
        <v>13.89</v>
      </c>
      <c r="J246">
        <v>30.93</v>
      </c>
      <c r="K246">
        <v>11.76</v>
      </c>
      <c r="L246">
        <f t="shared" si="45"/>
        <v>13.89</v>
      </c>
      <c r="M246">
        <f t="shared" si="45"/>
        <v>30.93</v>
      </c>
      <c r="N246">
        <f t="shared" si="45"/>
        <v>11.76</v>
      </c>
    </row>
    <row r="247" spans="3:17" x14ac:dyDescent="0.25">
      <c r="C247">
        <v>76</v>
      </c>
      <c r="D247" t="s">
        <v>217</v>
      </c>
      <c r="E247" t="s">
        <v>116</v>
      </c>
      <c r="F247" t="s">
        <v>41</v>
      </c>
      <c r="G247" t="s">
        <v>218</v>
      </c>
      <c r="H247">
        <v>12</v>
      </c>
      <c r="I247">
        <v>14.7</v>
      </c>
      <c r="J247">
        <v>12.77</v>
      </c>
      <c r="K247">
        <v>13.03</v>
      </c>
      <c r="L247">
        <f t="shared" si="45"/>
        <v>14.7</v>
      </c>
      <c r="M247">
        <f t="shared" si="45"/>
        <v>12.77</v>
      </c>
      <c r="N247">
        <f t="shared" si="45"/>
        <v>13.03</v>
      </c>
    </row>
    <row r="249" spans="3:17" x14ac:dyDescent="0.25">
      <c r="C249">
        <v>77</v>
      </c>
      <c r="D249" t="s">
        <v>219</v>
      </c>
      <c r="E249" t="s">
        <v>116</v>
      </c>
      <c r="F249" t="s">
        <v>60</v>
      </c>
      <c r="G249" t="s">
        <v>220</v>
      </c>
      <c r="H249">
        <v>4</v>
      </c>
      <c r="I249">
        <v>4.0229999999999997</v>
      </c>
      <c r="J249">
        <v>8.5890000000000004</v>
      </c>
      <c r="K249">
        <v>3.6509999999999998</v>
      </c>
      <c r="L249">
        <f t="shared" ref="L249:N251" si="46">I249</f>
        <v>4.0229999999999997</v>
      </c>
      <c r="M249">
        <f t="shared" si="46"/>
        <v>8.5890000000000004</v>
      </c>
      <c r="N249">
        <f t="shared" si="46"/>
        <v>3.6509999999999998</v>
      </c>
      <c r="O249">
        <f>AVERAGE(L249:L251)</f>
        <v>2.92</v>
      </c>
      <c r="P249">
        <f>AVERAGE(M249:M251)</f>
        <v>9.7859999999999996</v>
      </c>
      <c r="Q249">
        <f>AVERAGE(N249:N251)</f>
        <v>3.0436666666666667</v>
      </c>
    </row>
    <row r="250" spans="3:17" x14ac:dyDescent="0.25">
      <c r="C250">
        <v>77</v>
      </c>
      <c r="D250" t="s">
        <v>219</v>
      </c>
      <c r="E250" t="s">
        <v>116</v>
      </c>
      <c r="F250" t="s">
        <v>60</v>
      </c>
      <c r="G250" t="s">
        <v>220</v>
      </c>
      <c r="H250">
        <v>5</v>
      </c>
      <c r="I250">
        <v>2.1269999999999998</v>
      </c>
      <c r="J250">
        <v>9.2590000000000003</v>
      </c>
      <c r="K250">
        <v>2.9870000000000001</v>
      </c>
      <c r="L250">
        <f t="shared" si="46"/>
        <v>2.1269999999999998</v>
      </c>
      <c r="M250">
        <f t="shared" si="46"/>
        <v>9.2590000000000003</v>
      </c>
      <c r="N250">
        <f t="shared" si="46"/>
        <v>2.9870000000000001</v>
      </c>
    </row>
    <row r="251" spans="3:17" x14ac:dyDescent="0.25">
      <c r="C251">
        <v>77</v>
      </c>
      <c r="D251" t="s">
        <v>219</v>
      </c>
      <c r="E251" t="s">
        <v>116</v>
      </c>
      <c r="F251" t="s">
        <v>60</v>
      </c>
      <c r="G251" t="s">
        <v>220</v>
      </c>
      <c r="H251">
        <v>6</v>
      </c>
      <c r="I251">
        <v>2.61</v>
      </c>
      <c r="J251">
        <v>11.51</v>
      </c>
      <c r="K251">
        <v>2.4929999999999999</v>
      </c>
      <c r="L251">
        <f t="shared" si="46"/>
        <v>2.61</v>
      </c>
      <c r="M251">
        <f t="shared" si="46"/>
        <v>11.51</v>
      </c>
      <c r="N251">
        <f t="shared" si="46"/>
        <v>2.4929999999999999</v>
      </c>
    </row>
    <row r="253" spans="3:17" x14ac:dyDescent="0.25">
      <c r="C253">
        <v>78</v>
      </c>
      <c r="D253" t="s">
        <v>221</v>
      </c>
      <c r="E253" t="s">
        <v>116</v>
      </c>
      <c r="F253" t="s">
        <v>50</v>
      </c>
      <c r="G253" t="s">
        <v>179</v>
      </c>
      <c r="H253">
        <v>0</v>
      </c>
      <c r="I253">
        <v>49.94</v>
      </c>
      <c r="J253">
        <v>53.53</v>
      </c>
      <c r="K253">
        <v>23.14</v>
      </c>
      <c r="L253">
        <f t="shared" ref="L253:N255" si="47">I253</f>
        <v>49.94</v>
      </c>
      <c r="M253">
        <f t="shared" si="47"/>
        <v>53.53</v>
      </c>
      <c r="N253">
        <f t="shared" si="47"/>
        <v>23.14</v>
      </c>
      <c r="O253">
        <f>AVERAGE(L253:L255)</f>
        <v>45.98</v>
      </c>
      <c r="P253">
        <f>AVERAGE(M253:M255)</f>
        <v>44.72</v>
      </c>
      <c r="Q253">
        <f>AVERAGE(N253:N255)</f>
        <v>22.50333333333333</v>
      </c>
    </row>
    <row r="254" spans="3:17" x14ac:dyDescent="0.25">
      <c r="C254">
        <v>78</v>
      </c>
      <c r="D254" t="s">
        <v>221</v>
      </c>
      <c r="E254" t="s">
        <v>116</v>
      </c>
      <c r="F254" t="s">
        <v>50</v>
      </c>
      <c r="G254" t="s">
        <v>179</v>
      </c>
      <c r="H254">
        <v>2</v>
      </c>
      <c r="I254">
        <v>45.2</v>
      </c>
      <c r="J254">
        <v>42.5</v>
      </c>
      <c r="K254">
        <v>26.19</v>
      </c>
      <c r="L254">
        <f t="shared" si="47"/>
        <v>45.2</v>
      </c>
      <c r="M254">
        <f t="shared" si="47"/>
        <v>42.5</v>
      </c>
      <c r="N254">
        <f t="shared" si="47"/>
        <v>26.19</v>
      </c>
    </row>
    <row r="255" spans="3:17" x14ac:dyDescent="0.25">
      <c r="C255">
        <v>78</v>
      </c>
      <c r="D255" t="s">
        <v>221</v>
      </c>
      <c r="E255" t="s">
        <v>116</v>
      </c>
      <c r="F255" t="s">
        <v>50</v>
      </c>
      <c r="G255" t="s">
        <v>179</v>
      </c>
      <c r="H255">
        <v>3</v>
      </c>
      <c r="I255">
        <v>42.8</v>
      </c>
      <c r="J255">
        <v>38.130000000000003</v>
      </c>
      <c r="K255">
        <v>18.18</v>
      </c>
      <c r="L255">
        <f t="shared" si="47"/>
        <v>42.8</v>
      </c>
      <c r="M255">
        <f t="shared" si="47"/>
        <v>38.130000000000003</v>
      </c>
      <c r="N255">
        <f t="shared" si="47"/>
        <v>18.18</v>
      </c>
    </row>
    <row r="257" spans="3:17" x14ac:dyDescent="0.25">
      <c r="C257">
        <v>79</v>
      </c>
      <c r="D257" t="s">
        <v>222</v>
      </c>
      <c r="E257" t="s">
        <v>116</v>
      </c>
      <c r="F257" t="s">
        <v>127</v>
      </c>
      <c r="G257" t="s">
        <v>223</v>
      </c>
      <c r="H257">
        <v>-1</v>
      </c>
      <c r="I257">
        <v>9.5530000000000008</v>
      </c>
      <c r="J257">
        <v>23.76</v>
      </c>
      <c r="K257">
        <v>5.0090000000000003</v>
      </c>
      <c r="L257">
        <f t="shared" ref="L257:N259" si="48">I257</f>
        <v>9.5530000000000008</v>
      </c>
      <c r="M257">
        <f t="shared" si="48"/>
        <v>23.76</v>
      </c>
      <c r="N257">
        <f t="shared" si="48"/>
        <v>5.0090000000000003</v>
      </c>
      <c r="O257">
        <f>AVERAGE(L257:L259)</f>
        <v>8.7916666666666661</v>
      </c>
      <c r="P257">
        <f>AVERAGE(M257:M259)</f>
        <v>19.27</v>
      </c>
      <c r="Q257">
        <f>AVERAGE(N257:N259)</f>
        <v>4.0070000000000006</v>
      </c>
    </row>
    <row r="258" spans="3:17" x14ac:dyDescent="0.25">
      <c r="C258">
        <v>79</v>
      </c>
      <c r="D258" t="s">
        <v>222</v>
      </c>
      <c r="E258" t="s">
        <v>116</v>
      </c>
      <c r="F258" t="s">
        <v>127</v>
      </c>
      <c r="G258" t="s">
        <v>223</v>
      </c>
      <c r="H258">
        <v>0</v>
      </c>
      <c r="I258">
        <v>8.3659999999999997</v>
      </c>
      <c r="J258">
        <v>17.43</v>
      </c>
      <c r="K258">
        <v>3.4830000000000001</v>
      </c>
      <c r="L258">
        <f t="shared" si="48"/>
        <v>8.3659999999999997</v>
      </c>
      <c r="M258">
        <f t="shared" si="48"/>
        <v>17.43</v>
      </c>
      <c r="N258">
        <f t="shared" si="48"/>
        <v>3.4830000000000001</v>
      </c>
    </row>
    <row r="259" spans="3:17" x14ac:dyDescent="0.25">
      <c r="C259">
        <v>79</v>
      </c>
      <c r="D259" t="s">
        <v>222</v>
      </c>
      <c r="E259" t="s">
        <v>116</v>
      </c>
      <c r="F259" t="s">
        <v>127</v>
      </c>
      <c r="G259" t="s">
        <v>223</v>
      </c>
      <c r="H259">
        <v>1</v>
      </c>
      <c r="I259">
        <v>8.4559999999999995</v>
      </c>
      <c r="J259">
        <v>16.62</v>
      </c>
      <c r="K259">
        <v>3.5289999999999999</v>
      </c>
      <c r="L259">
        <f t="shared" si="48"/>
        <v>8.4559999999999995</v>
      </c>
      <c r="M259">
        <f t="shared" si="48"/>
        <v>16.62</v>
      </c>
      <c r="N259">
        <f t="shared" si="48"/>
        <v>3.5289999999999999</v>
      </c>
    </row>
    <row r="261" spans="3:17" x14ac:dyDescent="0.25">
      <c r="C261">
        <v>80</v>
      </c>
      <c r="D261" t="s">
        <v>224</v>
      </c>
      <c r="E261" t="s">
        <v>116</v>
      </c>
      <c r="F261" t="s">
        <v>41</v>
      </c>
      <c r="G261" t="s">
        <v>225</v>
      </c>
      <c r="H261">
        <v>2</v>
      </c>
      <c r="I261">
        <v>35.590000000000003</v>
      </c>
      <c r="J261">
        <v>21.76</v>
      </c>
      <c r="K261">
        <v>20.2</v>
      </c>
      <c r="L261">
        <f>AVERAGE(I261:I262)</f>
        <v>38.655000000000001</v>
      </c>
      <c r="M261">
        <f>AVERAGE(J261:J262)</f>
        <v>22.65</v>
      </c>
      <c r="N261">
        <f>AVERAGE(K261:K262)</f>
        <v>21.375</v>
      </c>
      <c r="O261">
        <f>AVERAGE(L261:L269)</f>
        <v>29.10916666666667</v>
      </c>
      <c r="P261">
        <f>AVERAGE(M261:M269)</f>
        <v>25.608333333333334</v>
      </c>
      <c r="Q261">
        <f>AVERAGE(N261:N269)</f>
        <v>16.542999999999999</v>
      </c>
    </row>
    <row r="262" spans="3:17" x14ac:dyDescent="0.25">
      <c r="C262">
        <v>80</v>
      </c>
      <c r="D262" t="s">
        <v>224</v>
      </c>
      <c r="E262" t="s">
        <v>116</v>
      </c>
      <c r="F262" t="s">
        <v>41</v>
      </c>
      <c r="G262" t="s">
        <v>225</v>
      </c>
      <c r="H262">
        <v>2</v>
      </c>
      <c r="I262">
        <v>41.72</v>
      </c>
      <c r="J262">
        <v>23.54</v>
      </c>
      <c r="K262">
        <v>22.55</v>
      </c>
    </row>
    <row r="263" spans="3:17" x14ac:dyDescent="0.25">
      <c r="C263">
        <v>80</v>
      </c>
      <c r="D263" t="s">
        <v>224</v>
      </c>
      <c r="E263" t="s">
        <v>116</v>
      </c>
      <c r="F263" t="s">
        <v>41</v>
      </c>
      <c r="G263" t="s">
        <v>225</v>
      </c>
      <c r="H263">
        <v>3</v>
      </c>
      <c r="I263">
        <v>33.04</v>
      </c>
      <c r="J263">
        <v>23.49</v>
      </c>
      <c r="K263">
        <v>17.64</v>
      </c>
      <c r="L263">
        <f>I263</f>
        <v>33.04</v>
      </c>
      <c r="M263">
        <f>J263</f>
        <v>23.49</v>
      </c>
      <c r="N263">
        <f>K263</f>
        <v>17.64</v>
      </c>
    </row>
    <row r="264" spans="3:17" x14ac:dyDescent="0.25">
      <c r="C264">
        <v>80</v>
      </c>
      <c r="D264" t="s">
        <v>224</v>
      </c>
      <c r="E264" t="s">
        <v>116</v>
      </c>
      <c r="F264" t="s">
        <v>41</v>
      </c>
      <c r="G264" t="s">
        <v>225</v>
      </c>
      <c r="H264">
        <v>5</v>
      </c>
      <c r="I264">
        <v>31.19</v>
      </c>
      <c r="J264">
        <v>33.03</v>
      </c>
      <c r="K264">
        <v>21.25</v>
      </c>
      <c r="L264">
        <f>AVERAGE(I264:I265)</f>
        <v>33.14</v>
      </c>
      <c r="M264">
        <f>AVERAGE(J264:J265)</f>
        <v>31.195</v>
      </c>
      <c r="N264">
        <f>AVERAGE(K264:K265)</f>
        <v>20.65</v>
      </c>
    </row>
    <row r="265" spans="3:17" x14ac:dyDescent="0.25">
      <c r="C265">
        <v>80</v>
      </c>
      <c r="D265" t="s">
        <v>224</v>
      </c>
      <c r="E265" t="s">
        <v>116</v>
      </c>
      <c r="F265" t="s">
        <v>41</v>
      </c>
      <c r="G265" t="s">
        <v>225</v>
      </c>
      <c r="H265">
        <v>5</v>
      </c>
      <c r="I265">
        <v>35.090000000000003</v>
      </c>
      <c r="J265">
        <v>29.36</v>
      </c>
      <c r="K265">
        <v>20.05</v>
      </c>
    </row>
    <row r="266" spans="3:17" x14ac:dyDescent="0.25">
      <c r="C266">
        <v>80</v>
      </c>
      <c r="D266" t="s">
        <v>224</v>
      </c>
      <c r="E266" t="s">
        <v>116</v>
      </c>
      <c r="F266" t="s">
        <v>41</v>
      </c>
      <c r="G266" t="s">
        <v>225</v>
      </c>
      <c r="H266">
        <v>6</v>
      </c>
      <c r="I266">
        <v>31.29</v>
      </c>
      <c r="J266">
        <v>24.19</v>
      </c>
      <c r="K266">
        <v>16.760000000000002</v>
      </c>
      <c r="L266">
        <f t="shared" ref="L266:N267" si="49">I266</f>
        <v>31.29</v>
      </c>
      <c r="M266">
        <f t="shared" si="49"/>
        <v>24.19</v>
      </c>
      <c r="N266">
        <f t="shared" si="49"/>
        <v>16.760000000000002</v>
      </c>
    </row>
    <row r="267" spans="3:17" x14ac:dyDescent="0.25">
      <c r="C267">
        <v>80</v>
      </c>
      <c r="D267" t="s">
        <v>224</v>
      </c>
      <c r="E267" t="s">
        <v>116</v>
      </c>
      <c r="F267" t="s">
        <v>41</v>
      </c>
      <c r="G267" t="s">
        <v>225</v>
      </c>
      <c r="H267">
        <v>8</v>
      </c>
      <c r="I267">
        <v>15.61</v>
      </c>
      <c r="J267">
        <v>22.93</v>
      </c>
      <c r="K267">
        <v>8.8130000000000006</v>
      </c>
      <c r="L267">
        <f t="shared" si="49"/>
        <v>15.61</v>
      </c>
      <c r="M267">
        <f t="shared" si="49"/>
        <v>22.93</v>
      </c>
      <c r="N267">
        <f t="shared" si="49"/>
        <v>8.8130000000000006</v>
      </c>
    </row>
    <row r="268" spans="3:17" x14ac:dyDescent="0.25">
      <c r="C268">
        <v>80</v>
      </c>
      <c r="D268" t="s">
        <v>224</v>
      </c>
      <c r="E268" t="s">
        <v>116</v>
      </c>
      <c r="F268" t="s">
        <v>41</v>
      </c>
      <c r="G268" t="s">
        <v>225</v>
      </c>
      <c r="H268">
        <v>9</v>
      </c>
      <c r="I268">
        <v>18.27</v>
      </c>
      <c r="J268">
        <v>40.85</v>
      </c>
      <c r="K268">
        <v>14.26</v>
      </c>
      <c r="L268">
        <f>AVERAGE(I268:I269)</f>
        <v>22.92</v>
      </c>
      <c r="M268">
        <f>AVERAGE(J268:J269)</f>
        <v>29.195</v>
      </c>
      <c r="N268">
        <f>AVERAGE(K268:K269)</f>
        <v>14.02</v>
      </c>
    </row>
    <row r="269" spans="3:17" x14ac:dyDescent="0.25">
      <c r="C269">
        <v>80</v>
      </c>
      <c r="D269" t="s">
        <v>224</v>
      </c>
      <c r="E269" t="s">
        <v>116</v>
      </c>
      <c r="F269" t="s">
        <v>41</v>
      </c>
      <c r="G269" t="s">
        <v>225</v>
      </c>
      <c r="H269">
        <v>9</v>
      </c>
      <c r="I269">
        <v>27.57</v>
      </c>
      <c r="J269">
        <v>17.54</v>
      </c>
      <c r="K269">
        <v>13.78</v>
      </c>
    </row>
    <row r="271" spans="3:17" x14ac:dyDescent="0.25">
      <c r="C271">
        <v>81</v>
      </c>
      <c r="D271" t="s">
        <v>226</v>
      </c>
      <c r="E271" t="s">
        <v>116</v>
      </c>
      <c r="F271" t="s">
        <v>192</v>
      </c>
      <c r="G271" t="s">
        <v>227</v>
      </c>
      <c r="H271">
        <v>22</v>
      </c>
      <c r="I271">
        <v>23.37</v>
      </c>
      <c r="J271">
        <v>23.17</v>
      </c>
      <c r="K271">
        <v>13.16</v>
      </c>
      <c r="L271">
        <f>AVERAGE(I271:I272)</f>
        <v>23.78</v>
      </c>
      <c r="M271">
        <f>AVERAGE(J271:J272)</f>
        <v>28.21</v>
      </c>
      <c r="N271">
        <f>AVERAGE(K271:K272)</f>
        <v>11.635</v>
      </c>
      <c r="O271">
        <f>AVERAGE(L271:L276)</f>
        <v>27.018000000000001</v>
      </c>
      <c r="P271">
        <f>AVERAGE(M271:M276)</f>
        <v>32.054000000000002</v>
      </c>
      <c r="Q271">
        <f>AVERAGE(N271:N276)</f>
        <v>11.608999999999998</v>
      </c>
    </row>
    <row r="272" spans="3:17" x14ac:dyDescent="0.25">
      <c r="C272">
        <v>81</v>
      </c>
      <c r="D272" t="s">
        <v>226</v>
      </c>
      <c r="E272" t="s">
        <v>116</v>
      </c>
      <c r="F272" t="s">
        <v>192</v>
      </c>
      <c r="G272" t="s">
        <v>227</v>
      </c>
      <c r="H272">
        <v>22</v>
      </c>
      <c r="I272">
        <v>24.19</v>
      </c>
      <c r="J272">
        <v>33.25</v>
      </c>
      <c r="K272">
        <v>10.11</v>
      </c>
    </row>
    <row r="273" spans="3:17" x14ac:dyDescent="0.25">
      <c r="C273">
        <v>81</v>
      </c>
      <c r="D273" t="s">
        <v>226</v>
      </c>
      <c r="E273" t="s">
        <v>116</v>
      </c>
      <c r="F273" t="s">
        <v>192</v>
      </c>
      <c r="G273" t="s">
        <v>227</v>
      </c>
      <c r="H273">
        <v>23</v>
      </c>
      <c r="I273">
        <v>29.34</v>
      </c>
      <c r="J273">
        <v>38.83</v>
      </c>
      <c r="K273">
        <v>11.11</v>
      </c>
      <c r="L273">
        <f t="shared" ref="L273:N276" si="50">I273</f>
        <v>29.34</v>
      </c>
      <c r="M273">
        <f t="shared" si="50"/>
        <v>38.83</v>
      </c>
      <c r="N273">
        <f t="shared" si="50"/>
        <v>11.11</v>
      </c>
    </row>
    <row r="274" spans="3:17" x14ac:dyDescent="0.25">
      <c r="C274">
        <v>81</v>
      </c>
      <c r="D274" t="s">
        <v>226</v>
      </c>
      <c r="E274" t="s">
        <v>116</v>
      </c>
      <c r="F274" t="s">
        <v>192</v>
      </c>
      <c r="G274" t="s">
        <v>227</v>
      </c>
      <c r="H274">
        <v>24</v>
      </c>
      <c r="I274">
        <v>24.89</v>
      </c>
      <c r="J274">
        <v>33.21</v>
      </c>
      <c r="K274">
        <v>12.1</v>
      </c>
      <c r="L274">
        <f t="shared" si="50"/>
        <v>24.89</v>
      </c>
      <c r="M274">
        <f t="shared" si="50"/>
        <v>33.21</v>
      </c>
      <c r="N274">
        <f t="shared" si="50"/>
        <v>12.1</v>
      </c>
    </row>
    <row r="275" spans="3:17" x14ac:dyDescent="0.25">
      <c r="C275">
        <v>81</v>
      </c>
      <c r="D275" t="s">
        <v>226</v>
      </c>
      <c r="E275" t="s">
        <v>116</v>
      </c>
      <c r="F275" t="s">
        <v>192</v>
      </c>
      <c r="G275" t="s">
        <v>227</v>
      </c>
      <c r="H275">
        <v>25</v>
      </c>
      <c r="I275">
        <v>29.36</v>
      </c>
      <c r="J275">
        <v>27.06</v>
      </c>
      <c r="K275">
        <v>13.01</v>
      </c>
      <c r="L275">
        <f t="shared" si="50"/>
        <v>29.36</v>
      </c>
      <c r="M275">
        <f t="shared" si="50"/>
        <v>27.06</v>
      </c>
      <c r="N275">
        <f t="shared" si="50"/>
        <v>13.01</v>
      </c>
    </row>
    <row r="276" spans="3:17" x14ac:dyDescent="0.25">
      <c r="C276">
        <v>81</v>
      </c>
      <c r="D276" t="s">
        <v>226</v>
      </c>
      <c r="E276" t="s">
        <v>116</v>
      </c>
      <c r="F276" t="s">
        <v>192</v>
      </c>
      <c r="G276" t="s">
        <v>227</v>
      </c>
      <c r="H276">
        <v>26</v>
      </c>
      <c r="I276">
        <v>27.72</v>
      </c>
      <c r="J276">
        <v>32.96</v>
      </c>
      <c r="K276">
        <v>10.19</v>
      </c>
      <c r="L276">
        <f t="shared" si="50"/>
        <v>27.72</v>
      </c>
      <c r="M276">
        <f t="shared" si="50"/>
        <v>32.96</v>
      </c>
      <c r="N276">
        <f t="shared" si="50"/>
        <v>10.19</v>
      </c>
    </row>
    <row r="278" spans="3:17" x14ac:dyDescent="0.25">
      <c r="C278">
        <v>82</v>
      </c>
      <c r="D278" t="s">
        <v>228</v>
      </c>
      <c r="E278" t="s">
        <v>116</v>
      </c>
      <c r="F278" t="s">
        <v>41</v>
      </c>
      <c r="G278" t="s">
        <v>229</v>
      </c>
      <c r="H278">
        <v>5</v>
      </c>
      <c r="I278">
        <v>20.420000000000002</v>
      </c>
      <c r="J278">
        <v>35.880000000000003</v>
      </c>
      <c r="K278">
        <v>15.03</v>
      </c>
      <c r="L278">
        <f t="shared" ref="L278:N279" si="51">I278</f>
        <v>20.420000000000002</v>
      </c>
      <c r="M278">
        <f t="shared" si="51"/>
        <v>35.880000000000003</v>
      </c>
      <c r="N278">
        <f t="shared" si="51"/>
        <v>15.03</v>
      </c>
      <c r="O278">
        <f>AVERAGE(L278:L279)</f>
        <v>19.535</v>
      </c>
      <c r="P278">
        <f>AVERAGE(M278:M279)</f>
        <v>29.71</v>
      </c>
      <c r="Q278">
        <f>AVERAGE(N278:N279)</f>
        <v>13.28</v>
      </c>
    </row>
    <row r="279" spans="3:17" x14ac:dyDescent="0.25">
      <c r="C279">
        <v>82</v>
      </c>
      <c r="D279" t="s">
        <v>228</v>
      </c>
      <c r="E279" t="s">
        <v>116</v>
      </c>
      <c r="F279" t="s">
        <v>41</v>
      </c>
      <c r="G279" t="s">
        <v>229</v>
      </c>
      <c r="H279">
        <v>7</v>
      </c>
      <c r="I279">
        <v>18.649999999999999</v>
      </c>
      <c r="J279">
        <v>23.54</v>
      </c>
      <c r="K279">
        <v>11.53</v>
      </c>
      <c r="L279">
        <f t="shared" si="51"/>
        <v>18.649999999999999</v>
      </c>
      <c r="M279">
        <f t="shared" si="51"/>
        <v>23.54</v>
      </c>
      <c r="N279">
        <f t="shared" si="51"/>
        <v>11.53</v>
      </c>
    </row>
  </sheetData>
  <conditionalFormatting sqref="I2:I3 I5:I8 I10:I22 I24 I26:I33 I35 I37:I38 I40:I42 I44:I46 I48:I49 I51:I52 I54:I57 I59 I61 I63:I68 I70:I74 I76:I78 I80 I82:I86 I88:I91 I93:I100 I102:I103 I105:I108 I110:I112 I114:I116 I118:I119 I121:I122 I124 I126:I128 I130:I131 I133:I137 I139:I141 I143:I145 I147:I149 I151 I153:I155 I157:I159 I161:I168 I177:I179 I181:I182 I184:I190 I192:I193 I195:I196 I198 I170:I172 I174:I175">
    <cfRule type="cellIs" dxfId="34" priority="4" operator="greaterThan">
      <formula>80</formula>
    </cfRule>
  </conditionalFormatting>
  <conditionalFormatting sqref="J2:K3 J5:K8 J10:K22 J24:K24 J26:K33 J35:K35 J37:K38 J40:K42 J44:K46 J48:K49 J51:K52 J54:K57 J59:K59 J61:K61 J63:K68 J70:K74 J76:K78 J80:K80 J82:K86 J88:K91 J93:K100 J102:K103 J105:K108 J110:K112 J114:K116 J118:K119 J121:K122 J124:K124 J126:K128 J130:K131 J133:K137 J139:K141 J143:K145 J147:K149 J151:K151 J153:K155 J157:K159 J161:K168 J177:K179 J181:K182 J184:K190 J192:K193 J195:K196 J198:K198 J170:K172 J174:K175">
    <cfRule type="cellIs" dxfId="33" priority="3" operator="greaterThan">
      <formula>5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0118C-CC91-4D9F-BD17-D5FDF000DE8B}">
  <dimension ref="C1:U468"/>
  <sheetViews>
    <sheetView zoomScale="70" zoomScaleNormal="70" workbookViewId="0">
      <selection activeCell="L461" sqref="L461"/>
    </sheetView>
  </sheetViews>
  <sheetFormatPr defaultRowHeight="15" x14ac:dyDescent="0.25"/>
  <cols>
    <col min="17" max="17" width="15.7109375" bestFit="1" customWidth="1"/>
    <col min="18" max="18" width="9.85546875" bestFit="1" customWidth="1"/>
    <col min="19" max="19" width="20.28515625" bestFit="1" customWidth="1"/>
    <col min="20" max="20" width="23.42578125" bestFit="1" customWidth="1"/>
    <col min="21" max="21" width="18.140625" bestFit="1" customWidth="1"/>
  </cols>
  <sheetData>
    <row r="1" spans="3:21" x14ac:dyDescent="0.25">
      <c r="C1" t="s">
        <v>104</v>
      </c>
      <c r="D1" t="s">
        <v>98</v>
      </c>
      <c r="E1" t="s">
        <v>107</v>
      </c>
      <c r="F1" t="s">
        <v>109</v>
      </c>
      <c r="G1" t="s">
        <v>110</v>
      </c>
      <c r="H1" t="s">
        <v>111</v>
      </c>
      <c r="I1" t="s">
        <v>113</v>
      </c>
      <c r="J1" t="s">
        <v>114</v>
      </c>
      <c r="K1" t="s">
        <v>115</v>
      </c>
      <c r="L1" t="s">
        <v>95</v>
      </c>
      <c r="O1" t="s">
        <v>96</v>
      </c>
      <c r="R1" t="s">
        <v>98</v>
      </c>
      <c r="S1" t="s">
        <v>99</v>
      </c>
      <c r="T1" t="s">
        <v>322</v>
      </c>
      <c r="U1" t="s">
        <v>107</v>
      </c>
    </row>
    <row r="2" spans="3:21" x14ac:dyDescent="0.25">
      <c r="C2">
        <v>1</v>
      </c>
      <c r="D2" t="s">
        <v>0</v>
      </c>
      <c r="E2" t="s">
        <v>2</v>
      </c>
      <c r="F2" t="s">
        <v>3</v>
      </c>
      <c r="G2" t="s">
        <v>4</v>
      </c>
      <c r="H2">
        <v>7</v>
      </c>
      <c r="I2">
        <v>3020</v>
      </c>
      <c r="J2">
        <v>3362</v>
      </c>
      <c r="K2">
        <v>7994</v>
      </c>
      <c r="L2">
        <v>1035.3566666666666</v>
      </c>
      <c r="M2">
        <v>1153.2666666666667</v>
      </c>
      <c r="N2">
        <v>2686.7533333333336</v>
      </c>
      <c r="O2">
        <v>5977.6603703703713</v>
      </c>
      <c r="P2">
        <v>11046.973629629631</v>
      </c>
      <c r="Q2">
        <v>8226.1953518518512</v>
      </c>
      <c r="R2">
        <v>61</v>
      </c>
      <c r="S2">
        <v>0</v>
      </c>
      <c r="T2">
        <v>0</v>
      </c>
      <c r="U2">
        <v>1</v>
      </c>
    </row>
    <row r="3" spans="3:21" x14ac:dyDescent="0.25">
      <c r="C3">
        <v>4</v>
      </c>
      <c r="D3" t="s">
        <v>66</v>
      </c>
      <c r="E3" t="s">
        <v>116</v>
      </c>
      <c r="F3" t="s">
        <v>117</v>
      </c>
      <c r="G3" t="s">
        <v>118</v>
      </c>
      <c r="H3">
        <v>1</v>
      </c>
      <c r="I3">
        <v>28.63</v>
      </c>
      <c r="J3">
        <v>49.99</v>
      </c>
      <c r="K3">
        <v>11.07</v>
      </c>
    </row>
    <row r="5" spans="3:21" x14ac:dyDescent="0.25">
      <c r="C5">
        <v>2</v>
      </c>
      <c r="D5" t="s">
        <v>40</v>
      </c>
      <c r="E5" t="s">
        <v>2</v>
      </c>
      <c r="F5" t="s">
        <v>41</v>
      </c>
      <c r="G5" t="s">
        <v>42</v>
      </c>
      <c r="H5">
        <v>5</v>
      </c>
      <c r="I5">
        <v>23.45</v>
      </c>
      <c r="J5">
        <v>32.020000000000003</v>
      </c>
      <c r="K5">
        <v>3.17</v>
      </c>
      <c r="L5">
        <v>23.45</v>
      </c>
      <c r="M5">
        <v>32.020000000000003</v>
      </c>
      <c r="N5">
        <v>3.17</v>
      </c>
      <c r="O5">
        <v>7</v>
      </c>
      <c r="P5">
        <v>7</v>
      </c>
      <c r="Q5">
        <v>7</v>
      </c>
    </row>
    <row r="6" spans="3:21" x14ac:dyDescent="0.25">
      <c r="C6">
        <v>6</v>
      </c>
      <c r="D6" t="s">
        <v>119</v>
      </c>
      <c r="E6" t="s">
        <v>116</v>
      </c>
      <c r="F6" t="s">
        <v>50</v>
      </c>
      <c r="G6" t="s">
        <v>120</v>
      </c>
      <c r="H6">
        <v>4</v>
      </c>
      <c r="I6">
        <v>18.649999999999999</v>
      </c>
      <c r="J6">
        <v>103.9</v>
      </c>
      <c r="K6">
        <v>9.7959999999999994</v>
      </c>
      <c r="L6">
        <f t="shared" ref="L6:N8" si="0">I6</f>
        <v>18.649999999999999</v>
      </c>
      <c r="M6">
        <f t="shared" si="0"/>
        <v>103.9</v>
      </c>
      <c r="N6">
        <f t="shared" si="0"/>
        <v>9.7959999999999994</v>
      </c>
    </row>
    <row r="7" spans="3:21" x14ac:dyDescent="0.25">
      <c r="C7">
        <v>6</v>
      </c>
      <c r="D7" t="s">
        <v>119</v>
      </c>
      <c r="E7" t="s">
        <v>116</v>
      </c>
      <c r="F7" t="s">
        <v>50</v>
      </c>
      <c r="G7" t="s">
        <v>120</v>
      </c>
      <c r="H7">
        <v>5</v>
      </c>
      <c r="I7">
        <v>18.170000000000002</v>
      </c>
      <c r="J7">
        <v>92.88</v>
      </c>
      <c r="K7">
        <v>10.15</v>
      </c>
      <c r="L7">
        <f t="shared" si="0"/>
        <v>18.170000000000002</v>
      </c>
      <c r="M7">
        <f t="shared" si="0"/>
        <v>92.88</v>
      </c>
      <c r="N7">
        <f t="shared" si="0"/>
        <v>10.15</v>
      </c>
    </row>
    <row r="8" spans="3:21" x14ac:dyDescent="0.25">
      <c r="C8">
        <v>6</v>
      </c>
      <c r="D8" t="s">
        <v>119</v>
      </c>
      <c r="E8" t="s">
        <v>116</v>
      </c>
      <c r="F8" t="s">
        <v>50</v>
      </c>
      <c r="G8" t="s">
        <v>120</v>
      </c>
      <c r="H8">
        <v>6</v>
      </c>
      <c r="I8">
        <v>14.04</v>
      </c>
      <c r="J8">
        <v>55.54</v>
      </c>
      <c r="K8">
        <v>7.2859999999999996</v>
      </c>
      <c r="L8">
        <f t="shared" si="0"/>
        <v>14.04</v>
      </c>
      <c r="M8">
        <f t="shared" si="0"/>
        <v>55.54</v>
      </c>
      <c r="N8">
        <f t="shared" si="0"/>
        <v>7.2859999999999996</v>
      </c>
    </row>
    <row r="10" spans="3:21" x14ac:dyDescent="0.25">
      <c r="C10">
        <v>2</v>
      </c>
      <c r="D10" t="s">
        <v>40</v>
      </c>
      <c r="E10" t="s">
        <v>2</v>
      </c>
      <c r="F10" t="s">
        <v>41</v>
      </c>
      <c r="G10" t="s">
        <v>42</v>
      </c>
      <c r="H10">
        <v>4</v>
      </c>
      <c r="I10">
        <v>5.2679999999999998</v>
      </c>
      <c r="J10">
        <v>36.18</v>
      </c>
      <c r="K10">
        <v>2.6629999999999998</v>
      </c>
      <c r="L10">
        <v>5.2679999999999998</v>
      </c>
      <c r="M10">
        <v>36.18</v>
      </c>
      <c r="N10">
        <v>2.6629999999999998</v>
      </c>
      <c r="O10">
        <v>760.2700000000001</v>
      </c>
      <c r="P10">
        <v>646.88750000000005</v>
      </c>
      <c r="Q10">
        <v>198.80500000000001</v>
      </c>
      <c r="R10">
        <v>89</v>
      </c>
      <c r="S10">
        <v>0</v>
      </c>
      <c r="T10">
        <v>1</v>
      </c>
      <c r="U10">
        <v>1</v>
      </c>
    </row>
    <row r="11" spans="3:21" x14ac:dyDescent="0.25">
      <c r="C11">
        <v>11</v>
      </c>
      <c r="D11" t="s">
        <v>121</v>
      </c>
      <c r="E11" t="s">
        <v>116</v>
      </c>
      <c r="F11" t="s">
        <v>41</v>
      </c>
      <c r="G11" t="s">
        <v>122</v>
      </c>
      <c r="H11">
        <v>1</v>
      </c>
      <c r="I11">
        <v>29.88</v>
      </c>
      <c r="J11">
        <v>30.43</v>
      </c>
      <c r="K11">
        <v>13.58</v>
      </c>
      <c r="L11">
        <f t="shared" ref="L11:N13" si="1">I11</f>
        <v>29.88</v>
      </c>
      <c r="M11">
        <f t="shared" si="1"/>
        <v>30.43</v>
      </c>
      <c r="N11">
        <f t="shared" si="1"/>
        <v>13.58</v>
      </c>
    </row>
    <row r="12" spans="3:21" x14ac:dyDescent="0.25">
      <c r="C12">
        <v>11</v>
      </c>
      <c r="D12" t="s">
        <v>121</v>
      </c>
      <c r="E12" t="s">
        <v>116</v>
      </c>
      <c r="F12" t="s">
        <v>41</v>
      </c>
      <c r="G12" t="s">
        <v>122</v>
      </c>
      <c r="H12">
        <v>2</v>
      </c>
      <c r="I12">
        <v>34.85</v>
      </c>
      <c r="J12">
        <v>29.7</v>
      </c>
      <c r="K12">
        <v>17.09</v>
      </c>
      <c r="L12">
        <f t="shared" si="1"/>
        <v>34.85</v>
      </c>
      <c r="M12">
        <f t="shared" si="1"/>
        <v>29.7</v>
      </c>
      <c r="N12">
        <f t="shared" si="1"/>
        <v>17.09</v>
      </c>
    </row>
    <row r="13" spans="3:21" x14ac:dyDescent="0.25">
      <c r="C13">
        <v>11</v>
      </c>
      <c r="D13" t="s">
        <v>121</v>
      </c>
      <c r="E13" t="s">
        <v>116</v>
      </c>
      <c r="F13" t="s">
        <v>41</v>
      </c>
      <c r="G13" t="s">
        <v>122</v>
      </c>
      <c r="H13">
        <v>3</v>
      </c>
      <c r="I13">
        <v>37.340000000000003</v>
      </c>
      <c r="J13">
        <v>26.89</v>
      </c>
      <c r="K13">
        <v>16.829999999999998</v>
      </c>
      <c r="L13">
        <f t="shared" si="1"/>
        <v>37.340000000000003</v>
      </c>
      <c r="M13">
        <f t="shared" si="1"/>
        <v>26.89</v>
      </c>
      <c r="N13">
        <f t="shared" si="1"/>
        <v>16.829999999999998</v>
      </c>
    </row>
    <row r="14" spans="3:21" x14ac:dyDescent="0.25">
      <c r="C14">
        <v>11</v>
      </c>
      <c r="D14" t="s">
        <v>121</v>
      </c>
      <c r="E14" t="s">
        <v>116</v>
      </c>
      <c r="F14" t="s">
        <v>41</v>
      </c>
      <c r="G14" t="s">
        <v>122</v>
      </c>
      <c r="H14">
        <v>5</v>
      </c>
      <c r="I14">
        <v>20.91</v>
      </c>
      <c r="J14">
        <v>36.36</v>
      </c>
      <c r="K14">
        <v>3.8610000000000002</v>
      </c>
      <c r="L14">
        <f>AVERAGE(I14:I17)</f>
        <v>23.704999999999998</v>
      </c>
      <c r="M14">
        <f>AVERAGE(J14:J17)</f>
        <v>39.3125</v>
      </c>
      <c r="N14">
        <f>AVERAGE(K14:K17)</f>
        <v>9.4152500000000003</v>
      </c>
    </row>
    <row r="15" spans="3:21" x14ac:dyDescent="0.25">
      <c r="C15">
        <v>11</v>
      </c>
      <c r="D15" t="s">
        <v>121</v>
      </c>
      <c r="E15" t="s">
        <v>116</v>
      </c>
      <c r="F15" t="s">
        <v>41</v>
      </c>
      <c r="G15" t="s">
        <v>122</v>
      </c>
      <c r="H15">
        <v>5</v>
      </c>
      <c r="I15">
        <v>23.81</v>
      </c>
      <c r="J15">
        <v>39.04</v>
      </c>
      <c r="K15">
        <v>10.38</v>
      </c>
    </row>
    <row r="16" spans="3:21" x14ac:dyDescent="0.25">
      <c r="C16">
        <v>11</v>
      </c>
      <c r="D16" t="s">
        <v>121</v>
      </c>
      <c r="E16" t="s">
        <v>116</v>
      </c>
      <c r="F16" t="s">
        <v>41</v>
      </c>
      <c r="G16" t="s">
        <v>122</v>
      </c>
      <c r="H16">
        <v>5</v>
      </c>
      <c r="I16">
        <v>25.36</v>
      </c>
      <c r="J16">
        <v>43.03</v>
      </c>
      <c r="K16">
        <v>12.21</v>
      </c>
    </row>
    <row r="17" spans="3:21" x14ac:dyDescent="0.25">
      <c r="C17">
        <v>11</v>
      </c>
      <c r="D17" t="s">
        <v>121</v>
      </c>
      <c r="E17" t="s">
        <v>116</v>
      </c>
      <c r="F17" t="s">
        <v>41</v>
      </c>
      <c r="G17" t="s">
        <v>122</v>
      </c>
      <c r="H17">
        <v>5</v>
      </c>
      <c r="I17">
        <v>24.74</v>
      </c>
      <c r="J17">
        <v>38.82</v>
      </c>
      <c r="K17">
        <v>11.21</v>
      </c>
    </row>
    <row r="18" spans="3:21" x14ac:dyDescent="0.25">
      <c r="C18">
        <v>11</v>
      </c>
      <c r="D18" t="s">
        <v>121</v>
      </c>
      <c r="E18" t="s">
        <v>116</v>
      </c>
      <c r="F18" t="s">
        <v>41</v>
      </c>
      <c r="G18" t="s">
        <v>122</v>
      </c>
      <c r="H18">
        <v>6</v>
      </c>
      <c r="I18">
        <v>19.48</v>
      </c>
      <c r="J18">
        <v>33.450000000000003</v>
      </c>
      <c r="K18">
        <v>8.64</v>
      </c>
      <c r="L18">
        <f t="shared" ref="L18:N22" si="2">I18</f>
        <v>19.48</v>
      </c>
      <c r="M18">
        <f t="shared" si="2"/>
        <v>33.450000000000003</v>
      </c>
      <c r="N18">
        <f t="shared" si="2"/>
        <v>8.64</v>
      </c>
    </row>
    <row r="19" spans="3:21" x14ac:dyDescent="0.25">
      <c r="C19">
        <v>11</v>
      </c>
      <c r="D19" t="s">
        <v>121</v>
      </c>
      <c r="E19" t="s">
        <v>116</v>
      </c>
      <c r="F19" t="s">
        <v>41</v>
      </c>
      <c r="G19" t="s">
        <v>122</v>
      </c>
      <c r="H19">
        <v>7</v>
      </c>
      <c r="I19">
        <v>16.38</v>
      </c>
      <c r="J19">
        <v>124.1</v>
      </c>
      <c r="K19">
        <v>8.4949999999999992</v>
      </c>
      <c r="L19">
        <f t="shared" si="2"/>
        <v>16.38</v>
      </c>
      <c r="M19">
        <f t="shared" si="2"/>
        <v>124.1</v>
      </c>
      <c r="N19">
        <f t="shared" si="2"/>
        <v>8.4949999999999992</v>
      </c>
    </row>
    <row r="20" spans="3:21" x14ac:dyDescent="0.25">
      <c r="C20">
        <v>11</v>
      </c>
      <c r="D20" t="s">
        <v>121</v>
      </c>
      <c r="E20" t="s">
        <v>116</v>
      </c>
      <c r="F20" t="s">
        <v>41</v>
      </c>
      <c r="G20" t="s">
        <v>122</v>
      </c>
      <c r="H20">
        <v>8</v>
      </c>
      <c r="I20">
        <v>19.68</v>
      </c>
      <c r="J20">
        <v>33.33</v>
      </c>
      <c r="K20">
        <v>8.7889999999999997</v>
      </c>
      <c r="L20">
        <f t="shared" si="2"/>
        <v>19.68</v>
      </c>
      <c r="M20">
        <f t="shared" si="2"/>
        <v>33.33</v>
      </c>
      <c r="N20">
        <f t="shared" si="2"/>
        <v>8.7889999999999997</v>
      </c>
    </row>
    <row r="21" spans="3:21" x14ac:dyDescent="0.25">
      <c r="C21">
        <v>11</v>
      </c>
      <c r="D21" t="s">
        <v>121</v>
      </c>
      <c r="E21" t="s">
        <v>116</v>
      </c>
      <c r="F21" t="s">
        <v>41</v>
      </c>
      <c r="G21" t="s">
        <v>122</v>
      </c>
      <c r="H21">
        <v>28</v>
      </c>
      <c r="I21">
        <v>24.82</v>
      </c>
      <c r="J21">
        <v>31.73</v>
      </c>
      <c r="K21">
        <v>15.53</v>
      </c>
      <c r="L21">
        <f t="shared" si="2"/>
        <v>24.82</v>
      </c>
      <c r="M21">
        <f t="shared" si="2"/>
        <v>31.73</v>
      </c>
      <c r="N21">
        <f t="shared" si="2"/>
        <v>15.53</v>
      </c>
    </row>
    <row r="22" spans="3:21" x14ac:dyDescent="0.25">
      <c r="C22">
        <v>11</v>
      </c>
      <c r="D22" t="s">
        <v>121</v>
      </c>
      <c r="E22" t="s">
        <v>116</v>
      </c>
      <c r="F22" t="s">
        <v>41</v>
      </c>
      <c r="G22" t="s">
        <v>122</v>
      </c>
      <c r="H22">
        <v>29</v>
      </c>
      <c r="I22">
        <v>21.75</v>
      </c>
      <c r="J22">
        <v>27.77</v>
      </c>
      <c r="K22">
        <v>15.84</v>
      </c>
      <c r="L22">
        <f t="shared" si="2"/>
        <v>21.75</v>
      </c>
      <c r="M22">
        <f t="shared" si="2"/>
        <v>27.77</v>
      </c>
      <c r="N22">
        <f t="shared" si="2"/>
        <v>15.84</v>
      </c>
    </row>
    <row r="24" spans="3:21" x14ac:dyDescent="0.25">
      <c r="C24">
        <v>3</v>
      </c>
      <c r="D24" t="s">
        <v>49</v>
      </c>
      <c r="E24" t="s">
        <v>2</v>
      </c>
      <c r="F24" t="s">
        <v>50</v>
      </c>
      <c r="G24" t="s">
        <v>51</v>
      </c>
      <c r="H24">
        <v>4</v>
      </c>
      <c r="I24">
        <v>47.95</v>
      </c>
      <c r="J24">
        <v>50.76</v>
      </c>
      <c r="K24">
        <v>33.31</v>
      </c>
      <c r="L24">
        <v>47.95</v>
      </c>
      <c r="M24">
        <v>50.76</v>
      </c>
      <c r="N24">
        <v>33.31</v>
      </c>
      <c r="O24">
        <v>9</v>
      </c>
      <c r="P24">
        <v>9</v>
      </c>
      <c r="Q24">
        <v>9</v>
      </c>
    </row>
    <row r="26" spans="3:21" x14ac:dyDescent="0.25">
      <c r="C26">
        <v>3</v>
      </c>
      <c r="D26" t="s">
        <v>49</v>
      </c>
      <c r="E26" t="s">
        <v>2</v>
      </c>
      <c r="F26" t="s">
        <v>50</v>
      </c>
      <c r="G26" t="s">
        <v>51</v>
      </c>
      <c r="H26">
        <v>3</v>
      </c>
      <c r="I26">
        <v>43.86</v>
      </c>
      <c r="J26">
        <v>54.8</v>
      </c>
      <c r="K26">
        <v>33.9</v>
      </c>
      <c r="L26">
        <v>43.86</v>
      </c>
      <c r="M26">
        <v>54.8</v>
      </c>
      <c r="N26">
        <v>33.9</v>
      </c>
      <c r="O26">
        <v>1836.70225</v>
      </c>
      <c r="P26">
        <v>7638.335</v>
      </c>
      <c r="Q26">
        <v>3126.0203750000001</v>
      </c>
      <c r="R26">
        <v>79</v>
      </c>
      <c r="S26">
        <v>0</v>
      </c>
      <c r="T26">
        <v>0</v>
      </c>
      <c r="U26">
        <v>1</v>
      </c>
    </row>
    <row r="27" spans="3:21" x14ac:dyDescent="0.25">
      <c r="C27">
        <v>13</v>
      </c>
      <c r="D27" t="s">
        <v>126</v>
      </c>
      <c r="E27" t="s">
        <v>116</v>
      </c>
      <c r="F27" t="s">
        <v>127</v>
      </c>
      <c r="G27" t="s">
        <v>128</v>
      </c>
      <c r="H27">
        <v>2</v>
      </c>
      <c r="I27">
        <v>24.11</v>
      </c>
      <c r="J27">
        <v>30.59</v>
      </c>
      <c r="K27">
        <v>10.6</v>
      </c>
      <c r="L27">
        <f t="shared" ref="L27:N33" si="3">I27</f>
        <v>24.11</v>
      </c>
      <c r="M27">
        <f t="shared" si="3"/>
        <v>30.59</v>
      </c>
      <c r="N27">
        <f t="shared" si="3"/>
        <v>10.6</v>
      </c>
    </row>
    <row r="28" spans="3:21" x14ac:dyDescent="0.25">
      <c r="C28">
        <v>13</v>
      </c>
      <c r="D28" t="s">
        <v>126</v>
      </c>
      <c r="E28" t="s">
        <v>116</v>
      </c>
      <c r="F28" t="s">
        <v>127</v>
      </c>
      <c r="G28" t="s">
        <v>128</v>
      </c>
      <c r="H28">
        <v>3</v>
      </c>
      <c r="I28">
        <v>24.82</v>
      </c>
      <c r="J28">
        <v>20.76</v>
      </c>
      <c r="K28">
        <v>10.14</v>
      </c>
      <c r="L28">
        <f t="shared" si="3"/>
        <v>24.82</v>
      </c>
      <c r="M28">
        <f t="shared" si="3"/>
        <v>20.76</v>
      </c>
      <c r="N28">
        <f t="shared" si="3"/>
        <v>10.14</v>
      </c>
    </row>
    <row r="29" spans="3:21" x14ac:dyDescent="0.25">
      <c r="C29">
        <v>13</v>
      </c>
      <c r="D29" t="s">
        <v>126</v>
      </c>
      <c r="E29" t="s">
        <v>116</v>
      </c>
      <c r="F29" t="s">
        <v>127</v>
      </c>
      <c r="G29" t="s">
        <v>128</v>
      </c>
      <c r="H29">
        <v>4</v>
      </c>
      <c r="I29">
        <v>22.3</v>
      </c>
      <c r="J29">
        <v>37.54</v>
      </c>
      <c r="K29">
        <v>9.0050000000000008</v>
      </c>
      <c r="L29">
        <f t="shared" si="3"/>
        <v>22.3</v>
      </c>
      <c r="M29">
        <f t="shared" si="3"/>
        <v>37.54</v>
      </c>
      <c r="N29">
        <f t="shared" si="3"/>
        <v>9.0050000000000008</v>
      </c>
    </row>
    <row r="30" spans="3:21" x14ac:dyDescent="0.25">
      <c r="C30">
        <v>13</v>
      </c>
      <c r="D30" t="s">
        <v>126</v>
      </c>
      <c r="E30" t="s">
        <v>116</v>
      </c>
      <c r="F30" t="s">
        <v>127</v>
      </c>
      <c r="G30" t="s">
        <v>128</v>
      </c>
      <c r="H30">
        <v>5</v>
      </c>
      <c r="I30">
        <v>18.32</v>
      </c>
      <c r="J30">
        <v>40.89</v>
      </c>
      <c r="K30">
        <v>11.13</v>
      </c>
      <c r="L30">
        <f t="shared" si="3"/>
        <v>18.32</v>
      </c>
      <c r="M30">
        <f t="shared" si="3"/>
        <v>40.89</v>
      </c>
      <c r="N30">
        <f t="shared" si="3"/>
        <v>11.13</v>
      </c>
    </row>
    <row r="31" spans="3:21" x14ac:dyDescent="0.25">
      <c r="C31">
        <v>13</v>
      </c>
      <c r="D31" t="s">
        <v>126</v>
      </c>
      <c r="E31" t="s">
        <v>116</v>
      </c>
      <c r="F31" t="s">
        <v>127</v>
      </c>
      <c r="G31" t="s">
        <v>128</v>
      </c>
      <c r="H31">
        <v>6</v>
      </c>
      <c r="I31">
        <v>20.350000000000001</v>
      </c>
      <c r="J31">
        <v>87.04</v>
      </c>
      <c r="K31">
        <v>8.4640000000000004</v>
      </c>
      <c r="L31">
        <f t="shared" si="3"/>
        <v>20.350000000000001</v>
      </c>
      <c r="M31">
        <f t="shared" si="3"/>
        <v>87.04</v>
      </c>
      <c r="N31">
        <f t="shared" si="3"/>
        <v>8.4640000000000004</v>
      </c>
    </row>
    <row r="32" spans="3:21" x14ac:dyDescent="0.25">
      <c r="C32">
        <v>13</v>
      </c>
      <c r="D32" t="s">
        <v>126</v>
      </c>
      <c r="E32" t="s">
        <v>116</v>
      </c>
      <c r="F32" t="s">
        <v>127</v>
      </c>
      <c r="G32" t="s">
        <v>128</v>
      </c>
      <c r="H32">
        <v>7</v>
      </c>
      <c r="I32">
        <v>7.2530000000000001</v>
      </c>
      <c r="J32">
        <v>32.15</v>
      </c>
      <c r="K32">
        <v>10.47</v>
      </c>
      <c r="L32">
        <f t="shared" si="3"/>
        <v>7.2530000000000001</v>
      </c>
      <c r="M32">
        <f t="shared" si="3"/>
        <v>32.15</v>
      </c>
      <c r="N32">
        <f t="shared" si="3"/>
        <v>10.47</v>
      </c>
    </row>
    <row r="33" spans="3:21" x14ac:dyDescent="0.25">
      <c r="C33">
        <v>13</v>
      </c>
      <c r="D33" t="s">
        <v>126</v>
      </c>
      <c r="E33" t="s">
        <v>116</v>
      </c>
      <c r="F33" t="s">
        <v>127</v>
      </c>
      <c r="G33" t="s">
        <v>128</v>
      </c>
      <c r="H33">
        <v>8</v>
      </c>
      <c r="I33">
        <v>21.04</v>
      </c>
      <c r="J33">
        <v>32.270000000000003</v>
      </c>
      <c r="K33">
        <v>10.130000000000001</v>
      </c>
      <c r="L33">
        <f t="shared" si="3"/>
        <v>21.04</v>
      </c>
      <c r="M33">
        <f t="shared" si="3"/>
        <v>32.270000000000003</v>
      </c>
      <c r="N33">
        <f t="shared" si="3"/>
        <v>10.130000000000001</v>
      </c>
    </row>
    <row r="35" spans="3:21" x14ac:dyDescent="0.25">
      <c r="C35">
        <v>4</v>
      </c>
      <c r="D35" t="s">
        <v>66</v>
      </c>
      <c r="E35" t="s">
        <v>116</v>
      </c>
      <c r="F35" t="s">
        <v>117</v>
      </c>
      <c r="G35" t="s">
        <v>118</v>
      </c>
      <c r="H35">
        <v>1</v>
      </c>
      <c r="I35">
        <v>28.29</v>
      </c>
      <c r="J35">
        <v>57.16</v>
      </c>
      <c r="K35">
        <v>11.76</v>
      </c>
      <c r="L35">
        <f>AVERAGE(I35:I36)</f>
        <v>28.29</v>
      </c>
      <c r="M35">
        <f>AVERAGE(J35:J36)</f>
        <v>57.16</v>
      </c>
      <c r="N35">
        <f>AVERAGE(K35:K36)</f>
        <v>11.76</v>
      </c>
      <c r="O35">
        <f>L35</f>
        <v>28.29</v>
      </c>
      <c r="P35">
        <f>M35</f>
        <v>57.16</v>
      </c>
      <c r="Q35">
        <f>N35</f>
        <v>11.76</v>
      </c>
      <c r="R35">
        <v>55</v>
      </c>
      <c r="S35">
        <v>0</v>
      </c>
      <c r="T35">
        <v>0</v>
      </c>
      <c r="U35">
        <v>0</v>
      </c>
    </row>
    <row r="37" spans="3:21" x14ac:dyDescent="0.25">
      <c r="C37">
        <v>5</v>
      </c>
      <c r="D37" t="s">
        <v>54</v>
      </c>
      <c r="E37" t="s">
        <v>2</v>
      </c>
      <c r="F37" t="s">
        <v>50</v>
      </c>
      <c r="G37" t="s">
        <v>56</v>
      </c>
      <c r="H37">
        <v>0</v>
      </c>
      <c r="I37">
        <v>10.37</v>
      </c>
      <c r="J37">
        <v>56250</v>
      </c>
      <c r="K37">
        <v>9.3810000000000002</v>
      </c>
      <c r="L37">
        <v>21.83</v>
      </c>
      <c r="M37">
        <v>28157.105</v>
      </c>
      <c r="N37">
        <v>16.580500000000001</v>
      </c>
      <c r="O37">
        <v>1392.4735714285714</v>
      </c>
      <c r="P37">
        <v>3783.6535714285715</v>
      </c>
      <c r="Q37">
        <v>4798.6157142857137</v>
      </c>
      <c r="R37">
        <v>76</v>
      </c>
      <c r="S37">
        <v>0</v>
      </c>
      <c r="T37">
        <v>1</v>
      </c>
      <c r="U37">
        <v>1</v>
      </c>
    </row>
    <row r="38" spans="3:21" x14ac:dyDescent="0.25">
      <c r="C38">
        <v>15</v>
      </c>
      <c r="D38" t="s">
        <v>131</v>
      </c>
      <c r="E38" t="s">
        <v>116</v>
      </c>
      <c r="F38" t="s">
        <v>41</v>
      </c>
      <c r="G38" t="s">
        <v>132</v>
      </c>
      <c r="H38">
        <v>1</v>
      </c>
      <c r="I38">
        <v>4.423</v>
      </c>
      <c r="J38">
        <v>69.25</v>
      </c>
      <c r="K38">
        <v>4.6950000000000003</v>
      </c>
      <c r="L38">
        <f>I38</f>
        <v>4.423</v>
      </c>
      <c r="M38">
        <f>J38</f>
        <v>69.25</v>
      </c>
      <c r="N38">
        <f>K38</f>
        <v>4.6950000000000003</v>
      </c>
    </row>
    <row r="40" spans="3:21" x14ac:dyDescent="0.25">
      <c r="C40">
        <v>6</v>
      </c>
      <c r="D40" t="s">
        <v>119</v>
      </c>
      <c r="E40" t="s">
        <v>116</v>
      </c>
      <c r="F40" t="s">
        <v>50</v>
      </c>
      <c r="G40" t="s">
        <v>120</v>
      </c>
      <c r="H40">
        <v>3</v>
      </c>
      <c r="I40">
        <v>14.76</v>
      </c>
      <c r="J40">
        <v>49.3</v>
      </c>
      <c r="K40">
        <v>9.5449999999999999</v>
      </c>
      <c r="L40">
        <f>I40</f>
        <v>14.76</v>
      </c>
      <c r="M40">
        <f>J40</f>
        <v>49.3</v>
      </c>
      <c r="N40">
        <f>K40</f>
        <v>9.5449999999999999</v>
      </c>
      <c r="O40">
        <f>AVERAGE(L40:L43)</f>
        <v>11.171749999999999</v>
      </c>
      <c r="P40">
        <f>AVERAGE(M40:M43)</f>
        <v>54.739999999999995</v>
      </c>
      <c r="Q40">
        <f>AVERAGE(N40:N43)</f>
        <v>10.72575</v>
      </c>
      <c r="R40">
        <v>75</v>
      </c>
      <c r="S40">
        <v>0</v>
      </c>
      <c r="T40">
        <v>1</v>
      </c>
      <c r="U40">
        <v>0</v>
      </c>
    </row>
    <row r="41" spans="3:21" x14ac:dyDescent="0.25">
      <c r="C41">
        <v>16</v>
      </c>
      <c r="D41" t="s">
        <v>133</v>
      </c>
      <c r="E41" t="s">
        <v>116</v>
      </c>
      <c r="F41" t="s">
        <v>3</v>
      </c>
      <c r="G41" t="s">
        <v>134</v>
      </c>
      <c r="H41">
        <v>1</v>
      </c>
      <c r="I41">
        <v>7.1890000000000001</v>
      </c>
      <c r="J41">
        <v>55.03</v>
      </c>
      <c r="K41">
        <v>4.9829999999999997</v>
      </c>
      <c r="L41">
        <f>AVERAGE(I41:I42)</f>
        <v>7.5834999999999999</v>
      </c>
      <c r="M41">
        <f>AVERAGE(J41:J42)</f>
        <v>60.18</v>
      </c>
      <c r="N41">
        <f>AVERAGE(K41:K42)</f>
        <v>11.906499999999999</v>
      </c>
    </row>
    <row r="42" spans="3:21" x14ac:dyDescent="0.25">
      <c r="C42">
        <v>16</v>
      </c>
      <c r="D42" t="s">
        <v>133</v>
      </c>
      <c r="E42" t="s">
        <v>116</v>
      </c>
      <c r="F42" t="s">
        <v>3</v>
      </c>
      <c r="G42" t="s">
        <v>134</v>
      </c>
      <c r="H42">
        <v>1</v>
      </c>
      <c r="I42">
        <v>7.9779999999999998</v>
      </c>
      <c r="J42">
        <v>65.33</v>
      </c>
      <c r="K42">
        <v>18.829999999999998</v>
      </c>
    </row>
    <row r="44" spans="3:21" x14ac:dyDescent="0.25">
      <c r="C44">
        <v>7</v>
      </c>
      <c r="D44" t="s">
        <v>59</v>
      </c>
      <c r="E44" t="s">
        <v>2</v>
      </c>
      <c r="F44" t="s">
        <v>60</v>
      </c>
      <c r="G44" t="s">
        <v>61</v>
      </c>
      <c r="H44">
        <v>12</v>
      </c>
      <c r="I44">
        <v>5949</v>
      </c>
      <c r="J44">
        <v>3341</v>
      </c>
      <c r="K44">
        <v>28916</v>
      </c>
      <c r="L44">
        <v>4800</v>
      </c>
      <c r="M44">
        <v>2129.5</v>
      </c>
      <c r="N44">
        <v>14680.2</v>
      </c>
      <c r="O44">
        <v>4052.75</v>
      </c>
      <c r="P44">
        <v>5882.9473749999997</v>
      </c>
      <c r="Q44">
        <v>6104.7880000000005</v>
      </c>
      <c r="R44">
        <v>91</v>
      </c>
      <c r="S44">
        <v>0</v>
      </c>
      <c r="T44">
        <v>1</v>
      </c>
      <c r="U44">
        <v>1</v>
      </c>
    </row>
    <row r="45" spans="3:21" x14ac:dyDescent="0.25">
      <c r="C45">
        <v>17</v>
      </c>
      <c r="D45" t="s">
        <v>136</v>
      </c>
      <c r="E45" t="s">
        <v>116</v>
      </c>
      <c r="F45" t="s">
        <v>50</v>
      </c>
      <c r="G45" t="s">
        <v>137</v>
      </c>
      <c r="H45">
        <v>3</v>
      </c>
      <c r="I45">
        <v>34.07</v>
      </c>
      <c r="J45">
        <v>53.87</v>
      </c>
      <c r="K45">
        <v>45.34</v>
      </c>
      <c r="L45">
        <f t="shared" ref="L45:N46" si="4">I45</f>
        <v>34.07</v>
      </c>
      <c r="M45">
        <f t="shared" si="4"/>
        <v>53.87</v>
      </c>
      <c r="N45">
        <f t="shared" si="4"/>
        <v>45.34</v>
      </c>
    </row>
    <row r="46" spans="3:21" x14ac:dyDescent="0.25">
      <c r="C46">
        <v>17</v>
      </c>
      <c r="D46" t="s">
        <v>136</v>
      </c>
      <c r="E46" t="s">
        <v>116</v>
      </c>
      <c r="F46" t="s">
        <v>50</v>
      </c>
      <c r="G46" t="s">
        <v>137</v>
      </c>
      <c r="H46">
        <v>5</v>
      </c>
      <c r="I46">
        <v>79.03</v>
      </c>
      <c r="J46">
        <v>55.51</v>
      </c>
      <c r="K46">
        <v>6589</v>
      </c>
      <c r="L46">
        <f t="shared" si="4"/>
        <v>79.03</v>
      </c>
      <c r="M46">
        <f t="shared" si="4"/>
        <v>55.51</v>
      </c>
      <c r="N46">
        <f t="shared" si="4"/>
        <v>6589</v>
      </c>
    </row>
    <row r="48" spans="3:21" x14ac:dyDescent="0.25">
      <c r="C48">
        <v>9</v>
      </c>
      <c r="D48" t="s">
        <v>66</v>
      </c>
      <c r="E48" t="s">
        <v>2</v>
      </c>
      <c r="F48" t="s">
        <v>41</v>
      </c>
      <c r="G48" t="s">
        <v>67</v>
      </c>
      <c r="H48">
        <v>5</v>
      </c>
      <c r="I48">
        <v>10.68</v>
      </c>
      <c r="J48">
        <v>23.39</v>
      </c>
      <c r="K48">
        <v>7.1710000000000003</v>
      </c>
      <c r="L48">
        <v>12.17</v>
      </c>
      <c r="M48">
        <v>23.200000000000003</v>
      </c>
      <c r="N48">
        <v>7.1835000000000004</v>
      </c>
      <c r="O48" t="s">
        <v>97</v>
      </c>
      <c r="P48" t="s">
        <v>97</v>
      </c>
      <c r="Q48" t="s">
        <v>97</v>
      </c>
      <c r="R48">
        <v>55</v>
      </c>
      <c r="S48">
        <v>0</v>
      </c>
      <c r="T48">
        <v>0</v>
      </c>
      <c r="U48">
        <v>1</v>
      </c>
    </row>
    <row r="49" spans="3:21" x14ac:dyDescent="0.25">
      <c r="C49">
        <v>18</v>
      </c>
      <c r="D49" t="s">
        <v>138</v>
      </c>
      <c r="E49" t="s">
        <v>116</v>
      </c>
      <c r="F49" t="s">
        <v>50</v>
      </c>
      <c r="G49" t="s">
        <v>139</v>
      </c>
      <c r="H49">
        <v>1</v>
      </c>
      <c r="I49">
        <v>29.11</v>
      </c>
      <c r="J49">
        <v>12.76</v>
      </c>
      <c r="K49">
        <v>6.4080000000000004</v>
      </c>
      <c r="L49">
        <f>I49</f>
        <v>29.11</v>
      </c>
      <c r="M49">
        <f>J49</f>
        <v>12.76</v>
      </c>
      <c r="N49">
        <f>K49</f>
        <v>6.4080000000000004</v>
      </c>
    </row>
    <row r="51" spans="3:21" x14ac:dyDescent="0.25">
      <c r="C51">
        <v>10</v>
      </c>
      <c r="D51" t="s">
        <v>69</v>
      </c>
      <c r="E51" t="s">
        <v>2</v>
      </c>
      <c r="F51" t="s">
        <v>3</v>
      </c>
      <c r="G51" t="s">
        <v>70</v>
      </c>
      <c r="H51">
        <v>11</v>
      </c>
      <c r="I51">
        <v>11137</v>
      </c>
      <c r="J51">
        <v>2878</v>
      </c>
      <c r="K51">
        <v>11600</v>
      </c>
      <c r="L51">
        <v>14183.666666666666</v>
      </c>
      <c r="M51">
        <v>3118</v>
      </c>
      <c r="N51">
        <v>6337.666666666667</v>
      </c>
      <c r="O51">
        <v>12661.3125</v>
      </c>
      <c r="P51">
        <v>1670.7083333333333</v>
      </c>
      <c r="Q51">
        <v>7631.958333333333</v>
      </c>
      <c r="R51">
        <v>94</v>
      </c>
      <c r="S51">
        <v>1</v>
      </c>
      <c r="T51">
        <v>0</v>
      </c>
      <c r="U51">
        <v>1</v>
      </c>
    </row>
    <row r="52" spans="3:21" x14ac:dyDescent="0.25">
      <c r="C52">
        <v>19</v>
      </c>
      <c r="D52" t="s">
        <v>140</v>
      </c>
      <c r="E52" t="s">
        <v>116</v>
      </c>
      <c r="F52" t="s">
        <v>3</v>
      </c>
      <c r="G52" t="s">
        <v>141</v>
      </c>
      <c r="H52">
        <v>4</v>
      </c>
      <c r="I52">
        <v>4.2249999999999996</v>
      </c>
      <c r="J52">
        <v>3.952</v>
      </c>
      <c r="K52">
        <v>4.569</v>
      </c>
      <c r="L52">
        <f>I52</f>
        <v>4.2249999999999996</v>
      </c>
      <c r="M52">
        <f>J52</f>
        <v>3.952</v>
      </c>
      <c r="N52">
        <f>K52</f>
        <v>4.569</v>
      </c>
    </row>
    <row r="54" spans="3:21" x14ac:dyDescent="0.25">
      <c r="C54">
        <v>11</v>
      </c>
      <c r="D54" t="s">
        <v>121</v>
      </c>
      <c r="E54" t="s">
        <v>116</v>
      </c>
      <c r="F54" t="s">
        <v>41</v>
      </c>
      <c r="G54" t="s">
        <v>122</v>
      </c>
      <c r="H54">
        <v>0</v>
      </c>
      <c r="I54">
        <v>36.21</v>
      </c>
      <c r="J54">
        <v>31.34</v>
      </c>
      <c r="K54">
        <v>17.57</v>
      </c>
      <c r="L54">
        <f>I54</f>
        <v>36.21</v>
      </c>
      <c r="M54">
        <f>J54</f>
        <v>31.34</v>
      </c>
      <c r="N54">
        <f>K54</f>
        <v>17.57</v>
      </c>
      <c r="O54">
        <f>AVERAGE(L54:L66)</f>
        <v>29.482958333333332</v>
      </c>
      <c r="P54">
        <f>AVERAGE(M54:M66)</f>
        <v>39.300416666666663</v>
      </c>
      <c r="Q54">
        <f>AVERAGE(N54:N66)</f>
        <v>1784.7209583333333</v>
      </c>
      <c r="R54">
        <v>79</v>
      </c>
      <c r="S54">
        <v>0</v>
      </c>
      <c r="T54">
        <v>1</v>
      </c>
      <c r="U54">
        <v>0</v>
      </c>
    </row>
    <row r="55" spans="3:21" x14ac:dyDescent="0.25">
      <c r="C55">
        <v>20</v>
      </c>
      <c r="D55" t="s">
        <v>0</v>
      </c>
      <c r="E55" t="s">
        <v>116</v>
      </c>
      <c r="F55" t="s">
        <v>41</v>
      </c>
      <c r="G55" t="s">
        <v>142</v>
      </c>
      <c r="H55">
        <v>7</v>
      </c>
      <c r="I55">
        <v>20.04</v>
      </c>
      <c r="J55">
        <v>71.900000000000006</v>
      </c>
      <c r="K55">
        <v>18.52</v>
      </c>
      <c r="L55">
        <f>AVERAGE(I55:I57)</f>
        <v>17.986666666666668</v>
      </c>
      <c r="M55">
        <f>AVERAGE(J55:J57)</f>
        <v>63.366666666666674</v>
      </c>
      <c r="N55">
        <f>AVERAGE(K55:K57)</f>
        <v>15.156666666666666</v>
      </c>
    </row>
    <row r="56" spans="3:21" x14ac:dyDescent="0.25">
      <c r="C56">
        <v>20</v>
      </c>
      <c r="D56" t="s">
        <v>0</v>
      </c>
      <c r="E56" t="s">
        <v>116</v>
      </c>
      <c r="F56" t="s">
        <v>41</v>
      </c>
      <c r="G56" t="s">
        <v>142</v>
      </c>
      <c r="H56">
        <v>7</v>
      </c>
      <c r="I56">
        <v>16.78</v>
      </c>
      <c r="J56">
        <v>67.78</v>
      </c>
      <c r="K56">
        <v>15.3</v>
      </c>
    </row>
    <row r="57" spans="3:21" x14ac:dyDescent="0.25">
      <c r="C57">
        <v>20</v>
      </c>
      <c r="D57" t="s">
        <v>0</v>
      </c>
      <c r="E57" t="s">
        <v>116</v>
      </c>
      <c r="F57" t="s">
        <v>41</v>
      </c>
      <c r="G57" t="s">
        <v>142</v>
      </c>
      <c r="H57">
        <v>7</v>
      </c>
      <c r="I57">
        <v>17.14</v>
      </c>
      <c r="J57">
        <v>50.42</v>
      </c>
      <c r="K57">
        <v>11.65</v>
      </c>
    </row>
    <row r="59" spans="3:21" x14ac:dyDescent="0.25">
      <c r="C59">
        <v>12</v>
      </c>
      <c r="D59" t="s">
        <v>123</v>
      </c>
      <c r="E59" t="s">
        <v>116</v>
      </c>
      <c r="F59" t="s">
        <v>60</v>
      </c>
      <c r="G59" t="s">
        <v>124</v>
      </c>
      <c r="H59">
        <v>0</v>
      </c>
      <c r="I59">
        <v>13.13</v>
      </c>
      <c r="J59">
        <v>15.54</v>
      </c>
      <c r="K59">
        <v>12.09</v>
      </c>
      <c r="L59">
        <f t="shared" ref="L59:Q59" si="5">I59</f>
        <v>13.13</v>
      </c>
      <c r="M59">
        <f t="shared" si="5"/>
        <v>15.54</v>
      </c>
      <c r="N59">
        <f t="shared" si="5"/>
        <v>12.09</v>
      </c>
      <c r="O59">
        <f t="shared" si="5"/>
        <v>13.13</v>
      </c>
      <c r="P59">
        <f t="shared" si="5"/>
        <v>15.54</v>
      </c>
      <c r="Q59">
        <f t="shared" si="5"/>
        <v>12.09</v>
      </c>
      <c r="R59">
        <v>17</v>
      </c>
      <c r="S59">
        <v>0</v>
      </c>
      <c r="T59">
        <v>1</v>
      </c>
      <c r="U59">
        <v>0</v>
      </c>
    </row>
    <row r="61" spans="3:21" x14ac:dyDescent="0.25">
      <c r="C61">
        <v>13</v>
      </c>
      <c r="D61" t="s">
        <v>126</v>
      </c>
      <c r="E61" t="s">
        <v>116</v>
      </c>
      <c r="F61" t="s">
        <v>127</v>
      </c>
      <c r="G61" t="s">
        <v>128</v>
      </c>
      <c r="H61">
        <v>1</v>
      </c>
      <c r="I61">
        <v>28.4</v>
      </c>
      <c r="J61">
        <v>21.52</v>
      </c>
      <c r="K61">
        <v>12.79</v>
      </c>
      <c r="L61">
        <f>I61</f>
        <v>28.4</v>
      </c>
      <c r="M61">
        <f>J61</f>
        <v>21.52</v>
      </c>
      <c r="N61">
        <f>K61</f>
        <v>12.79</v>
      </c>
      <c r="O61">
        <f>AVERAGE(L61:L68)</f>
        <v>33.707399999999993</v>
      </c>
      <c r="P61">
        <f>AVERAGE(M61:M68)</f>
        <v>40.831333333333333</v>
      </c>
      <c r="Q61">
        <f>AVERAGE(N61:N68)</f>
        <v>2846.5902000000001</v>
      </c>
      <c r="R61">
        <v>15</v>
      </c>
      <c r="S61">
        <v>0</v>
      </c>
      <c r="T61">
        <v>1</v>
      </c>
      <c r="U61">
        <v>0</v>
      </c>
    </row>
    <row r="63" spans="3:21" x14ac:dyDescent="0.25">
      <c r="C63">
        <v>14</v>
      </c>
      <c r="D63" t="s">
        <v>129</v>
      </c>
      <c r="E63" t="s">
        <v>116</v>
      </c>
      <c r="F63" t="s">
        <v>41</v>
      </c>
      <c r="G63" t="s">
        <v>82</v>
      </c>
      <c r="H63">
        <v>2</v>
      </c>
      <c r="I63">
        <v>8.0869999999999997</v>
      </c>
      <c r="J63">
        <v>17.46</v>
      </c>
      <c r="K63">
        <v>6.2910000000000004</v>
      </c>
      <c r="L63">
        <f t="shared" ref="L63:Q63" si="6">I63</f>
        <v>8.0869999999999997</v>
      </c>
      <c r="M63">
        <f t="shared" si="6"/>
        <v>17.46</v>
      </c>
      <c r="N63">
        <f t="shared" si="6"/>
        <v>6.2910000000000004</v>
      </c>
      <c r="O63">
        <f t="shared" si="6"/>
        <v>8.0869999999999997</v>
      </c>
      <c r="P63">
        <f t="shared" si="6"/>
        <v>17.46</v>
      </c>
      <c r="Q63">
        <f t="shared" si="6"/>
        <v>6.2910000000000004</v>
      </c>
      <c r="R63">
        <v>54</v>
      </c>
      <c r="S63">
        <v>0</v>
      </c>
      <c r="T63">
        <v>0</v>
      </c>
      <c r="U63">
        <v>0</v>
      </c>
    </row>
    <row r="64" spans="3:21" x14ac:dyDescent="0.25">
      <c r="C64">
        <v>23</v>
      </c>
      <c r="D64" t="s">
        <v>146</v>
      </c>
      <c r="E64" t="s">
        <v>116</v>
      </c>
      <c r="F64" t="s">
        <v>41</v>
      </c>
      <c r="G64" t="s">
        <v>61</v>
      </c>
      <c r="H64">
        <v>26</v>
      </c>
      <c r="I64">
        <v>29.11</v>
      </c>
      <c r="J64">
        <v>45.48</v>
      </c>
      <c r="K64">
        <v>4346</v>
      </c>
      <c r="L64">
        <f t="shared" ref="L64:N65" si="7">I64</f>
        <v>29.11</v>
      </c>
      <c r="M64">
        <f t="shared" si="7"/>
        <v>45.48</v>
      </c>
      <c r="N64">
        <f t="shared" si="7"/>
        <v>4346</v>
      </c>
    </row>
    <row r="65" spans="3:21" x14ac:dyDescent="0.25">
      <c r="C65">
        <v>23</v>
      </c>
      <c r="D65" t="s">
        <v>146</v>
      </c>
      <c r="E65" t="s">
        <v>116</v>
      </c>
      <c r="F65" t="s">
        <v>41</v>
      </c>
      <c r="G65" t="s">
        <v>61</v>
      </c>
      <c r="H65">
        <v>27</v>
      </c>
      <c r="I65">
        <v>57.72</v>
      </c>
      <c r="J65">
        <v>54.79</v>
      </c>
      <c r="K65">
        <v>7837</v>
      </c>
      <c r="L65">
        <f t="shared" si="7"/>
        <v>57.72</v>
      </c>
      <c r="M65">
        <f t="shared" si="7"/>
        <v>54.79</v>
      </c>
      <c r="N65">
        <f t="shared" si="7"/>
        <v>7837</v>
      </c>
    </row>
    <row r="66" spans="3:21" x14ac:dyDescent="0.25">
      <c r="C66">
        <v>23</v>
      </c>
      <c r="D66" t="s">
        <v>146</v>
      </c>
      <c r="E66" t="s">
        <v>116</v>
      </c>
      <c r="F66" t="s">
        <v>41</v>
      </c>
      <c r="G66" t="s">
        <v>61</v>
      </c>
      <c r="H66">
        <v>36</v>
      </c>
      <c r="I66">
        <v>65.28</v>
      </c>
      <c r="J66">
        <v>57.83</v>
      </c>
      <c r="K66">
        <v>33.96</v>
      </c>
      <c r="L66">
        <f>AVERAGE(I66:I68)</f>
        <v>45.22</v>
      </c>
      <c r="M66">
        <f>AVERAGE(J66:J68)</f>
        <v>64.906666666666666</v>
      </c>
      <c r="N66">
        <f>AVERAGE(K66:K68)</f>
        <v>2030.87</v>
      </c>
    </row>
    <row r="67" spans="3:21" x14ac:dyDescent="0.25">
      <c r="C67">
        <v>23</v>
      </c>
      <c r="D67" t="s">
        <v>146</v>
      </c>
      <c r="E67" t="s">
        <v>116</v>
      </c>
      <c r="F67" t="s">
        <v>41</v>
      </c>
      <c r="G67" t="s">
        <v>61</v>
      </c>
      <c r="H67">
        <v>36</v>
      </c>
      <c r="I67">
        <v>32.840000000000003</v>
      </c>
      <c r="J67">
        <v>54.84</v>
      </c>
      <c r="K67">
        <v>40.65</v>
      </c>
    </row>
    <row r="68" spans="3:21" x14ac:dyDescent="0.25">
      <c r="C68">
        <v>23</v>
      </c>
      <c r="D68" t="s">
        <v>146</v>
      </c>
      <c r="E68" t="s">
        <v>116</v>
      </c>
      <c r="F68" t="s">
        <v>41</v>
      </c>
      <c r="G68" t="s">
        <v>61</v>
      </c>
      <c r="H68">
        <v>36</v>
      </c>
      <c r="I68">
        <v>37.54</v>
      </c>
      <c r="J68">
        <v>82.05</v>
      </c>
      <c r="K68">
        <v>6018</v>
      </c>
    </row>
    <row r="70" spans="3:21" x14ac:dyDescent="0.25">
      <c r="C70">
        <v>15</v>
      </c>
      <c r="D70" t="s">
        <v>131</v>
      </c>
      <c r="E70" t="s">
        <v>116</v>
      </c>
      <c r="F70" t="s">
        <v>41</v>
      </c>
      <c r="G70" t="s">
        <v>132</v>
      </c>
      <c r="H70">
        <v>-1</v>
      </c>
      <c r="I70">
        <v>6.3780000000000001</v>
      </c>
      <c r="J70">
        <v>66.58</v>
      </c>
      <c r="K70">
        <v>5.5620000000000003</v>
      </c>
      <c r="L70">
        <f>I70</f>
        <v>6.3780000000000001</v>
      </c>
      <c r="M70">
        <f>J70</f>
        <v>66.58</v>
      </c>
      <c r="N70">
        <f>K70</f>
        <v>5.5620000000000003</v>
      </c>
      <c r="O70">
        <f>AVERAGE(L70:L71)</f>
        <v>6.3780000000000001</v>
      </c>
      <c r="P70">
        <f>AVERAGE(M70:M71)</f>
        <v>66.58</v>
      </c>
      <c r="Q70">
        <f>AVERAGE(N70:N71)</f>
        <v>5.5620000000000003</v>
      </c>
      <c r="R70">
        <v>59</v>
      </c>
      <c r="S70">
        <v>0</v>
      </c>
      <c r="T70">
        <v>0</v>
      </c>
      <c r="U70">
        <v>0</v>
      </c>
    </row>
    <row r="71" spans="3:21" x14ac:dyDescent="0.25">
      <c r="C71">
        <v>24</v>
      </c>
      <c r="D71" t="s">
        <v>148</v>
      </c>
      <c r="E71" t="s">
        <v>116</v>
      </c>
      <c r="F71" t="s">
        <v>117</v>
      </c>
      <c r="G71" t="s">
        <v>149</v>
      </c>
      <c r="H71">
        <v>-2</v>
      </c>
      <c r="I71">
        <v>10.38</v>
      </c>
      <c r="J71">
        <v>44.29</v>
      </c>
      <c r="K71">
        <v>5.7889999999999997</v>
      </c>
    </row>
    <row r="72" spans="3:21" x14ac:dyDescent="0.25">
      <c r="C72">
        <v>24</v>
      </c>
      <c r="D72" t="s">
        <v>148</v>
      </c>
      <c r="E72" t="s">
        <v>116</v>
      </c>
      <c r="F72" t="s">
        <v>117</v>
      </c>
      <c r="G72" t="s">
        <v>149</v>
      </c>
      <c r="H72">
        <v>-1</v>
      </c>
      <c r="I72">
        <v>10.08</v>
      </c>
      <c r="J72">
        <v>31.46</v>
      </c>
      <c r="K72">
        <v>5.9050000000000002</v>
      </c>
      <c r="L72">
        <f>I72</f>
        <v>10.08</v>
      </c>
      <c r="M72">
        <f>J72</f>
        <v>31.46</v>
      </c>
      <c r="N72">
        <f>K72</f>
        <v>5.9050000000000002</v>
      </c>
    </row>
    <row r="73" spans="3:21" x14ac:dyDescent="0.25">
      <c r="C73">
        <v>24</v>
      </c>
      <c r="D73" t="s">
        <v>148</v>
      </c>
      <c r="E73" t="s">
        <v>116</v>
      </c>
      <c r="F73" t="s">
        <v>117</v>
      </c>
      <c r="G73" t="s">
        <v>149</v>
      </c>
      <c r="H73">
        <v>0</v>
      </c>
      <c r="I73">
        <v>11.01</v>
      </c>
      <c r="J73">
        <v>28.87</v>
      </c>
      <c r="K73">
        <v>6.2430000000000003</v>
      </c>
      <c r="L73">
        <f>AVERAGE(I73:I74)</f>
        <v>9.4740000000000002</v>
      </c>
      <c r="M73">
        <f>AVERAGE(J73:J74)</f>
        <v>30.875</v>
      </c>
      <c r="N73">
        <f>AVERAGE(K73:K74)</f>
        <v>5.8425000000000002</v>
      </c>
    </row>
    <row r="74" spans="3:21" x14ac:dyDescent="0.25">
      <c r="C74">
        <v>24</v>
      </c>
      <c r="D74" t="s">
        <v>148</v>
      </c>
      <c r="E74" t="s">
        <v>116</v>
      </c>
      <c r="F74" t="s">
        <v>117</v>
      </c>
      <c r="G74" t="s">
        <v>149</v>
      </c>
      <c r="H74">
        <v>0</v>
      </c>
      <c r="I74">
        <v>7.9379999999999997</v>
      </c>
      <c r="J74">
        <v>32.880000000000003</v>
      </c>
      <c r="K74">
        <v>5.4420000000000002</v>
      </c>
    </row>
    <row r="76" spans="3:21" x14ac:dyDescent="0.25">
      <c r="C76">
        <v>16</v>
      </c>
      <c r="D76" t="s">
        <v>133</v>
      </c>
      <c r="E76" t="s">
        <v>116</v>
      </c>
      <c r="F76" t="s">
        <v>3</v>
      </c>
      <c r="G76" t="s">
        <v>134</v>
      </c>
      <c r="H76">
        <v>0</v>
      </c>
      <c r="I76">
        <v>9.5060000000000002</v>
      </c>
      <c r="J76">
        <v>64.010000000000005</v>
      </c>
      <c r="K76">
        <v>5.343</v>
      </c>
      <c r="L76">
        <f t="shared" ref="L76:N78" si="8">I76</f>
        <v>9.5060000000000002</v>
      </c>
      <c r="M76">
        <f t="shared" si="8"/>
        <v>64.010000000000005</v>
      </c>
      <c r="N76">
        <f t="shared" si="8"/>
        <v>5.343</v>
      </c>
      <c r="O76">
        <f>AVERAGE(L76:L77)</f>
        <v>20.148</v>
      </c>
      <c r="P76">
        <f>AVERAGE(M76:M77)</f>
        <v>57.445000000000007</v>
      </c>
      <c r="Q76">
        <f>AVERAGE(N76:N77)</f>
        <v>14.3315</v>
      </c>
      <c r="R76">
        <v>63</v>
      </c>
      <c r="S76">
        <v>0</v>
      </c>
      <c r="T76">
        <v>1</v>
      </c>
      <c r="U76">
        <v>0</v>
      </c>
    </row>
    <row r="77" spans="3:21" x14ac:dyDescent="0.25">
      <c r="C77">
        <v>26</v>
      </c>
      <c r="D77" t="s">
        <v>150</v>
      </c>
      <c r="E77" t="s">
        <v>116</v>
      </c>
      <c r="F77" t="s">
        <v>3</v>
      </c>
      <c r="G77" t="s">
        <v>151</v>
      </c>
      <c r="H77">
        <v>26</v>
      </c>
      <c r="I77">
        <v>30.79</v>
      </c>
      <c r="J77">
        <v>50.88</v>
      </c>
      <c r="K77">
        <v>23.32</v>
      </c>
      <c r="L77">
        <f t="shared" si="8"/>
        <v>30.79</v>
      </c>
      <c r="M77">
        <f t="shared" si="8"/>
        <v>50.88</v>
      </c>
      <c r="N77">
        <f t="shared" si="8"/>
        <v>23.32</v>
      </c>
    </row>
    <row r="78" spans="3:21" x14ac:dyDescent="0.25">
      <c r="C78">
        <v>26</v>
      </c>
      <c r="D78" t="s">
        <v>150</v>
      </c>
      <c r="E78" t="s">
        <v>116</v>
      </c>
      <c r="F78" t="s">
        <v>3</v>
      </c>
      <c r="G78" t="s">
        <v>151</v>
      </c>
      <c r="H78">
        <v>27</v>
      </c>
      <c r="I78">
        <v>6.6449999999999996</v>
      </c>
      <c r="J78">
        <v>49.62</v>
      </c>
      <c r="K78">
        <v>22.28</v>
      </c>
      <c r="L78">
        <f t="shared" si="8"/>
        <v>6.6449999999999996</v>
      </c>
      <c r="M78">
        <f t="shared" si="8"/>
        <v>49.62</v>
      </c>
      <c r="N78">
        <f t="shared" si="8"/>
        <v>22.28</v>
      </c>
    </row>
    <row r="80" spans="3:21" x14ac:dyDescent="0.25">
      <c r="C80">
        <v>17</v>
      </c>
      <c r="D80" t="s">
        <v>136</v>
      </c>
      <c r="E80" t="s">
        <v>116</v>
      </c>
      <c r="F80" t="s">
        <v>50</v>
      </c>
      <c r="G80" t="s">
        <v>137</v>
      </c>
      <c r="H80">
        <v>0</v>
      </c>
      <c r="I80">
        <v>44.81</v>
      </c>
      <c r="J80">
        <v>121.1</v>
      </c>
      <c r="K80">
        <v>95.94</v>
      </c>
      <c r="L80">
        <f>I80</f>
        <v>44.81</v>
      </c>
      <c r="M80">
        <f>J80</f>
        <v>121.1</v>
      </c>
      <c r="N80">
        <f>K80</f>
        <v>95.94</v>
      </c>
      <c r="O80">
        <f>AVERAGE(L80:L82)</f>
        <v>25.794</v>
      </c>
      <c r="P80">
        <f>AVERAGE(M80:M82)</f>
        <v>86.824999999999989</v>
      </c>
      <c r="Q80">
        <f>AVERAGE(N80:N82)</f>
        <v>50.729500000000002</v>
      </c>
      <c r="R80">
        <v>69</v>
      </c>
      <c r="S80">
        <v>0</v>
      </c>
      <c r="T80">
        <v>0</v>
      </c>
      <c r="U80">
        <v>0</v>
      </c>
    </row>
    <row r="82" spans="3:21" x14ac:dyDescent="0.25">
      <c r="C82">
        <v>18</v>
      </c>
      <c r="D82" t="s">
        <v>138</v>
      </c>
      <c r="E82" t="s">
        <v>116</v>
      </c>
      <c r="F82" t="s">
        <v>50</v>
      </c>
      <c r="G82" t="s">
        <v>139</v>
      </c>
      <c r="H82">
        <v>0</v>
      </c>
      <c r="I82">
        <v>6.7779999999999996</v>
      </c>
      <c r="J82">
        <v>52.55</v>
      </c>
      <c r="K82">
        <v>5.5190000000000001</v>
      </c>
      <c r="L82">
        <f t="shared" ref="L82:N86" si="9">I82</f>
        <v>6.7779999999999996</v>
      </c>
      <c r="M82">
        <f t="shared" si="9"/>
        <v>52.55</v>
      </c>
      <c r="N82">
        <f t="shared" si="9"/>
        <v>5.5190000000000001</v>
      </c>
      <c r="O82">
        <f>AVERAGE(L82:L83)</f>
        <v>19.788999999999998</v>
      </c>
      <c r="P82">
        <f>AVERAGE(M82:M83)</f>
        <v>61.945</v>
      </c>
      <c r="Q82">
        <f>AVERAGE(N82:N83)</f>
        <v>9.4145000000000003</v>
      </c>
      <c r="R82">
        <v>52</v>
      </c>
      <c r="S82">
        <v>0</v>
      </c>
      <c r="T82">
        <v>0</v>
      </c>
      <c r="U82">
        <v>0</v>
      </c>
    </row>
    <row r="83" spans="3:21" x14ac:dyDescent="0.25">
      <c r="C83">
        <v>28</v>
      </c>
      <c r="D83" t="s">
        <v>154</v>
      </c>
      <c r="E83" t="s">
        <v>116</v>
      </c>
      <c r="F83" t="s">
        <v>41</v>
      </c>
      <c r="G83" t="s">
        <v>155</v>
      </c>
      <c r="H83">
        <v>1</v>
      </c>
      <c r="I83">
        <v>32.799999999999997</v>
      </c>
      <c r="J83">
        <v>71.34</v>
      </c>
      <c r="K83">
        <v>13.31</v>
      </c>
      <c r="L83">
        <f t="shared" si="9"/>
        <v>32.799999999999997</v>
      </c>
      <c r="M83">
        <f t="shared" si="9"/>
        <v>71.34</v>
      </c>
      <c r="N83">
        <f t="shared" si="9"/>
        <v>13.31</v>
      </c>
    </row>
    <row r="84" spans="3:21" x14ac:dyDescent="0.25">
      <c r="C84">
        <v>28</v>
      </c>
      <c r="D84" t="s">
        <v>154</v>
      </c>
      <c r="E84" t="s">
        <v>116</v>
      </c>
      <c r="F84" t="s">
        <v>41</v>
      </c>
      <c r="G84" t="s">
        <v>155</v>
      </c>
      <c r="H84">
        <v>2</v>
      </c>
      <c r="I84">
        <v>21.72</v>
      </c>
      <c r="J84">
        <v>69.540000000000006</v>
      </c>
      <c r="K84">
        <v>11.13</v>
      </c>
      <c r="L84">
        <f t="shared" si="9"/>
        <v>21.72</v>
      </c>
      <c r="M84">
        <f t="shared" si="9"/>
        <v>69.540000000000006</v>
      </c>
      <c r="N84">
        <f t="shared" si="9"/>
        <v>11.13</v>
      </c>
    </row>
    <row r="85" spans="3:21" x14ac:dyDescent="0.25">
      <c r="C85">
        <v>28</v>
      </c>
      <c r="D85" t="s">
        <v>154</v>
      </c>
      <c r="E85" t="s">
        <v>116</v>
      </c>
      <c r="F85" t="s">
        <v>41</v>
      </c>
      <c r="G85" t="s">
        <v>155</v>
      </c>
      <c r="H85">
        <v>3</v>
      </c>
      <c r="I85">
        <v>22.95</v>
      </c>
      <c r="J85">
        <v>65.77</v>
      </c>
      <c r="K85">
        <v>12.46</v>
      </c>
      <c r="L85">
        <f t="shared" si="9"/>
        <v>22.95</v>
      </c>
      <c r="M85">
        <f t="shared" si="9"/>
        <v>65.77</v>
      </c>
      <c r="N85">
        <f t="shared" si="9"/>
        <v>12.46</v>
      </c>
    </row>
    <row r="86" spans="3:21" x14ac:dyDescent="0.25">
      <c r="C86">
        <v>28</v>
      </c>
      <c r="D86" t="s">
        <v>154</v>
      </c>
      <c r="E86" t="s">
        <v>116</v>
      </c>
      <c r="F86" t="s">
        <v>41</v>
      </c>
      <c r="G86" t="s">
        <v>155</v>
      </c>
      <c r="H86">
        <v>5</v>
      </c>
      <c r="I86">
        <v>25.03</v>
      </c>
      <c r="J86">
        <v>74.709999999999994</v>
      </c>
      <c r="K86">
        <v>12.8</v>
      </c>
      <c r="L86">
        <f t="shared" si="9"/>
        <v>25.03</v>
      </c>
      <c r="M86">
        <f t="shared" si="9"/>
        <v>74.709999999999994</v>
      </c>
      <c r="N86">
        <f t="shared" si="9"/>
        <v>12.8</v>
      </c>
    </row>
    <row r="88" spans="3:21" x14ac:dyDescent="0.25">
      <c r="C88">
        <v>19</v>
      </c>
      <c r="D88" t="s">
        <v>140</v>
      </c>
      <c r="E88" t="s">
        <v>116</v>
      </c>
      <c r="F88" t="s">
        <v>3</v>
      </c>
      <c r="G88" t="s">
        <v>141</v>
      </c>
      <c r="H88">
        <v>1</v>
      </c>
      <c r="I88">
        <v>2.7519999999999998</v>
      </c>
      <c r="J88">
        <v>1.39</v>
      </c>
      <c r="K88">
        <v>3.9820000000000002</v>
      </c>
      <c r="L88">
        <f>I88</f>
        <v>2.7519999999999998</v>
      </c>
      <c r="M88">
        <f>J88</f>
        <v>1.39</v>
      </c>
      <c r="N88">
        <f>K88</f>
        <v>3.9820000000000002</v>
      </c>
      <c r="O88">
        <f>AVERAGE(L88:L89)</f>
        <v>2.7519999999999998</v>
      </c>
      <c r="P88">
        <f>AVERAGE(M88:M89)</f>
        <v>1.39</v>
      </c>
      <c r="Q88">
        <f>AVERAGE(N88:N89)</f>
        <v>3.9820000000000002</v>
      </c>
      <c r="R88">
        <v>88</v>
      </c>
      <c r="S88">
        <v>0</v>
      </c>
      <c r="T88">
        <v>1</v>
      </c>
      <c r="U88">
        <v>0</v>
      </c>
    </row>
    <row r="89" spans="3:21" x14ac:dyDescent="0.25">
      <c r="C89">
        <v>29</v>
      </c>
      <c r="D89" t="s">
        <v>156</v>
      </c>
      <c r="E89" t="s">
        <v>116</v>
      </c>
      <c r="F89" t="s">
        <v>60</v>
      </c>
      <c r="G89" t="s">
        <v>157</v>
      </c>
      <c r="H89">
        <v>1</v>
      </c>
      <c r="I89">
        <v>14.84</v>
      </c>
      <c r="J89">
        <v>29.4</v>
      </c>
      <c r="K89">
        <v>39.869999999999997</v>
      </c>
    </row>
    <row r="90" spans="3:21" x14ac:dyDescent="0.25">
      <c r="C90">
        <v>29</v>
      </c>
      <c r="D90" t="s">
        <v>156</v>
      </c>
      <c r="E90" t="s">
        <v>116</v>
      </c>
      <c r="F90" t="s">
        <v>60</v>
      </c>
      <c r="G90" t="s">
        <v>157</v>
      </c>
      <c r="H90">
        <v>1</v>
      </c>
      <c r="I90">
        <v>9.5269999999999992</v>
      </c>
      <c r="J90">
        <v>68.95</v>
      </c>
      <c r="K90">
        <v>40.46</v>
      </c>
    </row>
    <row r="91" spans="3:21" x14ac:dyDescent="0.25">
      <c r="C91">
        <v>29</v>
      </c>
      <c r="D91" t="s">
        <v>156</v>
      </c>
      <c r="E91" t="s">
        <v>116</v>
      </c>
      <c r="F91" t="s">
        <v>60</v>
      </c>
      <c r="G91" t="s">
        <v>157</v>
      </c>
      <c r="H91">
        <v>2</v>
      </c>
      <c r="I91">
        <v>16.13</v>
      </c>
      <c r="J91">
        <v>32.71</v>
      </c>
      <c r="K91">
        <v>56.35</v>
      </c>
      <c r="L91">
        <f>I91</f>
        <v>16.13</v>
      </c>
      <c r="M91">
        <f>J91</f>
        <v>32.71</v>
      </c>
      <c r="N91">
        <f>K91</f>
        <v>56.35</v>
      </c>
    </row>
    <row r="93" spans="3:21" x14ac:dyDescent="0.25">
      <c r="C93">
        <v>20</v>
      </c>
      <c r="D93" t="s">
        <v>0</v>
      </c>
      <c r="E93" t="s">
        <v>116</v>
      </c>
      <c r="F93" t="s">
        <v>41</v>
      </c>
      <c r="G93" t="s">
        <v>142</v>
      </c>
      <c r="H93">
        <v>6</v>
      </c>
      <c r="I93">
        <v>23.28</v>
      </c>
      <c r="J93">
        <v>68.12</v>
      </c>
      <c r="K93">
        <v>15.55</v>
      </c>
      <c r="L93">
        <f>I93</f>
        <v>23.28</v>
      </c>
      <c r="M93">
        <f>J93</f>
        <v>68.12</v>
      </c>
      <c r="N93">
        <f>K93</f>
        <v>15.55</v>
      </c>
      <c r="O93">
        <f>AVERAGE(L93:L94)</f>
        <v>23.28</v>
      </c>
      <c r="P93">
        <f>AVERAGE(M93:M94)</f>
        <v>68.12</v>
      </c>
      <c r="Q93">
        <f>AVERAGE(N93:N94)</f>
        <v>15.55</v>
      </c>
      <c r="R93">
        <v>61</v>
      </c>
      <c r="S93">
        <v>0</v>
      </c>
      <c r="T93">
        <v>0</v>
      </c>
      <c r="U93">
        <v>0</v>
      </c>
    </row>
    <row r="94" spans="3:21" x14ac:dyDescent="0.25">
      <c r="C94">
        <v>31</v>
      </c>
      <c r="D94" t="s">
        <v>158</v>
      </c>
      <c r="E94" t="s">
        <v>116</v>
      </c>
      <c r="F94" t="s">
        <v>60</v>
      </c>
      <c r="G94" t="s">
        <v>159</v>
      </c>
      <c r="H94">
        <v>54</v>
      </c>
      <c r="I94">
        <v>8.2370000000000001</v>
      </c>
      <c r="J94">
        <v>29.85</v>
      </c>
      <c r="K94">
        <v>5.68</v>
      </c>
    </row>
    <row r="95" spans="3:21" x14ac:dyDescent="0.25">
      <c r="C95">
        <v>31</v>
      </c>
      <c r="D95" t="s">
        <v>158</v>
      </c>
      <c r="E95" t="s">
        <v>116</v>
      </c>
      <c r="F95" t="s">
        <v>60</v>
      </c>
      <c r="G95" t="s">
        <v>159</v>
      </c>
      <c r="H95">
        <v>54</v>
      </c>
      <c r="I95">
        <v>6.8129999999999997</v>
      </c>
      <c r="J95">
        <v>23.17</v>
      </c>
      <c r="K95">
        <v>5.8369999999999997</v>
      </c>
    </row>
    <row r="96" spans="3:21" x14ac:dyDescent="0.25">
      <c r="C96">
        <v>31</v>
      </c>
      <c r="D96" t="s">
        <v>158</v>
      </c>
      <c r="E96" t="s">
        <v>116</v>
      </c>
      <c r="F96" t="s">
        <v>60</v>
      </c>
      <c r="G96" t="s">
        <v>159</v>
      </c>
      <c r="H96">
        <v>54</v>
      </c>
      <c r="I96">
        <v>5.0309999999999997</v>
      </c>
      <c r="J96">
        <v>21.3</v>
      </c>
      <c r="K96">
        <v>5.2359999999999998</v>
      </c>
    </row>
    <row r="97" spans="3:21" x14ac:dyDescent="0.25">
      <c r="C97">
        <v>31</v>
      </c>
      <c r="D97" t="s">
        <v>158</v>
      </c>
      <c r="E97" t="s">
        <v>116</v>
      </c>
      <c r="F97" t="s">
        <v>60</v>
      </c>
      <c r="G97" t="s">
        <v>159</v>
      </c>
      <c r="H97">
        <v>55</v>
      </c>
      <c r="I97">
        <v>4.665</v>
      </c>
      <c r="J97">
        <v>25.39</v>
      </c>
      <c r="K97">
        <v>5.5940000000000003</v>
      </c>
      <c r="L97">
        <f>AVERAGE(I97:I100)</f>
        <v>7.3119999999999994</v>
      </c>
      <c r="M97">
        <f>AVERAGE(J97:J100)</f>
        <v>24.69</v>
      </c>
      <c r="N97">
        <f>AVERAGE(K97:K100)</f>
        <v>5.7617500000000001</v>
      </c>
    </row>
    <row r="98" spans="3:21" x14ac:dyDescent="0.25">
      <c r="C98">
        <v>31</v>
      </c>
      <c r="D98" t="s">
        <v>158</v>
      </c>
      <c r="E98" t="s">
        <v>116</v>
      </c>
      <c r="F98" t="s">
        <v>60</v>
      </c>
      <c r="G98" t="s">
        <v>159</v>
      </c>
      <c r="H98">
        <v>55</v>
      </c>
      <c r="I98">
        <v>7.1879999999999997</v>
      </c>
      <c r="J98">
        <v>28.22</v>
      </c>
      <c r="K98">
        <v>5.6680000000000001</v>
      </c>
    </row>
    <row r="99" spans="3:21" x14ac:dyDescent="0.25">
      <c r="C99">
        <v>31</v>
      </c>
      <c r="D99" t="s">
        <v>158</v>
      </c>
      <c r="E99" t="s">
        <v>116</v>
      </c>
      <c r="F99" t="s">
        <v>60</v>
      </c>
      <c r="G99" t="s">
        <v>159</v>
      </c>
      <c r="H99">
        <v>55</v>
      </c>
      <c r="I99">
        <v>6.9950000000000001</v>
      </c>
      <c r="J99">
        <v>21.98</v>
      </c>
      <c r="K99">
        <v>6.2619999999999996</v>
      </c>
    </row>
    <row r="100" spans="3:21" x14ac:dyDescent="0.25">
      <c r="C100">
        <v>31</v>
      </c>
      <c r="D100" t="s">
        <v>158</v>
      </c>
      <c r="E100" t="s">
        <v>116</v>
      </c>
      <c r="F100" t="s">
        <v>60</v>
      </c>
      <c r="G100" t="s">
        <v>159</v>
      </c>
      <c r="H100">
        <v>55</v>
      </c>
      <c r="I100">
        <v>10.4</v>
      </c>
      <c r="J100">
        <v>23.17</v>
      </c>
      <c r="K100">
        <v>5.5229999999999997</v>
      </c>
    </row>
    <row r="102" spans="3:21" x14ac:dyDescent="0.25">
      <c r="C102">
        <v>21</v>
      </c>
      <c r="D102" t="s">
        <v>143</v>
      </c>
      <c r="E102" t="s">
        <v>116</v>
      </c>
      <c r="F102" t="s">
        <v>60</v>
      </c>
      <c r="G102" t="s">
        <v>82</v>
      </c>
      <c r="H102">
        <v>3</v>
      </c>
      <c r="I102">
        <v>40.229999999999997</v>
      </c>
      <c r="J102">
        <v>43</v>
      </c>
      <c r="K102">
        <v>27.49</v>
      </c>
      <c r="L102">
        <f t="shared" ref="L102:Q102" si="10">I102</f>
        <v>40.229999999999997</v>
      </c>
      <c r="M102">
        <f t="shared" si="10"/>
        <v>43</v>
      </c>
      <c r="N102">
        <f t="shared" si="10"/>
        <v>27.49</v>
      </c>
      <c r="O102">
        <f t="shared" si="10"/>
        <v>40.229999999999997</v>
      </c>
      <c r="P102">
        <f t="shared" si="10"/>
        <v>43</v>
      </c>
      <c r="Q102">
        <f t="shared" si="10"/>
        <v>27.49</v>
      </c>
      <c r="R102">
        <v>20</v>
      </c>
      <c r="S102">
        <v>0</v>
      </c>
      <c r="T102">
        <v>0</v>
      </c>
      <c r="U102">
        <v>0</v>
      </c>
    </row>
    <row r="103" spans="3:21" x14ac:dyDescent="0.25">
      <c r="C103">
        <v>32</v>
      </c>
      <c r="D103" t="s">
        <v>160</v>
      </c>
      <c r="E103" t="s">
        <v>116</v>
      </c>
      <c r="F103" t="s">
        <v>41</v>
      </c>
      <c r="G103" t="s">
        <v>161</v>
      </c>
      <c r="H103">
        <v>11</v>
      </c>
      <c r="I103">
        <v>24.62</v>
      </c>
      <c r="J103">
        <v>32.26</v>
      </c>
      <c r="K103">
        <v>14.34</v>
      </c>
      <c r="L103">
        <f>I103</f>
        <v>24.62</v>
      </c>
      <c r="M103">
        <f>J103</f>
        <v>32.26</v>
      </c>
      <c r="N103">
        <f>K103</f>
        <v>14.34</v>
      </c>
    </row>
    <row r="105" spans="3:21" x14ac:dyDescent="0.25">
      <c r="C105">
        <v>22</v>
      </c>
      <c r="D105" t="s">
        <v>144</v>
      </c>
      <c r="E105" t="s">
        <v>116</v>
      </c>
      <c r="F105" t="s">
        <v>3</v>
      </c>
      <c r="G105" t="s">
        <v>145</v>
      </c>
      <c r="H105">
        <v>3</v>
      </c>
      <c r="I105">
        <v>24.39</v>
      </c>
      <c r="J105">
        <v>37.86</v>
      </c>
      <c r="K105">
        <v>16.440000000000001</v>
      </c>
      <c r="L105">
        <f t="shared" ref="L105:Q105" si="11">I105</f>
        <v>24.39</v>
      </c>
      <c r="M105">
        <f t="shared" si="11"/>
        <v>37.86</v>
      </c>
      <c r="N105">
        <f t="shared" si="11"/>
        <v>16.440000000000001</v>
      </c>
      <c r="O105">
        <f t="shared" si="11"/>
        <v>24.39</v>
      </c>
      <c r="P105">
        <f t="shared" si="11"/>
        <v>37.86</v>
      </c>
      <c r="Q105">
        <f t="shared" si="11"/>
        <v>16.440000000000001</v>
      </c>
      <c r="R105">
        <v>71</v>
      </c>
      <c r="S105">
        <v>0</v>
      </c>
      <c r="T105">
        <v>0</v>
      </c>
      <c r="U105">
        <v>0</v>
      </c>
    </row>
    <row r="106" spans="3:21" x14ac:dyDescent="0.25">
      <c r="C106">
        <v>33</v>
      </c>
      <c r="D106" t="s">
        <v>146</v>
      </c>
      <c r="E106" t="s">
        <v>116</v>
      </c>
      <c r="F106" t="s">
        <v>50</v>
      </c>
      <c r="G106" t="s">
        <v>162</v>
      </c>
      <c r="H106">
        <v>4</v>
      </c>
      <c r="I106">
        <v>51.09</v>
      </c>
      <c r="J106">
        <v>34.71</v>
      </c>
      <c r="K106">
        <v>25.96</v>
      </c>
      <c r="L106">
        <f>AVERAGE(I106:I107)</f>
        <v>53.215000000000003</v>
      </c>
      <c r="M106">
        <f>AVERAGE(J106:J107)</f>
        <v>39.379999999999995</v>
      </c>
      <c r="N106">
        <f>AVERAGE(K106:K107)</f>
        <v>112.98</v>
      </c>
    </row>
    <row r="107" spans="3:21" x14ac:dyDescent="0.25">
      <c r="C107">
        <v>33</v>
      </c>
      <c r="D107" t="s">
        <v>146</v>
      </c>
      <c r="E107" t="s">
        <v>116</v>
      </c>
      <c r="F107" t="s">
        <v>50</v>
      </c>
      <c r="G107" t="s">
        <v>162</v>
      </c>
      <c r="H107">
        <v>4</v>
      </c>
      <c r="I107">
        <v>55.34</v>
      </c>
      <c r="J107">
        <v>44.05</v>
      </c>
      <c r="K107">
        <v>200</v>
      </c>
    </row>
    <row r="108" spans="3:21" x14ac:dyDescent="0.25">
      <c r="C108">
        <v>33</v>
      </c>
      <c r="D108" t="s">
        <v>146</v>
      </c>
      <c r="E108" t="s">
        <v>116</v>
      </c>
      <c r="F108" t="s">
        <v>50</v>
      </c>
      <c r="G108" t="s">
        <v>162</v>
      </c>
      <c r="H108">
        <v>5</v>
      </c>
      <c r="I108">
        <v>26.11</v>
      </c>
      <c r="J108">
        <v>36.729999999999997</v>
      </c>
      <c r="K108">
        <v>32.26</v>
      </c>
      <c r="L108">
        <f>I108</f>
        <v>26.11</v>
      </c>
      <c r="M108">
        <f>J108</f>
        <v>36.729999999999997</v>
      </c>
      <c r="N108">
        <f>K108</f>
        <v>32.26</v>
      </c>
    </row>
    <row r="110" spans="3:21" x14ac:dyDescent="0.25">
      <c r="C110">
        <v>23</v>
      </c>
      <c r="D110" t="s">
        <v>146</v>
      </c>
      <c r="E110" t="s">
        <v>116</v>
      </c>
      <c r="F110" t="s">
        <v>41</v>
      </c>
      <c r="G110" t="s">
        <v>61</v>
      </c>
      <c r="H110">
        <v>25</v>
      </c>
      <c r="I110">
        <v>28.31</v>
      </c>
      <c r="J110">
        <v>97.79</v>
      </c>
      <c r="K110">
        <v>30.41</v>
      </c>
      <c r="L110">
        <f t="shared" ref="L110:N112" si="12">I110</f>
        <v>28.31</v>
      </c>
      <c r="M110">
        <f t="shared" si="12"/>
        <v>97.79</v>
      </c>
      <c r="N110">
        <f t="shared" si="12"/>
        <v>30.41</v>
      </c>
      <c r="O110">
        <f>AVERAGE(L110:L113)</f>
        <v>25.169999999999998</v>
      </c>
      <c r="P110">
        <f>AVERAGE(M110:M113)</f>
        <v>41.733333333333341</v>
      </c>
      <c r="Q110">
        <f>AVERAGE(N110:N113)</f>
        <v>25.38</v>
      </c>
      <c r="R110">
        <v>77</v>
      </c>
      <c r="S110">
        <v>0</v>
      </c>
      <c r="T110">
        <v>0</v>
      </c>
      <c r="U110">
        <v>0</v>
      </c>
    </row>
    <row r="111" spans="3:21" x14ac:dyDescent="0.25">
      <c r="C111">
        <v>35</v>
      </c>
      <c r="D111" t="s">
        <v>83</v>
      </c>
      <c r="E111" t="s">
        <v>116</v>
      </c>
      <c r="F111" t="s">
        <v>50</v>
      </c>
      <c r="G111" t="s">
        <v>163</v>
      </c>
      <c r="H111">
        <v>5</v>
      </c>
      <c r="I111">
        <v>24.37</v>
      </c>
      <c r="J111">
        <v>12.59</v>
      </c>
      <c r="K111">
        <v>22.63</v>
      </c>
      <c r="L111">
        <f t="shared" si="12"/>
        <v>24.37</v>
      </c>
      <c r="M111">
        <f t="shared" si="12"/>
        <v>12.59</v>
      </c>
      <c r="N111">
        <f t="shared" si="12"/>
        <v>22.63</v>
      </c>
    </row>
    <row r="112" spans="3:21" x14ac:dyDescent="0.25">
      <c r="C112">
        <v>35</v>
      </c>
      <c r="D112" t="s">
        <v>83</v>
      </c>
      <c r="E112" t="s">
        <v>116</v>
      </c>
      <c r="F112" t="s">
        <v>50</v>
      </c>
      <c r="G112" t="s">
        <v>163</v>
      </c>
      <c r="H112">
        <v>6</v>
      </c>
      <c r="I112">
        <v>22.83</v>
      </c>
      <c r="J112">
        <v>14.82</v>
      </c>
      <c r="K112">
        <v>23.1</v>
      </c>
      <c r="L112">
        <f t="shared" si="12"/>
        <v>22.83</v>
      </c>
      <c r="M112">
        <f t="shared" si="12"/>
        <v>14.82</v>
      </c>
      <c r="N112">
        <f t="shared" si="12"/>
        <v>23.1</v>
      </c>
    </row>
    <row r="114" spans="3:21" x14ac:dyDescent="0.25">
      <c r="C114">
        <v>24</v>
      </c>
      <c r="D114" t="s">
        <v>148</v>
      </c>
      <c r="E114" t="s">
        <v>116</v>
      </c>
      <c r="F114" t="s">
        <v>117</v>
      </c>
      <c r="G114" t="s">
        <v>149</v>
      </c>
      <c r="H114">
        <v>-2</v>
      </c>
      <c r="I114">
        <v>12.27</v>
      </c>
      <c r="J114">
        <v>29.97</v>
      </c>
      <c r="K114">
        <v>5.6059999999999999</v>
      </c>
      <c r="L114">
        <f>AVERAGE(I114:I115)</f>
        <v>8.2129999999999992</v>
      </c>
      <c r="M114">
        <f>AVERAGE(J114:J115)</f>
        <v>20.43</v>
      </c>
      <c r="N114">
        <f>AVERAGE(K114:K115)</f>
        <v>35.742999999999995</v>
      </c>
      <c r="O114">
        <f>AVERAGE(L114:L117)</f>
        <v>4.8423333333333334</v>
      </c>
      <c r="P114">
        <f>AVERAGE(M114:M117)</f>
        <v>18.613333333333333</v>
      </c>
      <c r="Q114">
        <f>AVERAGE(N114:N117)</f>
        <v>34.574999999999996</v>
      </c>
      <c r="R114">
        <v>30</v>
      </c>
      <c r="S114">
        <v>1</v>
      </c>
      <c r="T114">
        <v>0</v>
      </c>
      <c r="U114">
        <v>0</v>
      </c>
    </row>
    <row r="115" spans="3:21" x14ac:dyDescent="0.25">
      <c r="C115">
        <v>36</v>
      </c>
      <c r="D115" t="s">
        <v>164</v>
      </c>
      <c r="E115" t="s">
        <v>116</v>
      </c>
      <c r="F115" t="s">
        <v>41</v>
      </c>
      <c r="G115" t="s">
        <v>165</v>
      </c>
      <c r="H115">
        <v>4</v>
      </c>
      <c r="I115">
        <v>4.1559999999999997</v>
      </c>
      <c r="J115">
        <v>10.89</v>
      </c>
      <c r="K115">
        <v>65.88</v>
      </c>
      <c r="L115">
        <f t="shared" ref="L115:N116" si="13">I115</f>
        <v>4.1559999999999997</v>
      </c>
      <c r="M115">
        <f t="shared" si="13"/>
        <v>10.89</v>
      </c>
      <c r="N115">
        <f t="shared" si="13"/>
        <v>65.88</v>
      </c>
    </row>
    <row r="116" spans="3:21" x14ac:dyDescent="0.25">
      <c r="C116">
        <v>36</v>
      </c>
      <c r="D116" t="s">
        <v>164</v>
      </c>
      <c r="E116" t="s">
        <v>116</v>
      </c>
      <c r="F116" t="s">
        <v>41</v>
      </c>
      <c r="G116" t="s">
        <v>165</v>
      </c>
      <c r="H116">
        <v>5</v>
      </c>
      <c r="I116">
        <v>2.1579999999999999</v>
      </c>
      <c r="J116">
        <v>24.52</v>
      </c>
      <c r="K116">
        <v>2.1019999999999999</v>
      </c>
      <c r="L116">
        <f t="shared" si="13"/>
        <v>2.1579999999999999</v>
      </c>
      <c r="M116">
        <f t="shared" si="13"/>
        <v>24.52</v>
      </c>
      <c r="N116">
        <f t="shared" si="13"/>
        <v>2.1019999999999999</v>
      </c>
    </row>
    <row r="118" spans="3:21" x14ac:dyDescent="0.25">
      <c r="C118">
        <v>25</v>
      </c>
      <c r="D118" t="s">
        <v>73</v>
      </c>
      <c r="E118" t="s">
        <v>2</v>
      </c>
      <c r="F118" t="s">
        <v>41</v>
      </c>
      <c r="G118" t="s">
        <v>74</v>
      </c>
      <c r="H118">
        <v>16</v>
      </c>
      <c r="I118">
        <v>4194</v>
      </c>
      <c r="J118">
        <v>5923</v>
      </c>
      <c r="K118">
        <v>8015</v>
      </c>
      <c r="L118">
        <v>4194</v>
      </c>
      <c r="M118">
        <v>5923</v>
      </c>
      <c r="N118">
        <v>8015</v>
      </c>
      <c r="O118">
        <v>12528.2</v>
      </c>
      <c r="P118">
        <v>11071.1</v>
      </c>
      <c r="Q118">
        <v>16790.95</v>
      </c>
      <c r="R118">
        <v>74</v>
      </c>
      <c r="S118">
        <v>0</v>
      </c>
      <c r="T118">
        <v>0</v>
      </c>
      <c r="U118">
        <v>1</v>
      </c>
    </row>
    <row r="119" spans="3:21" x14ac:dyDescent="0.25">
      <c r="C119">
        <v>39</v>
      </c>
      <c r="D119" t="s">
        <v>166</v>
      </c>
      <c r="E119" t="s">
        <v>116</v>
      </c>
      <c r="F119" t="s">
        <v>50</v>
      </c>
      <c r="G119" t="s">
        <v>167</v>
      </c>
      <c r="H119">
        <v>4</v>
      </c>
      <c r="I119">
        <v>22.51</v>
      </c>
      <c r="J119">
        <v>15.82</v>
      </c>
      <c r="K119">
        <v>9.6760000000000002</v>
      </c>
      <c r="L119">
        <f>I119</f>
        <v>22.51</v>
      </c>
      <c r="M119">
        <f>J119</f>
        <v>15.82</v>
      </c>
      <c r="N119">
        <f>K119</f>
        <v>9.6760000000000002</v>
      </c>
    </row>
    <row r="121" spans="3:21" x14ac:dyDescent="0.25">
      <c r="C121">
        <v>25</v>
      </c>
      <c r="D121" t="s">
        <v>73</v>
      </c>
      <c r="E121" t="s">
        <v>2</v>
      </c>
      <c r="F121" t="s">
        <v>41</v>
      </c>
      <c r="G121" t="s">
        <v>74</v>
      </c>
      <c r="H121">
        <v>18</v>
      </c>
      <c r="I121">
        <v>4027</v>
      </c>
      <c r="J121">
        <v>4945</v>
      </c>
      <c r="K121">
        <v>6987</v>
      </c>
      <c r="L121">
        <v>4027</v>
      </c>
      <c r="M121">
        <v>4945</v>
      </c>
      <c r="N121">
        <v>6987</v>
      </c>
      <c r="O121">
        <v>13</v>
      </c>
      <c r="P121">
        <v>13</v>
      </c>
      <c r="Q121">
        <v>13</v>
      </c>
    </row>
    <row r="122" spans="3:21" x14ac:dyDescent="0.25">
      <c r="C122">
        <v>40</v>
      </c>
      <c r="D122" t="s">
        <v>87</v>
      </c>
      <c r="E122" t="s">
        <v>116</v>
      </c>
      <c r="F122" t="s">
        <v>50</v>
      </c>
      <c r="G122" t="s">
        <v>149</v>
      </c>
      <c r="H122">
        <v>1</v>
      </c>
      <c r="J122">
        <v>82.81</v>
      </c>
      <c r="K122">
        <v>11.85</v>
      </c>
      <c r="L122">
        <f>I122</f>
        <v>0</v>
      </c>
      <c r="M122">
        <f>J122</f>
        <v>82.81</v>
      </c>
      <c r="N122">
        <f>K122</f>
        <v>11.85</v>
      </c>
    </row>
    <row r="124" spans="3:21" x14ac:dyDescent="0.25">
      <c r="C124">
        <v>26</v>
      </c>
      <c r="D124" t="s">
        <v>150</v>
      </c>
      <c r="E124" t="s">
        <v>116</v>
      </c>
      <c r="F124" t="s">
        <v>3</v>
      </c>
      <c r="G124" t="s">
        <v>151</v>
      </c>
      <c r="H124">
        <v>25</v>
      </c>
      <c r="I124">
        <v>31.9</v>
      </c>
      <c r="J124">
        <v>41.71</v>
      </c>
      <c r="K124">
        <v>23.72</v>
      </c>
      <c r="L124">
        <f>I124</f>
        <v>31.9</v>
      </c>
      <c r="M124">
        <f>J124</f>
        <v>41.71</v>
      </c>
      <c r="N124">
        <f>K124</f>
        <v>23.72</v>
      </c>
      <c r="O124">
        <f>AVERAGE(L124:L126)</f>
        <v>19.791</v>
      </c>
      <c r="P124">
        <f>AVERAGE(M124:M126)</f>
        <v>28.44</v>
      </c>
      <c r="Q124">
        <f>AVERAGE(N124:N126)</f>
        <v>2122.86</v>
      </c>
      <c r="R124">
        <v>25</v>
      </c>
      <c r="S124">
        <v>0</v>
      </c>
      <c r="T124">
        <v>0</v>
      </c>
      <c r="U124">
        <v>0</v>
      </c>
    </row>
    <row r="126" spans="3:21" x14ac:dyDescent="0.25">
      <c r="C126">
        <v>27</v>
      </c>
      <c r="D126" t="s">
        <v>152</v>
      </c>
      <c r="E126" t="s">
        <v>116</v>
      </c>
      <c r="F126" t="s">
        <v>50</v>
      </c>
      <c r="G126" t="s">
        <v>153</v>
      </c>
      <c r="H126">
        <v>-28</v>
      </c>
      <c r="I126">
        <v>7.6820000000000004</v>
      </c>
      <c r="J126">
        <v>15.17</v>
      </c>
      <c r="K126">
        <v>4222</v>
      </c>
      <c r="L126">
        <f t="shared" ref="L126:Q126" si="14">I126</f>
        <v>7.6820000000000004</v>
      </c>
      <c r="M126">
        <f t="shared" si="14"/>
        <v>15.17</v>
      </c>
      <c r="N126">
        <f t="shared" si="14"/>
        <v>4222</v>
      </c>
      <c r="O126">
        <f t="shared" si="14"/>
        <v>7.6820000000000004</v>
      </c>
      <c r="P126">
        <f t="shared" si="14"/>
        <v>15.17</v>
      </c>
      <c r="Q126">
        <f t="shared" si="14"/>
        <v>4222</v>
      </c>
      <c r="R126">
        <v>29</v>
      </c>
      <c r="S126">
        <v>0</v>
      </c>
      <c r="T126">
        <v>0</v>
      </c>
      <c r="U126">
        <v>0</v>
      </c>
    </row>
    <row r="127" spans="3:21" x14ac:dyDescent="0.25">
      <c r="C127">
        <v>42</v>
      </c>
      <c r="D127" t="s">
        <v>136</v>
      </c>
      <c r="E127" t="s">
        <v>116</v>
      </c>
      <c r="F127" t="s">
        <v>60</v>
      </c>
      <c r="G127" t="s">
        <v>170</v>
      </c>
      <c r="H127">
        <v>6</v>
      </c>
      <c r="I127">
        <v>15.27</v>
      </c>
      <c r="J127">
        <v>19.88</v>
      </c>
      <c r="K127">
        <v>12.91</v>
      </c>
      <c r="L127">
        <f t="shared" ref="L127:N128" si="15">I127</f>
        <v>15.27</v>
      </c>
      <c r="M127">
        <f t="shared" si="15"/>
        <v>19.88</v>
      </c>
      <c r="N127">
        <f t="shared" si="15"/>
        <v>12.91</v>
      </c>
    </row>
    <row r="128" spans="3:21" x14ac:dyDescent="0.25">
      <c r="C128">
        <v>42</v>
      </c>
      <c r="D128" t="s">
        <v>136</v>
      </c>
      <c r="E128" t="s">
        <v>116</v>
      </c>
      <c r="F128" t="s">
        <v>60</v>
      </c>
      <c r="G128" t="s">
        <v>170</v>
      </c>
      <c r="H128">
        <v>8</v>
      </c>
      <c r="I128">
        <v>12.89</v>
      </c>
      <c r="J128">
        <v>20.5</v>
      </c>
      <c r="K128">
        <v>12.15</v>
      </c>
      <c r="L128">
        <f t="shared" si="15"/>
        <v>12.89</v>
      </c>
      <c r="M128">
        <f t="shared" si="15"/>
        <v>20.5</v>
      </c>
      <c r="N128">
        <f t="shared" si="15"/>
        <v>12.15</v>
      </c>
    </row>
    <row r="130" spans="3:21" x14ac:dyDescent="0.25">
      <c r="C130">
        <v>28</v>
      </c>
      <c r="D130" t="s">
        <v>154</v>
      </c>
      <c r="E130" t="s">
        <v>116</v>
      </c>
      <c r="F130" t="s">
        <v>41</v>
      </c>
      <c r="G130" t="s">
        <v>155</v>
      </c>
      <c r="H130">
        <v>0</v>
      </c>
      <c r="I130">
        <v>22.56</v>
      </c>
      <c r="J130">
        <v>579.20000000000005</v>
      </c>
      <c r="K130">
        <v>13.02</v>
      </c>
      <c r="L130">
        <f t="shared" ref="L130:N131" si="16">I130</f>
        <v>22.56</v>
      </c>
      <c r="M130">
        <f t="shared" si="16"/>
        <v>579.20000000000005</v>
      </c>
      <c r="N130">
        <f t="shared" si="16"/>
        <v>13.02</v>
      </c>
      <c r="O130">
        <f>AVERAGE(L130:L134)</f>
        <v>16.000333333333334</v>
      </c>
      <c r="P130">
        <f>AVERAGE(M130:M134)</f>
        <v>168.15975</v>
      </c>
      <c r="Q130">
        <f>AVERAGE(N130:N134)</f>
        <v>14.757916666666665</v>
      </c>
      <c r="R130">
        <v>78</v>
      </c>
      <c r="S130">
        <v>1</v>
      </c>
      <c r="T130">
        <v>0</v>
      </c>
      <c r="U130">
        <v>0</v>
      </c>
    </row>
    <row r="131" spans="3:21" x14ac:dyDescent="0.25">
      <c r="C131">
        <v>43</v>
      </c>
      <c r="D131" t="s">
        <v>172</v>
      </c>
      <c r="E131" t="s">
        <v>116</v>
      </c>
      <c r="F131" t="s">
        <v>173</v>
      </c>
      <c r="G131" t="s">
        <v>174</v>
      </c>
      <c r="H131">
        <v>1</v>
      </c>
      <c r="I131">
        <v>30.32</v>
      </c>
      <c r="J131">
        <v>59.12</v>
      </c>
      <c r="K131">
        <v>26.5</v>
      </c>
      <c r="L131">
        <f t="shared" si="16"/>
        <v>30.32</v>
      </c>
      <c r="M131">
        <f t="shared" si="16"/>
        <v>59.12</v>
      </c>
      <c r="N131">
        <f t="shared" si="16"/>
        <v>26.5</v>
      </c>
    </row>
    <row r="133" spans="3:21" x14ac:dyDescent="0.25">
      <c r="C133">
        <v>29</v>
      </c>
      <c r="D133" t="s">
        <v>156</v>
      </c>
      <c r="E133" t="s">
        <v>116</v>
      </c>
      <c r="F133" t="s">
        <v>60</v>
      </c>
      <c r="G133" t="s">
        <v>157</v>
      </c>
      <c r="H133">
        <v>1</v>
      </c>
      <c r="I133">
        <v>18.62</v>
      </c>
      <c r="J133">
        <v>31.85</v>
      </c>
      <c r="K133">
        <v>46.05</v>
      </c>
      <c r="L133">
        <f>AVERAGE(I133:I135)</f>
        <v>8.293333333333333</v>
      </c>
      <c r="M133">
        <f>AVERAGE(J133:J135)</f>
        <v>18.659000000000002</v>
      </c>
      <c r="N133">
        <f>AVERAGE(K133:K135)</f>
        <v>16.949666666666666</v>
      </c>
      <c r="O133">
        <f>AVERAGE(L133:L136)</f>
        <v>4.550583333333333</v>
      </c>
      <c r="P133">
        <f>AVERAGE(M133:M136)</f>
        <v>12.9565</v>
      </c>
      <c r="Q133">
        <f>AVERAGE(N133:N136)</f>
        <v>5.9206666666666665</v>
      </c>
      <c r="R133">
        <v>68</v>
      </c>
      <c r="S133">
        <v>0</v>
      </c>
      <c r="T133">
        <v>1</v>
      </c>
      <c r="U133">
        <v>0</v>
      </c>
    </row>
    <row r="134" spans="3:21" x14ac:dyDescent="0.25">
      <c r="C134">
        <v>44</v>
      </c>
      <c r="D134" t="s">
        <v>175</v>
      </c>
      <c r="E134" t="s">
        <v>116</v>
      </c>
      <c r="F134" t="s">
        <v>50</v>
      </c>
      <c r="G134" t="s">
        <v>176</v>
      </c>
      <c r="H134">
        <v>8</v>
      </c>
      <c r="I134">
        <v>2.8279999999999998</v>
      </c>
      <c r="J134">
        <v>15.66</v>
      </c>
      <c r="K134">
        <v>2.5619999999999998</v>
      </c>
      <c r="L134">
        <f t="shared" ref="L134:N137" si="17">I134</f>
        <v>2.8279999999999998</v>
      </c>
      <c r="M134">
        <f t="shared" si="17"/>
        <v>15.66</v>
      </c>
      <c r="N134">
        <f t="shared" si="17"/>
        <v>2.5619999999999998</v>
      </c>
    </row>
    <row r="135" spans="3:21" x14ac:dyDescent="0.25">
      <c r="C135">
        <v>44</v>
      </c>
      <c r="D135" t="s">
        <v>175</v>
      </c>
      <c r="E135" t="s">
        <v>116</v>
      </c>
      <c r="F135" t="s">
        <v>50</v>
      </c>
      <c r="G135" t="s">
        <v>176</v>
      </c>
      <c r="H135">
        <v>9</v>
      </c>
      <c r="I135">
        <v>3.4319999999999999</v>
      </c>
      <c r="J135">
        <v>8.4670000000000005</v>
      </c>
      <c r="K135">
        <v>2.2370000000000001</v>
      </c>
      <c r="L135">
        <f t="shared" si="17"/>
        <v>3.4319999999999999</v>
      </c>
      <c r="M135">
        <f t="shared" si="17"/>
        <v>8.4670000000000005</v>
      </c>
      <c r="N135">
        <f t="shared" si="17"/>
        <v>2.2370000000000001</v>
      </c>
    </row>
    <row r="136" spans="3:21" x14ac:dyDescent="0.25">
      <c r="C136">
        <v>44</v>
      </c>
      <c r="D136" t="s">
        <v>175</v>
      </c>
      <c r="E136" t="s">
        <v>116</v>
      </c>
      <c r="F136" t="s">
        <v>50</v>
      </c>
      <c r="G136" t="s">
        <v>176</v>
      </c>
      <c r="H136">
        <v>11</v>
      </c>
      <c r="I136">
        <v>3.649</v>
      </c>
      <c r="J136">
        <v>9.0399999999999991</v>
      </c>
      <c r="K136">
        <v>1.9339999999999999</v>
      </c>
      <c r="L136">
        <f t="shared" si="17"/>
        <v>3.649</v>
      </c>
      <c r="M136">
        <f t="shared" si="17"/>
        <v>9.0399999999999991</v>
      </c>
      <c r="N136">
        <f t="shared" si="17"/>
        <v>1.9339999999999999</v>
      </c>
    </row>
    <row r="137" spans="3:21" x14ac:dyDescent="0.25">
      <c r="C137">
        <v>44</v>
      </c>
      <c r="D137" t="s">
        <v>175</v>
      </c>
      <c r="E137" t="s">
        <v>116</v>
      </c>
      <c r="F137" t="s">
        <v>50</v>
      </c>
      <c r="G137" t="s">
        <v>176</v>
      </c>
      <c r="H137">
        <v>12</v>
      </c>
      <c r="I137">
        <v>4.3620000000000001</v>
      </c>
      <c r="J137">
        <v>9.9039999999999999</v>
      </c>
      <c r="K137">
        <v>2.0619999999999998</v>
      </c>
      <c r="L137">
        <f t="shared" si="17"/>
        <v>4.3620000000000001</v>
      </c>
      <c r="M137">
        <f t="shared" si="17"/>
        <v>9.9039999999999999</v>
      </c>
      <c r="N137">
        <f t="shared" si="17"/>
        <v>2.0619999999999998</v>
      </c>
    </row>
    <row r="139" spans="3:21" x14ac:dyDescent="0.25">
      <c r="C139">
        <v>30</v>
      </c>
      <c r="D139" t="s">
        <v>77</v>
      </c>
      <c r="E139" t="s">
        <v>2</v>
      </c>
      <c r="F139" t="s">
        <v>60</v>
      </c>
      <c r="G139" t="s">
        <v>78</v>
      </c>
      <c r="H139">
        <v>7</v>
      </c>
      <c r="I139">
        <v>72.06</v>
      </c>
      <c r="J139">
        <v>32.1</v>
      </c>
      <c r="K139">
        <v>94.7</v>
      </c>
      <c r="L139">
        <v>72.06</v>
      </c>
      <c r="M139">
        <v>32.1</v>
      </c>
      <c r="N139">
        <v>94.7</v>
      </c>
      <c r="O139">
        <v>4116.3234375000002</v>
      </c>
      <c r="P139">
        <v>32956.659447916667</v>
      </c>
      <c r="Q139">
        <v>7429.22146875</v>
      </c>
      <c r="R139">
        <v>72</v>
      </c>
      <c r="S139">
        <v>1</v>
      </c>
      <c r="T139">
        <v>0</v>
      </c>
      <c r="U139">
        <v>1</v>
      </c>
    </row>
    <row r="140" spans="3:21" x14ac:dyDescent="0.25">
      <c r="C140">
        <v>45</v>
      </c>
      <c r="D140" t="s">
        <v>93</v>
      </c>
      <c r="E140" t="s">
        <v>116</v>
      </c>
      <c r="F140" t="s">
        <v>41</v>
      </c>
      <c r="G140" t="s">
        <v>177</v>
      </c>
      <c r="H140">
        <v>1</v>
      </c>
      <c r="I140">
        <v>11.88</v>
      </c>
      <c r="J140">
        <v>29.64</v>
      </c>
      <c r="K140">
        <v>25.8</v>
      </c>
      <c r="L140">
        <f t="shared" ref="L140:N141" si="18">I140</f>
        <v>11.88</v>
      </c>
      <c r="M140">
        <f t="shared" si="18"/>
        <v>29.64</v>
      </c>
      <c r="N140">
        <f t="shared" si="18"/>
        <v>25.8</v>
      </c>
    </row>
    <row r="141" spans="3:21" x14ac:dyDescent="0.25">
      <c r="C141">
        <v>45</v>
      </c>
      <c r="D141" t="s">
        <v>93</v>
      </c>
      <c r="E141" t="s">
        <v>116</v>
      </c>
      <c r="F141" t="s">
        <v>41</v>
      </c>
      <c r="G141" t="s">
        <v>177</v>
      </c>
      <c r="H141">
        <v>2</v>
      </c>
      <c r="I141">
        <v>10.4</v>
      </c>
      <c r="J141">
        <v>32.07</v>
      </c>
      <c r="K141">
        <v>26.15</v>
      </c>
      <c r="L141">
        <f t="shared" si="18"/>
        <v>10.4</v>
      </c>
      <c r="M141">
        <f t="shared" si="18"/>
        <v>32.07</v>
      </c>
      <c r="N141">
        <f t="shared" si="18"/>
        <v>26.15</v>
      </c>
    </row>
    <row r="143" spans="3:21" x14ac:dyDescent="0.25">
      <c r="C143">
        <v>30</v>
      </c>
      <c r="D143" t="s">
        <v>77</v>
      </c>
      <c r="E143" t="s">
        <v>2</v>
      </c>
      <c r="F143" t="s">
        <v>60</v>
      </c>
      <c r="G143" t="s">
        <v>78</v>
      </c>
      <c r="H143">
        <v>8</v>
      </c>
      <c r="I143">
        <v>2533</v>
      </c>
      <c r="J143">
        <v>84.81</v>
      </c>
      <c r="K143">
        <v>71.290000000000006</v>
      </c>
      <c r="L143">
        <v>2533</v>
      </c>
      <c r="M143">
        <v>84.81</v>
      </c>
      <c r="N143">
        <v>71.290000000000006</v>
      </c>
      <c r="O143">
        <v>32</v>
      </c>
      <c r="P143">
        <v>32</v>
      </c>
      <c r="Q143">
        <v>32</v>
      </c>
    </row>
    <row r="144" spans="3:21" x14ac:dyDescent="0.25">
      <c r="C144">
        <v>46</v>
      </c>
      <c r="D144" t="s">
        <v>178</v>
      </c>
      <c r="E144" t="s">
        <v>116</v>
      </c>
      <c r="F144" t="s">
        <v>50</v>
      </c>
      <c r="G144" t="s">
        <v>169</v>
      </c>
      <c r="H144">
        <v>0</v>
      </c>
      <c r="I144">
        <v>9.2799999999999994</v>
      </c>
      <c r="J144">
        <v>37</v>
      </c>
      <c r="K144">
        <v>7.5620000000000003</v>
      </c>
      <c r="L144">
        <f t="shared" ref="L144:N145" si="19">I144</f>
        <v>9.2799999999999994</v>
      </c>
      <c r="M144">
        <f t="shared" si="19"/>
        <v>37</v>
      </c>
      <c r="N144">
        <f t="shared" si="19"/>
        <v>7.5620000000000003</v>
      </c>
    </row>
    <row r="145" spans="3:21" x14ac:dyDescent="0.25">
      <c r="C145">
        <v>46</v>
      </c>
      <c r="D145" t="s">
        <v>178</v>
      </c>
      <c r="E145" t="s">
        <v>116</v>
      </c>
      <c r="F145" t="s">
        <v>50</v>
      </c>
      <c r="G145" t="s">
        <v>169</v>
      </c>
      <c r="H145">
        <v>1</v>
      </c>
      <c r="I145">
        <v>6.41</v>
      </c>
      <c r="J145">
        <v>29.38</v>
      </c>
      <c r="K145">
        <v>9.8339999999999996</v>
      </c>
      <c r="L145">
        <f t="shared" si="19"/>
        <v>6.41</v>
      </c>
      <c r="M145">
        <f t="shared" si="19"/>
        <v>29.38</v>
      </c>
      <c r="N145">
        <f t="shared" si="19"/>
        <v>9.8339999999999996</v>
      </c>
    </row>
    <row r="147" spans="3:21" x14ac:dyDescent="0.25">
      <c r="C147">
        <v>31</v>
      </c>
      <c r="D147" t="s">
        <v>158</v>
      </c>
      <c r="E147" t="s">
        <v>116</v>
      </c>
      <c r="F147" t="s">
        <v>60</v>
      </c>
      <c r="G147" t="s">
        <v>159</v>
      </c>
      <c r="H147">
        <v>54</v>
      </c>
      <c r="I147">
        <v>4.1479999999999997</v>
      </c>
      <c r="J147">
        <v>22.16</v>
      </c>
      <c r="K147">
        <v>3.4529999999999998</v>
      </c>
      <c r="L147">
        <f>AVERAGE(I147:I150)</f>
        <v>31.465999999999998</v>
      </c>
      <c r="M147">
        <f>AVERAGE(J147:J150)</f>
        <v>51.283333333333339</v>
      </c>
      <c r="N147">
        <f>AVERAGE(K147:K150)</f>
        <v>17.061</v>
      </c>
      <c r="O147">
        <f>AVERAGE(L147:L154)</f>
        <v>28.284166666666664</v>
      </c>
      <c r="P147">
        <f>AVERAGE(M147:M154)</f>
        <v>52.740555555555567</v>
      </c>
      <c r="Q147">
        <f>AVERAGE(N147:N154)</f>
        <v>18.327833333333331</v>
      </c>
      <c r="R147">
        <v>62</v>
      </c>
      <c r="S147">
        <v>1</v>
      </c>
      <c r="T147">
        <v>1</v>
      </c>
      <c r="U147">
        <v>0</v>
      </c>
    </row>
    <row r="148" spans="3:21" x14ac:dyDescent="0.25">
      <c r="C148">
        <v>48</v>
      </c>
      <c r="D148" t="s">
        <v>85</v>
      </c>
      <c r="E148" t="s">
        <v>116</v>
      </c>
      <c r="F148" t="s">
        <v>60</v>
      </c>
      <c r="G148" t="s">
        <v>179</v>
      </c>
      <c r="H148">
        <v>2</v>
      </c>
      <c r="I148">
        <v>42.53</v>
      </c>
      <c r="J148">
        <v>106.3</v>
      </c>
      <c r="K148">
        <v>26.05</v>
      </c>
      <c r="L148">
        <f t="shared" ref="L148:N149" si="20">I148</f>
        <v>42.53</v>
      </c>
      <c r="M148">
        <f t="shared" si="20"/>
        <v>106.3</v>
      </c>
      <c r="N148">
        <f t="shared" si="20"/>
        <v>26.05</v>
      </c>
    </row>
    <row r="149" spans="3:21" x14ac:dyDescent="0.25">
      <c r="C149">
        <v>48</v>
      </c>
      <c r="D149" t="s">
        <v>85</v>
      </c>
      <c r="E149" t="s">
        <v>116</v>
      </c>
      <c r="F149" t="s">
        <v>60</v>
      </c>
      <c r="G149" t="s">
        <v>179</v>
      </c>
      <c r="H149">
        <v>3</v>
      </c>
      <c r="I149">
        <v>47.72</v>
      </c>
      <c r="J149">
        <v>25.39</v>
      </c>
      <c r="K149">
        <v>21.68</v>
      </c>
      <c r="L149">
        <f t="shared" si="20"/>
        <v>47.72</v>
      </c>
      <c r="M149">
        <f t="shared" si="20"/>
        <v>25.39</v>
      </c>
      <c r="N149">
        <f t="shared" si="20"/>
        <v>21.68</v>
      </c>
    </row>
    <row r="151" spans="3:21" x14ac:dyDescent="0.25">
      <c r="C151">
        <v>32</v>
      </c>
      <c r="D151" t="s">
        <v>160</v>
      </c>
      <c r="E151" t="s">
        <v>116</v>
      </c>
      <c r="F151" t="s">
        <v>41</v>
      </c>
      <c r="G151" t="s">
        <v>161</v>
      </c>
      <c r="H151">
        <v>10</v>
      </c>
      <c r="I151">
        <v>19.739999999999998</v>
      </c>
      <c r="J151">
        <v>31.87</v>
      </c>
      <c r="K151">
        <v>12.66</v>
      </c>
      <c r="L151">
        <f>I151</f>
        <v>19.739999999999998</v>
      </c>
      <c r="M151">
        <f>J151</f>
        <v>31.87</v>
      </c>
      <c r="N151">
        <f>K151</f>
        <v>12.66</v>
      </c>
      <c r="O151">
        <f>AVERAGE(L151:L152)</f>
        <v>19.739999999999998</v>
      </c>
      <c r="P151">
        <f>AVERAGE(M151:M152)</f>
        <v>31.87</v>
      </c>
      <c r="Q151">
        <f>AVERAGE(N151:N152)</f>
        <v>12.66</v>
      </c>
      <c r="R151">
        <v>39</v>
      </c>
      <c r="S151">
        <v>0</v>
      </c>
      <c r="T151">
        <v>1</v>
      </c>
      <c r="U151">
        <v>0</v>
      </c>
    </row>
    <row r="153" spans="3:21" x14ac:dyDescent="0.25">
      <c r="C153">
        <v>33</v>
      </c>
      <c r="D153" t="s">
        <v>146</v>
      </c>
      <c r="E153" t="s">
        <v>116</v>
      </c>
      <c r="F153" t="s">
        <v>50</v>
      </c>
      <c r="G153" t="s">
        <v>162</v>
      </c>
      <c r="H153">
        <v>3</v>
      </c>
      <c r="I153">
        <v>25.68</v>
      </c>
      <c r="J153">
        <v>86.98</v>
      </c>
      <c r="K153">
        <v>26.99</v>
      </c>
      <c r="L153">
        <f t="shared" ref="L153:N155" si="21">I153</f>
        <v>25.68</v>
      </c>
      <c r="M153">
        <f t="shared" si="21"/>
        <v>86.98</v>
      </c>
      <c r="N153">
        <f t="shared" si="21"/>
        <v>26.99</v>
      </c>
      <c r="O153">
        <f>AVERAGE(L153:L156)</f>
        <v>11.860333333333331</v>
      </c>
      <c r="P153">
        <f>AVERAGE(M153:M156)</f>
        <v>37.148666666666671</v>
      </c>
      <c r="Q153">
        <f>AVERAGE(N153:N156)</f>
        <v>12.943666666666665</v>
      </c>
      <c r="R153">
        <v>77</v>
      </c>
      <c r="S153">
        <v>0</v>
      </c>
      <c r="T153">
        <v>0</v>
      </c>
      <c r="U153">
        <v>0</v>
      </c>
    </row>
    <row r="154" spans="3:21" x14ac:dyDescent="0.25">
      <c r="C154">
        <v>50</v>
      </c>
      <c r="D154" t="s">
        <v>83</v>
      </c>
      <c r="E154" t="s">
        <v>116</v>
      </c>
      <c r="F154" t="s">
        <v>41</v>
      </c>
      <c r="G154" t="s">
        <v>181</v>
      </c>
      <c r="H154">
        <v>33</v>
      </c>
      <c r="I154">
        <v>2.569</v>
      </c>
      <c r="J154">
        <v>14.62</v>
      </c>
      <c r="K154">
        <v>5.5259999999999998</v>
      </c>
      <c r="L154">
        <f t="shared" si="21"/>
        <v>2.569</v>
      </c>
      <c r="M154">
        <f t="shared" si="21"/>
        <v>14.62</v>
      </c>
      <c r="N154">
        <f t="shared" si="21"/>
        <v>5.5259999999999998</v>
      </c>
    </row>
    <row r="155" spans="3:21" x14ac:dyDescent="0.25">
      <c r="C155">
        <v>50</v>
      </c>
      <c r="D155" t="s">
        <v>83</v>
      </c>
      <c r="E155" t="s">
        <v>116</v>
      </c>
      <c r="F155" t="s">
        <v>41</v>
      </c>
      <c r="G155" t="s">
        <v>181</v>
      </c>
      <c r="H155">
        <v>35</v>
      </c>
      <c r="I155">
        <v>7.3319999999999999</v>
      </c>
      <c r="J155">
        <v>9.8460000000000001</v>
      </c>
      <c r="K155">
        <v>6.3150000000000004</v>
      </c>
      <c r="L155">
        <f t="shared" si="21"/>
        <v>7.3319999999999999</v>
      </c>
      <c r="M155">
        <f t="shared" si="21"/>
        <v>9.8460000000000001</v>
      </c>
      <c r="N155">
        <f t="shared" si="21"/>
        <v>6.3150000000000004</v>
      </c>
    </row>
    <row r="157" spans="3:21" x14ac:dyDescent="0.25">
      <c r="C157">
        <v>34</v>
      </c>
      <c r="D157" t="s">
        <v>81</v>
      </c>
      <c r="E157" t="s">
        <v>2</v>
      </c>
      <c r="F157" t="s">
        <v>60</v>
      </c>
      <c r="G157" t="s">
        <v>82</v>
      </c>
      <c r="H157">
        <v>7</v>
      </c>
      <c r="I157">
        <v>23.49</v>
      </c>
      <c r="J157">
        <v>97.93</v>
      </c>
      <c r="K157">
        <v>40.86</v>
      </c>
      <c r="L157">
        <v>861.745</v>
      </c>
      <c r="M157">
        <v>906.46500000000003</v>
      </c>
      <c r="N157">
        <v>1258.93</v>
      </c>
      <c r="O157">
        <v>1185.75</v>
      </c>
      <c r="P157">
        <v>1235.575</v>
      </c>
      <c r="Q157">
        <v>5830.8</v>
      </c>
      <c r="R157">
        <v>76</v>
      </c>
      <c r="S157">
        <v>0</v>
      </c>
      <c r="T157">
        <v>0</v>
      </c>
      <c r="U157">
        <v>1</v>
      </c>
    </row>
    <row r="158" spans="3:21" x14ac:dyDescent="0.25">
      <c r="C158">
        <v>51</v>
      </c>
      <c r="D158" t="s">
        <v>182</v>
      </c>
      <c r="E158" t="s">
        <v>116</v>
      </c>
      <c r="F158" t="s">
        <v>41</v>
      </c>
      <c r="G158" t="s">
        <v>183</v>
      </c>
      <c r="H158">
        <v>-1</v>
      </c>
      <c r="I158">
        <v>8.8829999999999991</v>
      </c>
      <c r="J158">
        <v>5.2839999999999998</v>
      </c>
      <c r="K158">
        <v>3.7029999999999998</v>
      </c>
      <c r="L158">
        <f>AVERAGE(I158:I159)</f>
        <v>8.8264999999999993</v>
      </c>
      <c r="M158">
        <f>AVERAGE(J158:J159)</f>
        <v>5.1825000000000001</v>
      </c>
      <c r="N158">
        <f>AVERAGE(K158:K159)</f>
        <v>3.4340000000000002</v>
      </c>
    </row>
    <row r="159" spans="3:21" x14ac:dyDescent="0.25">
      <c r="C159">
        <v>51</v>
      </c>
      <c r="D159" t="s">
        <v>182</v>
      </c>
      <c r="E159" t="s">
        <v>116</v>
      </c>
      <c r="F159" t="s">
        <v>41</v>
      </c>
      <c r="G159" t="s">
        <v>183</v>
      </c>
      <c r="H159">
        <v>-1</v>
      </c>
      <c r="I159">
        <v>8.77</v>
      </c>
      <c r="J159">
        <v>5.0810000000000004</v>
      </c>
      <c r="K159">
        <v>3.165</v>
      </c>
    </row>
    <row r="161" spans="3:21" x14ac:dyDescent="0.25">
      <c r="C161">
        <v>35</v>
      </c>
      <c r="D161" t="s">
        <v>83</v>
      </c>
      <c r="E161" t="s">
        <v>116</v>
      </c>
      <c r="F161" t="s">
        <v>50</v>
      </c>
      <c r="G161" t="s">
        <v>163</v>
      </c>
      <c r="H161">
        <v>4</v>
      </c>
      <c r="I161">
        <v>31.5</v>
      </c>
      <c r="J161">
        <v>7.8970000000000002</v>
      </c>
      <c r="K161">
        <v>12.13</v>
      </c>
      <c r="L161">
        <f t="shared" ref="L161:N168" si="22">I161</f>
        <v>31.5</v>
      </c>
      <c r="M161">
        <f t="shared" si="22"/>
        <v>7.8970000000000002</v>
      </c>
      <c r="N161">
        <f t="shared" si="22"/>
        <v>12.13</v>
      </c>
      <c r="O161">
        <f>AVERAGE(L161:L163)</f>
        <v>18.561</v>
      </c>
      <c r="P161">
        <f>AVERAGE(M161:M163)</f>
        <v>17.522333333333332</v>
      </c>
      <c r="Q161">
        <f>AVERAGE(N161:N163)</f>
        <v>8.4646666666666679</v>
      </c>
      <c r="R161">
        <v>47</v>
      </c>
      <c r="S161">
        <v>0</v>
      </c>
      <c r="T161">
        <v>1</v>
      </c>
      <c r="U161">
        <v>0</v>
      </c>
    </row>
    <row r="162" spans="3:21" x14ac:dyDescent="0.25">
      <c r="C162">
        <v>54</v>
      </c>
      <c r="D162" t="s">
        <v>184</v>
      </c>
      <c r="E162" t="s">
        <v>116</v>
      </c>
      <c r="F162" t="s">
        <v>117</v>
      </c>
      <c r="G162" t="s">
        <v>82</v>
      </c>
      <c r="H162">
        <v>4</v>
      </c>
      <c r="I162">
        <v>8.3230000000000004</v>
      </c>
      <c r="J162">
        <v>24.84</v>
      </c>
      <c r="K162">
        <v>6.226</v>
      </c>
      <c r="L162">
        <f t="shared" si="22"/>
        <v>8.3230000000000004</v>
      </c>
      <c r="M162">
        <f t="shared" si="22"/>
        <v>24.84</v>
      </c>
      <c r="N162">
        <f t="shared" si="22"/>
        <v>6.226</v>
      </c>
    </row>
    <row r="163" spans="3:21" x14ac:dyDescent="0.25">
      <c r="C163">
        <v>54</v>
      </c>
      <c r="D163" t="s">
        <v>184</v>
      </c>
      <c r="E163" t="s">
        <v>116</v>
      </c>
      <c r="F163" t="s">
        <v>117</v>
      </c>
      <c r="G163" t="s">
        <v>82</v>
      </c>
      <c r="H163">
        <v>5</v>
      </c>
      <c r="I163">
        <v>15.86</v>
      </c>
      <c r="J163">
        <v>19.829999999999998</v>
      </c>
      <c r="K163">
        <v>7.0380000000000003</v>
      </c>
      <c r="L163">
        <f t="shared" si="22"/>
        <v>15.86</v>
      </c>
      <c r="M163">
        <f t="shared" si="22"/>
        <v>19.829999999999998</v>
      </c>
      <c r="N163">
        <f t="shared" si="22"/>
        <v>7.0380000000000003</v>
      </c>
    </row>
    <row r="164" spans="3:21" x14ac:dyDescent="0.25">
      <c r="C164">
        <v>54</v>
      </c>
      <c r="D164" t="s">
        <v>184</v>
      </c>
      <c r="E164" t="s">
        <v>116</v>
      </c>
      <c r="F164" t="s">
        <v>117</v>
      </c>
      <c r="G164" t="s">
        <v>82</v>
      </c>
      <c r="H164">
        <v>6</v>
      </c>
      <c r="I164">
        <v>15.2</v>
      </c>
      <c r="J164">
        <v>22.64</v>
      </c>
      <c r="K164">
        <v>6.7880000000000003</v>
      </c>
      <c r="L164">
        <f t="shared" si="22"/>
        <v>15.2</v>
      </c>
      <c r="M164">
        <f t="shared" si="22"/>
        <v>22.64</v>
      </c>
      <c r="N164">
        <f t="shared" si="22"/>
        <v>6.7880000000000003</v>
      </c>
    </row>
    <row r="165" spans="3:21" x14ac:dyDescent="0.25">
      <c r="C165">
        <v>54</v>
      </c>
      <c r="D165" t="s">
        <v>184</v>
      </c>
      <c r="E165" t="s">
        <v>116</v>
      </c>
      <c r="F165" t="s">
        <v>117</v>
      </c>
      <c r="G165" t="s">
        <v>82</v>
      </c>
      <c r="H165">
        <v>8</v>
      </c>
      <c r="I165">
        <v>7.665</v>
      </c>
      <c r="J165">
        <v>27.34</v>
      </c>
      <c r="K165">
        <v>4.1609999999999996</v>
      </c>
      <c r="L165">
        <f t="shared" si="22"/>
        <v>7.665</v>
      </c>
      <c r="M165">
        <f t="shared" si="22"/>
        <v>27.34</v>
      </c>
      <c r="N165">
        <f t="shared" si="22"/>
        <v>4.1609999999999996</v>
      </c>
    </row>
    <row r="166" spans="3:21" x14ac:dyDescent="0.25">
      <c r="C166">
        <v>54</v>
      </c>
      <c r="D166" t="s">
        <v>184</v>
      </c>
      <c r="E166" t="s">
        <v>116</v>
      </c>
      <c r="F166" t="s">
        <v>117</v>
      </c>
      <c r="G166" t="s">
        <v>82</v>
      </c>
      <c r="H166">
        <v>9</v>
      </c>
      <c r="I166">
        <v>10.69</v>
      </c>
      <c r="J166">
        <v>22.77</v>
      </c>
      <c r="K166">
        <v>4.3010000000000002</v>
      </c>
      <c r="L166">
        <f t="shared" si="22"/>
        <v>10.69</v>
      </c>
      <c r="M166">
        <f t="shared" si="22"/>
        <v>22.77</v>
      </c>
      <c r="N166">
        <f t="shared" si="22"/>
        <v>4.3010000000000002</v>
      </c>
    </row>
    <row r="167" spans="3:21" x14ac:dyDescent="0.25">
      <c r="C167">
        <v>54</v>
      </c>
      <c r="D167" t="s">
        <v>184</v>
      </c>
      <c r="E167" t="s">
        <v>116</v>
      </c>
      <c r="F167" t="s">
        <v>117</v>
      </c>
      <c r="G167" t="s">
        <v>82</v>
      </c>
      <c r="H167">
        <v>10</v>
      </c>
      <c r="I167">
        <v>5.4130000000000003</v>
      </c>
      <c r="J167">
        <v>35.520000000000003</v>
      </c>
      <c r="K167">
        <v>5.1879999999999997</v>
      </c>
      <c r="L167">
        <f t="shared" si="22"/>
        <v>5.4130000000000003</v>
      </c>
      <c r="M167">
        <f t="shared" si="22"/>
        <v>35.520000000000003</v>
      </c>
      <c r="N167">
        <f t="shared" si="22"/>
        <v>5.1879999999999997</v>
      </c>
    </row>
    <row r="168" spans="3:21" x14ac:dyDescent="0.25">
      <c r="C168">
        <v>54</v>
      </c>
      <c r="D168" t="s">
        <v>184</v>
      </c>
      <c r="E168" t="s">
        <v>116</v>
      </c>
      <c r="F168" t="s">
        <v>117</v>
      </c>
      <c r="G168" t="s">
        <v>82</v>
      </c>
      <c r="H168">
        <v>11</v>
      </c>
      <c r="I168">
        <v>7.6349999999999998</v>
      </c>
      <c r="J168">
        <v>23.64</v>
      </c>
      <c r="K168">
        <v>29.2</v>
      </c>
      <c r="L168">
        <f t="shared" si="22"/>
        <v>7.6349999999999998</v>
      </c>
      <c r="M168">
        <f t="shared" si="22"/>
        <v>23.64</v>
      </c>
      <c r="N168">
        <f t="shared" si="22"/>
        <v>29.2</v>
      </c>
    </row>
    <row r="170" spans="3:21" x14ac:dyDescent="0.25">
      <c r="C170">
        <v>36</v>
      </c>
      <c r="D170" t="s">
        <v>164</v>
      </c>
      <c r="E170" t="s">
        <v>116</v>
      </c>
      <c r="F170" t="s">
        <v>41</v>
      </c>
      <c r="G170" t="s">
        <v>165</v>
      </c>
      <c r="H170">
        <v>1</v>
      </c>
      <c r="I170">
        <v>2.4940000000000002</v>
      </c>
      <c r="J170">
        <v>63.12</v>
      </c>
      <c r="K170">
        <v>2.0880000000000001</v>
      </c>
      <c r="L170">
        <f t="shared" ref="L170:N172" si="23">I170</f>
        <v>2.4940000000000002</v>
      </c>
      <c r="M170">
        <f t="shared" si="23"/>
        <v>63.12</v>
      </c>
      <c r="N170">
        <f t="shared" si="23"/>
        <v>2.0880000000000001</v>
      </c>
      <c r="O170">
        <f>AVERAGE(L170:L172)</f>
        <v>50.347999999999992</v>
      </c>
      <c r="P170">
        <f>AVERAGE(M170:M172)</f>
        <v>224.40666666666667</v>
      </c>
      <c r="Q170">
        <f>AVERAGE(N170:N172)</f>
        <v>32.705999999999996</v>
      </c>
      <c r="R170">
        <v>66</v>
      </c>
      <c r="S170">
        <v>0</v>
      </c>
      <c r="T170">
        <v>1</v>
      </c>
      <c r="U170">
        <v>0</v>
      </c>
    </row>
    <row r="171" spans="3:21" x14ac:dyDescent="0.25">
      <c r="C171">
        <v>55</v>
      </c>
      <c r="D171" t="s">
        <v>185</v>
      </c>
      <c r="E171" t="s">
        <v>116</v>
      </c>
      <c r="F171" t="s">
        <v>50</v>
      </c>
      <c r="G171" t="s">
        <v>186</v>
      </c>
      <c r="H171">
        <v>4</v>
      </c>
      <c r="I171">
        <v>65.459999999999994</v>
      </c>
      <c r="J171">
        <v>284.89999999999998</v>
      </c>
      <c r="K171">
        <v>51.23</v>
      </c>
      <c r="L171">
        <f t="shared" si="23"/>
        <v>65.459999999999994</v>
      </c>
      <c r="M171">
        <f t="shared" si="23"/>
        <v>284.89999999999998</v>
      </c>
      <c r="N171">
        <f t="shared" si="23"/>
        <v>51.23</v>
      </c>
    </row>
    <row r="172" spans="3:21" x14ac:dyDescent="0.25">
      <c r="C172">
        <v>55</v>
      </c>
      <c r="D172" t="s">
        <v>185</v>
      </c>
      <c r="E172" t="s">
        <v>116</v>
      </c>
      <c r="F172" t="s">
        <v>50</v>
      </c>
      <c r="G172" t="s">
        <v>186</v>
      </c>
      <c r="H172">
        <v>5</v>
      </c>
      <c r="I172">
        <v>83.09</v>
      </c>
      <c r="J172">
        <v>325.2</v>
      </c>
      <c r="K172">
        <v>44.8</v>
      </c>
      <c r="L172">
        <f t="shared" si="23"/>
        <v>83.09</v>
      </c>
      <c r="M172">
        <f t="shared" si="23"/>
        <v>325.2</v>
      </c>
      <c r="N172">
        <f t="shared" si="23"/>
        <v>44.8</v>
      </c>
    </row>
    <row r="174" spans="3:21" x14ac:dyDescent="0.25">
      <c r="C174">
        <v>37</v>
      </c>
      <c r="D174" t="s">
        <v>83</v>
      </c>
      <c r="E174" t="s">
        <v>2</v>
      </c>
      <c r="F174" t="s">
        <v>41</v>
      </c>
      <c r="G174" t="s">
        <v>84</v>
      </c>
      <c r="H174">
        <v>27</v>
      </c>
      <c r="I174">
        <v>1086</v>
      </c>
      <c r="J174">
        <v>1741</v>
      </c>
      <c r="K174">
        <v>2700</v>
      </c>
      <c r="L174">
        <v>2763.3333333333335</v>
      </c>
      <c r="M174">
        <v>2219</v>
      </c>
      <c r="N174">
        <v>3168.6666666666665</v>
      </c>
      <c r="O174">
        <v>6889.3</v>
      </c>
      <c r="P174">
        <v>6313.5</v>
      </c>
      <c r="Q174">
        <v>9087.2333333333336</v>
      </c>
      <c r="R174">
        <v>47</v>
      </c>
      <c r="S174">
        <v>0</v>
      </c>
      <c r="T174">
        <v>1</v>
      </c>
      <c r="U174">
        <v>1</v>
      </c>
    </row>
    <row r="175" spans="3:21" x14ac:dyDescent="0.25">
      <c r="C175">
        <v>56</v>
      </c>
      <c r="D175" t="s">
        <v>187</v>
      </c>
      <c r="E175" t="s">
        <v>116</v>
      </c>
      <c r="F175" t="s">
        <v>60</v>
      </c>
      <c r="G175" t="s">
        <v>188</v>
      </c>
      <c r="H175">
        <v>2</v>
      </c>
      <c r="I175">
        <v>13.42</v>
      </c>
      <c r="J175">
        <v>10.43</v>
      </c>
      <c r="K175">
        <v>15.19</v>
      </c>
      <c r="L175">
        <f>I175</f>
        <v>13.42</v>
      </c>
      <c r="M175">
        <f>J175</f>
        <v>10.43</v>
      </c>
      <c r="N175">
        <f>K175</f>
        <v>15.19</v>
      </c>
    </row>
    <row r="177" spans="3:21" x14ac:dyDescent="0.25">
      <c r="C177">
        <v>38</v>
      </c>
      <c r="D177" t="s">
        <v>85</v>
      </c>
      <c r="E177" t="s">
        <v>2</v>
      </c>
      <c r="F177" t="s">
        <v>50</v>
      </c>
      <c r="G177" t="s">
        <v>86</v>
      </c>
      <c r="H177">
        <v>6</v>
      </c>
      <c r="I177">
        <v>130.1</v>
      </c>
      <c r="J177">
        <v>702</v>
      </c>
      <c r="K177">
        <v>336.5</v>
      </c>
      <c r="L177">
        <v>100.25</v>
      </c>
      <c r="M177">
        <v>367.52499999999998</v>
      </c>
      <c r="N177">
        <v>174.405</v>
      </c>
      <c r="O177">
        <v>4689.333333333333</v>
      </c>
      <c r="P177">
        <v>24014.666666666668</v>
      </c>
      <c r="Q177">
        <v>9276.1666666666661</v>
      </c>
      <c r="R177">
        <v>63</v>
      </c>
      <c r="S177">
        <v>0</v>
      </c>
      <c r="T177">
        <v>0</v>
      </c>
      <c r="U177">
        <v>1</v>
      </c>
    </row>
    <row r="178" spans="3:21" x14ac:dyDescent="0.25">
      <c r="C178">
        <v>57</v>
      </c>
      <c r="D178" t="s">
        <v>93</v>
      </c>
      <c r="E178" t="s">
        <v>116</v>
      </c>
      <c r="F178" t="s">
        <v>3</v>
      </c>
      <c r="G178" t="s">
        <v>82</v>
      </c>
      <c r="H178">
        <v>6</v>
      </c>
      <c r="I178">
        <v>7.0449999999999999</v>
      </c>
      <c r="J178">
        <v>6.6059999999999999</v>
      </c>
      <c r="K178">
        <v>10.52</v>
      </c>
      <c r="L178">
        <f t="shared" ref="L178:N179" si="24">I178</f>
        <v>7.0449999999999999</v>
      </c>
      <c r="M178">
        <f t="shared" si="24"/>
        <v>6.6059999999999999</v>
      </c>
      <c r="N178">
        <f t="shared" si="24"/>
        <v>10.52</v>
      </c>
    </row>
    <row r="179" spans="3:21" x14ac:dyDescent="0.25">
      <c r="C179">
        <v>57</v>
      </c>
      <c r="D179" t="s">
        <v>93</v>
      </c>
      <c r="E179" t="s">
        <v>116</v>
      </c>
      <c r="F179" t="s">
        <v>3</v>
      </c>
      <c r="G179" t="s">
        <v>82</v>
      </c>
      <c r="H179">
        <v>7</v>
      </c>
      <c r="I179">
        <v>25.44</v>
      </c>
      <c r="J179">
        <v>14.37</v>
      </c>
      <c r="K179">
        <v>26.35</v>
      </c>
      <c r="L179">
        <f t="shared" si="24"/>
        <v>25.44</v>
      </c>
      <c r="M179">
        <f t="shared" si="24"/>
        <v>14.37</v>
      </c>
      <c r="N179">
        <f t="shared" si="24"/>
        <v>26.35</v>
      </c>
    </row>
    <row r="181" spans="3:21" x14ac:dyDescent="0.25">
      <c r="C181">
        <v>39</v>
      </c>
      <c r="D181" t="s">
        <v>166</v>
      </c>
      <c r="E181" t="s">
        <v>116</v>
      </c>
      <c r="F181" t="s">
        <v>50</v>
      </c>
      <c r="G181" t="s">
        <v>167</v>
      </c>
      <c r="H181">
        <v>0</v>
      </c>
      <c r="I181">
        <v>24.39</v>
      </c>
      <c r="J181">
        <v>11.99</v>
      </c>
      <c r="K181">
        <v>6.9359999999999999</v>
      </c>
      <c r="L181">
        <f t="shared" ref="L181:N182" si="25">I181</f>
        <v>24.39</v>
      </c>
      <c r="M181">
        <f t="shared" si="25"/>
        <v>11.99</v>
      </c>
      <c r="N181">
        <f t="shared" si="25"/>
        <v>6.9359999999999999</v>
      </c>
      <c r="O181">
        <f>AVERAGE(L181:L182)</f>
        <v>24.71</v>
      </c>
      <c r="P181">
        <f>AVERAGE(M181:M182)</f>
        <v>182.69499999999999</v>
      </c>
      <c r="Q181">
        <f>AVERAGE(N181:N182)</f>
        <v>12.118</v>
      </c>
      <c r="R181">
        <v>49</v>
      </c>
      <c r="S181">
        <v>1</v>
      </c>
      <c r="T181">
        <v>1</v>
      </c>
      <c r="U181">
        <v>0</v>
      </c>
    </row>
    <row r="182" spans="3:21" x14ac:dyDescent="0.25">
      <c r="C182">
        <v>58</v>
      </c>
      <c r="D182" t="s">
        <v>189</v>
      </c>
      <c r="E182" t="s">
        <v>116</v>
      </c>
      <c r="F182" t="s">
        <v>3</v>
      </c>
      <c r="G182" t="s">
        <v>190</v>
      </c>
      <c r="H182">
        <v>20</v>
      </c>
      <c r="I182">
        <v>25.03</v>
      </c>
      <c r="J182">
        <v>353.4</v>
      </c>
      <c r="K182">
        <v>17.3</v>
      </c>
      <c r="L182">
        <f t="shared" si="25"/>
        <v>25.03</v>
      </c>
      <c r="M182">
        <f t="shared" si="25"/>
        <v>353.4</v>
      </c>
      <c r="N182">
        <f t="shared" si="25"/>
        <v>17.3</v>
      </c>
    </row>
    <row r="184" spans="3:21" x14ac:dyDescent="0.25">
      <c r="C184">
        <v>40</v>
      </c>
      <c r="D184" t="s">
        <v>87</v>
      </c>
      <c r="E184" t="s">
        <v>116</v>
      </c>
      <c r="F184" t="s">
        <v>50</v>
      </c>
      <c r="G184" t="s">
        <v>149</v>
      </c>
      <c r="H184">
        <v>0</v>
      </c>
      <c r="I184">
        <v>17.809999999999999</v>
      </c>
      <c r="J184">
        <v>64.72</v>
      </c>
      <c r="K184">
        <v>13.95</v>
      </c>
      <c r="L184">
        <f>I184</f>
        <v>17.809999999999999</v>
      </c>
      <c r="M184">
        <f>J184</f>
        <v>64.72</v>
      </c>
      <c r="N184">
        <f>K184</f>
        <v>13.95</v>
      </c>
      <c r="O184">
        <f>AVERAGE(L184:L185)</f>
        <v>17.809999999999999</v>
      </c>
      <c r="P184">
        <f>AVERAGE(M184:M185)</f>
        <v>64.72</v>
      </c>
      <c r="Q184">
        <f>AVERAGE(N184:N185)</f>
        <v>13.95</v>
      </c>
      <c r="R184">
        <v>22</v>
      </c>
      <c r="S184">
        <v>0</v>
      </c>
      <c r="T184">
        <v>0</v>
      </c>
      <c r="U184">
        <v>0</v>
      </c>
    </row>
    <row r="185" spans="3:21" x14ac:dyDescent="0.25">
      <c r="C185">
        <v>60</v>
      </c>
      <c r="D185" t="s">
        <v>191</v>
      </c>
      <c r="E185" t="s">
        <v>116</v>
      </c>
      <c r="F185" t="s">
        <v>192</v>
      </c>
      <c r="G185" t="s">
        <v>193</v>
      </c>
      <c r="H185">
        <v>-2</v>
      </c>
      <c r="I185">
        <v>69.34</v>
      </c>
      <c r="J185">
        <v>57.87</v>
      </c>
      <c r="K185">
        <v>41.79</v>
      </c>
    </row>
    <row r="186" spans="3:21" x14ac:dyDescent="0.25">
      <c r="C186">
        <v>60</v>
      </c>
      <c r="D186" t="s">
        <v>191</v>
      </c>
      <c r="E186" t="s">
        <v>116</v>
      </c>
      <c r="F186" t="s">
        <v>192</v>
      </c>
      <c r="G186" t="s">
        <v>193</v>
      </c>
      <c r="H186">
        <v>0</v>
      </c>
      <c r="I186">
        <v>30.77</v>
      </c>
      <c r="J186">
        <v>22.51</v>
      </c>
      <c r="K186">
        <v>20.6</v>
      </c>
      <c r="L186">
        <f>AVERAGE(I186:I187)</f>
        <v>39.975000000000001</v>
      </c>
      <c r="M186">
        <f>AVERAGE(J186:J187)</f>
        <v>29.259999999999998</v>
      </c>
      <c r="N186">
        <f>AVERAGE(K186:K187)</f>
        <v>22.495000000000001</v>
      </c>
    </row>
    <row r="187" spans="3:21" x14ac:dyDescent="0.25">
      <c r="C187">
        <v>60</v>
      </c>
      <c r="D187" t="s">
        <v>191</v>
      </c>
      <c r="E187" t="s">
        <v>116</v>
      </c>
      <c r="F187" t="s">
        <v>192</v>
      </c>
      <c r="G187" t="s">
        <v>193</v>
      </c>
      <c r="H187">
        <v>0</v>
      </c>
      <c r="I187">
        <v>49.18</v>
      </c>
      <c r="J187">
        <v>36.01</v>
      </c>
      <c r="K187">
        <v>24.39</v>
      </c>
    </row>
    <row r="188" spans="3:21" x14ac:dyDescent="0.25">
      <c r="C188">
        <v>60</v>
      </c>
      <c r="D188" t="s">
        <v>191</v>
      </c>
      <c r="E188" t="s">
        <v>116</v>
      </c>
      <c r="F188" t="s">
        <v>192</v>
      </c>
      <c r="G188" t="s">
        <v>193</v>
      </c>
      <c r="H188">
        <v>1</v>
      </c>
      <c r="I188">
        <v>51</v>
      </c>
      <c r="J188">
        <v>35.880000000000003</v>
      </c>
      <c r="K188">
        <v>17.03</v>
      </c>
      <c r="L188">
        <f>AVERAGE(I188:I190)</f>
        <v>45.596666666666664</v>
      </c>
      <c r="M188">
        <f>AVERAGE(J188:J190)</f>
        <v>30.020000000000007</v>
      </c>
      <c r="N188">
        <f>AVERAGE(K188:K190)</f>
        <v>16.683333333333334</v>
      </c>
    </row>
    <row r="189" spans="3:21" x14ac:dyDescent="0.25">
      <c r="C189">
        <v>60</v>
      </c>
      <c r="D189" t="s">
        <v>191</v>
      </c>
      <c r="E189" t="s">
        <v>116</v>
      </c>
      <c r="F189" t="s">
        <v>192</v>
      </c>
      <c r="G189" t="s">
        <v>193</v>
      </c>
      <c r="H189">
        <v>1</v>
      </c>
      <c r="I189">
        <v>54.97</v>
      </c>
      <c r="J189">
        <v>37.67</v>
      </c>
      <c r="K189">
        <v>16.989999999999998</v>
      </c>
    </row>
    <row r="190" spans="3:21" x14ac:dyDescent="0.25">
      <c r="C190">
        <v>60</v>
      </c>
      <c r="D190" t="s">
        <v>191</v>
      </c>
      <c r="E190" t="s">
        <v>116</v>
      </c>
      <c r="F190" t="s">
        <v>192</v>
      </c>
      <c r="G190" t="s">
        <v>193</v>
      </c>
      <c r="H190">
        <v>1</v>
      </c>
      <c r="I190">
        <v>30.82</v>
      </c>
      <c r="J190">
        <v>16.510000000000002</v>
      </c>
      <c r="K190">
        <v>16.03</v>
      </c>
    </row>
    <row r="192" spans="3:21" x14ac:dyDescent="0.25">
      <c r="C192">
        <v>41</v>
      </c>
      <c r="D192" t="s">
        <v>168</v>
      </c>
      <c r="E192" t="s">
        <v>116</v>
      </c>
      <c r="F192" t="s">
        <v>60</v>
      </c>
      <c r="G192" t="s">
        <v>169</v>
      </c>
      <c r="H192">
        <v>0</v>
      </c>
      <c r="I192">
        <v>21.28</v>
      </c>
      <c r="J192">
        <v>47.5</v>
      </c>
      <c r="K192">
        <v>28.87</v>
      </c>
      <c r="L192">
        <f t="shared" ref="L192:Q192" si="26">I192</f>
        <v>21.28</v>
      </c>
      <c r="M192">
        <f t="shared" si="26"/>
        <v>47.5</v>
      </c>
      <c r="N192">
        <f t="shared" si="26"/>
        <v>28.87</v>
      </c>
      <c r="O192">
        <f t="shared" si="26"/>
        <v>21.28</v>
      </c>
      <c r="P192">
        <f t="shared" si="26"/>
        <v>47.5</v>
      </c>
      <c r="Q192">
        <f t="shared" si="26"/>
        <v>28.87</v>
      </c>
      <c r="R192">
        <v>44</v>
      </c>
      <c r="S192">
        <v>0</v>
      </c>
      <c r="T192">
        <v>0</v>
      </c>
      <c r="U192">
        <v>0</v>
      </c>
    </row>
    <row r="193" spans="3:21" x14ac:dyDescent="0.25">
      <c r="C193">
        <v>61</v>
      </c>
      <c r="D193" t="s">
        <v>194</v>
      </c>
      <c r="E193" t="s">
        <v>116</v>
      </c>
      <c r="F193" t="s">
        <v>41</v>
      </c>
      <c r="G193" t="s">
        <v>195</v>
      </c>
      <c r="H193">
        <v>15</v>
      </c>
      <c r="I193">
        <v>15.29</v>
      </c>
      <c r="K193">
        <v>10.18</v>
      </c>
    </row>
    <row r="195" spans="3:21" x14ac:dyDescent="0.25">
      <c r="C195">
        <v>42</v>
      </c>
      <c r="D195" t="s">
        <v>136</v>
      </c>
      <c r="E195" t="s">
        <v>116</v>
      </c>
      <c r="F195" t="s">
        <v>60</v>
      </c>
      <c r="G195" t="s">
        <v>170</v>
      </c>
      <c r="H195">
        <v>5</v>
      </c>
      <c r="I195">
        <v>14.94</v>
      </c>
      <c r="J195">
        <v>24.16</v>
      </c>
      <c r="K195">
        <v>16.12</v>
      </c>
      <c r="L195">
        <f t="shared" ref="L195:N196" si="27">I195</f>
        <v>14.94</v>
      </c>
      <c r="M195">
        <f t="shared" si="27"/>
        <v>24.16</v>
      </c>
      <c r="N195">
        <f t="shared" si="27"/>
        <v>16.12</v>
      </c>
      <c r="O195">
        <f>AVERAGE(L195:L197)</f>
        <v>14.175000000000001</v>
      </c>
      <c r="P195">
        <f>AVERAGE(M195:M197)</f>
        <v>65.73</v>
      </c>
      <c r="Q195">
        <f>AVERAGE(N195:N197)</f>
        <v>17.34</v>
      </c>
      <c r="R195">
        <v>69</v>
      </c>
      <c r="S195">
        <v>0</v>
      </c>
      <c r="T195">
        <v>0</v>
      </c>
      <c r="U195">
        <v>0</v>
      </c>
    </row>
    <row r="196" spans="3:21" x14ac:dyDescent="0.25">
      <c r="C196">
        <v>62</v>
      </c>
      <c r="D196" t="s">
        <v>168</v>
      </c>
      <c r="E196" t="s">
        <v>116</v>
      </c>
      <c r="F196" t="s">
        <v>50</v>
      </c>
      <c r="G196" t="s">
        <v>196</v>
      </c>
      <c r="H196">
        <v>1</v>
      </c>
      <c r="I196">
        <v>13.41</v>
      </c>
      <c r="J196">
        <v>107.3</v>
      </c>
      <c r="K196">
        <v>18.559999999999999</v>
      </c>
      <c r="L196">
        <f t="shared" si="27"/>
        <v>13.41</v>
      </c>
      <c r="M196">
        <f t="shared" si="27"/>
        <v>107.3</v>
      </c>
      <c r="N196">
        <f t="shared" si="27"/>
        <v>18.559999999999999</v>
      </c>
    </row>
    <row r="198" spans="3:21" x14ac:dyDescent="0.25">
      <c r="C198">
        <v>43</v>
      </c>
      <c r="D198" t="s">
        <v>172</v>
      </c>
      <c r="E198" t="s">
        <v>116</v>
      </c>
      <c r="F198" t="s">
        <v>173</v>
      </c>
      <c r="G198" t="s">
        <v>174</v>
      </c>
      <c r="H198">
        <v>0</v>
      </c>
      <c r="I198">
        <v>27</v>
      </c>
      <c r="J198">
        <v>53.72</v>
      </c>
      <c r="K198">
        <v>1661</v>
      </c>
      <c r="L198">
        <f t="shared" ref="L198:N199" si="28">I198</f>
        <v>27</v>
      </c>
      <c r="M198">
        <f t="shared" si="28"/>
        <v>53.72</v>
      </c>
      <c r="N198">
        <f t="shared" si="28"/>
        <v>1661</v>
      </c>
      <c r="O198">
        <f>AVERAGE(L198:L199)</f>
        <v>28.375</v>
      </c>
      <c r="P198">
        <f>AVERAGE(M198:M199)</f>
        <v>49.724999999999994</v>
      </c>
      <c r="Q198">
        <f>AVERAGE(N198:N199)</f>
        <v>844.19</v>
      </c>
      <c r="R198">
        <v>20</v>
      </c>
      <c r="S198">
        <v>0</v>
      </c>
      <c r="T198">
        <v>1</v>
      </c>
      <c r="U198">
        <v>0</v>
      </c>
    </row>
    <row r="199" spans="3:21" x14ac:dyDescent="0.25">
      <c r="C199">
        <v>63</v>
      </c>
      <c r="D199" t="s">
        <v>85</v>
      </c>
      <c r="E199" t="s">
        <v>116</v>
      </c>
      <c r="F199" t="s">
        <v>117</v>
      </c>
      <c r="G199" t="s">
        <v>197</v>
      </c>
      <c r="H199">
        <v>4</v>
      </c>
      <c r="I199">
        <v>29.75</v>
      </c>
      <c r="J199">
        <v>45.73</v>
      </c>
      <c r="K199">
        <v>27.38</v>
      </c>
      <c r="L199">
        <f t="shared" si="28"/>
        <v>29.75</v>
      </c>
      <c r="M199">
        <f t="shared" si="28"/>
        <v>45.73</v>
      </c>
      <c r="N199">
        <f t="shared" si="28"/>
        <v>27.38</v>
      </c>
    </row>
    <row r="201" spans="3:21" x14ac:dyDescent="0.25">
      <c r="C201">
        <v>44</v>
      </c>
      <c r="D201" t="s">
        <v>175</v>
      </c>
      <c r="E201" t="s">
        <v>116</v>
      </c>
      <c r="F201" t="s">
        <v>50</v>
      </c>
      <c r="G201" t="s">
        <v>176</v>
      </c>
      <c r="H201">
        <v>7</v>
      </c>
      <c r="I201">
        <v>5.0460000000000003</v>
      </c>
      <c r="J201">
        <v>10.94</v>
      </c>
      <c r="K201">
        <v>3.073</v>
      </c>
      <c r="L201">
        <f>I201</f>
        <v>5.0460000000000003</v>
      </c>
      <c r="M201">
        <f>J201</f>
        <v>10.94</v>
      </c>
      <c r="N201">
        <f>K201</f>
        <v>3.073</v>
      </c>
      <c r="O201">
        <f>AVERAGE(L201:L205)</f>
        <v>10.214833333333333</v>
      </c>
      <c r="P201">
        <f>AVERAGE(M201:M205)</f>
        <v>25.415000000000003</v>
      </c>
      <c r="Q201">
        <f>AVERAGE(N201:N205)</f>
        <v>12.223999999999998</v>
      </c>
      <c r="R201">
        <v>77</v>
      </c>
      <c r="S201">
        <v>0</v>
      </c>
      <c r="T201">
        <v>1</v>
      </c>
      <c r="U201">
        <v>0</v>
      </c>
    </row>
    <row r="202" spans="3:21" x14ac:dyDescent="0.25">
      <c r="C202">
        <v>64</v>
      </c>
      <c r="D202" t="s">
        <v>198</v>
      </c>
      <c r="E202" t="s">
        <v>116</v>
      </c>
      <c r="F202" t="s">
        <v>127</v>
      </c>
      <c r="G202" t="s">
        <v>199</v>
      </c>
      <c r="H202">
        <v>42</v>
      </c>
      <c r="I202">
        <v>7.5570000000000004</v>
      </c>
      <c r="J202">
        <v>12.74</v>
      </c>
      <c r="K202">
        <v>4.1740000000000004</v>
      </c>
      <c r="L202">
        <f>AVERAGE(I202:I203)</f>
        <v>10.4785</v>
      </c>
      <c r="M202">
        <f>AVERAGE(J202:J203)</f>
        <v>15.094999999999999</v>
      </c>
      <c r="N202">
        <f>AVERAGE(K202:K203)</f>
        <v>5.2390000000000008</v>
      </c>
    </row>
    <row r="203" spans="3:21" x14ac:dyDescent="0.25">
      <c r="C203">
        <v>64</v>
      </c>
      <c r="D203" t="s">
        <v>198</v>
      </c>
      <c r="E203" t="s">
        <v>116</v>
      </c>
      <c r="F203" t="s">
        <v>127</v>
      </c>
      <c r="G203" t="s">
        <v>199</v>
      </c>
      <c r="H203">
        <v>42</v>
      </c>
      <c r="I203">
        <v>13.4</v>
      </c>
      <c r="J203">
        <v>17.45</v>
      </c>
      <c r="K203">
        <v>6.3040000000000003</v>
      </c>
    </row>
    <row r="205" spans="3:21" x14ac:dyDescent="0.25">
      <c r="C205">
        <v>45</v>
      </c>
      <c r="D205" t="s">
        <v>93</v>
      </c>
      <c r="E205" t="s">
        <v>116</v>
      </c>
      <c r="F205" t="s">
        <v>41</v>
      </c>
      <c r="G205" t="s">
        <v>177</v>
      </c>
      <c r="H205">
        <v>-1</v>
      </c>
      <c r="I205">
        <v>15.12</v>
      </c>
      <c r="J205">
        <v>50.21</v>
      </c>
      <c r="K205">
        <v>28.36</v>
      </c>
      <c r="L205">
        <f t="shared" ref="L205:N207" si="29">I205</f>
        <v>15.12</v>
      </c>
      <c r="M205">
        <f t="shared" si="29"/>
        <v>50.21</v>
      </c>
      <c r="N205">
        <f t="shared" si="29"/>
        <v>28.36</v>
      </c>
      <c r="O205">
        <f>AVERAGE(L205:L207)</f>
        <v>12.913333333333332</v>
      </c>
      <c r="P205">
        <f>AVERAGE(M205:M207)</f>
        <v>21.436666666666667</v>
      </c>
      <c r="Q205">
        <f>AVERAGE(N205:N207)</f>
        <v>11.569000000000001</v>
      </c>
      <c r="R205">
        <v>75</v>
      </c>
      <c r="S205">
        <v>0</v>
      </c>
      <c r="T205">
        <v>0</v>
      </c>
      <c r="U205">
        <v>0</v>
      </c>
    </row>
    <row r="206" spans="3:21" x14ac:dyDescent="0.25">
      <c r="C206">
        <v>65</v>
      </c>
      <c r="D206" t="s">
        <v>200</v>
      </c>
      <c r="E206" t="s">
        <v>116</v>
      </c>
      <c r="F206" t="s">
        <v>127</v>
      </c>
      <c r="G206" t="s">
        <v>201</v>
      </c>
      <c r="H206">
        <v>2</v>
      </c>
      <c r="I206">
        <v>12.51</v>
      </c>
      <c r="J206">
        <v>7.4939999999999998</v>
      </c>
      <c r="K206">
        <v>3.2349999999999999</v>
      </c>
      <c r="L206">
        <f t="shared" si="29"/>
        <v>12.51</v>
      </c>
      <c r="M206">
        <f t="shared" si="29"/>
        <v>7.4939999999999998</v>
      </c>
      <c r="N206">
        <f t="shared" si="29"/>
        <v>3.2349999999999999</v>
      </c>
    </row>
    <row r="207" spans="3:21" x14ac:dyDescent="0.25">
      <c r="C207">
        <v>65</v>
      </c>
      <c r="D207" t="s">
        <v>200</v>
      </c>
      <c r="E207" t="s">
        <v>116</v>
      </c>
      <c r="F207" t="s">
        <v>127</v>
      </c>
      <c r="G207" t="s">
        <v>201</v>
      </c>
      <c r="H207">
        <v>3</v>
      </c>
      <c r="I207">
        <v>11.11</v>
      </c>
      <c r="J207">
        <v>6.6059999999999999</v>
      </c>
      <c r="K207">
        <v>3.1120000000000001</v>
      </c>
      <c r="L207">
        <f t="shared" si="29"/>
        <v>11.11</v>
      </c>
      <c r="M207">
        <f t="shared" si="29"/>
        <v>6.6059999999999999</v>
      </c>
      <c r="N207">
        <f t="shared" si="29"/>
        <v>3.1120000000000001</v>
      </c>
    </row>
    <row r="209" spans="3:21" x14ac:dyDescent="0.25">
      <c r="C209">
        <v>46</v>
      </c>
      <c r="D209" t="s">
        <v>178</v>
      </c>
      <c r="E209" t="s">
        <v>116</v>
      </c>
      <c r="F209" t="s">
        <v>50</v>
      </c>
      <c r="G209" t="s">
        <v>169</v>
      </c>
      <c r="H209">
        <v>-1</v>
      </c>
      <c r="I209">
        <v>14.73</v>
      </c>
      <c r="J209">
        <v>42.48</v>
      </c>
      <c r="K209">
        <v>13.82</v>
      </c>
      <c r="L209">
        <f>I209</f>
        <v>14.73</v>
      </c>
      <c r="M209">
        <f>J209</f>
        <v>42.48</v>
      </c>
      <c r="N209">
        <f>K209</f>
        <v>13.82</v>
      </c>
      <c r="O209">
        <f>AVERAGE(L209:L211)</f>
        <v>34.147500000000001</v>
      </c>
      <c r="P209">
        <f>AVERAGE(M209:M211)</f>
        <v>32.4375</v>
      </c>
      <c r="Q209">
        <f>AVERAGE(N209:N211)</f>
        <v>14.555</v>
      </c>
      <c r="R209">
        <v>66</v>
      </c>
      <c r="S209">
        <v>0</v>
      </c>
      <c r="T209">
        <v>0</v>
      </c>
      <c r="U209">
        <v>0</v>
      </c>
    </row>
    <row r="210" spans="3:21" x14ac:dyDescent="0.25">
      <c r="C210">
        <v>66</v>
      </c>
      <c r="D210" t="s">
        <v>202</v>
      </c>
      <c r="E210" t="s">
        <v>116</v>
      </c>
      <c r="F210" t="s">
        <v>117</v>
      </c>
      <c r="G210" t="s">
        <v>203</v>
      </c>
      <c r="H210">
        <v>18</v>
      </c>
      <c r="I210">
        <v>56.63</v>
      </c>
      <c r="J210">
        <v>24.57</v>
      </c>
      <c r="K210">
        <v>15.35</v>
      </c>
    </row>
    <row r="211" spans="3:21" x14ac:dyDescent="0.25">
      <c r="C211">
        <v>66</v>
      </c>
      <c r="D211" t="s">
        <v>202</v>
      </c>
      <c r="E211" t="s">
        <v>116</v>
      </c>
      <c r="F211" t="s">
        <v>117</v>
      </c>
      <c r="G211" t="s">
        <v>203</v>
      </c>
      <c r="H211">
        <v>19</v>
      </c>
      <c r="I211">
        <v>52.74</v>
      </c>
      <c r="J211">
        <v>23.77</v>
      </c>
      <c r="K211">
        <v>15.16</v>
      </c>
      <c r="L211">
        <f>AVERAGE(I211:I212)</f>
        <v>53.564999999999998</v>
      </c>
      <c r="M211">
        <f>AVERAGE(J211:J212)</f>
        <v>22.395</v>
      </c>
      <c r="N211">
        <f>AVERAGE(K211:K212)</f>
        <v>15.29</v>
      </c>
    </row>
    <row r="212" spans="3:21" x14ac:dyDescent="0.25">
      <c r="C212">
        <v>66</v>
      </c>
      <c r="D212" t="s">
        <v>202</v>
      </c>
      <c r="E212" t="s">
        <v>116</v>
      </c>
      <c r="F212" t="s">
        <v>117</v>
      </c>
      <c r="G212" t="s">
        <v>203</v>
      </c>
      <c r="H212">
        <v>19</v>
      </c>
      <c r="I212">
        <v>54.39</v>
      </c>
      <c r="J212">
        <v>21.02</v>
      </c>
      <c r="K212">
        <v>15.42</v>
      </c>
    </row>
    <row r="213" spans="3:21" x14ac:dyDescent="0.25">
      <c r="C213">
        <v>66</v>
      </c>
      <c r="D213" t="s">
        <v>202</v>
      </c>
      <c r="E213" t="s">
        <v>116</v>
      </c>
      <c r="F213" t="s">
        <v>117</v>
      </c>
      <c r="G213" t="s">
        <v>203</v>
      </c>
      <c r="H213">
        <v>20</v>
      </c>
      <c r="I213">
        <v>49.66</v>
      </c>
      <c r="J213">
        <v>23.13</v>
      </c>
      <c r="K213">
        <v>14.25</v>
      </c>
      <c r="L213">
        <f>AVERAGE(I213:I214)</f>
        <v>53.92</v>
      </c>
      <c r="M213">
        <f>AVERAGE(J213:J214)</f>
        <v>25.115000000000002</v>
      </c>
      <c r="N213">
        <f>AVERAGE(K213:K214)</f>
        <v>15.36</v>
      </c>
    </row>
    <row r="214" spans="3:21" x14ac:dyDescent="0.25">
      <c r="C214">
        <v>66</v>
      </c>
      <c r="D214" t="s">
        <v>202</v>
      </c>
      <c r="E214" t="s">
        <v>116</v>
      </c>
      <c r="F214" t="s">
        <v>117</v>
      </c>
      <c r="G214" t="s">
        <v>203</v>
      </c>
      <c r="H214">
        <v>20</v>
      </c>
      <c r="I214">
        <v>58.18</v>
      </c>
      <c r="J214">
        <v>27.1</v>
      </c>
      <c r="K214">
        <v>16.47</v>
      </c>
    </row>
    <row r="215" spans="3:21" x14ac:dyDescent="0.25">
      <c r="C215">
        <v>66</v>
      </c>
      <c r="D215" t="s">
        <v>202</v>
      </c>
      <c r="E215" t="s">
        <v>116</v>
      </c>
      <c r="F215" t="s">
        <v>117</v>
      </c>
      <c r="G215" t="s">
        <v>203</v>
      </c>
      <c r="H215">
        <v>21</v>
      </c>
      <c r="I215">
        <v>58.49</v>
      </c>
      <c r="J215">
        <v>24.77</v>
      </c>
      <c r="K215">
        <v>17.38</v>
      </c>
      <c r="L215">
        <f>AVERAGE(I215:I216)</f>
        <v>53.56</v>
      </c>
      <c r="M215">
        <f>AVERAGE(J215:J216)</f>
        <v>22.835000000000001</v>
      </c>
      <c r="N215">
        <f>AVERAGE(K215:K216)</f>
        <v>17.365000000000002</v>
      </c>
    </row>
    <row r="216" spans="3:21" x14ac:dyDescent="0.25">
      <c r="C216">
        <v>66</v>
      </c>
      <c r="D216" t="s">
        <v>202</v>
      </c>
      <c r="E216" t="s">
        <v>116</v>
      </c>
      <c r="F216" t="s">
        <v>117</v>
      </c>
      <c r="G216" t="s">
        <v>203</v>
      </c>
      <c r="H216">
        <v>21</v>
      </c>
      <c r="I216">
        <v>48.63</v>
      </c>
      <c r="J216">
        <v>20.9</v>
      </c>
      <c r="K216">
        <v>17.350000000000001</v>
      </c>
    </row>
    <row r="217" spans="3:21" x14ac:dyDescent="0.25">
      <c r="C217">
        <v>66</v>
      </c>
      <c r="D217" t="s">
        <v>202</v>
      </c>
      <c r="E217" t="s">
        <v>116</v>
      </c>
      <c r="F217" t="s">
        <v>117</v>
      </c>
      <c r="G217" t="s">
        <v>203</v>
      </c>
      <c r="H217">
        <v>22</v>
      </c>
      <c r="I217">
        <v>64.239999999999995</v>
      </c>
      <c r="J217">
        <v>24.53</v>
      </c>
      <c r="K217">
        <v>18.149999999999999</v>
      </c>
      <c r="L217">
        <f>AVERAGE(I217:I218)</f>
        <v>61.564999999999998</v>
      </c>
      <c r="M217">
        <f>AVERAGE(J217:J218)</f>
        <v>22.32</v>
      </c>
      <c r="N217">
        <f>AVERAGE(K217:K218)</f>
        <v>17.344999999999999</v>
      </c>
    </row>
    <row r="218" spans="3:21" x14ac:dyDescent="0.25">
      <c r="C218">
        <v>66</v>
      </c>
      <c r="D218" t="s">
        <v>202</v>
      </c>
      <c r="E218" t="s">
        <v>116</v>
      </c>
      <c r="F218" t="s">
        <v>117</v>
      </c>
      <c r="G218" t="s">
        <v>203</v>
      </c>
      <c r="H218">
        <v>22</v>
      </c>
      <c r="I218">
        <v>58.89</v>
      </c>
      <c r="J218">
        <v>20.11</v>
      </c>
      <c r="K218">
        <v>16.54</v>
      </c>
    </row>
    <row r="220" spans="3:21" x14ac:dyDescent="0.25">
      <c r="C220">
        <v>47</v>
      </c>
      <c r="D220" t="s">
        <v>87</v>
      </c>
      <c r="E220" t="s">
        <v>2</v>
      </c>
      <c r="F220" t="s">
        <v>60</v>
      </c>
      <c r="G220" t="s">
        <v>88</v>
      </c>
      <c r="H220">
        <v>31</v>
      </c>
      <c r="I220">
        <v>21.37</v>
      </c>
      <c r="J220">
        <v>38.46</v>
      </c>
      <c r="K220">
        <v>33.82</v>
      </c>
      <c r="L220">
        <v>21.37</v>
      </c>
      <c r="M220">
        <v>38.46</v>
      </c>
      <c r="N220">
        <v>33.82</v>
      </c>
      <c r="O220">
        <v>21.37</v>
      </c>
      <c r="P220">
        <v>38.46</v>
      </c>
      <c r="Q220">
        <v>33.82</v>
      </c>
      <c r="R220">
        <v>47</v>
      </c>
      <c r="S220">
        <v>0</v>
      </c>
      <c r="T220">
        <v>0</v>
      </c>
      <c r="U220">
        <v>1</v>
      </c>
    </row>
    <row r="221" spans="3:21" x14ac:dyDescent="0.25">
      <c r="C221">
        <v>67</v>
      </c>
      <c r="D221" t="s">
        <v>204</v>
      </c>
      <c r="E221" t="s">
        <v>116</v>
      </c>
      <c r="F221" t="s">
        <v>41</v>
      </c>
      <c r="G221" t="s">
        <v>205</v>
      </c>
      <c r="H221">
        <v>0</v>
      </c>
      <c r="I221">
        <v>19.61</v>
      </c>
      <c r="J221">
        <v>19.32</v>
      </c>
      <c r="K221">
        <v>15.77</v>
      </c>
    </row>
    <row r="223" spans="3:21" x14ac:dyDescent="0.25">
      <c r="C223">
        <v>48</v>
      </c>
      <c r="D223" t="s">
        <v>85</v>
      </c>
      <c r="E223" t="s">
        <v>116</v>
      </c>
      <c r="F223" t="s">
        <v>60</v>
      </c>
      <c r="G223" t="s">
        <v>179</v>
      </c>
      <c r="H223">
        <v>1</v>
      </c>
      <c r="I223">
        <v>49.13</v>
      </c>
      <c r="J223">
        <v>31.31</v>
      </c>
      <c r="K223">
        <v>22.27</v>
      </c>
      <c r="L223">
        <f t="shared" ref="L223:N225" si="30">I223</f>
        <v>49.13</v>
      </c>
      <c r="M223">
        <f t="shared" si="30"/>
        <v>31.31</v>
      </c>
      <c r="N223">
        <f t="shared" si="30"/>
        <v>22.27</v>
      </c>
      <c r="O223">
        <f>AVERAGE(L223:L225)</f>
        <v>25.77333333333333</v>
      </c>
      <c r="P223">
        <f>AVERAGE(M223:M225)</f>
        <v>16.776</v>
      </c>
      <c r="Q223">
        <f>AVERAGE(N223:N225)</f>
        <v>13.240666666666668</v>
      </c>
      <c r="R223">
        <v>63</v>
      </c>
      <c r="S223">
        <v>0</v>
      </c>
      <c r="T223">
        <v>0</v>
      </c>
      <c r="U223">
        <v>0</v>
      </c>
    </row>
    <row r="224" spans="3:21" x14ac:dyDescent="0.25">
      <c r="C224">
        <v>68</v>
      </c>
      <c r="D224" t="s">
        <v>206</v>
      </c>
      <c r="E224" t="s">
        <v>116</v>
      </c>
      <c r="F224" t="s">
        <v>41</v>
      </c>
      <c r="G224" t="s">
        <v>207</v>
      </c>
      <c r="H224">
        <v>3</v>
      </c>
      <c r="I224">
        <v>15.17</v>
      </c>
      <c r="J224">
        <v>9.9130000000000003</v>
      </c>
      <c r="K224">
        <v>9.2100000000000009</v>
      </c>
      <c r="L224">
        <f t="shared" si="30"/>
        <v>15.17</v>
      </c>
      <c r="M224">
        <f t="shared" si="30"/>
        <v>9.9130000000000003</v>
      </c>
      <c r="N224">
        <f t="shared" si="30"/>
        <v>9.2100000000000009</v>
      </c>
    </row>
    <row r="225" spans="3:21" x14ac:dyDescent="0.25">
      <c r="C225">
        <v>68</v>
      </c>
      <c r="D225" t="s">
        <v>206</v>
      </c>
      <c r="E225" t="s">
        <v>116</v>
      </c>
      <c r="F225" t="s">
        <v>41</v>
      </c>
      <c r="G225" t="s">
        <v>207</v>
      </c>
      <c r="H225">
        <v>4</v>
      </c>
      <c r="I225">
        <v>13.02</v>
      </c>
      <c r="J225">
        <v>9.1050000000000004</v>
      </c>
      <c r="K225">
        <v>8.2420000000000009</v>
      </c>
      <c r="L225">
        <f t="shared" si="30"/>
        <v>13.02</v>
      </c>
      <c r="M225">
        <f t="shared" si="30"/>
        <v>9.1050000000000004</v>
      </c>
      <c r="N225">
        <f t="shared" si="30"/>
        <v>8.2420000000000009</v>
      </c>
    </row>
    <row r="227" spans="3:21" x14ac:dyDescent="0.25">
      <c r="C227">
        <v>49</v>
      </c>
      <c r="D227" t="s">
        <v>180</v>
      </c>
      <c r="E227" t="s">
        <v>116</v>
      </c>
      <c r="F227" t="s">
        <v>127</v>
      </c>
      <c r="G227" t="s">
        <v>82</v>
      </c>
      <c r="H227">
        <v>1</v>
      </c>
      <c r="I227">
        <v>26.25</v>
      </c>
      <c r="J227">
        <v>45.33</v>
      </c>
      <c r="K227">
        <v>25.58</v>
      </c>
      <c r="L227">
        <f t="shared" ref="L227:Q227" si="31">I227</f>
        <v>26.25</v>
      </c>
      <c r="M227">
        <f t="shared" si="31"/>
        <v>45.33</v>
      </c>
      <c r="N227">
        <f t="shared" si="31"/>
        <v>25.58</v>
      </c>
      <c r="O227">
        <f t="shared" si="31"/>
        <v>26.25</v>
      </c>
      <c r="P227">
        <f t="shared" si="31"/>
        <v>45.33</v>
      </c>
      <c r="Q227">
        <f t="shared" si="31"/>
        <v>25.58</v>
      </c>
      <c r="R227">
        <v>67</v>
      </c>
      <c r="S227">
        <v>0</v>
      </c>
      <c r="T227">
        <v>0</v>
      </c>
      <c r="U227">
        <v>0</v>
      </c>
    </row>
    <row r="228" spans="3:21" x14ac:dyDescent="0.25">
      <c r="C228">
        <v>69</v>
      </c>
      <c r="D228" t="s">
        <v>119</v>
      </c>
      <c r="E228" t="s">
        <v>116</v>
      </c>
      <c r="F228" t="s">
        <v>41</v>
      </c>
      <c r="G228" t="s">
        <v>208</v>
      </c>
      <c r="H228">
        <v>4</v>
      </c>
      <c r="I228">
        <v>4.3079999999999998</v>
      </c>
      <c r="J228">
        <v>9.3230000000000004</v>
      </c>
      <c r="K228">
        <v>4.0010000000000003</v>
      </c>
      <c r="L228">
        <f t="shared" ref="L228:N230" si="32">I228</f>
        <v>4.3079999999999998</v>
      </c>
      <c r="M228">
        <f t="shared" si="32"/>
        <v>9.3230000000000004</v>
      </c>
      <c r="N228">
        <f t="shared" si="32"/>
        <v>4.0010000000000003</v>
      </c>
    </row>
    <row r="229" spans="3:21" x14ac:dyDescent="0.25">
      <c r="C229">
        <v>69</v>
      </c>
      <c r="D229" t="s">
        <v>119</v>
      </c>
      <c r="E229" t="s">
        <v>116</v>
      </c>
      <c r="F229" t="s">
        <v>41</v>
      </c>
      <c r="G229" t="s">
        <v>208</v>
      </c>
      <c r="H229">
        <v>5</v>
      </c>
      <c r="I229">
        <v>3.61</v>
      </c>
      <c r="J229">
        <v>7.2709999999999999</v>
      </c>
      <c r="K229">
        <v>3.4449999999999998</v>
      </c>
      <c r="L229">
        <f t="shared" si="32"/>
        <v>3.61</v>
      </c>
      <c r="M229">
        <f t="shared" si="32"/>
        <v>7.2709999999999999</v>
      </c>
      <c r="N229">
        <f t="shared" si="32"/>
        <v>3.4449999999999998</v>
      </c>
    </row>
    <row r="230" spans="3:21" x14ac:dyDescent="0.25">
      <c r="C230">
        <v>69</v>
      </c>
      <c r="D230" t="s">
        <v>119</v>
      </c>
      <c r="E230" t="s">
        <v>116</v>
      </c>
      <c r="F230" t="s">
        <v>41</v>
      </c>
      <c r="G230" t="s">
        <v>208</v>
      </c>
      <c r="H230">
        <v>6</v>
      </c>
      <c r="I230">
        <v>4.1859999999999999</v>
      </c>
      <c r="J230">
        <v>8.0489999999999995</v>
      </c>
      <c r="K230">
        <v>4.069</v>
      </c>
      <c r="L230">
        <f t="shared" si="32"/>
        <v>4.1859999999999999</v>
      </c>
      <c r="M230">
        <f t="shared" si="32"/>
        <v>8.0489999999999995</v>
      </c>
      <c r="N230">
        <f t="shared" si="32"/>
        <v>4.069</v>
      </c>
    </row>
    <row r="232" spans="3:21" x14ac:dyDescent="0.25">
      <c r="C232">
        <v>50</v>
      </c>
      <c r="D232" t="s">
        <v>83</v>
      </c>
      <c r="E232" t="s">
        <v>116</v>
      </c>
      <c r="F232" t="s">
        <v>41</v>
      </c>
      <c r="G232" t="s">
        <v>181</v>
      </c>
      <c r="H232">
        <v>32</v>
      </c>
      <c r="I232">
        <v>4.4539999999999997</v>
      </c>
      <c r="J232">
        <v>10.23</v>
      </c>
      <c r="K232">
        <v>4.819</v>
      </c>
      <c r="L232">
        <f t="shared" ref="L232:N235" si="33">I232</f>
        <v>4.4539999999999997</v>
      </c>
      <c r="M232">
        <f t="shared" si="33"/>
        <v>10.23</v>
      </c>
      <c r="N232">
        <f t="shared" si="33"/>
        <v>4.819</v>
      </c>
      <c r="O232">
        <f>AVERAGE(L232:L234)</f>
        <v>8.6446666666666658</v>
      </c>
      <c r="P232">
        <f>AVERAGE(M232:M234)</f>
        <v>18.016666666666666</v>
      </c>
      <c r="Q232">
        <f>AVERAGE(N232:N234)</f>
        <v>6.4203333333333328</v>
      </c>
      <c r="R232">
        <v>47</v>
      </c>
      <c r="S232">
        <v>0</v>
      </c>
      <c r="T232">
        <v>1</v>
      </c>
      <c r="U232">
        <v>0</v>
      </c>
    </row>
    <row r="233" spans="3:21" x14ac:dyDescent="0.25">
      <c r="C233">
        <v>70</v>
      </c>
      <c r="D233" t="s">
        <v>144</v>
      </c>
      <c r="E233" t="s">
        <v>116</v>
      </c>
      <c r="F233" t="s">
        <v>41</v>
      </c>
      <c r="G233" t="s">
        <v>209</v>
      </c>
      <c r="H233">
        <v>5</v>
      </c>
      <c r="I233">
        <v>10.130000000000001</v>
      </c>
      <c r="J233">
        <v>26.16</v>
      </c>
      <c r="K233">
        <v>7.9139999999999997</v>
      </c>
      <c r="L233">
        <f t="shared" si="33"/>
        <v>10.130000000000001</v>
      </c>
      <c r="M233">
        <f t="shared" si="33"/>
        <v>26.16</v>
      </c>
      <c r="N233">
        <f t="shared" si="33"/>
        <v>7.9139999999999997</v>
      </c>
    </row>
    <row r="234" spans="3:21" x14ac:dyDescent="0.25">
      <c r="C234">
        <v>70</v>
      </c>
      <c r="D234" t="s">
        <v>144</v>
      </c>
      <c r="E234" t="s">
        <v>116</v>
      </c>
      <c r="F234" t="s">
        <v>41</v>
      </c>
      <c r="G234" t="s">
        <v>209</v>
      </c>
      <c r="H234">
        <v>6</v>
      </c>
      <c r="I234">
        <v>11.35</v>
      </c>
      <c r="J234">
        <v>17.66</v>
      </c>
      <c r="K234">
        <v>6.5279999999999996</v>
      </c>
      <c r="L234">
        <f t="shared" si="33"/>
        <v>11.35</v>
      </c>
      <c r="M234">
        <f t="shared" si="33"/>
        <v>17.66</v>
      </c>
      <c r="N234">
        <f t="shared" si="33"/>
        <v>6.5279999999999996</v>
      </c>
    </row>
    <row r="235" spans="3:21" x14ac:dyDescent="0.25">
      <c r="C235">
        <v>70</v>
      </c>
      <c r="D235" t="s">
        <v>144</v>
      </c>
      <c r="E235" t="s">
        <v>116</v>
      </c>
      <c r="F235" t="s">
        <v>41</v>
      </c>
      <c r="G235" t="s">
        <v>209</v>
      </c>
      <c r="H235">
        <v>7</v>
      </c>
      <c r="I235">
        <v>11.58</v>
      </c>
      <c r="J235">
        <v>23.64</v>
      </c>
      <c r="K235">
        <v>4.8099999999999996</v>
      </c>
      <c r="L235">
        <f t="shared" si="33"/>
        <v>11.58</v>
      </c>
      <c r="M235">
        <f t="shared" si="33"/>
        <v>23.64</v>
      </c>
      <c r="N235">
        <f t="shared" si="33"/>
        <v>4.8099999999999996</v>
      </c>
    </row>
    <row r="237" spans="3:21" x14ac:dyDescent="0.25">
      <c r="C237">
        <v>51</v>
      </c>
      <c r="D237" t="s">
        <v>182</v>
      </c>
      <c r="E237" t="s">
        <v>116</v>
      </c>
      <c r="F237" t="s">
        <v>41</v>
      </c>
      <c r="G237" t="s">
        <v>183</v>
      </c>
      <c r="H237">
        <v>-2</v>
      </c>
      <c r="I237">
        <v>8.6709999999999994</v>
      </c>
      <c r="J237">
        <v>4.7389999999999999</v>
      </c>
      <c r="K237">
        <v>3.69</v>
      </c>
      <c r="L237">
        <f t="shared" ref="L237:N238" si="34">I237</f>
        <v>8.6709999999999994</v>
      </c>
      <c r="M237">
        <f t="shared" si="34"/>
        <v>4.7389999999999999</v>
      </c>
      <c r="N237">
        <f t="shared" si="34"/>
        <v>3.69</v>
      </c>
      <c r="O237">
        <f>AVERAGE(L237:L238)</f>
        <v>12.055499999999999</v>
      </c>
      <c r="P237">
        <f>AVERAGE(M237:M238)</f>
        <v>39.734500000000004</v>
      </c>
      <c r="Q237">
        <f>AVERAGE(N237:N238)</f>
        <v>12.15</v>
      </c>
      <c r="R237">
        <v>91</v>
      </c>
      <c r="S237">
        <v>0</v>
      </c>
      <c r="T237">
        <v>0</v>
      </c>
      <c r="U237">
        <v>0</v>
      </c>
    </row>
    <row r="238" spans="3:21" x14ac:dyDescent="0.25">
      <c r="C238">
        <v>71</v>
      </c>
      <c r="D238" t="s">
        <v>210</v>
      </c>
      <c r="E238" t="s">
        <v>116</v>
      </c>
      <c r="F238" t="s">
        <v>60</v>
      </c>
      <c r="G238" t="s">
        <v>211</v>
      </c>
      <c r="H238">
        <v>1</v>
      </c>
      <c r="I238">
        <v>15.44</v>
      </c>
      <c r="J238">
        <v>74.73</v>
      </c>
      <c r="K238">
        <v>20.61</v>
      </c>
      <c r="L238">
        <f t="shared" si="34"/>
        <v>15.44</v>
      </c>
      <c r="M238">
        <f t="shared" si="34"/>
        <v>74.73</v>
      </c>
      <c r="N238">
        <f t="shared" si="34"/>
        <v>20.61</v>
      </c>
    </row>
    <row r="240" spans="3:21" x14ac:dyDescent="0.25">
      <c r="C240">
        <v>54</v>
      </c>
      <c r="D240" t="s">
        <v>184</v>
      </c>
      <c r="E240" t="s">
        <v>116</v>
      </c>
      <c r="F240" t="s">
        <v>117</v>
      </c>
      <c r="G240" t="s">
        <v>82</v>
      </c>
      <c r="H240">
        <v>3</v>
      </c>
      <c r="I240">
        <v>16.77</v>
      </c>
      <c r="J240">
        <v>20.62</v>
      </c>
      <c r="K240">
        <v>7.8760000000000003</v>
      </c>
      <c r="L240">
        <f>I240</f>
        <v>16.77</v>
      </c>
      <c r="M240">
        <f>J240</f>
        <v>20.62</v>
      </c>
      <c r="N240">
        <f>K240</f>
        <v>7.8760000000000003</v>
      </c>
      <c r="O240">
        <f>AVERAGE(L240:L247)</f>
        <v>22.766666666666666</v>
      </c>
      <c r="P240">
        <f>AVERAGE(M240:M247)</f>
        <v>32.730500000000006</v>
      </c>
      <c r="Q240">
        <f>AVERAGE(N240:N247)</f>
        <v>129.541</v>
      </c>
      <c r="R240">
        <v>56</v>
      </c>
      <c r="S240">
        <v>0</v>
      </c>
      <c r="T240">
        <v>0</v>
      </c>
      <c r="U240">
        <v>0</v>
      </c>
    </row>
    <row r="242" spans="3:21" x14ac:dyDescent="0.25">
      <c r="C242">
        <v>55</v>
      </c>
      <c r="D242" t="s">
        <v>185</v>
      </c>
      <c r="E242" t="s">
        <v>116</v>
      </c>
      <c r="F242" t="s">
        <v>50</v>
      </c>
      <c r="G242" t="s">
        <v>186</v>
      </c>
      <c r="H242">
        <v>2</v>
      </c>
      <c r="I242">
        <v>59.1</v>
      </c>
      <c r="J242">
        <v>105.8</v>
      </c>
      <c r="K242">
        <v>715.6</v>
      </c>
      <c r="L242">
        <f>I242</f>
        <v>59.1</v>
      </c>
      <c r="M242">
        <f>J242</f>
        <v>105.8</v>
      </c>
      <c r="N242">
        <f>K242</f>
        <v>715.6</v>
      </c>
      <c r="O242">
        <f>AVERAGE(L242:L244)</f>
        <v>38.284999999999997</v>
      </c>
      <c r="P242">
        <f>AVERAGE(M242:M244)</f>
        <v>57.301499999999997</v>
      </c>
      <c r="Q242">
        <f>AVERAGE(N242:N244)</f>
        <v>366.18</v>
      </c>
      <c r="R242">
        <v>62</v>
      </c>
      <c r="S242">
        <v>0</v>
      </c>
      <c r="T242">
        <v>1</v>
      </c>
      <c r="U242">
        <v>0</v>
      </c>
    </row>
    <row r="244" spans="3:21" x14ac:dyDescent="0.25">
      <c r="C244">
        <v>56</v>
      </c>
      <c r="D244" t="s">
        <v>187</v>
      </c>
      <c r="E244" t="s">
        <v>116</v>
      </c>
      <c r="F244" t="s">
        <v>60</v>
      </c>
      <c r="G244" t="s">
        <v>188</v>
      </c>
      <c r="H244">
        <v>1</v>
      </c>
      <c r="I244">
        <v>17.47</v>
      </c>
      <c r="J244">
        <v>8.8030000000000008</v>
      </c>
      <c r="K244">
        <v>16.760000000000002</v>
      </c>
      <c r="L244">
        <f t="shared" ref="L244:N247" si="35">I244</f>
        <v>17.47</v>
      </c>
      <c r="M244">
        <f t="shared" si="35"/>
        <v>8.8030000000000008</v>
      </c>
      <c r="N244">
        <f t="shared" si="35"/>
        <v>16.760000000000002</v>
      </c>
      <c r="O244">
        <f>AVERAGE(L244:L245)</f>
        <v>16.07</v>
      </c>
      <c r="P244">
        <f>AVERAGE(M244:M245)</f>
        <v>13.131500000000001</v>
      </c>
      <c r="Q244">
        <f>AVERAGE(N244:N245)</f>
        <v>14.490000000000002</v>
      </c>
      <c r="R244">
        <v>53</v>
      </c>
      <c r="S244">
        <v>0</v>
      </c>
      <c r="T244">
        <v>0</v>
      </c>
      <c r="U244">
        <v>0</v>
      </c>
    </row>
    <row r="245" spans="3:21" x14ac:dyDescent="0.25">
      <c r="C245">
        <v>76</v>
      </c>
      <c r="D245" t="s">
        <v>217</v>
      </c>
      <c r="E245" t="s">
        <v>116</v>
      </c>
      <c r="F245" t="s">
        <v>41</v>
      </c>
      <c r="G245" t="s">
        <v>218</v>
      </c>
      <c r="H245">
        <v>10</v>
      </c>
      <c r="I245">
        <v>14.67</v>
      </c>
      <c r="J245">
        <v>17.46</v>
      </c>
      <c r="K245">
        <v>12.22</v>
      </c>
      <c r="L245">
        <f t="shared" si="35"/>
        <v>14.67</v>
      </c>
      <c r="M245">
        <f t="shared" si="35"/>
        <v>17.46</v>
      </c>
      <c r="N245">
        <f t="shared" si="35"/>
        <v>12.22</v>
      </c>
    </row>
    <row r="246" spans="3:21" x14ac:dyDescent="0.25">
      <c r="C246">
        <v>76</v>
      </c>
      <c r="D246" t="s">
        <v>217</v>
      </c>
      <c r="E246" t="s">
        <v>116</v>
      </c>
      <c r="F246" t="s">
        <v>41</v>
      </c>
      <c r="G246" t="s">
        <v>218</v>
      </c>
      <c r="H246">
        <v>11</v>
      </c>
      <c r="I246">
        <v>13.89</v>
      </c>
      <c r="J246">
        <v>30.93</v>
      </c>
      <c r="K246">
        <v>11.76</v>
      </c>
      <c r="L246">
        <f t="shared" si="35"/>
        <v>13.89</v>
      </c>
      <c r="M246">
        <f t="shared" si="35"/>
        <v>30.93</v>
      </c>
      <c r="N246">
        <f t="shared" si="35"/>
        <v>11.76</v>
      </c>
    </row>
    <row r="247" spans="3:21" x14ac:dyDescent="0.25">
      <c r="C247">
        <v>76</v>
      </c>
      <c r="D247" t="s">
        <v>217</v>
      </c>
      <c r="E247" t="s">
        <v>116</v>
      </c>
      <c r="F247" t="s">
        <v>41</v>
      </c>
      <c r="G247" t="s">
        <v>218</v>
      </c>
      <c r="H247">
        <v>12</v>
      </c>
      <c r="I247">
        <v>14.7</v>
      </c>
      <c r="J247">
        <v>12.77</v>
      </c>
      <c r="K247">
        <v>13.03</v>
      </c>
      <c r="L247">
        <f t="shared" si="35"/>
        <v>14.7</v>
      </c>
      <c r="M247">
        <f t="shared" si="35"/>
        <v>12.77</v>
      </c>
      <c r="N247">
        <f t="shared" si="35"/>
        <v>13.03</v>
      </c>
    </row>
    <row r="249" spans="3:21" x14ac:dyDescent="0.25">
      <c r="C249">
        <v>57</v>
      </c>
      <c r="D249" t="s">
        <v>93</v>
      </c>
      <c r="E249" t="s">
        <v>116</v>
      </c>
      <c r="F249" t="s">
        <v>3</v>
      </c>
      <c r="G249" t="s">
        <v>82</v>
      </c>
      <c r="H249">
        <v>5</v>
      </c>
      <c r="I249">
        <v>6.1079999999999997</v>
      </c>
      <c r="J249">
        <v>5.7309999999999999</v>
      </c>
      <c r="K249">
        <v>9.8559999999999999</v>
      </c>
      <c r="L249">
        <f t="shared" ref="L249:N251" si="36">I249</f>
        <v>6.1079999999999997</v>
      </c>
      <c r="M249">
        <f t="shared" si="36"/>
        <v>5.7309999999999999</v>
      </c>
      <c r="N249">
        <f t="shared" si="36"/>
        <v>9.8559999999999999</v>
      </c>
      <c r="O249">
        <f>AVERAGE(L249:L251)</f>
        <v>3.6149999999999998</v>
      </c>
      <c r="P249">
        <f>AVERAGE(M249:M251)</f>
        <v>8.8333333333333339</v>
      </c>
      <c r="Q249">
        <f>AVERAGE(N249:N251)</f>
        <v>5.1120000000000001</v>
      </c>
      <c r="R249">
        <v>75</v>
      </c>
      <c r="S249">
        <v>0</v>
      </c>
      <c r="T249">
        <v>0</v>
      </c>
      <c r="U249">
        <v>0</v>
      </c>
    </row>
    <row r="250" spans="3:21" x14ac:dyDescent="0.25">
      <c r="C250">
        <v>77</v>
      </c>
      <c r="D250" t="s">
        <v>219</v>
      </c>
      <c r="E250" t="s">
        <v>116</v>
      </c>
      <c r="F250" t="s">
        <v>60</v>
      </c>
      <c r="G250" t="s">
        <v>220</v>
      </c>
      <c r="H250">
        <v>5</v>
      </c>
      <c r="I250">
        <v>2.1269999999999998</v>
      </c>
      <c r="J250">
        <v>9.2590000000000003</v>
      </c>
      <c r="K250">
        <v>2.9870000000000001</v>
      </c>
      <c r="L250">
        <f t="shared" si="36"/>
        <v>2.1269999999999998</v>
      </c>
      <c r="M250">
        <f t="shared" si="36"/>
        <v>9.2590000000000003</v>
      </c>
      <c r="N250">
        <f t="shared" si="36"/>
        <v>2.9870000000000001</v>
      </c>
    </row>
    <row r="251" spans="3:21" x14ac:dyDescent="0.25">
      <c r="C251">
        <v>77</v>
      </c>
      <c r="D251" t="s">
        <v>219</v>
      </c>
      <c r="E251" t="s">
        <v>116</v>
      </c>
      <c r="F251" t="s">
        <v>60</v>
      </c>
      <c r="G251" t="s">
        <v>220</v>
      </c>
      <c r="H251">
        <v>6</v>
      </c>
      <c r="I251">
        <v>2.61</v>
      </c>
      <c r="J251">
        <v>11.51</v>
      </c>
      <c r="K251">
        <v>2.4929999999999999</v>
      </c>
      <c r="L251">
        <f t="shared" si="36"/>
        <v>2.61</v>
      </c>
      <c r="M251">
        <f t="shared" si="36"/>
        <v>11.51</v>
      </c>
      <c r="N251">
        <f t="shared" si="36"/>
        <v>2.4929999999999999</v>
      </c>
    </row>
    <row r="253" spans="3:21" x14ac:dyDescent="0.25">
      <c r="C253">
        <v>58</v>
      </c>
      <c r="D253" t="s">
        <v>189</v>
      </c>
      <c r="E253" t="s">
        <v>116</v>
      </c>
      <c r="F253" t="s">
        <v>3</v>
      </c>
      <c r="G253" t="s">
        <v>190</v>
      </c>
      <c r="H253">
        <v>19</v>
      </c>
      <c r="I253">
        <v>27.56</v>
      </c>
      <c r="J253">
        <v>117.6</v>
      </c>
      <c r="K253">
        <v>20.96</v>
      </c>
      <c r="L253">
        <f t="shared" ref="L253:N255" si="37">I253</f>
        <v>27.56</v>
      </c>
      <c r="M253">
        <f t="shared" si="37"/>
        <v>117.6</v>
      </c>
      <c r="N253">
        <f t="shared" si="37"/>
        <v>20.96</v>
      </c>
      <c r="O253">
        <f>AVERAGE(L253:L254)</f>
        <v>36.380000000000003</v>
      </c>
      <c r="P253">
        <f>AVERAGE(M253:M254)</f>
        <v>80.05</v>
      </c>
      <c r="Q253">
        <f>AVERAGE(N253:N254)</f>
        <v>23.575000000000003</v>
      </c>
      <c r="R253">
        <v>31</v>
      </c>
      <c r="S253">
        <v>0</v>
      </c>
      <c r="T253">
        <v>0</v>
      </c>
      <c r="U253">
        <v>0</v>
      </c>
    </row>
    <row r="254" spans="3:21" x14ac:dyDescent="0.25">
      <c r="C254">
        <v>78</v>
      </c>
      <c r="D254" t="s">
        <v>221</v>
      </c>
      <c r="E254" t="s">
        <v>116</v>
      </c>
      <c r="F254" t="s">
        <v>50</v>
      </c>
      <c r="G254" t="s">
        <v>179</v>
      </c>
      <c r="H254">
        <v>2</v>
      </c>
      <c r="I254">
        <v>45.2</v>
      </c>
      <c r="J254">
        <v>42.5</v>
      </c>
      <c r="K254">
        <v>26.19</v>
      </c>
      <c r="L254">
        <f t="shared" si="37"/>
        <v>45.2</v>
      </c>
      <c r="M254">
        <f t="shared" si="37"/>
        <v>42.5</v>
      </c>
      <c r="N254">
        <f t="shared" si="37"/>
        <v>26.19</v>
      </c>
    </row>
    <row r="255" spans="3:21" x14ac:dyDescent="0.25">
      <c r="C255">
        <v>78</v>
      </c>
      <c r="D255" t="s">
        <v>221</v>
      </c>
      <c r="E255" t="s">
        <v>116</v>
      </c>
      <c r="F255" t="s">
        <v>50</v>
      </c>
      <c r="G255" t="s">
        <v>179</v>
      </c>
      <c r="H255">
        <v>3</v>
      </c>
      <c r="I255">
        <v>42.8</v>
      </c>
      <c r="J255">
        <v>38.130000000000003</v>
      </c>
      <c r="K255">
        <v>18.18</v>
      </c>
      <c r="L255">
        <f t="shared" si="37"/>
        <v>42.8</v>
      </c>
      <c r="M255">
        <f t="shared" si="37"/>
        <v>38.130000000000003</v>
      </c>
      <c r="N255">
        <f t="shared" si="37"/>
        <v>18.18</v>
      </c>
    </row>
    <row r="257" spans="3:21" x14ac:dyDescent="0.25">
      <c r="C257">
        <v>59</v>
      </c>
      <c r="D257" t="s">
        <v>89</v>
      </c>
      <c r="E257" t="s">
        <v>2</v>
      </c>
      <c r="F257" t="s">
        <v>60</v>
      </c>
      <c r="G257" t="s">
        <v>90</v>
      </c>
      <c r="H257">
        <v>0</v>
      </c>
      <c r="I257">
        <v>169.5</v>
      </c>
      <c r="J257">
        <v>37851</v>
      </c>
      <c r="K257">
        <v>3961</v>
      </c>
      <c r="L257">
        <v>169.5</v>
      </c>
      <c r="M257">
        <v>37851</v>
      </c>
      <c r="N257">
        <v>3961</v>
      </c>
      <c r="O257" t="s">
        <v>97</v>
      </c>
      <c r="P257" t="s">
        <v>97</v>
      </c>
      <c r="Q257" t="s">
        <v>97</v>
      </c>
      <c r="R257">
        <v>19</v>
      </c>
      <c r="S257">
        <v>0</v>
      </c>
      <c r="T257">
        <v>1</v>
      </c>
      <c r="U257">
        <v>0</v>
      </c>
    </row>
    <row r="258" spans="3:21" x14ac:dyDescent="0.25">
      <c r="C258">
        <v>79</v>
      </c>
      <c r="D258" t="s">
        <v>222</v>
      </c>
      <c r="E258" t="s">
        <v>116</v>
      </c>
      <c r="F258" t="s">
        <v>127</v>
      </c>
      <c r="G258" t="s">
        <v>223</v>
      </c>
      <c r="H258">
        <v>0</v>
      </c>
      <c r="I258">
        <v>8.3659999999999997</v>
      </c>
      <c r="J258">
        <v>17.43</v>
      </c>
      <c r="K258">
        <v>3.4830000000000001</v>
      </c>
      <c r="L258">
        <f t="shared" ref="L258:N259" si="38">I258</f>
        <v>8.3659999999999997</v>
      </c>
      <c r="M258">
        <f t="shared" si="38"/>
        <v>17.43</v>
      </c>
      <c r="N258">
        <f t="shared" si="38"/>
        <v>3.4830000000000001</v>
      </c>
    </row>
    <row r="259" spans="3:21" x14ac:dyDescent="0.25">
      <c r="C259">
        <v>79</v>
      </c>
      <c r="D259" t="s">
        <v>222</v>
      </c>
      <c r="E259" t="s">
        <v>116</v>
      </c>
      <c r="F259" t="s">
        <v>127</v>
      </c>
      <c r="G259" t="s">
        <v>223</v>
      </c>
      <c r="H259">
        <v>1</v>
      </c>
      <c r="I259">
        <v>8.4559999999999995</v>
      </c>
      <c r="J259">
        <v>16.62</v>
      </c>
      <c r="K259">
        <v>3.5289999999999999</v>
      </c>
      <c r="L259">
        <f t="shared" si="38"/>
        <v>8.4559999999999995</v>
      </c>
      <c r="M259">
        <f t="shared" si="38"/>
        <v>16.62</v>
      </c>
      <c r="N259">
        <f t="shared" si="38"/>
        <v>3.5289999999999999</v>
      </c>
    </row>
    <row r="261" spans="3:21" x14ac:dyDescent="0.25">
      <c r="C261">
        <v>60</v>
      </c>
      <c r="D261" t="s">
        <v>191</v>
      </c>
      <c r="E261" t="s">
        <v>116</v>
      </c>
      <c r="F261" t="s">
        <v>192</v>
      </c>
      <c r="G261" t="s">
        <v>193</v>
      </c>
      <c r="H261">
        <v>-2</v>
      </c>
      <c r="I261">
        <v>60.35</v>
      </c>
      <c r="J261">
        <v>53.11</v>
      </c>
      <c r="K261">
        <v>23.61</v>
      </c>
      <c r="L261">
        <f>AVERAGE(I261:I262)</f>
        <v>51.034999999999997</v>
      </c>
      <c r="M261">
        <f>AVERAGE(J261:J262)</f>
        <v>38.325000000000003</v>
      </c>
      <c r="N261">
        <f>AVERAGE(K261:K262)</f>
        <v>23.08</v>
      </c>
      <c r="O261">
        <f>AVERAGE(L261:L265)</f>
        <v>39.071666666666665</v>
      </c>
      <c r="P261">
        <f>AVERAGE(M261:M265)</f>
        <v>31.00333333333333</v>
      </c>
      <c r="Q261">
        <f>AVERAGE(N261:N265)</f>
        <v>20.456666666666667</v>
      </c>
      <c r="R261">
        <v>90</v>
      </c>
      <c r="S261">
        <v>1</v>
      </c>
      <c r="T261">
        <v>0</v>
      </c>
      <c r="U261">
        <v>0</v>
      </c>
    </row>
    <row r="262" spans="3:21" x14ac:dyDescent="0.25">
      <c r="C262">
        <v>80</v>
      </c>
      <c r="D262" t="s">
        <v>224</v>
      </c>
      <c r="E262" t="s">
        <v>116</v>
      </c>
      <c r="F262" t="s">
        <v>41</v>
      </c>
      <c r="G262" t="s">
        <v>225</v>
      </c>
      <c r="H262">
        <v>2</v>
      </c>
      <c r="I262">
        <v>41.72</v>
      </c>
      <c r="J262">
        <v>23.54</v>
      </c>
      <c r="K262">
        <v>22.55</v>
      </c>
    </row>
    <row r="263" spans="3:21" x14ac:dyDescent="0.25">
      <c r="C263">
        <v>80</v>
      </c>
      <c r="D263" t="s">
        <v>224</v>
      </c>
      <c r="E263" t="s">
        <v>116</v>
      </c>
      <c r="F263" t="s">
        <v>41</v>
      </c>
      <c r="G263" t="s">
        <v>225</v>
      </c>
      <c r="H263">
        <v>3</v>
      </c>
      <c r="I263">
        <v>33.04</v>
      </c>
      <c r="J263">
        <v>23.49</v>
      </c>
      <c r="K263">
        <v>17.64</v>
      </c>
      <c r="L263">
        <f>I263</f>
        <v>33.04</v>
      </c>
      <c r="M263">
        <f>J263</f>
        <v>23.49</v>
      </c>
      <c r="N263">
        <f>K263</f>
        <v>17.64</v>
      </c>
    </row>
    <row r="264" spans="3:21" x14ac:dyDescent="0.25">
      <c r="C264">
        <v>80</v>
      </c>
      <c r="D264" t="s">
        <v>224</v>
      </c>
      <c r="E264" t="s">
        <v>116</v>
      </c>
      <c r="F264" t="s">
        <v>41</v>
      </c>
      <c r="G264" t="s">
        <v>225</v>
      </c>
      <c r="H264">
        <v>5</v>
      </c>
      <c r="I264">
        <v>31.19</v>
      </c>
      <c r="J264">
        <v>33.03</v>
      </c>
      <c r="K264">
        <v>21.25</v>
      </c>
      <c r="L264">
        <f>AVERAGE(I264:I265)</f>
        <v>33.14</v>
      </c>
      <c r="M264">
        <f>AVERAGE(J264:J265)</f>
        <v>31.195</v>
      </c>
      <c r="N264">
        <f>AVERAGE(K264:K265)</f>
        <v>20.65</v>
      </c>
    </row>
    <row r="265" spans="3:21" x14ac:dyDescent="0.25">
      <c r="C265">
        <v>80</v>
      </c>
      <c r="D265" t="s">
        <v>224</v>
      </c>
      <c r="E265" t="s">
        <v>116</v>
      </c>
      <c r="F265" t="s">
        <v>41</v>
      </c>
      <c r="G265" t="s">
        <v>225</v>
      </c>
      <c r="H265">
        <v>5</v>
      </c>
      <c r="I265">
        <v>35.090000000000003</v>
      </c>
      <c r="J265">
        <v>29.36</v>
      </c>
      <c r="K265">
        <v>20.05</v>
      </c>
    </row>
    <row r="266" spans="3:21" x14ac:dyDescent="0.25">
      <c r="C266">
        <v>80</v>
      </c>
      <c r="D266" t="s">
        <v>224</v>
      </c>
      <c r="E266" t="s">
        <v>116</v>
      </c>
      <c r="F266" t="s">
        <v>41</v>
      </c>
      <c r="G266" t="s">
        <v>225</v>
      </c>
      <c r="H266">
        <v>6</v>
      </c>
      <c r="I266">
        <v>31.29</v>
      </c>
      <c r="J266">
        <v>24.19</v>
      </c>
      <c r="K266">
        <v>16.760000000000002</v>
      </c>
      <c r="L266">
        <f t="shared" ref="L266:N267" si="39">I266</f>
        <v>31.29</v>
      </c>
      <c r="M266">
        <f t="shared" si="39"/>
        <v>24.19</v>
      </c>
      <c r="N266">
        <f t="shared" si="39"/>
        <v>16.760000000000002</v>
      </c>
    </row>
    <row r="267" spans="3:21" x14ac:dyDescent="0.25">
      <c r="C267">
        <v>80</v>
      </c>
      <c r="D267" t="s">
        <v>224</v>
      </c>
      <c r="E267" t="s">
        <v>116</v>
      </c>
      <c r="F267" t="s">
        <v>41</v>
      </c>
      <c r="G267" t="s">
        <v>225</v>
      </c>
      <c r="H267">
        <v>8</v>
      </c>
      <c r="I267">
        <v>15.61</v>
      </c>
      <c r="J267">
        <v>22.93</v>
      </c>
      <c r="K267">
        <v>8.8130000000000006</v>
      </c>
      <c r="L267">
        <f t="shared" si="39"/>
        <v>15.61</v>
      </c>
      <c r="M267">
        <f t="shared" si="39"/>
        <v>22.93</v>
      </c>
      <c r="N267">
        <f t="shared" si="39"/>
        <v>8.8130000000000006</v>
      </c>
    </row>
    <row r="268" spans="3:21" x14ac:dyDescent="0.25">
      <c r="C268">
        <v>80</v>
      </c>
      <c r="D268" t="s">
        <v>224</v>
      </c>
      <c r="E268" t="s">
        <v>116</v>
      </c>
      <c r="F268" t="s">
        <v>41</v>
      </c>
      <c r="G268" t="s">
        <v>225</v>
      </c>
      <c r="H268">
        <v>9</v>
      </c>
      <c r="I268">
        <v>18.27</v>
      </c>
      <c r="J268">
        <v>40.85</v>
      </c>
      <c r="K268">
        <v>14.26</v>
      </c>
      <c r="L268">
        <f>AVERAGE(I268:I269)</f>
        <v>22.92</v>
      </c>
      <c r="M268">
        <f>AVERAGE(J268:J269)</f>
        <v>29.195</v>
      </c>
      <c r="N268">
        <f>AVERAGE(K268:K269)</f>
        <v>14.02</v>
      </c>
    </row>
    <row r="269" spans="3:21" x14ac:dyDescent="0.25">
      <c r="C269">
        <v>80</v>
      </c>
      <c r="D269" t="s">
        <v>224</v>
      </c>
      <c r="E269" t="s">
        <v>116</v>
      </c>
      <c r="F269" t="s">
        <v>41</v>
      </c>
      <c r="G269" t="s">
        <v>225</v>
      </c>
      <c r="H269">
        <v>9</v>
      </c>
      <c r="I269">
        <v>27.57</v>
      </c>
      <c r="J269">
        <v>17.54</v>
      </c>
      <c r="K269">
        <v>13.78</v>
      </c>
    </row>
    <row r="271" spans="3:21" x14ac:dyDescent="0.25">
      <c r="C271">
        <v>61</v>
      </c>
      <c r="D271" t="s">
        <v>194</v>
      </c>
      <c r="E271" t="s">
        <v>116</v>
      </c>
      <c r="F271" t="s">
        <v>41</v>
      </c>
      <c r="G271" t="s">
        <v>195</v>
      </c>
      <c r="H271">
        <v>15</v>
      </c>
      <c r="I271">
        <v>16.68</v>
      </c>
      <c r="J271">
        <v>71.989999999999995</v>
      </c>
      <c r="K271">
        <v>14.41</v>
      </c>
      <c r="L271">
        <f>AVERAGE(I271:I272)</f>
        <v>20.435000000000002</v>
      </c>
      <c r="M271">
        <f>AVERAGE(J271:J272)</f>
        <v>52.62</v>
      </c>
      <c r="N271">
        <f>AVERAGE(K271:K272)</f>
        <v>12.26</v>
      </c>
      <c r="O271">
        <f>L271</f>
        <v>20.435000000000002</v>
      </c>
      <c r="P271">
        <f>M271</f>
        <v>52.62</v>
      </c>
      <c r="Q271">
        <f>N271</f>
        <v>12.26</v>
      </c>
      <c r="R271">
        <v>71</v>
      </c>
      <c r="S271">
        <v>0</v>
      </c>
      <c r="T271">
        <v>1</v>
      </c>
      <c r="U271">
        <v>0</v>
      </c>
    </row>
    <row r="272" spans="3:21" x14ac:dyDescent="0.25">
      <c r="C272">
        <v>81</v>
      </c>
      <c r="D272" t="s">
        <v>226</v>
      </c>
      <c r="E272" t="s">
        <v>116</v>
      </c>
      <c r="F272" t="s">
        <v>192</v>
      </c>
      <c r="G272" t="s">
        <v>227</v>
      </c>
      <c r="H272">
        <v>22</v>
      </c>
      <c r="I272">
        <v>24.19</v>
      </c>
      <c r="J272">
        <v>33.25</v>
      </c>
      <c r="K272">
        <v>10.11</v>
      </c>
    </row>
    <row r="273" spans="3:21" x14ac:dyDescent="0.25">
      <c r="C273">
        <v>81</v>
      </c>
      <c r="D273" t="s">
        <v>226</v>
      </c>
      <c r="E273" t="s">
        <v>116</v>
      </c>
      <c r="F273" t="s">
        <v>192</v>
      </c>
      <c r="G273" t="s">
        <v>227</v>
      </c>
      <c r="H273">
        <v>23</v>
      </c>
      <c r="I273">
        <v>29.34</v>
      </c>
      <c r="J273">
        <v>38.83</v>
      </c>
      <c r="K273">
        <v>11.11</v>
      </c>
      <c r="L273">
        <f t="shared" ref="L273:N276" si="40">I273</f>
        <v>29.34</v>
      </c>
      <c r="M273">
        <f t="shared" si="40"/>
        <v>38.83</v>
      </c>
      <c r="N273">
        <f t="shared" si="40"/>
        <v>11.11</v>
      </c>
    </row>
    <row r="274" spans="3:21" x14ac:dyDescent="0.25">
      <c r="C274">
        <v>81</v>
      </c>
      <c r="D274" t="s">
        <v>226</v>
      </c>
      <c r="E274" t="s">
        <v>116</v>
      </c>
      <c r="F274" t="s">
        <v>192</v>
      </c>
      <c r="G274" t="s">
        <v>227</v>
      </c>
      <c r="H274">
        <v>24</v>
      </c>
      <c r="I274">
        <v>24.89</v>
      </c>
      <c r="J274">
        <v>33.21</v>
      </c>
      <c r="K274">
        <v>12.1</v>
      </c>
      <c r="L274">
        <f t="shared" si="40"/>
        <v>24.89</v>
      </c>
      <c r="M274">
        <f t="shared" si="40"/>
        <v>33.21</v>
      </c>
      <c r="N274">
        <f t="shared" si="40"/>
        <v>12.1</v>
      </c>
    </row>
    <row r="275" spans="3:21" x14ac:dyDescent="0.25">
      <c r="C275">
        <v>81</v>
      </c>
      <c r="D275" t="s">
        <v>226</v>
      </c>
      <c r="E275" t="s">
        <v>116</v>
      </c>
      <c r="F275" t="s">
        <v>192</v>
      </c>
      <c r="G275" t="s">
        <v>227</v>
      </c>
      <c r="H275">
        <v>25</v>
      </c>
      <c r="I275">
        <v>29.36</v>
      </c>
      <c r="J275">
        <v>27.06</v>
      </c>
      <c r="K275">
        <v>13.01</v>
      </c>
      <c r="L275">
        <f t="shared" si="40"/>
        <v>29.36</v>
      </c>
      <c r="M275">
        <f t="shared" si="40"/>
        <v>27.06</v>
      </c>
      <c r="N275">
        <f t="shared" si="40"/>
        <v>13.01</v>
      </c>
    </row>
    <row r="276" spans="3:21" x14ac:dyDescent="0.25">
      <c r="C276">
        <v>81</v>
      </c>
      <c r="D276" t="s">
        <v>226</v>
      </c>
      <c r="E276" t="s">
        <v>116</v>
      </c>
      <c r="F276" t="s">
        <v>192</v>
      </c>
      <c r="G276" t="s">
        <v>227</v>
      </c>
      <c r="H276">
        <v>26</v>
      </c>
      <c r="I276">
        <v>27.72</v>
      </c>
      <c r="J276">
        <v>32.96</v>
      </c>
      <c r="K276">
        <v>10.19</v>
      </c>
      <c r="L276">
        <f t="shared" si="40"/>
        <v>27.72</v>
      </c>
      <c r="M276">
        <f t="shared" si="40"/>
        <v>32.96</v>
      </c>
      <c r="N276">
        <f t="shared" si="40"/>
        <v>10.19</v>
      </c>
    </row>
    <row r="278" spans="3:21" x14ac:dyDescent="0.25">
      <c r="C278">
        <v>62</v>
      </c>
      <c r="D278" t="s">
        <v>168</v>
      </c>
      <c r="E278" t="s">
        <v>116</v>
      </c>
      <c r="F278" t="s">
        <v>50</v>
      </c>
      <c r="G278" t="s">
        <v>196</v>
      </c>
      <c r="H278">
        <v>0</v>
      </c>
      <c r="I278">
        <v>15.22</v>
      </c>
      <c r="J278">
        <v>61.58</v>
      </c>
      <c r="K278">
        <v>54.41</v>
      </c>
      <c r="L278">
        <f t="shared" ref="L278:N279" si="41">I278</f>
        <v>15.22</v>
      </c>
      <c r="M278">
        <f t="shared" si="41"/>
        <v>61.58</v>
      </c>
      <c r="N278">
        <f t="shared" si="41"/>
        <v>54.41</v>
      </c>
      <c r="O278">
        <f>AVERAGE(L278:L279)</f>
        <v>16.934999999999999</v>
      </c>
      <c r="P278">
        <f>AVERAGE(M278:M279)</f>
        <v>42.56</v>
      </c>
      <c r="Q278">
        <f>AVERAGE(N278:N279)</f>
        <v>32.97</v>
      </c>
      <c r="R278">
        <v>44</v>
      </c>
      <c r="S278">
        <v>0</v>
      </c>
      <c r="T278">
        <v>0</v>
      </c>
      <c r="U278">
        <v>0</v>
      </c>
    </row>
    <row r="279" spans="3:21" x14ac:dyDescent="0.25">
      <c r="C279">
        <v>82</v>
      </c>
      <c r="D279" t="s">
        <v>228</v>
      </c>
      <c r="E279" t="s">
        <v>116</v>
      </c>
      <c r="F279" t="s">
        <v>41</v>
      </c>
      <c r="G279" t="s">
        <v>229</v>
      </c>
      <c r="H279">
        <v>7</v>
      </c>
      <c r="I279">
        <v>18.649999999999999</v>
      </c>
      <c r="J279">
        <v>23.54</v>
      </c>
      <c r="K279">
        <v>11.53</v>
      </c>
      <c r="L279">
        <f t="shared" si="41"/>
        <v>18.649999999999999</v>
      </c>
      <c r="M279">
        <f t="shared" si="41"/>
        <v>23.54</v>
      </c>
      <c r="N279">
        <f t="shared" si="41"/>
        <v>11.53</v>
      </c>
    </row>
    <row r="283" spans="3:21" x14ac:dyDescent="0.25">
      <c r="C283">
        <v>63</v>
      </c>
      <c r="D283" t="s">
        <v>85</v>
      </c>
      <c r="E283" t="s">
        <v>116</v>
      </c>
      <c r="F283" t="s">
        <v>117</v>
      </c>
      <c r="G283" t="s">
        <v>197</v>
      </c>
      <c r="H283">
        <v>2</v>
      </c>
      <c r="I283">
        <v>25.13</v>
      </c>
      <c r="J283">
        <v>37.08</v>
      </c>
      <c r="K283">
        <v>30.24</v>
      </c>
      <c r="L283">
        <f>I283</f>
        <v>25.13</v>
      </c>
      <c r="M283">
        <f>J283</f>
        <v>37.08</v>
      </c>
      <c r="N283">
        <f>K283</f>
        <v>30.24</v>
      </c>
      <c r="O283">
        <f>AVERAGE(L283:L284)</f>
        <v>3218.3983333333335</v>
      </c>
      <c r="P283">
        <f>AVERAGE(M283:M284)</f>
        <v>1638.54</v>
      </c>
      <c r="Q283">
        <f>AVERAGE(N283:N284)</f>
        <v>2053.12</v>
      </c>
      <c r="R283">
        <v>63</v>
      </c>
      <c r="S283">
        <v>0</v>
      </c>
      <c r="T283">
        <v>0</v>
      </c>
      <c r="U283">
        <v>0</v>
      </c>
    </row>
    <row r="284" spans="3:21" x14ac:dyDescent="0.25">
      <c r="C284">
        <v>1</v>
      </c>
      <c r="D284" t="s">
        <v>0</v>
      </c>
      <c r="E284" t="s">
        <v>2</v>
      </c>
      <c r="F284" t="s">
        <v>3</v>
      </c>
      <c r="G284" t="s">
        <v>4</v>
      </c>
      <c r="H284">
        <v>8</v>
      </c>
      <c r="I284">
        <v>2949</v>
      </c>
      <c r="J284">
        <v>4069</v>
      </c>
      <c r="K284">
        <v>5180</v>
      </c>
      <c r="L284">
        <v>6411.666666666667</v>
      </c>
      <c r="M284">
        <v>3240</v>
      </c>
      <c r="N284">
        <v>4076</v>
      </c>
    </row>
    <row r="285" spans="3:21" x14ac:dyDescent="0.25">
      <c r="C285">
        <v>1</v>
      </c>
      <c r="D285" t="s">
        <v>0</v>
      </c>
      <c r="E285" t="s">
        <v>2</v>
      </c>
      <c r="F285" t="s">
        <v>3</v>
      </c>
      <c r="G285" t="s">
        <v>4</v>
      </c>
      <c r="H285">
        <v>9</v>
      </c>
      <c r="I285">
        <v>3596</v>
      </c>
      <c r="J285">
        <v>4057</v>
      </c>
      <c r="K285">
        <v>5629</v>
      </c>
      <c r="L285">
        <v>3918.5</v>
      </c>
      <c r="M285">
        <v>3853</v>
      </c>
      <c r="N285">
        <v>6045</v>
      </c>
    </row>
    <row r="286" spans="3:21" x14ac:dyDescent="0.25">
      <c r="C286">
        <v>1</v>
      </c>
      <c r="D286" t="s">
        <v>0</v>
      </c>
      <c r="E286" t="s">
        <v>2</v>
      </c>
      <c r="F286" t="s">
        <v>3</v>
      </c>
      <c r="G286" t="s">
        <v>4</v>
      </c>
      <c r="H286">
        <v>10</v>
      </c>
      <c r="I286">
        <v>3554</v>
      </c>
      <c r="J286">
        <v>10185</v>
      </c>
      <c r="K286">
        <v>9598</v>
      </c>
      <c r="L286">
        <v>12750.5</v>
      </c>
      <c r="M286">
        <v>10364.5</v>
      </c>
      <c r="N286">
        <v>14404</v>
      </c>
    </row>
    <row r="287" spans="3:21" x14ac:dyDescent="0.25">
      <c r="C287">
        <v>1</v>
      </c>
      <c r="D287" t="s">
        <v>0</v>
      </c>
      <c r="E287" t="s">
        <v>2</v>
      </c>
      <c r="F287" t="s">
        <v>3</v>
      </c>
      <c r="G287" t="s">
        <v>4</v>
      </c>
      <c r="H287">
        <v>11</v>
      </c>
      <c r="I287">
        <v>8555</v>
      </c>
      <c r="J287">
        <v>14284</v>
      </c>
      <c r="K287">
        <v>18036</v>
      </c>
      <c r="L287">
        <v>8602.5</v>
      </c>
      <c r="M287">
        <v>11891</v>
      </c>
      <c r="N287">
        <v>17742.5</v>
      </c>
    </row>
    <row r="288" spans="3:21" x14ac:dyDescent="0.25">
      <c r="C288">
        <v>1</v>
      </c>
      <c r="D288" t="s">
        <v>0</v>
      </c>
      <c r="E288" t="s">
        <v>2</v>
      </c>
      <c r="F288" t="s">
        <v>3</v>
      </c>
      <c r="G288" t="s">
        <v>4</v>
      </c>
      <c r="H288">
        <v>12</v>
      </c>
      <c r="I288">
        <v>17497</v>
      </c>
      <c r="J288">
        <v>13696</v>
      </c>
      <c r="K288">
        <v>20278</v>
      </c>
      <c r="L288">
        <v>17497</v>
      </c>
      <c r="M288">
        <v>13696</v>
      </c>
      <c r="N288">
        <v>20278</v>
      </c>
    </row>
    <row r="289" spans="3:14" x14ac:dyDescent="0.25">
      <c r="C289">
        <v>1</v>
      </c>
      <c r="D289" t="s">
        <v>0</v>
      </c>
      <c r="E289" t="s">
        <v>2</v>
      </c>
      <c r="F289" t="s">
        <v>3</v>
      </c>
      <c r="G289" t="s">
        <v>4</v>
      </c>
      <c r="H289">
        <v>13</v>
      </c>
      <c r="I289">
        <v>9471</v>
      </c>
      <c r="J289">
        <v>17718</v>
      </c>
      <c r="K289">
        <v>34366</v>
      </c>
      <c r="L289">
        <v>9471</v>
      </c>
      <c r="M289">
        <v>17718</v>
      </c>
      <c r="N289">
        <v>34366</v>
      </c>
    </row>
    <row r="290" spans="3:14" x14ac:dyDescent="0.25">
      <c r="C290">
        <v>1</v>
      </c>
      <c r="D290" t="s">
        <v>0</v>
      </c>
      <c r="E290" t="s">
        <v>2</v>
      </c>
      <c r="F290" t="s">
        <v>3</v>
      </c>
      <c r="G290" t="s">
        <v>4</v>
      </c>
      <c r="H290">
        <v>14</v>
      </c>
      <c r="I290">
        <v>5634</v>
      </c>
      <c r="J290">
        <v>36632</v>
      </c>
      <c r="K290">
        <v>15228</v>
      </c>
      <c r="L290">
        <v>10032.666666666666</v>
      </c>
      <c r="M290">
        <v>21952.666666666668</v>
      </c>
      <c r="N290">
        <v>16473.333333333332</v>
      </c>
    </row>
    <row r="291" spans="3:14" x14ac:dyDescent="0.25">
      <c r="C291">
        <v>1</v>
      </c>
      <c r="D291" t="s">
        <v>0</v>
      </c>
      <c r="E291" t="s">
        <v>2</v>
      </c>
      <c r="F291" t="s">
        <v>3</v>
      </c>
      <c r="G291" t="s">
        <v>4</v>
      </c>
      <c r="H291">
        <v>15</v>
      </c>
      <c r="I291">
        <v>8049</v>
      </c>
      <c r="J291">
        <v>12000</v>
      </c>
      <c r="K291">
        <v>13770</v>
      </c>
      <c r="L291">
        <v>8049</v>
      </c>
      <c r="M291">
        <v>12000</v>
      </c>
      <c r="N291">
        <v>13770</v>
      </c>
    </row>
    <row r="292" spans="3:14" x14ac:dyDescent="0.25">
      <c r="C292">
        <v>1</v>
      </c>
      <c r="D292" t="s">
        <v>0</v>
      </c>
      <c r="E292" t="s">
        <v>2</v>
      </c>
      <c r="F292" t="s">
        <v>3</v>
      </c>
      <c r="G292" t="s">
        <v>4</v>
      </c>
      <c r="H292">
        <v>16</v>
      </c>
      <c r="I292">
        <v>8008</v>
      </c>
      <c r="J292">
        <v>18384</v>
      </c>
      <c r="K292">
        <v>11138</v>
      </c>
      <c r="L292">
        <v>8008</v>
      </c>
      <c r="M292">
        <v>18384</v>
      </c>
      <c r="N292">
        <v>11138</v>
      </c>
    </row>
    <row r="293" spans="3:14" x14ac:dyDescent="0.25">
      <c r="C293">
        <v>1</v>
      </c>
      <c r="D293" t="s">
        <v>0</v>
      </c>
      <c r="E293" t="s">
        <v>2</v>
      </c>
      <c r="F293" t="s">
        <v>3</v>
      </c>
      <c r="G293" t="s">
        <v>4</v>
      </c>
      <c r="H293">
        <v>17</v>
      </c>
      <c r="I293">
        <v>6404</v>
      </c>
      <c r="J293">
        <v>10336</v>
      </c>
      <c r="K293">
        <v>5731</v>
      </c>
      <c r="L293">
        <v>6404</v>
      </c>
      <c r="M293">
        <v>10336</v>
      </c>
      <c r="N293">
        <v>5731</v>
      </c>
    </row>
    <row r="294" spans="3:14" x14ac:dyDescent="0.25">
      <c r="C294">
        <v>1</v>
      </c>
      <c r="D294" t="s">
        <v>0</v>
      </c>
      <c r="E294" t="s">
        <v>2</v>
      </c>
      <c r="F294" t="s">
        <v>3</v>
      </c>
      <c r="G294" t="s">
        <v>4</v>
      </c>
      <c r="H294">
        <v>18</v>
      </c>
      <c r="I294">
        <v>4935</v>
      </c>
      <c r="J294">
        <v>10104</v>
      </c>
      <c r="K294">
        <v>5296</v>
      </c>
      <c r="L294">
        <v>4935</v>
      </c>
      <c r="M294">
        <v>10104</v>
      </c>
      <c r="N294">
        <v>5296</v>
      </c>
    </row>
    <row r="295" spans="3:14" x14ac:dyDescent="0.25">
      <c r="C295">
        <v>1</v>
      </c>
      <c r="D295" t="s">
        <v>0</v>
      </c>
      <c r="E295" t="s">
        <v>2</v>
      </c>
      <c r="F295" t="s">
        <v>3</v>
      </c>
      <c r="G295" t="s">
        <v>4</v>
      </c>
      <c r="H295">
        <v>19</v>
      </c>
      <c r="I295">
        <v>6641</v>
      </c>
      <c r="J295">
        <v>11821</v>
      </c>
      <c r="K295">
        <v>27167</v>
      </c>
      <c r="L295">
        <v>6641</v>
      </c>
      <c r="M295">
        <v>11821</v>
      </c>
      <c r="N295">
        <v>27167</v>
      </c>
    </row>
    <row r="296" spans="3:14" x14ac:dyDescent="0.25">
      <c r="C296">
        <v>1</v>
      </c>
      <c r="D296" t="s">
        <v>0</v>
      </c>
      <c r="E296" t="s">
        <v>2</v>
      </c>
      <c r="F296" t="s">
        <v>3</v>
      </c>
      <c r="G296" t="s">
        <v>4</v>
      </c>
      <c r="H296">
        <v>20</v>
      </c>
      <c r="I296">
        <v>4948</v>
      </c>
      <c r="J296">
        <v>16633</v>
      </c>
      <c r="L296">
        <v>4948</v>
      </c>
      <c r="M296">
        <v>16633</v>
      </c>
      <c r="N296">
        <v>0</v>
      </c>
    </row>
    <row r="297" spans="3:14" x14ac:dyDescent="0.25">
      <c r="C297">
        <v>1</v>
      </c>
      <c r="D297" t="s">
        <v>0</v>
      </c>
      <c r="E297" t="s">
        <v>2</v>
      </c>
      <c r="F297" t="s">
        <v>3</v>
      </c>
      <c r="G297" t="s">
        <v>4</v>
      </c>
      <c r="H297">
        <v>21</v>
      </c>
      <c r="I297">
        <v>4332</v>
      </c>
      <c r="J297">
        <v>16594</v>
      </c>
      <c r="K297">
        <v>5293</v>
      </c>
      <c r="L297">
        <v>4332</v>
      </c>
      <c r="M297">
        <v>16594</v>
      </c>
      <c r="N297">
        <v>5293</v>
      </c>
    </row>
    <row r="298" spans="3:14" x14ac:dyDescent="0.25">
      <c r="C298">
        <v>1</v>
      </c>
      <c r="D298" t="s">
        <v>0</v>
      </c>
      <c r="E298" t="s">
        <v>2</v>
      </c>
      <c r="F298" t="s">
        <v>3</v>
      </c>
      <c r="G298" t="s">
        <v>4</v>
      </c>
      <c r="H298">
        <v>22</v>
      </c>
      <c r="I298">
        <v>4875</v>
      </c>
      <c r="J298">
        <v>7549</v>
      </c>
      <c r="K298">
        <v>9958</v>
      </c>
      <c r="L298">
        <v>6260.5</v>
      </c>
      <c r="M298">
        <v>6443.5</v>
      </c>
      <c r="N298">
        <v>8141.5</v>
      </c>
    </row>
    <row r="299" spans="3:14" x14ac:dyDescent="0.25">
      <c r="C299">
        <v>1</v>
      </c>
      <c r="D299" t="s">
        <v>0</v>
      </c>
      <c r="E299" t="s">
        <v>2</v>
      </c>
      <c r="F299" t="s">
        <v>3</v>
      </c>
      <c r="G299" t="s">
        <v>4</v>
      </c>
      <c r="H299">
        <v>23</v>
      </c>
      <c r="I299">
        <v>4191</v>
      </c>
      <c r="J299">
        <v>6157</v>
      </c>
      <c r="K299">
        <v>9969</v>
      </c>
      <c r="L299">
        <v>4191</v>
      </c>
      <c r="M299">
        <v>6157</v>
      </c>
      <c r="N299">
        <v>9969</v>
      </c>
    </row>
    <row r="300" spans="3:14" x14ac:dyDescent="0.25">
      <c r="C300">
        <v>1</v>
      </c>
      <c r="D300" t="s">
        <v>0</v>
      </c>
      <c r="E300" t="s">
        <v>2</v>
      </c>
      <c r="F300" t="s">
        <v>3</v>
      </c>
      <c r="G300" t="s">
        <v>4</v>
      </c>
      <c r="H300">
        <v>24</v>
      </c>
      <c r="I300">
        <v>2756</v>
      </c>
      <c r="J300">
        <v>4655</v>
      </c>
      <c r="K300">
        <v>11656</v>
      </c>
      <c r="L300">
        <v>3452</v>
      </c>
      <c r="M300">
        <v>5161</v>
      </c>
      <c r="N300">
        <v>9540.5</v>
      </c>
    </row>
    <row r="301" spans="3:14" x14ac:dyDescent="0.25">
      <c r="C301">
        <v>1</v>
      </c>
      <c r="D301" t="s">
        <v>0</v>
      </c>
      <c r="E301" t="s">
        <v>2</v>
      </c>
      <c r="F301" t="s">
        <v>3</v>
      </c>
      <c r="G301" t="s">
        <v>4</v>
      </c>
      <c r="H301">
        <v>25</v>
      </c>
      <c r="I301">
        <v>3038</v>
      </c>
      <c r="J301">
        <v>3630</v>
      </c>
      <c r="K301">
        <v>6715</v>
      </c>
      <c r="L301">
        <v>3038</v>
      </c>
      <c r="M301">
        <v>3630</v>
      </c>
      <c r="N301">
        <v>6715</v>
      </c>
    </row>
    <row r="302" spans="3:14" x14ac:dyDescent="0.25">
      <c r="C302">
        <v>1</v>
      </c>
      <c r="D302" t="s">
        <v>0</v>
      </c>
      <c r="E302" t="s">
        <v>2</v>
      </c>
      <c r="F302" t="s">
        <v>3</v>
      </c>
      <c r="G302" t="s">
        <v>4</v>
      </c>
      <c r="H302">
        <v>26</v>
      </c>
      <c r="I302">
        <v>4296</v>
      </c>
      <c r="J302">
        <v>3173</v>
      </c>
      <c r="K302">
        <v>9311</v>
      </c>
      <c r="L302">
        <v>4805.5</v>
      </c>
      <c r="M302">
        <v>3381.5</v>
      </c>
      <c r="N302">
        <v>7511.5</v>
      </c>
    </row>
    <row r="303" spans="3:14" x14ac:dyDescent="0.25">
      <c r="C303">
        <v>1</v>
      </c>
      <c r="D303" t="s">
        <v>0</v>
      </c>
      <c r="E303" t="s">
        <v>2</v>
      </c>
      <c r="F303" t="s">
        <v>3</v>
      </c>
      <c r="G303" t="s">
        <v>4</v>
      </c>
      <c r="H303">
        <v>27</v>
      </c>
      <c r="I303">
        <v>4357</v>
      </c>
      <c r="J303">
        <v>2641</v>
      </c>
      <c r="K303">
        <v>4274</v>
      </c>
      <c r="L303">
        <v>4357</v>
      </c>
      <c r="M303">
        <v>2641</v>
      </c>
      <c r="N303">
        <v>4274</v>
      </c>
    </row>
    <row r="304" spans="3:14" x14ac:dyDescent="0.25">
      <c r="C304">
        <v>1</v>
      </c>
      <c r="D304" t="s">
        <v>0</v>
      </c>
      <c r="E304" t="s">
        <v>2</v>
      </c>
      <c r="F304" t="s">
        <v>3</v>
      </c>
      <c r="G304" t="s">
        <v>4</v>
      </c>
      <c r="H304">
        <v>28</v>
      </c>
      <c r="I304">
        <v>3511</v>
      </c>
      <c r="J304">
        <v>2809</v>
      </c>
      <c r="K304">
        <v>4045</v>
      </c>
      <c r="L304">
        <v>3739</v>
      </c>
      <c r="M304">
        <v>2701.5</v>
      </c>
      <c r="N304">
        <v>4264.5</v>
      </c>
    </row>
    <row r="305" spans="3:21" x14ac:dyDescent="0.25">
      <c r="C305">
        <v>1</v>
      </c>
      <c r="D305" t="s">
        <v>0</v>
      </c>
      <c r="E305" t="s">
        <v>2</v>
      </c>
      <c r="F305" t="s">
        <v>3</v>
      </c>
      <c r="G305" t="s">
        <v>4</v>
      </c>
      <c r="H305">
        <v>29</v>
      </c>
      <c r="I305">
        <v>3190</v>
      </c>
      <c r="J305">
        <v>2872</v>
      </c>
      <c r="K305">
        <v>3733</v>
      </c>
      <c r="L305">
        <v>3190</v>
      </c>
      <c r="M305">
        <v>2872</v>
      </c>
      <c r="N305">
        <v>3733</v>
      </c>
    </row>
    <row r="306" spans="3:21" x14ac:dyDescent="0.25">
      <c r="C306">
        <v>1</v>
      </c>
      <c r="D306" t="s">
        <v>0</v>
      </c>
      <c r="E306" t="s">
        <v>2</v>
      </c>
      <c r="F306" t="s">
        <v>3</v>
      </c>
      <c r="G306" t="s">
        <v>4</v>
      </c>
      <c r="H306">
        <v>30</v>
      </c>
      <c r="I306">
        <v>2030</v>
      </c>
      <c r="J306">
        <v>11.38</v>
      </c>
      <c r="K306">
        <v>5.1660000000000004</v>
      </c>
      <c r="L306">
        <v>2030</v>
      </c>
      <c r="M306">
        <v>11.38</v>
      </c>
      <c r="N306">
        <v>5.1660000000000004</v>
      </c>
    </row>
    <row r="307" spans="3:21" x14ac:dyDescent="0.25">
      <c r="C307">
        <v>1</v>
      </c>
      <c r="D307" t="s">
        <v>0</v>
      </c>
      <c r="E307" t="s">
        <v>2</v>
      </c>
      <c r="F307" t="s">
        <v>3</v>
      </c>
      <c r="G307" t="s">
        <v>4</v>
      </c>
      <c r="H307">
        <v>32</v>
      </c>
      <c r="I307">
        <v>2488</v>
      </c>
      <c r="J307">
        <v>11292</v>
      </c>
      <c r="K307">
        <v>10008</v>
      </c>
      <c r="L307">
        <v>2716</v>
      </c>
      <c r="M307">
        <v>8377</v>
      </c>
      <c r="N307">
        <v>6729.5</v>
      </c>
    </row>
    <row r="308" spans="3:21" x14ac:dyDescent="0.25">
      <c r="C308">
        <v>1</v>
      </c>
      <c r="D308" t="s">
        <v>0</v>
      </c>
      <c r="E308" t="s">
        <v>2</v>
      </c>
      <c r="F308" t="s">
        <v>3</v>
      </c>
      <c r="G308" t="s">
        <v>4</v>
      </c>
      <c r="H308">
        <v>33</v>
      </c>
      <c r="I308">
        <v>864.7</v>
      </c>
      <c r="J308">
        <v>87.22</v>
      </c>
      <c r="K308">
        <v>232</v>
      </c>
      <c r="L308">
        <v>1930.35</v>
      </c>
      <c r="M308">
        <v>2237.61</v>
      </c>
      <c r="N308">
        <v>2006.5</v>
      </c>
    </row>
    <row r="309" spans="3:21" x14ac:dyDescent="0.25">
      <c r="C309">
        <v>1</v>
      </c>
      <c r="D309" t="s">
        <v>0</v>
      </c>
      <c r="E309" t="s">
        <v>2</v>
      </c>
      <c r="F309" t="s">
        <v>3</v>
      </c>
      <c r="G309" t="s">
        <v>4</v>
      </c>
      <c r="H309">
        <v>34</v>
      </c>
      <c r="I309">
        <v>2950</v>
      </c>
      <c r="J309">
        <v>4798</v>
      </c>
      <c r="K309">
        <v>4018</v>
      </c>
      <c r="L309">
        <v>3051</v>
      </c>
      <c r="M309">
        <v>5045</v>
      </c>
      <c r="N309">
        <v>4219</v>
      </c>
    </row>
    <row r="310" spans="3:21" x14ac:dyDescent="0.25">
      <c r="C310">
        <v>1</v>
      </c>
      <c r="D310" t="s">
        <v>0</v>
      </c>
      <c r="E310" t="s">
        <v>2</v>
      </c>
      <c r="F310" t="s">
        <v>3</v>
      </c>
      <c r="G310" t="s">
        <v>4</v>
      </c>
      <c r="H310">
        <v>35</v>
      </c>
      <c r="I310">
        <v>2191</v>
      </c>
      <c r="J310">
        <v>2034</v>
      </c>
      <c r="K310">
        <v>6495</v>
      </c>
      <c r="L310">
        <v>2616</v>
      </c>
      <c r="M310">
        <v>2715.5</v>
      </c>
      <c r="N310">
        <v>6817</v>
      </c>
    </row>
    <row r="311" spans="3:21" x14ac:dyDescent="0.25">
      <c r="C311">
        <v>64</v>
      </c>
      <c r="D311" t="s">
        <v>198</v>
      </c>
      <c r="E311" t="s">
        <v>116</v>
      </c>
      <c r="F311" t="s">
        <v>127</v>
      </c>
      <c r="G311" t="s">
        <v>199</v>
      </c>
      <c r="H311">
        <v>40</v>
      </c>
      <c r="I311">
        <v>9.2550000000000008</v>
      </c>
      <c r="J311">
        <v>15.01</v>
      </c>
      <c r="K311">
        <v>5.0149999999999997</v>
      </c>
      <c r="L311">
        <f t="shared" ref="L311:N312" si="42">I311</f>
        <v>9.2550000000000008</v>
      </c>
      <c r="M311">
        <f t="shared" si="42"/>
        <v>15.01</v>
      </c>
      <c r="N311">
        <f t="shared" si="42"/>
        <v>5.0149999999999997</v>
      </c>
      <c r="O311">
        <f>AVERAGE(L311:L312)</f>
        <v>10.7125</v>
      </c>
      <c r="P311">
        <f>AVERAGE(M311:M312)</f>
        <v>12.1205</v>
      </c>
      <c r="Q311">
        <f>AVERAGE(N311:N312)</f>
        <v>4.1520000000000001</v>
      </c>
      <c r="R311">
        <v>80</v>
      </c>
      <c r="S311">
        <v>0</v>
      </c>
      <c r="T311">
        <v>1</v>
      </c>
      <c r="U311">
        <v>0</v>
      </c>
    </row>
    <row r="312" spans="3:21" x14ac:dyDescent="0.25">
      <c r="C312">
        <v>65</v>
      </c>
      <c r="D312" t="s">
        <v>200</v>
      </c>
      <c r="E312" t="s">
        <v>116</v>
      </c>
      <c r="F312" t="s">
        <v>127</v>
      </c>
      <c r="G312" t="s">
        <v>201</v>
      </c>
      <c r="H312">
        <v>1</v>
      </c>
      <c r="I312">
        <v>12.17</v>
      </c>
      <c r="J312">
        <v>9.2309999999999999</v>
      </c>
      <c r="K312">
        <v>3.2890000000000001</v>
      </c>
      <c r="L312">
        <f t="shared" si="42"/>
        <v>12.17</v>
      </c>
      <c r="M312">
        <f t="shared" si="42"/>
        <v>9.2309999999999999</v>
      </c>
      <c r="N312">
        <f t="shared" si="42"/>
        <v>3.2890000000000001</v>
      </c>
      <c r="O312">
        <f>AVERAGE(L312:L314)</f>
        <v>9.1983333333333324</v>
      </c>
      <c r="P312">
        <f>AVERAGE(M312:M314)</f>
        <v>93.260333333333335</v>
      </c>
      <c r="Q312">
        <f>AVERAGE(N312:N314)</f>
        <v>7.1203333333333338</v>
      </c>
      <c r="R312">
        <v>70</v>
      </c>
      <c r="S312">
        <v>0</v>
      </c>
      <c r="T312">
        <v>1</v>
      </c>
      <c r="U312">
        <v>0</v>
      </c>
    </row>
    <row r="313" spans="3:21" x14ac:dyDescent="0.25">
      <c r="C313">
        <v>2</v>
      </c>
      <c r="D313" t="s">
        <v>40</v>
      </c>
      <c r="E313" t="s">
        <v>2</v>
      </c>
      <c r="F313" t="s">
        <v>41</v>
      </c>
      <c r="G313" t="s">
        <v>42</v>
      </c>
      <c r="H313">
        <v>7</v>
      </c>
      <c r="I313">
        <v>9.9250000000000007</v>
      </c>
      <c r="J313">
        <v>38.15</v>
      </c>
      <c r="K313">
        <v>7.8319999999999999</v>
      </c>
      <c r="L313">
        <v>9.9250000000000007</v>
      </c>
      <c r="M313">
        <v>38.15</v>
      </c>
      <c r="N313">
        <v>7.8319999999999999</v>
      </c>
    </row>
    <row r="314" spans="3:21" x14ac:dyDescent="0.25">
      <c r="C314">
        <v>2</v>
      </c>
      <c r="D314" t="s">
        <v>40</v>
      </c>
      <c r="E314" t="s">
        <v>2</v>
      </c>
      <c r="F314" t="s">
        <v>41</v>
      </c>
      <c r="G314" t="s">
        <v>42</v>
      </c>
      <c r="H314">
        <v>9</v>
      </c>
      <c r="I314">
        <v>5.5</v>
      </c>
      <c r="J314">
        <v>232.4</v>
      </c>
      <c r="K314">
        <v>10.24</v>
      </c>
      <c r="L314">
        <v>5.5</v>
      </c>
      <c r="M314">
        <v>232.4</v>
      </c>
      <c r="N314">
        <v>10.24</v>
      </c>
    </row>
    <row r="315" spans="3:21" x14ac:dyDescent="0.25">
      <c r="C315">
        <v>2</v>
      </c>
      <c r="D315" t="s">
        <v>40</v>
      </c>
      <c r="E315" t="s">
        <v>2</v>
      </c>
      <c r="F315" t="s">
        <v>41</v>
      </c>
      <c r="G315" t="s">
        <v>42</v>
      </c>
      <c r="H315">
        <v>14</v>
      </c>
      <c r="I315">
        <v>284.8</v>
      </c>
      <c r="J315">
        <v>2907</v>
      </c>
      <c r="K315">
        <v>391.4</v>
      </c>
      <c r="L315">
        <v>284.8</v>
      </c>
      <c r="M315">
        <v>2907</v>
      </c>
      <c r="N315">
        <v>391.4</v>
      </c>
    </row>
    <row r="316" spans="3:21" x14ac:dyDescent="0.25">
      <c r="C316">
        <v>2</v>
      </c>
      <c r="D316" t="s">
        <v>40</v>
      </c>
      <c r="E316" t="s">
        <v>2</v>
      </c>
      <c r="F316" t="s">
        <v>41</v>
      </c>
      <c r="G316" t="s">
        <v>42</v>
      </c>
      <c r="H316">
        <v>25</v>
      </c>
      <c r="I316">
        <v>4646</v>
      </c>
      <c r="J316">
        <v>6014</v>
      </c>
      <c r="K316">
        <v>5256</v>
      </c>
      <c r="L316">
        <v>4646</v>
      </c>
      <c r="M316">
        <v>6014</v>
      </c>
      <c r="N316">
        <v>5256</v>
      </c>
    </row>
    <row r="317" spans="3:21" x14ac:dyDescent="0.25">
      <c r="C317">
        <v>2</v>
      </c>
      <c r="D317" t="s">
        <v>40</v>
      </c>
      <c r="E317" t="s">
        <v>2</v>
      </c>
      <c r="F317" t="s">
        <v>41</v>
      </c>
      <c r="G317" t="s">
        <v>42</v>
      </c>
      <c r="H317">
        <v>26</v>
      </c>
      <c r="I317">
        <v>7914</v>
      </c>
      <c r="J317">
        <v>5782</v>
      </c>
      <c r="K317">
        <v>6439</v>
      </c>
      <c r="L317">
        <v>7914</v>
      </c>
      <c r="M317">
        <v>5782</v>
      </c>
      <c r="N317">
        <v>6439</v>
      </c>
    </row>
    <row r="318" spans="3:21" x14ac:dyDescent="0.25">
      <c r="C318">
        <v>2</v>
      </c>
      <c r="D318" t="s">
        <v>40</v>
      </c>
      <c r="E318" t="s">
        <v>2</v>
      </c>
      <c r="F318" t="s">
        <v>41</v>
      </c>
      <c r="G318" t="s">
        <v>42</v>
      </c>
      <c r="H318">
        <v>27</v>
      </c>
      <c r="I318">
        <v>4822</v>
      </c>
      <c r="J318">
        <v>5602</v>
      </c>
      <c r="K318">
        <v>4114</v>
      </c>
      <c r="L318">
        <v>4822</v>
      </c>
      <c r="M318">
        <v>5602</v>
      </c>
      <c r="N318">
        <v>4114</v>
      </c>
    </row>
    <row r="319" spans="3:21" x14ac:dyDescent="0.25">
      <c r="C319">
        <v>2</v>
      </c>
      <c r="D319" t="s">
        <v>40</v>
      </c>
      <c r="E319" t="s">
        <v>2</v>
      </c>
      <c r="F319" t="s">
        <v>41</v>
      </c>
      <c r="G319" t="s">
        <v>42</v>
      </c>
      <c r="H319">
        <v>28</v>
      </c>
      <c r="I319">
        <v>7158</v>
      </c>
      <c r="J319">
        <v>5230</v>
      </c>
      <c r="K319">
        <v>4054</v>
      </c>
      <c r="L319">
        <v>7158</v>
      </c>
      <c r="M319">
        <v>5230</v>
      </c>
      <c r="N319">
        <v>4054</v>
      </c>
    </row>
    <row r="320" spans="3:21" x14ac:dyDescent="0.25">
      <c r="C320">
        <v>2</v>
      </c>
      <c r="D320" t="s">
        <v>40</v>
      </c>
      <c r="E320" t="s">
        <v>2</v>
      </c>
      <c r="F320" t="s">
        <v>41</v>
      </c>
      <c r="G320" t="s">
        <v>42</v>
      </c>
      <c r="H320">
        <v>29</v>
      </c>
      <c r="I320">
        <v>5065</v>
      </c>
      <c r="J320">
        <v>5242</v>
      </c>
      <c r="K320">
        <v>6765</v>
      </c>
      <c r="L320">
        <v>5065</v>
      </c>
      <c r="M320">
        <v>5242</v>
      </c>
      <c r="N320">
        <v>6765</v>
      </c>
    </row>
    <row r="321" spans="3:21" x14ac:dyDescent="0.25">
      <c r="C321">
        <v>2</v>
      </c>
      <c r="D321" t="s">
        <v>40</v>
      </c>
      <c r="E321" t="s">
        <v>2</v>
      </c>
      <c r="F321" t="s">
        <v>41</v>
      </c>
      <c r="G321" t="s">
        <v>42</v>
      </c>
      <c r="H321">
        <v>45</v>
      </c>
      <c r="I321">
        <v>5481</v>
      </c>
      <c r="J321">
        <v>3477</v>
      </c>
      <c r="K321">
        <v>11159</v>
      </c>
      <c r="L321">
        <v>5481</v>
      </c>
      <c r="M321">
        <v>3477</v>
      </c>
      <c r="N321">
        <v>11159</v>
      </c>
    </row>
    <row r="322" spans="3:21" x14ac:dyDescent="0.25">
      <c r="C322">
        <v>66</v>
      </c>
      <c r="D322" t="s">
        <v>202</v>
      </c>
      <c r="E322" t="s">
        <v>116</v>
      </c>
      <c r="F322" t="s">
        <v>117</v>
      </c>
      <c r="G322" t="s">
        <v>203</v>
      </c>
      <c r="H322">
        <v>18</v>
      </c>
      <c r="I322">
        <v>51.47</v>
      </c>
      <c r="J322">
        <v>19.72</v>
      </c>
      <c r="K322">
        <v>15.51</v>
      </c>
      <c r="L322">
        <f t="shared" ref="L322:N323" si="43">AVERAGE(I322:I323)</f>
        <v>36.585000000000001</v>
      </c>
      <c r="M322">
        <f t="shared" si="43"/>
        <v>24.46</v>
      </c>
      <c r="N322">
        <f t="shared" si="43"/>
        <v>17.565000000000001</v>
      </c>
      <c r="O322">
        <f>AVERAGE(L322:L331)</f>
        <v>314.08499999999998</v>
      </c>
      <c r="P322">
        <f>AVERAGE(M322:M331)</f>
        <v>2613.13</v>
      </c>
      <c r="Q322">
        <f>AVERAGE(N322:N331)</f>
        <v>686.83749999999998</v>
      </c>
      <c r="R322">
        <v>78</v>
      </c>
      <c r="S322">
        <v>0</v>
      </c>
      <c r="T322">
        <v>0</v>
      </c>
      <c r="U322">
        <v>0</v>
      </c>
    </row>
    <row r="323" spans="3:21" x14ac:dyDescent="0.25">
      <c r="C323">
        <v>67</v>
      </c>
      <c r="D323" t="s">
        <v>204</v>
      </c>
      <c r="E323" t="s">
        <v>116</v>
      </c>
      <c r="F323" t="s">
        <v>41</v>
      </c>
      <c r="G323" t="s">
        <v>205</v>
      </c>
      <c r="H323">
        <v>0</v>
      </c>
      <c r="I323">
        <v>21.7</v>
      </c>
      <c r="J323">
        <v>29.2</v>
      </c>
      <c r="K323">
        <v>19.62</v>
      </c>
      <c r="L323">
        <f t="shared" si="43"/>
        <v>29.909999999999997</v>
      </c>
      <c r="M323">
        <f t="shared" si="43"/>
        <v>38.119999999999997</v>
      </c>
      <c r="N323">
        <f t="shared" si="43"/>
        <v>26.285000000000004</v>
      </c>
      <c r="O323">
        <f>L323</f>
        <v>29.909999999999997</v>
      </c>
      <c r="P323">
        <f>M323</f>
        <v>38.119999999999997</v>
      </c>
      <c r="Q323">
        <f>N323</f>
        <v>26.285000000000004</v>
      </c>
      <c r="R323">
        <v>32</v>
      </c>
      <c r="S323">
        <v>0</v>
      </c>
      <c r="T323">
        <v>1</v>
      </c>
      <c r="U323">
        <v>0</v>
      </c>
    </row>
    <row r="324" spans="3:21" x14ac:dyDescent="0.25">
      <c r="C324">
        <v>3</v>
      </c>
      <c r="D324" t="s">
        <v>49</v>
      </c>
      <c r="E324" t="s">
        <v>2</v>
      </c>
      <c r="F324" t="s">
        <v>50</v>
      </c>
      <c r="G324" t="s">
        <v>51</v>
      </c>
      <c r="H324">
        <v>9</v>
      </c>
      <c r="I324">
        <v>38.119999999999997</v>
      </c>
      <c r="J324">
        <v>47.04</v>
      </c>
      <c r="K324">
        <v>32.950000000000003</v>
      </c>
      <c r="L324">
        <v>41.765000000000001</v>
      </c>
      <c r="M324">
        <v>1966.52</v>
      </c>
      <c r="N324">
        <v>2170.9749999999999</v>
      </c>
    </row>
    <row r="325" spans="3:21" x14ac:dyDescent="0.25">
      <c r="C325">
        <v>3</v>
      </c>
      <c r="D325" t="s">
        <v>49</v>
      </c>
      <c r="E325" t="s">
        <v>2</v>
      </c>
      <c r="F325" t="s">
        <v>50</v>
      </c>
      <c r="G325" t="s">
        <v>51</v>
      </c>
      <c r="H325">
        <v>12</v>
      </c>
      <c r="I325">
        <v>98.69</v>
      </c>
      <c r="J325">
        <v>211.2</v>
      </c>
      <c r="K325">
        <v>117</v>
      </c>
      <c r="L325">
        <v>98.69</v>
      </c>
      <c r="M325">
        <v>211.2</v>
      </c>
      <c r="N325">
        <v>117</v>
      </c>
    </row>
    <row r="326" spans="3:21" x14ac:dyDescent="0.25">
      <c r="C326">
        <v>3</v>
      </c>
      <c r="D326" t="s">
        <v>49</v>
      </c>
      <c r="E326" t="s">
        <v>2</v>
      </c>
      <c r="F326" t="s">
        <v>50</v>
      </c>
      <c r="G326" t="s">
        <v>51</v>
      </c>
      <c r="H326">
        <v>16</v>
      </c>
      <c r="I326">
        <v>258.2</v>
      </c>
      <c r="J326">
        <v>10395</v>
      </c>
      <c r="K326">
        <v>914</v>
      </c>
      <c r="L326">
        <v>282.10000000000002</v>
      </c>
      <c r="M326">
        <v>6703</v>
      </c>
      <c r="N326">
        <v>706.95</v>
      </c>
    </row>
    <row r="327" spans="3:21" x14ac:dyDescent="0.25">
      <c r="C327">
        <v>3</v>
      </c>
      <c r="D327" t="s">
        <v>49</v>
      </c>
      <c r="E327" t="s">
        <v>2</v>
      </c>
      <c r="F327" t="s">
        <v>50</v>
      </c>
      <c r="G327" t="s">
        <v>51</v>
      </c>
      <c r="H327">
        <v>19</v>
      </c>
      <c r="I327">
        <v>280.39999999999998</v>
      </c>
      <c r="J327">
        <v>2779</v>
      </c>
      <c r="K327">
        <v>759.2</v>
      </c>
      <c r="L327">
        <v>280.39999999999998</v>
      </c>
      <c r="M327">
        <v>2779</v>
      </c>
      <c r="N327">
        <v>759.2</v>
      </c>
    </row>
    <row r="328" spans="3:21" x14ac:dyDescent="0.25">
      <c r="C328">
        <v>3</v>
      </c>
      <c r="D328" t="s">
        <v>49</v>
      </c>
      <c r="E328" t="s">
        <v>2</v>
      </c>
      <c r="F328" t="s">
        <v>50</v>
      </c>
      <c r="G328" t="s">
        <v>51</v>
      </c>
      <c r="H328">
        <v>21</v>
      </c>
      <c r="I328">
        <v>266.2</v>
      </c>
      <c r="J328">
        <v>5543</v>
      </c>
      <c r="K328">
        <v>903.7</v>
      </c>
      <c r="L328">
        <v>266.2</v>
      </c>
      <c r="M328">
        <v>5543</v>
      </c>
      <c r="N328">
        <v>903.7</v>
      </c>
    </row>
    <row r="329" spans="3:21" x14ac:dyDescent="0.25">
      <c r="C329">
        <v>3</v>
      </c>
      <c r="D329" t="s">
        <v>49</v>
      </c>
      <c r="E329" t="s">
        <v>2</v>
      </c>
      <c r="F329" t="s">
        <v>50</v>
      </c>
      <c r="G329" t="s">
        <v>51</v>
      </c>
      <c r="H329">
        <v>23</v>
      </c>
      <c r="I329">
        <v>792.8</v>
      </c>
      <c r="J329">
        <v>2696</v>
      </c>
      <c r="K329">
        <v>598.29999999999995</v>
      </c>
      <c r="L329">
        <v>792.8</v>
      </c>
      <c r="M329">
        <v>2696</v>
      </c>
      <c r="N329">
        <v>598.29999999999995</v>
      </c>
    </row>
    <row r="330" spans="3:21" x14ac:dyDescent="0.25">
      <c r="C330">
        <v>3</v>
      </c>
      <c r="D330" t="s">
        <v>49</v>
      </c>
      <c r="E330" t="s">
        <v>2</v>
      </c>
      <c r="F330" t="s">
        <v>50</v>
      </c>
      <c r="G330" t="s">
        <v>51</v>
      </c>
      <c r="H330">
        <v>26</v>
      </c>
      <c r="I330">
        <v>583.5</v>
      </c>
      <c r="J330">
        <v>3127</v>
      </c>
      <c r="K330">
        <v>616.29999999999995</v>
      </c>
      <c r="L330">
        <v>583.5</v>
      </c>
      <c r="M330">
        <v>3127</v>
      </c>
      <c r="N330">
        <v>616.29999999999995</v>
      </c>
    </row>
    <row r="331" spans="3:21" x14ac:dyDescent="0.25">
      <c r="C331">
        <v>3</v>
      </c>
      <c r="D331" t="s">
        <v>49</v>
      </c>
      <c r="E331" t="s">
        <v>2</v>
      </c>
      <c r="F331" t="s">
        <v>50</v>
      </c>
      <c r="G331" t="s">
        <v>51</v>
      </c>
      <c r="H331">
        <v>31</v>
      </c>
      <c r="I331">
        <v>728.9</v>
      </c>
      <c r="J331">
        <v>3043</v>
      </c>
      <c r="K331">
        <v>952.1</v>
      </c>
      <c r="L331">
        <v>728.9</v>
      </c>
      <c r="M331">
        <v>3043</v>
      </c>
      <c r="N331">
        <v>952.1</v>
      </c>
    </row>
    <row r="332" spans="3:21" x14ac:dyDescent="0.25">
      <c r="C332">
        <v>3</v>
      </c>
      <c r="D332" t="s">
        <v>49</v>
      </c>
      <c r="E332" t="s">
        <v>2</v>
      </c>
      <c r="F332" t="s">
        <v>50</v>
      </c>
      <c r="G332" t="s">
        <v>51</v>
      </c>
      <c r="H332">
        <v>33</v>
      </c>
      <c r="I332">
        <v>869.6</v>
      </c>
      <c r="J332">
        <v>3758</v>
      </c>
      <c r="K332">
        <v>910.2</v>
      </c>
      <c r="L332">
        <v>869.6</v>
      </c>
      <c r="M332">
        <v>3758</v>
      </c>
      <c r="N332">
        <v>910.2</v>
      </c>
    </row>
    <row r="333" spans="3:21" x14ac:dyDescent="0.25">
      <c r="C333">
        <v>3</v>
      </c>
      <c r="D333" t="s">
        <v>49</v>
      </c>
      <c r="E333" t="s">
        <v>2</v>
      </c>
      <c r="F333" t="s">
        <v>50</v>
      </c>
      <c r="G333" t="s">
        <v>51</v>
      </c>
      <c r="H333">
        <v>42</v>
      </c>
      <c r="I333">
        <v>6028</v>
      </c>
      <c r="J333">
        <v>9.4030000000000005</v>
      </c>
      <c r="K333">
        <v>4.5</v>
      </c>
      <c r="L333">
        <v>6028</v>
      </c>
      <c r="M333">
        <v>9.4030000000000005</v>
      </c>
      <c r="N333">
        <v>4.5</v>
      </c>
    </row>
    <row r="334" spans="3:21" x14ac:dyDescent="0.25">
      <c r="C334">
        <v>68</v>
      </c>
      <c r="D334" t="s">
        <v>206</v>
      </c>
      <c r="E334" t="s">
        <v>116</v>
      </c>
      <c r="F334" t="s">
        <v>41</v>
      </c>
      <c r="G334" t="s">
        <v>207</v>
      </c>
      <c r="H334">
        <v>1</v>
      </c>
      <c r="I334">
        <v>11.99</v>
      </c>
      <c r="J334">
        <v>10.75</v>
      </c>
      <c r="K334">
        <v>6.944</v>
      </c>
      <c r="L334">
        <f>I334</f>
        <v>11.99</v>
      </c>
      <c r="M334">
        <f>J334</f>
        <v>10.75</v>
      </c>
      <c r="N334">
        <f>K334</f>
        <v>6.944</v>
      </c>
      <c r="O334">
        <f>AVERAGE(L334:L336)</f>
        <v>919.21333333333325</v>
      </c>
      <c r="P334">
        <f>AVERAGE(M334:M336)</f>
        <v>10264.75</v>
      </c>
      <c r="Q334">
        <f>AVERAGE(N334:N336)</f>
        <v>794.48133333333328</v>
      </c>
      <c r="R334">
        <v>92</v>
      </c>
      <c r="S334">
        <v>1</v>
      </c>
      <c r="T334">
        <v>1</v>
      </c>
      <c r="U334">
        <v>0</v>
      </c>
    </row>
    <row r="335" spans="3:21" x14ac:dyDescent="0.25">
      <c r="C335">
        <v>5</v>
      </c>
      <c r="D335" t="s">
        <v>54</v>
      </c>
      <c r="E335" t="s">
        <v>2</v>
      </c>
      <c r="F335" t="s">
        <v>50</v>
      </c>
      <c r="G335" t="s">
        <v>56</v>
      </c>
      <c r="H335">
        <v>10</v>
      </c>
      <c r="I335">
        <v>901</v>
      </c>
      <c r="J335">
        <v>4734</v>
      </c>
      <c r="K335">
        <v>1109</v>
      </c>
      <c r="L335">
        <v>940.65</v>
      </c>
      <c r="M335">
        <v>5412.5</v>
      </c>
      <c r="N335">
        <v>1102.5</v>
      </c>
    </row>
    <row r="336" spans="3:21" x14ac:dyDescent="0.25">
      <c r="C336">
        <v>5</v>
      </c>
      <c r="D336" t="s">
        <v>54</v>
      </c>
      <c r="E336" t="s">
        <v>2</v>
      </c>
      <c r="F336" t="s">
        <v>50</v>
      </c>
      <c r="G336" t="s">
        <v>56</v>
      </c>
      <c r="H336">
        <v>12</v>
      </c>
      <c r="I336">
        <v>1805</v>
      </c>
      <c r="J336">
        <v>25371</v>
      </c>
      <c r="K336">
        <v>1274</v>
      </c>
      <c r="L336">
        <v>1805</v>
      </c>
      <c r="M336">
        <v>25371</v>
      </c>
      <c r="N336">
        <v>1274</v>
      </c>
    </row>
    <row r="337" spans="3:21" x14ac:dyDescent="0.25">
      <c r="C337">
        <v>5</v>
      </c>
      <c r="D337" t="s">
        <v>54</v>
      </c>
      <c r="E337" t="s">
        <v>2</v>
      </c>
      <c r="F337" t="s">
        <v>50</v>
      </c>
      <c r="G337" t="s">
        <v>56</v>
      </c>
      <c r="H337">
        <v>14</v>
      </c>
      <c r="I337">
        <v>6920</v>
      </c>
      <c r="J337">
        <v>43440</v>
      </c>
      <c r="K337">
        <v>4128</v>
      </c>
      <c r="L337">
        <v>6920</v>
      </c>
      <c r="M337">
        <v>43440</v>
      </c>
      <c r="N337">
        <v>4128</v>
      </c>
    </row>
    <row r="338" spans="3:21" x14ac:dyDescent="0.25">
      <c r="C338">
        <v>5</v>
      </c>
      <c r="D338" t="s">
        <v>54</v>
      </c>
      <c r="E338" t="s">
        <v>2</v>
      </c>
      <c r="F338" t="s">
        <v>50</v>
      </c>
      <c r="G338" t="s">
        <v>56</v>
      </c>
      <c r="H338">
        <v>15</v>
      </c>
      <c r="I338">
        <v>3724</v>
      </c>
      <c r="J338">
        <v>25253</v>
      </c>
      <c r="K338">
        <v>3431</v>
      </c>
      <c r="L338">
        <v>3724</v>
      </c>
      <c r="M338">
        <v>25253</v>
      </c>
      <c r="N338">
        <v>3431</v>
      </c>
    </row>
    <row r="339" spans="3:21" x14ac:dyDescent="0.25">
      <c r="C339">
        <v>5</v>
      </c>
      <c r="D339" t="s">
        <v>54</v>
      </c>
      <c r="E339" t="s">
        <v>2</v>
      </c>
      <c r="F339" t="s">
        <v>50</v>
      </c>
      <c r="G339" t="s">
        <v>56</v>
      </c>
      <c r="H339">
        <v>16</v>
      </c>
      <c r="I339">
        <v>4175</v>
      </c>
      <c r="J339">
        <v>24205</v>
      </c>
      <c r="K339">
        <v>3641</v>
      </c>
      <c r="L339">
        <v>4175</v>
      </c>
      <c r="M339">
        <v>24205</v>
      </c>
      <c r="N339">
        <v>3641</v>
      </c>
    </row>
    <row r="340" spans="3:21" x14ac:dyDescent="0.25">
      <c r="C340">
        <v>5</v>
      </c>
      <c r="D340" t="s">
        <v>54</v>
      </c>
      <c r="E340" t="s">
        <v>2</v>
      </c>
      <c r="F340" t="s">
        <v>50</v>
      </c>
      <c r="G340" t="s">
        <v>56</v>
      </c>
      <c r="H340">
        <v>17</v>
      </c>
      <c r="I340">
        <v>3871</v>
      </c>
      <c r="J340">
        <v>25841</v>
      </c>
      <c r="K340">
        <v>19849</v>
      </c>
      <c r="L340">
        <v>3871</v>
      </c>
      <c r="M340">
        <v>25841</v>
      </c>
      <c r="N340">
        <v>19849</v>
      </c>
    </row>
    <row r="341" spans="3:21" x14ac:dyDescent="0.25">
      <c r="C341">
        <v>5</v>
      </c>
      <c r="D341" t="s">
        <v>54</v>
      </c>
      <c r="E341" t="s">
        <v>2</v>
      </c>
      <c r="F341" t="s">
        <v>50</v>
      </c>
      <c r="G341" t="s">
        <v>56</v>
      </c>
      <c r="H341">
        <v>18</v>
      </c>
      <c r="I341">
        <v>5252</v>
      </c>
      <c r="J341">
        <v>19426</v>
      </c>
      <c r="K341">
        <v>16593</v>
      </c>
      <c r="L341">
        <v>5252</v>
      </c>
      <c r="M341">
        <v>19426</v>
      </c>
      <c r="N341">
        <v>16593</v>
      </c>
    </row>
    <row r="342" spans="3:21" x14ac:dyDescent="0.25">
      <c r="C342">
        <v>69</v>
      </c>
      <c r="D342" t="s">
        <v>119</v>
      </c>
      <c r="E342" t="s">
        <v>116</v>
      </c>
      <c r="F342" t="s">
        <v>41</v>
      </c>
      <c r="G342" t="s">
        <v>208</v>
      </c>
      <c r="H342">
        <v>2</v>
      </c>
      <c r="I342">
        <v>4.3979999999999997</v>
      </c>
      <c r="J342">
        <v>7.7930000000000001</v>
      </c>
      <c r="K342">
        <v>2.9039999999999999</v>
      </c>
      <c r="L342">
        <f>I342</f>
        <v>4.3979999999999997</v>
      </c>
      <c r="M342">
        <f>J342</f>
        <v>7.7930000000000001</v>
      </c>
      <c r="N342">
        <f>K342</f>
        <v>2.9039999999999999</v>
      </c>
      <c r="O342">
        <f>AVERAGE(L342:L345)</f>
        <v>4916.4745000000003</v>
      </c>
      <c r="P342">
        <f>AVERAGE(M342:M345)</f>
        <v>20083.698250000001</v>
      </c>
      <c r="Q342">
        <f>AVERAGE(N342:N345)</f>
        <v>13115.850999999999</v>
      </c>
      <c r="R342">
        <v>75</v>
      </c>
      <c r="S342">
        <v>0</v>
      </c>
      <c r="T342">
        <v>1</v>
      </c>
      <c r="U342">
        <v>0</v>
      </c>
    </row>
    <row r="343" spans="3:21" x14ac:dyDescent="0.25">
      <c r="C343">
        <v>7</v>
      </c>
      <c r="D343" t="s">
        <v>59</v>
      </c>
      <c r="E343" t="s">
        <v>2</v>
      </c>
      <c r="F343" t="s">
        <v>60</v>
      </c>
      <c r="G343" t="s">
        <v>61</v>
      </c>
      <c r="H343">
        <v>13</v>
      </c>
      <c r="I343">
        <v>4141</v>
      </c>
      <c r="J343">
        <v>3782</v>
      </c>
      <c r="K343">
        <v>19370</v>
      </c>
      <c r="L343">
        <v>4300.5</v>
      </c>
      <c r="M343">
        <v>4036</v>
      </c>
      <c r="N343">
        <v>24737.5</v>
      </c>
    </row>
    <row r="344" spans="3:21" x14ac:dyDescent="0.25">
      <c r="C344">
        <v>7</v>
      </c>
      <c r="D344" t="s">
        <v>59</v>
      </c>
      <c r="E344" t="s">
        <v>2</v>
      </c>
      <c r="F344" t="s">
        <v>60</v>
      </c>
      <c r="G344" t="s">
        <v>61</v>
      </c>
      <c r="H344">
        <v>14</v>
      </c>
      <c r="I344">
        <v>5517</v>
      </c>
      <c r="J344">
        <v>72075</v>
      </c>
      <c r="K344">
        <v>14566</v>
      </c>
      <c r="L344">
        <v>5517</v>
      </c>
      <c r="M344">
        <v>72075</v>
      </c>
      <c r="N344">
        <v>14566</v>
      </c>
    </row>
    <row r="345" spans="3:21" x14ac:dyDescent="0.25">
      <c r="C345">
        <v>7</v>
      </c>
      <c r="D345" t="s">
        <v>59</v>
      </c>
      <c r="E345" t="s">
        <v>2</v>
      </c>
      <c r="F345" t="s">
        <v>60</v>
      </c>
      <c r="G345" t="s">
        <v>61</v>
      </c>
      <c r="H345">
        <v>15</v>
      </c>
      <c r="I345">
        <v>9844</v>
      </c>
      <c r="J345">
        <v>4216</v>
      </c>
      <c r="K345">
        <v>13157</v>
      </c>
      <c r="L345">
        <v>9844</v>
      </c>
      <c r="M345">
        <v>4216</v>
      </c>
      <c r="N345">
        <v>13157</v>
      </c>
    </row>
    <row r="346" spans="3:21" x14ac:dyDescent="0.25">
      <c r="C346">
        <v>7</v>
      </c>
      <c r="D346" t="s">
        <v>59</v>
      </c>
      <c r="E346" t="s">
        <v>2</v>
      </c>
      <c r="F346" t="s">
        <v>60</v>
      </c>
      <c r="G346" t="s">
        <v>61</v>
      </c>
      <c r="H346">
        <v>16</v>
      </c>
      <c r="I346">
        <v>5594</v>
      </c>
      <c r="J346">
        <v>5681</v>
      </c>
      <c r="K346">
        <v>24281</v>
      </c>
      <c r="L346">
        <v>10286.5</v>
      </c>
      <c r="M346">
        <v>5894</v>
      </c>
      <c r="N346">
        <v>16996</v>
      </c>
    </row>
    <row r="347" spans="3:21" x14ac:dyDescent="0.25">
      <c r="C347">
        <v>7</v>
      </c>
      <c r="D347" t="s">
        <v>59</v>
      </c>
      <c r="E347" t="s">
        <v>2</v>
      </c>
      <c r="F347" t="s">
        <v>60</v>
      </c>
      <c r="G347" t="s">
        <v>61</v>
      </c>
      <c r="H347">
        <v>21</v>
      </c>
      <c r="I347">
        <v>17740</v>
      </c>
      <c r="J347">
        <v>4245</v>
      </c>
      <c r="K347">
        <v>22794</v>
      </c>
      <c r="L347">
        <v>17740</v>
      </c>
      <c r="M347">
        <v>4245</v>
      </c>
      <c r="N347">
        <v>22794</v>
      </c>
    </row>
    <row r="348" spans="3:21" x14ac:dyDescent="0.25">
      <c r="C348">
        <v>7</v>
      </c>
      <c r="D348" t="s">
        <v>59</v>
      </c>
      <c r="E348" t="s">
        <v>2</v>
      </c>
      <c r="F348" t="s">
        <v>60</v>
      </c>
      <c r="G348" t="s">
        <v>61</v>
      </c>
      <c r="H348">
        <v>28</v>
      </c>
      <c r="I348">
        <v>20357</v>
      </c>
      <c r="J348">
        <v>5613</v>
      </c>
      <c r="K348">
        <v>24843</v>
      </c>
      <c r="L348">
        <v>20357</v>
      </c>
      <c r="M348">
        <v>5613</v>
      </c>
      <c r="N348">
        <v>24843</v>
      </c>
    </row>
    <row r="349" spans="3:21" x14ac:dyDescent="0.25">
      <c r="C349">
        <v>7</v>
      </c>
      <c r="D349" t="s">
        <v>59</v>
      </c>
      <c r="E349" t="s">
        <v>2</v>
      </c>
      <c r="F349" t="s">
        <v>60</v>
      </c>
      <c r="G349" t="s">
        <v>61</v>
      </c>
      <c r="H349">
        <v>29</v>
      </c>
      <c r="I349">
        <v>11583</v>
      </c>
      <c r="J349">
        <v>3249</v>
      </c>
      <c r="K349">
        <v>5753</v>
      </c>
      <c r="L349">
        <v>11583</v>
      </c>
      <c r="M349">
        <v>3249</v>
      </c>
      <c r="N349">
        <v>5753</v>
      </c>
    </row>
    <row r="350" spans="3:21" x14ac:dyDescent="0.25">
      <c r="C350">
        <v>7</v>
      </c>
      <c r="D350" t="s">
        <v>59</v>
      </c>
      <c r="E350" t="s">
        <v>2</v>
      </c>
      <c r="F350" t="s">
        <v>60</v>
      </c>
      <c r="G350" t="s">
        <v>61</v>
      </c>
      <c r="H350">
        <v>31</v>
      </c>
      <c r="I350">
        <v>24842</v>
      </c>
      <c r="J350">
        <v>3130</v>
      </c>
      <c r="K350">
        <v>14414</v>
      </c>
      <c r="L350">
        <v>24842</v>
      </c>
      <c r="M350">
        <v>3130</v>
      </c>
      <c r="N350">
        <v>14414</v>
      </c>
    </row>
    <row r="351" spans="3:21" x14ac:dyDescent="0.25">
      <c r="C351">
        <v>7</v>
      </c>
      <c r="D351" t="s">
        <v>59</v>
      </c>
      <c r="E351" t="s">
        <v>2</v>
      </c>
      <c r="F351" t="s">
        <v>60</v>
      </c>
      <c r="G351" t="s">
        <v>61</v>
      </c>
      <c r="H351">
        <v>33</v>
      </c>
      <c r="I351">
        <v>16618</v>
      </c>
      <c r="J351">
        <v>2330</v>
      </c>
      <c r="K351">
        <v>22634</v>
      </c>
      <c r="L351">
        <v>16618</v>
      </c>
      <c r="M351">
        <v>2330</v>
      </c>
      <c r="N351">
        <v>22634</v>
      </c>
    </row>
    <row r="352" spans="3:21" x14ac:dyDescent="0.25">
      <c r="C352">
        <v>70</v>
      </c>
      <c r="D352" t="s">
        <v>144</v>
      </c>
      <c r="E352" t="s">
        <v>116</v>
      </c>
      <c r="F352" t="s">
        <v>41</v>
      </c>
      <c r="G352" t="s">
        <v>209</v>
      </c>
      <c r="H352">
        <v>4</v>
      </c>
      <c r="I352">
        <v>12.97</v>
      </c>
      <c r="J352">
        <v>33.46</v>
      </c>
      <c r="K352">
        <v>7.7469999999999999</v>
      </c>
      <c r="L352">
        <f>I352</f>
        <v>12.97</v>
      </c>
      <c r="M352">
        <f>J352</f>
        <v>33.46</v>
      </c>
      <c r="N352">
        <f>K352</f>
        <v>7.7469999999999999</v>
      </c>
      <c r="O352">
        <f>AVERAGE(L352:L355)</f>
        <v>17.880000000000003</v>
      </c>
      <c r="P352">
        <f>AVERAGE(M352:M355)</f>
        <v>44.505000000000003</v>
      </c>
      <c r="Q352">
        <f>AVERAGE(N352:N355)</f>
        <v>8.738249999999999</v>
      </c>
      <c r="R352">
        <v>71</v>
      </c>
      <c r="S352">
        <v>0</v>
      </c>
      <c r="T352">
        <v>0</v>
      </c>
      <c r="U352">
        <v>0</v>
      </c>
    </row>
    <row r="353" spans="3:21" x14ac:dyDescent="0.25">
      <c r="C353">
        <v>9</v>
      </c>
      <c r="D353" t="s">
        <v>66</v>
      </c>
      <c r="E353" t="s">
        <v>2</v>
      </c>
      <c r="F353" t="s">
        <v>41</v>
      </c>
      <c r="G353" t="s">
        <v>67</v>
      </c>
      <c r="H353">
        <v>6</v>
      </c>
      <c r="I353">
        <v>18.14</v>
      </c>
      <c r="J353">
        <v>22.36</v>
      </c>
      <c r="K353">
        <v>6.4820000000000002</v>
      </c>
      <c r="L353">
        <v>18.14</v>
      </c>
      <c r="M353">
        <v>22.36</v>
      </c>
      <c r="N353">
        <v>6.4820000000000002</v>
      </c>
    </row>
    <row r="354" spans="3:21" x14ac:dyDescent="0.25">
      <c r="C354">
        <v>9</v>
      </c>
      <c r="D354" t="s">
        <v>66</v>
      </c>
      <c r="E354" t="s">
        <v>2</v>
      </c>
      <c r="F354" t="s">
        <v>41</v>
      </c>
      <c r="G354" t="s">
        <v>67</v>
      </c>
      <c r="H354">
        <v>7</v>
      </c>
      <c r="I354">
        <v>27.62</v>
      </c>
      <c r="J354">
        <v>19.3</v>
      </c>
      <c r="K354">
        <v>6.1040000000000001</v>
      </c>
      <c r="L354">
        <v>27.62</v>
      </c>
      <c r="M354">
        <v>19.3</v>
      </c>
      <c r="N354">
        <v>6.1040000000000001</v>
      </c>
    </row>
    <row r="355" spans="3:21" x14ac:dyDescent="0.25">
      <c r="C355">
        <v>9</v>
      </c>
      <c r="D355" t="s">
        <v>66</v>
      </c>
      <c r="E355" t="s">
        <v>2</v>
      </c>
      <c r="F355" t="s">
        <v>41</v>
      </c>
      <c r="G355" t="s">
        <v>67</v>
      </c>
      <c r="H355">
        <v>8</v>
      </c>
      <c r="I355">
        <v>12.79</v>
      </c>
      <c r="J355">
        <v>102.9</v>
      </c>
      <c r="K355">
        <v>14.62</v>
      </c>
      <c r="L355">
        <v>12.79</v>
      </c>
      <c r="M355">
        <v>102.9</v>
      </c>
      <c r="N355">
        <v>14.62</v>
      </c>
    </row>
    <row r="356" spans="3:21" x14ac:dyDescent="0.25">
      <c r="C356">
        <v>71</v>
      </c>
      <c r="D356" t="s">
        <v>210</v>
      </c>
      <c r="E356" t="s">
        <v>116</v>
      </c>
      <c r="F356" t="s">
        <v>60</v>
      </c>
      <c r="G356" t="s">
        <v>211</v>
      </c>
      <c r="H356">
        <v>0</v>
      </c>
      <c r="I356">
        <v>16.93</v>
      </c>
      <c r="J356">
        <v>64.75</v>
      </c>
      <c r="K356">
        <v>25.08</v>
      </c>
      <c r="L356">
        <f>I356</f>
        <v>16.93</v>
      </c>
      <c r="M356">
        <f>J356</f>
        <v>64.75</v>
      </c>
      <c r="N356">
        <f>K356</f>
        <v>25.08</v>
      </c>
      <c r="O356">
        <f>AVERAGE(L356:L357)</f>
        <v>5411.6316666666671</v>
      </c>
      <c r="P356">
        <f>AVERAGE(M356:M357)</f>
        <v>964.875</v>
      </c>
      <c r="Q356">
        <f>AVERAGE(N356:N357)</f>
        <v>1973.2066666666667</v>
      </c>
      <c r="R356">
        <v>46</v>
      </c>
      <c r="S356">
        <v>0</v>
      </c>
      <c r="T356">
        <v>0</v>
      </c>
      <c r="U356">
        <v>0</v>
      </c>
    </row>
    <row r="357" spans="3:21" x14ac:dyDescent="0.25">
      <c r="C357">
        <v>10</v>
      </c>
      <c r="D357" t="s">
        <v>69</v>
      </c>
      <c r="E357" t="s">
        <v>2</v>
      </c>
      <c r="F357" t="s">
        <v>3</v>
      </c>
      <c r="G357" t="s">
        <v>70</v>
      </c>
      <c r="H357">
        <v>12</v>
      </c>
      <c r="I357">
        <v>10150</v>
      </c>
      <c r="J357">
        <v>1771</v>
      </c>
      <c r="K357">
        <v>5405</v>
      </c>
      <c r="L357">
        <v>10806.333333333334</v>
      </c>
      <c r="M357">
        <v>1865</v>
      </c>
      <c r="N357">
        <v>3921.3333333333335</v>
      </c>
    </row>
    <row r="358" spans="3:21" x14ac:dyDescent="0.25">
      <c r="C358">
        <v>10</v>
      </c>
      <c r="D358" t="s">
        <v>69</v>
      </c>
      <c r="E358" t="s">
        <v>2</v>
      </c>
      <c r="F358" t="s">
        <v>3</v>
      </c>
      <c r="G358" t="s">
        <v>70</v>
      </c>
      <c r="H358">
        <v>14</v>
      </c>
      <c r="I358">
        <v>11580</v>
      </c>
      <c r="J358">
        <v>1615</v>
      </c>
      <c r="K358">
        <v>2334</v>
      </c>
      <c r="L358">
        <v>11580</v>
      </c>
      <c r="M358">
        <v>1615</v>
      </c>
      <c r="N358">
        <v>2334</v>
      </c>
    </row>
    <row r="359" spans="3:21" x14ac:dyDescent="0.25">
      <c r="C359">
        <v>10</v>
      </c>
      <c r="D359" t="s">
        <v>69</v>
      </c>
      <c r="E359" t="s">
        <v>2</v>
      </c>
      <c r="F359" t="s">
        <v>3</v>
      </c>
      <c r="G359" t="s">
        <v>70</v>
      </c>
      <c r="H359">
        <v>16</v>
      </c>
      <c r="I359">
        <v>8435</v>
      </c>
      <c r="J359">
        <v>1026</v>
      </c>
      <c r="K359">
        <v>5250</v>
      </c>
      <c r="L359">
        <v>12100.5</v>
      </c>
      <c r="M359">
        <v>1242</v>
      </c>
      <c r="N359">
        <v>6353</v>
      </c>
    </row>
    <row r="360" spans="3:21" x14ac:dyDescent="0.25">
      <c r="C360">
        <v>10</v>
      </c>
      <c r="D360" t="s">
        <v>69</v>
      </c>
      <c r="E360" t="s">
        <v>2</v>
      </c>
      <c r="F360" t="s">
        <v>3</v>
      </c>
      <c r="G360" t="s">
        <v>70</v>
      </c>
      <c r="H360">
        <v>17</v>
      </c>
      <c r="I360">
        <v>11210</v>
      </c>
      <c r="J360">
        <v>1205</v>
      </c>
      <c r="K360">
        <v>7291</v>
      </c>
      <c r="L360">
        <v>11210</v>
      </c>
      <c r="M360">
        <v>1205</v>
      </c>
      <c r="N360">
        <v>7291</v>
      </c>
    </row>
    <row r="361" spans="3:21" x14ac:dyDescent="0.25">
      <c r="C361">
        <v>10</v>
      </c>
      <c r="D361" t="s">
        <v>69</v>
      </c>
      <c r="E361" t="s">
        <v>2</v>
      </c>
      <c r="F361" t="s">
        <v>3</v>
      </c>
      <c r="G361" t="s">
        <v>70</v>
      </c>
      <c r="H361">
        <v>19</v>
      </c>
      <c r="I361">
        <v>6586</v>
      </c>
      <c r="J361">
        <v>1133</v>
      </c>
      <c r="K361">
        <v>13003</v>
      </c>
      <c r="L361">
        <v>6586</v>
      </c>
      <c r="M361">
        <v>1133</v>
      </c>
      <c r="N361">
        <v>13003</v>
      </c>
    </row>
    <row r="362" spans="3:21" x14ac:dyDescent="0.25">
      <c r="C362">
        <v>10</v>
      </c>
      <c r="D362" t="s">
        <v>69</v>
      </c>
      <c r="E362" t="s">
        <v>2</v>
      </c>
      <c r="F362" t="s">
        <v>3</v>
      </c>
      <c r="G362" t="s">
        <v>70</v>
      </c>
      <c r="H362">
        <v>20</v>
      </c>
      <c r="I362">
        <v>13427</v>
      </c>
      <c r="J362">
        <v>1114</v>
      </c>
      <c r="K362">
        <v>6880</v>
      </c>
      <c r="L362">
        <v>13427</v>
      </c>
      <c r="M362">
        <v>1114</v>
      </c>
      <c r="N362">
        <v>6880</v>
      </c>
    </row>
    <row r="363" spans="3:21" x14ac:dyDescent="0.25">
      <c r="C363">
        <v>10</v>
      </c>
      <c r="D363" t="s">
        <v>69</v>
      </c>
      <c r="E363" t="s">
        <v>2</v>
      </c>
      <c r="F363" t="s">
        <v>3</v>
      </c>
      <c r="G363" t="s">
        <v>70</v>
      </c>
      <c r="H363">
        <v>21</v>
      </c>
      <c r="I363">
        <v>17264</v>
      </c>
      <c r="J363">
        <v>2636</v>
      </c>
      <c r="K363">
        <v>17612</v>
      </c>
      <c r="L363">
        <v>21397</v>
      </c>
      <c r="M363">
        <v>2073.6666666666665</v>
      </c>
      <c r="N363">
        <v>14935.666666666666</v>
      </c>
    </row>
    <row r="364" spans="3:21" x14ac:dyDescent="0.25">
      <c r="C364">
        <v>72</v>
      </c>
      <c r="D364" t="s">
        <v>212</v>
      </c>
      <c r="E364" t="s">
        <v>116</v>
      </c>
      <c r="F364" t="s">
        <v>50</v>
      </c>
      <c r="G364" t="s">
        <v>213</v>
      </c>
      <c r="H364">
        <v>2</v>
      </c>
      <c r="I364">
        <v>13.17</v>
      </c>
      <c r="J364">
        <v>5.01</v>
      </c>
      <c r="K364">
        <v>7.0170000000000003</v>
      </c>
      <c r="L364">
        <f t="shared" ref="L364:Q365" si="44">I364</f>
        <v>13.17</v>
      </c>
      <c r="M364">
        <f t="shared" si="44"/>
        <v>5.01</v>
      </c>
      <c r="N364">
        <f t="shared" si="44"/>
        <v>7.0170000000000003</v>
      </c>
      <c r="O364">
        <f t="shared" si="44"/>
        <v>13.17</v>
      </c>
      <c r="P364">
        <f t="shared" si="44"/>
        <v>5.01</v>
      </c>
      <c r="Q364">
        <f t="shared" si="44"/>
        <v>7.0170000000000003</v>
      </c>
      <c r="R364">
        <v>84</v>
      </c>
      <c r="S364">
        <v>0</v>
      </c>
      <c r="T364">
        <v>0</v>
      </c>
      <c r="U364">
        <v>0</v>
      </c>
    </row>
    <row r="365" spans="3:21" x14ac:dyDescent="0.25">
      <c r="C365">
        <v>73</v>
      </c>
      <c r="D365" t="s">
        <v>214</v>
      </c>
      <c r="E365" t="s">
        <v>215</v>
      </c>
      <c r="F365" t="s">
        <v>41</v>
      </c>
      <c r="G365" t="s">
        <v>216</v>
      </c>
      <c r="H365">
        <v>1</v>
      </c>
      <c r="I365">
        <v>13.82</v>
      </c>
      <c r="J365">
        <v>8.3780000000000001</v>
      </c>
      <c r="K365">
        <v>19.46</v>
      </c>
      <c r="L365">
        <f t="shared" si="44"/>
        <v>13.82</v>
      </c>
      <c r="M365">
        <f t="shared" si="44"/>
        <v>8.3780000000000001</v>
      </c>
      <c r="N365">
        <f t="shared" si="44"/>
        <v>19.46</v>
      </c>
      <c r="O365">
        <f t="shared" si="44"/>
        <v>13.82</v>
      </c>
      <c r="P365">
        <f t="shared" si="44"/>
        <v>8.3780000000000001</v>
      </c>
      <c r="Q365">
        <f t="shared" si="44"/>
        <v>19.46</v>
      </c>
      <c r="R365">
        <v>81</v>
      </c>
      <c r="S365">
        <v>1</v>
      </c>
      <c r="T365">
        <v>1</v>
      </c>
      <c r="U365">
        <v>0</v>
      </c>
    </row>
    <row r="366" spans="3:21" x14ac:dyDescent="0.25">
      <c r="C366">
        <v>25</v>
      </c>
      <c r="D366" t="s">
        <v>73</v>
      </c>
      <c r="E366" t="s">
        <v>2</v>
      </c>
      <c r="F366" t="s">
        <v>41</v>
      </c>
      <c r="G366" t="s">
        <v>74</v>
      </c>
      <c r="H366">
        <v>20</v>
      </c>
      <c r="I366">
        <v>5809</v>
      </c>
      <c r="J366">
        <v>3547</v>
      </c>
      <c r="K366">
        <v>4578</v>
      </c>
      <c r="L366">
        <v>5809</v>
      </c>
      <c r="M366">
        <v>3547</v>
      </c>
      <c r="N366">
        <v>4578</v>
      </c>
    </row>
    <row r="367" spans="3:21" x14ac:dyDescent="0.25">
      <c r="C367">
        <v>25</v>
      </c>
      <c r="D367" t="s">
        <v>73</v>
      </c>
      <c r="E367" t="s">
        <v>2</v>
      </c>
      <c r="F367" t="s">
        <v>41</v>
      </c>
      <c r="G367" t="s">
        <v>74</v>
      </c>
      <c r="H367">
        <v>21</v>
      </c>
      <c r="I367">
        <v>6297</v>
      </c>
      <c r="J367">
        <v>7607</v>
      </c>
      <c r="K367">
        <v>9333</v>
      </c>
      <c r="L367">
        <v>6297</v>
      </c>
      <c r="M367">
        <v>7607</v>
      </c>
      <c r="N367">
        <v>9333</v>
      </c>
    </row>
    <row r="368" spans="3:21" x14ac:dyDescent="0.25">
      <c r="C368">
        <v>25</v>
      </c>
      <c r="D368" t="s">
        <v>73</v>
      </c>
      <c r="E368" t="s">
        <v>2</v>
      </c>
      <c r="F368" t="s">
        <v>41</v>
      </c>
      <c r="G368" t="s">
        <v>74</v>
      </c>
      <c r="H368">
        <v>22</v>
      </c>
      <c r="I368">
        <v>3929</v>
      </c>
      <c r="J368">
        <v>6750</v>
      </c>
      <c r="K368">
        <v>11457</v>
      </c>
      <c r="L368">
        <v>3929</v>
      </c>
      <c r="M368">
        <v>6750</v>
      </c>
      <c r="N368">
        <v>11457</v>
      </c>
    </row>
    <row r="369" spans="3:21" x14ac:dyDescent="0.25">
      <c r="C369">
        <v>25</v>
      </c>
      <c r="D369" t="s">
        <v>73</v>
      </c>
      <c r="E369" t="s">
        <v>2</v>
      </c>
      <c r="F369" t="s">
        <v>41</v>
      </c>
      <c r="G369" t="s">
        <v>74</v>
      </c>
      <c r="H369">
        <v>23</v>
      </c>
      <c r="I369">
        <v>3765</v>
      </c>
      <c r="J369">
        <v>26146</v>
      </c>
      <c r="K369">
        <v>12457</v>
      </c>
      <c r="L369">
        <v>3765</v>
      </c>
      <c r="M369">
        <v>26146</v>
      </c>
      <c r="N369">
        <v>12457</v>
      </c>
    </row>
    <row r="370" spans="3:21" x14ac:dyDescent="0.25">
      <c r="C370">
        <v>25</v>
      </c>
      <c r="D370" t="s">
        <v>73</v>
      </c>
      <c r="E370" t="s">
        <v>2</v>
      </c>
      <c r="F370" t="s">
        <v>41</v>
      </c>
      <c r="G370" t="s">
        <v>74</v>
      </c>
      <c r="H370">
        <v>25</v>
      </c>
      <c r="I370">
        <v>4058</v>
      </c>
      <c r="J370">
        <v>4273</v>
      </c>
      <c r="K370">
        <v>23436</v>
      </c>
      <c r="L370">
        <v>4058</v>
      </c>
      <c r="M370">
        <v>4273</v>
      </c>
      <c r="N370">
        <v>23436</v>
      </c>
    </row>
    <row r="371" spans="3:21" x14ac:dyDescent="0.25">
      <c r="C371">
        <v>25</v>
      </c>
      <c r="D371" t="s">
        <v>73</v>
      </c>
      <c r="E371" t="s">
        <v>2</v>
      </c>
      <c r="F371" t="s">
        <v>41</v>
      </c>
      <c r="G371" t="s">
        <v>74</v>
      </c>
      <c r="H371">
        <v>26</v>
      </c>
      <c r="I371">
        <v>5139</v>
      </c>
      <c r="J371">
        <v>3336</v>
      </c>
      <c r="K371">
        <v>9309</v>
      </c>
      <c r="L371">
        <v>5139</v>
      </c>
      <c r="M371">
        <v>3336</v>
      </c>
      <c r="N371">
        <v>9309</v>
      </c>
    </row>
    <row r="372" spans="3:21" x14ac:dyDescent="0.25">
      <c r="C372">
        <v>25</v>
      </c>
      <c r="D372" t="s">
        <v>73</v>
      </c>
      <c r="E372" t="s">
        <v>2</v>
      </c>
      <c r="F372" t="s">
        <v>41</v>
      </c>
      <c r="G372" t="s">
        <v>74</v>
      </c>
      <c r="H372">
        <v>28</v>
      </c>
      <c r="I372">
        <v>9093</v>
      </c>
      <c r="J372">
        <v>3553</v>
      </c>
      <c r="K372">
        <v>9457</v>
      </c>
      <c r="L372">
        <v>9093</v>
      </c>
      <c r="M372">
        <v>3553</v>
      </c>
      <c r="N372">
        <v>9457</v>
      </c>
    </row>
    <row r="373" spans="3:21" x14ac:dyDescent="0.25">
      <c r="C373">
        <v>25</v>
      </c>
      <c r="D373" t="s">
        <v>73</v>
      </c>
      <c r="E373" t="s">
        <v>2</v>
      </c>
      <c r="F373" t="s">
        <v>41</v>
      </c>
      <c r="G373" t="s">
        <v>74</v>
      </c>
      <c r="H373">
        <v>30</v>
      </c>
      <c r="I373">
        <v>3813</v>
      </c>
      <c r="J373">
        <v>4539</v>
      </c>
      <c r="K373">
        <v>7460</v>
      </c>
      <c r="L373">
        <v>3813</v>
      </c>
      <c r="M373">
        <v>4539</v>
      </c>
      <c r="N373">
        <v>7460</v>
      </c>
    </row>
    <row r="374" spans="3:21" x14ac:dyDescent="0.25">
      <c r="C374">
        <v>25</v>
      </c>
      <c r="D374" t="s">
        <v>73</v>
      </c>
      <c r="E374" t="s">
        <v>2</v>
      </c>
      <c r="F374" t="s">
        <v>41</v>
      </c>
      <c r="G374" t="s">
        <v>74</v>
      </c>
      <c r="H374">
        <v>33</v>
      </c>
      <c r="I374">
        <v>3391</v>
      </c>
      <c r="J374">
        <v>4399</v>
      </c>
      <c r="K374">
        <v>1442</v>
      </c>
      <c r="L374">
        <v>3391</v>
      </c>
      <c r="M374">
        <v>4399</v>
      </c>
      <c r="N374">
        <v>1442</v>
      </c>
    </row>
    <row r="375" spans="3:21" x14ac:dyDescent="0.25">
      <c r="C375">
        <v>25</v>
      </c>
      <c r="D375" t="s">
        <v>73</v>
      </c>
      <c r="E375" t="s">
        <v>2</v>
      </c>
      <c r="F375" t="s">
        <v>41</v>
      </c>
      <c r="G375" t="s">
        <v>74</v>
      </c>
      <c r="H375">
        <v>37</v>
      </c>
      <c r="I375">
        <v>4330</v>
      </c>
      <c r="J375">
        <v>3264</v>
      </c>
      <c r="K375">
        <v>15953</v>
      </c>
      <c r="L375">
        <v>4330</v>
      </c>
      <c r="M375">
        <v>3264</v>
      </c>
      <c r="N375">
        <v>15953</v>
      </c>
    </row>
    <row r="376" spans="3:21" x14ac:dyDescent="0.25">
      <c r="C376">
        <v>25</v>
      </c>
      <c r="D376" t="s">
        <v>73</v>
      </c>
      <c r="E376" t="s">
        <v>2</v>
      </c>
      <c r="F376" t="s">
        <v>41</v>
      </c>
      <c r="G376" t="s">
        <v>74</v>
      </c>
      <c r="H376">
        <v>40</v>
      </c>
      <c r="I376">
        <v>4414</v>
      </c>
      <c r="J376">
        <v>2199</v>
      </c>
      <c r="K376">
        <v>4738</v>
      </c>
      <c r="L376">
        <v>4414</v>
      </c>
      <c r="M376">
        <v>2199</v>
      </c>
      <c r="N376">
        <v>4738</v>
      </c>
    </row>
    <row r="377" spans="3:21" x14ac:dyDescent="0.25">
      <c r="C377">
        <v>74</v>
      </c>
      <c r="D377" t="s">
        <v>91</v>
      </c>
      <c r="E377" t="s">
        <v>2</v>
      </c>
      <c r="F377" t="s">
        <v>60</v>
      </c>
      <c r="G377" t="s">
        <v>92</v>
      </c>
      <c r="H377">
        <v>2</v>
      </c>
      <c r="I377">
        <v>1071</v>
      </c>
      <c r="J377">
        <v>288.2</v>
      </c>
      <c r="K377">
        <v>19.190000000000001</v>
      </c>
      <c r="L377">
        <v>1071</v>
      </c>
      <c r="M377">
        <v>288.2</v>
      </c>
      <c r="N377">
        <v>19.190000000000001</v>
      </c>
      <c r="O377">
        <v>9186.1111111111113</v>
      </c>
      <c r="P377">
        <v>20615.333333333332</v>
      </c>
      <c r="Q377">
        <v>28480.777777777777</v>
      </c>
      <c r="R377">
        <v>62</v>
      </c>
      <c r="S377">
        <v>1</v>
      </c>
      <c r="T377">
        <v>0</v>
      </c>
      <c r="U377">
        <v>1</v>
      </c>
    </row>
    <row r="378" spans="3:21" x14ac:dyDescent="0.25">
      <c r="C378">
        <v>74</v>
      </c>
      <c r="D378" t="s">
        <v>91</v>
      </c>
      <c r="E378" t="s">
        <v>2</v>
      </c>
      <c r="F378" t="s">
        <v>60</v>
      </c>
      <c r="G378" t="s">
        <v>92</v>
      </c>
      <c r="H378">
        <v>3</v>
      </c>
      <c r="I378">
        <v>35.78</v>
      </c>
      <c r="J378">
        <v>250.5</v>
      </c>
      <c r="K378">
        <v>74.510000000000005</v>
      </c>
      <c r="L378">
        <v>1414.39</v>
      </c>
      <c r="M378">
        <v>416.65</v>
      </c>
      <c r="N378">
        <v>66.73</v>
      </c>
      <c r="O378">
        <v>6</v>
      </c>
      <c r="P378">
        <v>6</v>
      </c>
      <c r="Q378">
        <v>6</v>
      </c>
    </row>
    <row r="379" spans="3:21" x14ac:dyDescent="0.25">
      <c r="C379">
        <v>30</v>
      </c>
      <c r="D379" t="s">
        <v>77</v>
      </c>
      <c r="E379" t="s">
        <v>2</v>
      </c>
      <c r="F379" t="s">
        <v>60</v>
      </c>
      <c r="G379" t="s">
        <v>78</v>
      </c>
      <c r="H379">
        <v>9</v>
      </c>
      <c r="I379">
        <v>4452</v>
      </c>
      <c r="J379">
        <v>251.1</v>
      </c>
      <c r="K379">
        <v>100.9</v>
      </c>
      <c r="L379">
        <v>4452</v>
      </c>
      <c r="M379">
        <v>251.1</v>
      </c>
      <c r="N379">
        <v>100.9</v>
      </c>
    </row>
    <row r="380" spans="3:21" x14ac:dyDescent="0.25">
      <c r="C380">
        <v>30</v>
      </c>
      <c r="D380" t="s">
        <v>77</v>
      </c>
      <c r="E380" t="s">
        <v>2</v>
      </c>
      <c r="F380" t="s">
        <v>60</v>
      </c>
      <c r="G380" t="s">
        <v>78</v>
      </c>
      <c r="H380">
        <v>10</v>
      </c>
      <c r="I380">
        <v>208.1</v>
      </c>
      <c r="J380">
        <v>333.7</v>
      </c>
      <c r="K380">
        <v>263.10000000000002</v>
      </c>
      <c r="L380">
        <v>208.1</v>
      </c>
      <c r="M380">
        <v>333.7</v>
      </c>
      <c r="N380">
        <v>263.10000000000002</v>
      </c>
    </row>
    <row r="381" spans="3:21" x14ac:dyDescent="0.25">
      <c r="C381">
        <v>30</v>
      </c>
      <c r="D381" t="s">
        <v>77</v>
      </c>
      <c r="E381" t="s">
        <v>2</v>
      </c>
      <c r="F381" t="s">
        <v>60</v>
      </c>
      <c r="G381" t="s">
        <v>78</v>
      </c>
      <c r="H381">
        <v>12</v>
      </c>
      <c r="I381">
        <v>609.5</v>
      </c>
      <c r="J381">
        <v>6004</v>
      </c>
      <c r="K381">
        <v>1711</v>
      </c>
      <c r="L381">
        <v>609.5</v>
      </c>
      <c r="M381">
        <v>6004</v>
      </c>
      <c r="N381">
        <v>1711</v>
      </c>
    </row>
    <row r="382" spans="3:21" x14ac:dyDescent="0.25">
      <c r="C382">
        <v>30</v>
      </c>
      <c r="D382" t="s">
        <v>77</v>
      </c>
      <c r="E382" t="s">
        <v>2</v>
      </c>
      <c r="F382" t="s">
        <v>60</v>
      </c>
      <c r="G382" t="s">
        <v>78</v>
      </c>
      <c r="H382">
        <v>13</v>
      </c>
      <c r="I382">
        <v>1340</v>
      </c>
      <c r="J382">
        <v>6966</v>
      </c>
      <c r="K382">
        <v>6395</v>
      </c>
      <c r="L382">
        <v>1340</v>
      </c>
      <c r="M382">
        <v>6966</v>
      </c>
      <c r="N382">
        <v>6395</v>
      </c>
    </row>
    <row r="383" spans="3:21" x14ac:dyDescent="0.25">
      <c r="C383">
        <v>30</v>
      </c>
      <c r="D383" t="s">
        <v>77</v>
      </c>
      <c r="E383" t="s">
        <v>2</v>
      </c>
      <c r="F383" t="s">
        <v>60</v>
      </c>
      <c r="G383" t="s">
        <v>78</v>
      </c>
      <c r="H383">
        <v>14</v>
      </c>
      <c r="I383">
        <v>2153</v>
      </c>
      <c r="J383">
        <v>19763</v>
      </c>
      <c r="K383">
        <v>2272</v>
      </c>
      <c r="L383">
        <v>3317.6666666666665</v>
      </c>
      <c r="M383">
        <v>6638.9500000000007</v>
      </c>
      <c r="N383">
        <v>775.66666666666663</v>
      </c>
    </row>
    <row r="384" spans="3:21" x14ac:dyDescent="0.25">
      <c r="C384">
        <v>30</v>
      </c>
      <c r="D384" t="s">
        <v>77</v>
      </c>
      <c r="E384" t="s">
        <v>2</v>
      </c>
      <c r="F384" t="s">
        <v>60</v>
      </c>
      <c r="G384" t="s">
        <v>78</v>
      </c>
      <c r="H384">
        <v>15</v>
      </c>
      <c r="I384">
        <v>2524</v>
      </c>
      <c r="J384">
        <v>45556</v>
      </c>
      <c r="K384">
        <v>7046</v>
      </c>
      <c r="L384">
        <v>3232.5</v>
      </c>
      <c r="M384">
        <v>27150</v>
      </c>
      <c r="N384">
        <v>3649.7629999999999</v>
      </c>
    </row>
    <row r="385" spans="3:14" x14ac:dyDescent="0.25">
      <c r="C385">
        <v>30</v>
      </c>
      <c r="D385" t="s">
        <v>77</v>
      </c>
      <c r="E385" t="s">
        <v>2</v>
      </c>
      <c r="F385" t="s">
        <v>60</v>
      </c>
      <c r="G385" t="s">
        <v>78</v>
      </c>
      <c r="H385">
        <v>16</v>
      </c>
      <c r="I385">
        <v>2620</v>
      </c>
      <c r="J385">
        <v>35877</v>
      </c>
      <c r="K385">
        <v>4411</v>
      </c>
      <c r="L385">
        <v>4506</v>
      </c>
      <c r="M385">
        <v>29432.5</v>
      </c>
      <c r="N385">
        <v>5701.25</v>
      </c>
    </row>
    <row r="386" spans="3:14" x14ac:dyDescent="0.25">
      <c r="C386">
        <v>30</v>
      </c>
      <c r="D386" t="s">
        <v>77</v>
      </c>
      <c r="E386" t="s">
        <v>2</v>
      </c>
      <c r="F386" t="s">
        <v>60</v>
      </c>
      <c r="G386" t="s">
        <v>78</v>
      </c>
      <c r="H386">
        <v>17</v>
      </c>
      <c r="I386">
        <v>2831</v>
      </c>
      <c r="J386">
        <v>40123</v>
      </c>
      <c r="K386">
        <v>3946</v>
      </c>
      <c r="L386">
        <v>5195.5</v>
      </c>
      <c r="M386">
        <v>20999</v>
      </c>
      <c r="N386">
        <v>3759.5</v>
      </c>
    </row>
    <row r="387" spans="3:14" x14ac:dyDescent="0.25">
      <c r="C387">
        <v>30</v>
      </c>
      <c r="D387" t="s">
        <v>77</v>
      </c>
      <c r="E387" t="s">
        <v>2</v>
      </c>
      <c r="F387" t="s">
        <v>60</v>
      </c>
      <c r="G387" t="s">
        <v>78</v>
      </c>
      <c r="H387">
        <v>18</v>
      </c>
      <c r="I387">
        <v>3859</v>
      </c>
      <c r="J387">
        <v>65772</v>
      </c>
      <c r="K387">
        <v>9241</v>
      </c>
      <c r="L387">
        <v>3890.5</v>
      </c>
      <c r="M387">
        <v>41639.5</v>
      </c>
      <c r="N387">
        <v>6500</v>
      </c>
    </row>
    <row r="388" spans="3:14" x14ac:dyDescent="0.25">
      <c r="C388">
        <v>30</v>
      </c>
      <c r="D388" t="s">
        <v>77</v>
      </c>
      <c r="E388" t="s">
        <v>2</v>
      </c>
      <c r="F388" t="s">
        <v>60</v>
      </c>
      <c r="G388" t="s">
        <v>78</v>
      </c>
      <c r="H388">
        <v>19</v>
      </c>
      <c r="I388">
        <v>3546</v>
      </c>
      <c r="J388">
        <v>69225</v>
      </c>
      <c r="K388">
        <v>10380</v>
      </c>
      <c r="L388">
        <v>4274.75</v>
      </c>
      <c r="M388">
        <v>56780.25</v>
      </c>
      <c r="N388">
        <v>12528</v>
      </c>
    </row>
    <row r="389" spans="3:14" x14ac:dyDescent="0.25">
      <c r="C389">
        <v>30</v>
      </c>
      <c r="D389" t="s">
        <v>77</v>
      </c>
      <c r="E389" t="s">
        <v>2</v>
      </c>
      <c r="F389" t="s">
        <v>60</v>
      </c>
      <c r="G389" t="s">
        <v>78</v>
      </c>
      <c r="H389">
        <v>20</v>
      </c>
      <c r="I389">
        <v>1754</v>
      </c>
      <c r="J389">
        <v>51098</v>
      </c>
      <c r="K389">
        <v>11136</v>
      </c>
      <c r="L389">
        <v>2776.5</v>
      </c>
      <c r="M389">
        <v>65649</v>
      </c>
      <c r="N389">
        <v>12270</v>
      </c>
    </row>
    <row r="390" spans="3:14" x14ac:dyDescent="0.25">
      <c r="C390">
        <v>30</v>
      </c>
      <c r="D390" t="s">
        <v>77</v>
      </c>
      <c r="E390" t="s">
        <v>2</v>
      </c>
      <c r="F390" t="s">
        <v>60</v>
      </c>
      <c r="G390" t="s">
        <v>78</v>
      </c>
      <c r="H390">
        <v>21</v>
      </c>
      <c r="I390">
        <v>3384</v>
      </c>
      <c r="J390">
        <v>58672</v>
      </c>
      <c r="K390">
        <v>17517</v>
      </c>
      <c r="L390">
        <v>3655.3333333333335</v>
      </c>
      <c r="M390">
        <v>73323.333333333328</v>
      </c>
      <c r="N390">
        <v>12672.333333333334</v>
      </c>
    </row>
    <row r="391" spans="3:14" x14ac:dyDescent="0.25">
      <c r="C391">
        <v>30</v>
      </c>
      <c r="D391" t="s">
        <v>77</v>
      </c>
      <c r="E391" t="s">
        <v>2</v>
      </c>
      <c r="F391" t="s">
        <v>60</v>
      </c>
      <c r="G391" t="s">
        <v>78</v>
      </c>
      <c r="H391">
        <v>22</v>
      </c>
      <c r="I391">
        <v>3682</v>
      </c>
      <c r="J391">
        <v>108525</v>
      </c>
      <c r="K391">
        <v>36489</v>
      </c>
      <c r="L391">
        <v>5730.75</v>
      </c>
      <c r="M391">
        <v>76810.5</v>
      </c>
      <c r="N391">
        <v>15933</v>
      </c>
    </row>
    <row r="392" spans="3:14" x14ac:dyDescent="0.25">
      <c r="C392">
        <v>30</v>
      </c>
      <c r="D392" t="s">
        <v>77</v>
      </c>
      <c r="E392" t="s">
        <v>2</v>
      </c>
      <c r="F392" t="s">
        <v>60</v>
      </c>
      <c r="G392" t="s">
        <v>78</v>
      </c>
      <c r="H392">
        <v>23</v>
      </c>
      <c r="I392">
        <v>3669</v>
      </c>
      <c r="J392">
        <v>116802</v>
      </c>
      <c r="K392">
        <v>6894</v>
      </c>
      <c r="L392">
        <v>3669</v>
      </c>
      <c r="M392">
        <v>116802</v>
      </c>
      <c r="N392">
        <v>6894</v>
      </c>
    </row>
    <row r="393" spans="3:14" x14ac:dyDescent="0.25">
      <c r="C393">
        <v>30</v>
      </c>
      <c r="D393" t="s">
        <v>77</v>
      </c>
      <c r="E393" t="s">
        <v>2</v>
      </c>
      <c r="F393" t="s">
        <v>60</v>
      </c>
      <c r="G393" t="s">
        <v>78</v>
      </c>
      <c r="H393">
        <v>24</v>
      </c>
      <c r="I393">
        <v>2460</v>
      </c>
      <c r="J393">
        <v>90843</v>
      </c>
      <c r="K393">
        <v>14800</v>
      </c>
      <c r="L393">
        <v>2460</v>
      </c>
      <c r="M393">
        <v>90843</v>
      </c>
      <c r="N393">
        <v>14800</v>
      </c>
    </row>
    <row r="394" spans="3:14" x14ac:dyDescent="0.25">
      <c r="C394">
        <v>30</v>
      </c>
      <c r="D394" t="s">
        <v>77</v>
      </c>
      <c r="E394" t="s">
        <v>2</v>
      </c>
      <c r="F394" t="s">
        <v>60</v>
      </c>
      <c r="G394" t="s">
        <v>78</v>
      </c>
      <c r="H394">
        <v>25</v>
      </c>
      <c r="I394">
        <v>3697</v>
      </c>
      <c r="J394">
        <v>39978</v>
      </c>
      <c r="K394">
        <v>11253</v>
      </c>
      <c r="L394">
        <v>3697</v>
      </c>
      <c r="M394">
        <v>39978</v>
      </c>
      <c r="N394">
        <v>11253</v>
      </c>
    </row>
    <row r="395" spans="3:14" x14ac:dyDescent="0.25">
      <c r="C395">
        <v>30</v>
      </c>
      <c r="D395" t="s">
        <v>77</v>
      </c>
      <c r="E395" t="s">
        <v>2</v>
      </c>
      <c r="F395" t="s">
        <v>60</v>
      </c>
      <c r="G395" t="s">
        <v>78</v>
      </c>
      <c r="H395">
        <v>26</v>
      </c>
      <c r="I395">
        <v>7697</v>
      </c>
      <c r="J395">
        <v>47472</v>
      </c>
      <c r="K395">
        <v>13153</v>
      </c>
      <c r="L395">
        <v>7697</v>
      </c>
      <c r="M395">
        <v>47472</v>
      </c>
      <c r="N395">
        <v>13153</v>
      </c>
    </row>
    <row r="396" spans="3:14" x14ac:dyDescent="0.25">
      <c r="C396">
        <v>30</v>
      </c>
      <c r="D396" t="s">
        <v>77</v>
      </c>
      <c r="E396" t="s">
        <v>2</v>
      </c>
      <c r="F396" t="s">
        <v>60</v>
      </c>
      <c r="G396" t="s">
        <v>78</v>
      </c>
      <c r="H396">
        <v>27</v>
      </c>
      <c r="I396">
        <v>3728</v>
      </c>
      <c r="J396">
        <v>33920</v>
      </c>
      <c r="K396">
        <v>4259</v>
      </c>
      <c r="L396">
        <v>3728</v>
      </c>
      <c r="M396">
        <v>33920</v>
      </c>
      <c r="N396">
        <v>4259</v>
      </c>
    </row>
    <row r="397" spans="3:14" x14ac:dyDescent="0.25">
      <c r="C397">
        <v>30</v>
      </c>
      <c r="D397" t="s">
        <v>77</v>
      </c>
      <c r="E397" t="s">
        <v>2</v>
      </c>
      <c r="F397" t="s">
        <v>60</v>
      </c>
      <c r="G397" t="s">
        <v>78</v>
      </c>
      <c r="H397">
        <v>28</v>
      </c>
      <c r="I397">
        <v>3190</v>
      </c>
      <c r="J397">
        <v>33285</v>
      </c>
      <c r="K397">
        <v>17554</v>
      </c>
      <c r="L397">
        <v>5891.5</v>
      </c>
      <c r="M397">
        <v>31578</v>
      </c>
      <c r="N397">
        <v>11424.5</v>
      </c>
    </row>
    <row r="398" spans="3:14" x14ac:dyDescent="0.25">
      <c r="C398">
        <v>30</v>
      </c>
      <c r="D398" t="s">
        <v>77</v>
      </c>
      <c r="E398" t="s">
        <v>2</v>
      </c>
      <c r="F398" t="s">
        <v>60</v>
      </c>
      <c r="G398" t="s">
        <v>78</v>
      </c>
      <c r="H398">
        <v>29</v>
      </c>
      <c r="I398">
        <v>3456</v>
      </c>
      <c r="J398">
        <v>49778</v>
      </c>
      <c r="K398">
        <v>13860</v>
      </c>
      <c r="L398">
        <v>5119.75</v>
      </c>
      <c r="M398">
        <v>36857.25</v>
      </c>
      <c r="N398">
        <v>10196.25</v>
      </c>
    </row>
    <row r="399" spans="3:14" x14ac:dyDescent="0.25">
      <c r="C399">
        <v>30</v>
      </c>
      <c r="D399" t="s">
        <v>77</v>
      </c>
      <c r="E399" t="s">
        <v>2</v>
      </c>
      <c r="F399" t="s">
        <v>60</v>
      </c>
      <c r="G399" t="s">
        <v>78</v>
      </c>
      <c r="H399">
        <v>30</v>
      </c>
      <c r="I399">
        <v>4834</v>
      </c>
      <c r="J399">
        <v>25726</v>
      </c>
      <c r="K399">
        <v>3637</v>
      </c>
      <c r="L399">
        <v>4834</v>
      </c>
      <c r="M399">
        <v>25726</v>
      </c>
      <c r="N399">
        <v>3637</v>
      </c>
    </row>
    <row r="400" spans="3:14" x14ac:dyDescent="0.25">
      <c r="C400">
        <v>30</v>
      </c>
      <c r="D400" t="s">
        <v>77</v>
      </c>
      <c r="E400" t="s">
        <v>2</v>
      </c>
      <c r="F400" t="s">
        <v>60</v>
      </c>
      <c r="G400" t="s">
        <v>78</v>
      </c>
      <c r="H400">
        <v>31</v>
      </c>
      <c r="I400">
        <v>3158</v>
      </c>
      <c r="J400">
        <v>30406</v>
      </c>
      <c r="K400">
        <v>2125</v>
      </c>
      <c r="L400">
        <v>3158</v>
      </c>
      <c r="M400">
        <v>30406</v>
      </c>
      <c r="N400">
        <v>2125</v>
      </c>
    </row>
    <row r="401" spans="3:21" x14ac:dyDescent="0.25">
      <c r="C401">
        <v>30</v>
      </c>
      <c r="D401" t="s">
        <v>77</v>
      </c>
      <c r="E401" t="s">
        <v>2</v>
      </c>
      <c r="F401" t="s">
        <v>60</v>
      </c>
      <c r="G401" t="s">
        <v>78</v>
      </c>
      <c r="H401">
        <v>32</v>
      </c>
      <c r="I401">
        <v>2944</v>
      </c>
      <c r="J401">
        <v>13660</v>
      </c>
      <c r="K401">
        <v>4017</v>
      </c>
      <c r="L401">
        <v>2944</v>
      </c>
      <c r="M401">
        <v>13660</v>
      </c>
      <c r="N401">
        <v>4017</v>
      </c>
    </row>
    <row r="402" spans="3:21" x14ac:dyDescent="0.25">
      <c r="C402">
        <v>30</v>
      </c>
      <c r="D402" t="s">
        <v>77</v>
      </c>
      <c r="E402" t="s">
        <v>2</v>
      </c>
      <c r="F402" t="s">
        <v>60</v>
      </c>
      <c r="G402" t="s">
        <v>78</v>
      </c>
      <c r="H402">
        <v>33</v>
      </c>
      <c r="I402">
        <v>2107</v>
      </c>
      <c r="J402">
        <v>16849</v>
      </c>
      <c r="K402">
        <v>9167</v>
      </c>
      <c r="L402">
        <v>2107</v>
      </c>
      <c r="M402">
        <v>16849</v>
      </c>
      <c r="N402">
        <v>9167</v>
      </c>
    </row>
    <row r="403" spans="3:21" x14ac:dyDescent="0.25">
      <c r="C403">
        <v>30</v>
      </c>
      <c r="D403" t="s">
        <v>77</v>
      </c>
      <c r="E403" t="s">
        <v>2</v>
      </c>
      <c r="F403" t="s">
        <v>60</v>
      </c>
      <c r="G403" t="s">
        <v>78</v>
      </c>
      <c r="H403">
        <v>34</v>
      </c>
      <c r="I403">
        <v>2281</v>
      </c>
      <c r="J403">
        <v>17140</v>
      </c>
      <c r="K403">
        <v>10230</v>
      </c>
      <c r="L403">
        <v>2281</v>
      </c>
      <c r="M403">
        <v>17140</v>
      </c>
      <c r="N403">
        <v>10230</v>
      </c>
    </row>
    <row r="404" spans="3:21" x14ac:dyDescent="0.25">
      <c r="C404">
        <v>30</v>
      </c>
      <c r="D404" t="s">
        <v>77</v>
      </c>
      <c r="E404" t="s">
        <v>2</v>
      </c>
      <c r="F404" t="s">
        <v>60</v>
      </c>
      <c r="G404" t="s">
        <v>78</v>
      </c>
      <c r="H404">
        <v>35</v>
      </c>
      <c r="I404">
        <v>5010</v>
      </c>
      <c r="J404">
        <v>29823</v>
      </c>
      <c r="K404">
        <v>7702</v>
      </c>
      <c r="L404">
        <v>5010</v>
      </c>
      <c r="M404">
        <v>29823</v>
      </c>
      <c r="N404">
        <v>7702</v>
      </c>
    </row>
    <row r="405" spans="3:21" x14ac:dyDescent="0.25">
      <c r="C405">
        <v>30</v>
      </c>
      <c r="D405" t="s">
        <v>77</v>
      </c>
      <c r="E405" t="s">
        <v>2</v>
      </c>
      <c r="F405" t="s">
        <v>60</v>
      </c>
      <c r="G405" t="s">
        <v>78</v>
      </c>
      <c r="H405">
        <v>36</v>
      </c>
      <c r="I405">
        <v>3509</v>
      </c>
      <c r="J405">
        <v>33557</v>
      </c>
      <c r="K405">
        <v>3623</v>
      </c>
      <c r="L405">
        <v>3509</v>
      </c>
      <c r="M405">
        <v>33557</v>
      </c>
      <c r="N405">
        <v>3623</v>
      </c>
    </row>
    <row r="406" spans="3:21" x14ac:dyDescent="0.25">
      <c r="C406">
        <v>30</v>
      </c>
      <c r="D406" t="s">
        <v>77</v>
      </c>
      <c r="E406" t="s">
        <v>2</v>
      </c>
      <c r="F406" t="s">
        <v>60</v>
      </c>
      <c r="G406" t="s">
        <v>78</v>
      </c>
      <c r="H406">
        <v>37</v>
      </c>
      <c r="I406">
        <v>9818</v>
      </c>
      <c r="J406">
        <v>12717</v>
      </c>
      <c r="K406">
        <v>8031</v>
      </c>
      <c r="L406">
        <v>9818</v>
      </c>
      <c r="M406">
        <v>12717</v>
      </c>
      <c r="N406">
        <v>8031</v>
      </c>
    </row>
    <row r="407" spans="3:21" x14ac:dyDescent="0.25">
      <c r="C407">
        <v>30</v>
      </c>
      <c r="D407" t="s">
        <v>77</v>
      </c>
      <c r="E407" t="s">
        <v>2</v>
      </c>
      <c r="F407" t="s">
        <v>60</v>
      </c>
      <c r="G407" t="s">
        <v>78</v>
      </c>
      <c r="H407">
        <v>38</v>
      </c>
      <c r="I407">
        <v>4241</v>
      </c>
      <c r="J407">
        <v>10891</v>
      </c>
      <c r="K407">
        <v>7432</v>
      </c>
      <c r="L407">
        <v>6436.5</v>
      </c>
      <c r="M407">
        <v>14198.5</v>
      </c>
      <c r="N407">
        <v>7780</v>
      </c>
    </row>
    <row r="408" spans="3:21" x14ac:dyDescent="0.25">
      <c r="C408">
        <v>30</v>
      </c>
      <c r="D408" t="s">
        <v>77</v>
      </c>
      <c r="E408" t="s">
        <v>2</v>
      </c>
      <c r="F408" t="s">
        <v>60</v>
      </c>
      <c r="G408" t="s">
        <v>78</v>
      </c>
      <c r="H408">
        <v>39</v>
      </c>
      <c r="I408">
        <v>4120</v>
      </c>
      <c r="J408">
        <v>18444</v>
      </c>
      <c r="K408">
        <v>7293</v>
      </c>
      <c r="L408">
        <v>4120</v>
      </c>
      <c r="M408">
        <v>18444</v>
      </c>
      <c r="N408">
        <v>7293</v>
      </c>
    </row>
    <row r="409" spans="3:21" x14ac:dyDescent="0.25">
      <c r="C409">
        <v>30</v>
      </c>
      <c r="D409" t="s">
        <v>77</v>
      </c>
      <c r="E409" t="s">
        <v>2</v>
      </c>
      <c r="F409" t="s">
        <v>60</v>
      </c>
      <c r="G409" t="s">
        <v>78</v>
      </c>
      <c r="H409">
        <v>40</v>
      </c>
      <c r="I409">
        <v>3612</v>
      </c>
      <c r="J409">
        <v>22291</v>
      </c>
      <c r="K409">
        <v>12200</v>
      </c>
      <c r="L409">
        <v>3612</v>
      </c>
      <c r="M409">
        <v>22291</v>
      </c>
      <c r="N409">
        <v>12200</v>
      </c>
    </row>
    <row r="410" spans="3:21" x14ac:dyDescent="0.25">
      <c r="C410">
        <v>30</v>
      </c>
      <c r="D410" t="s">
        <v>77</v>
      </c>
      <c r="E410" t="s">
        <v>2</v>
      </c>
      <c r="F410" t="s">
        <v>60</v>
      </c>
      <c r="G410" t="s">
        <v>78</v>
      </c>
      <c r="H410">
        <v>41</v>
      </c>
      <c r="I410">
        <v>6268</v>
      </c>
      <c r="J410">
        <v>11016</v>
      </c>
      <c r="K410">
        <v>6280</v>
      </c>
      <c r="L410">
        <v>7165.5</v>
      </c>
      <c r="M410">
        <v>10615.5</v>
      </c>
      <c r="N410">
        <v>7787.5</v>
      </c>
    </row>
    <row r="411" spans="3:21" x14ac:dyDescent="0.25">
      <c r="C411">
        <v>30</v>
      </c>
      <c r="D411" t="s">
        <v>77</v>
      </c>
      <c r="E411" t="s">
        <v>2</v>
      </c>
      <c r="F411" t="s">
        <v>60</v>
      </c>
      <c r="G411" t="s">
        <v>78</v>
      </c>
      <c r="H411">
        <v>42</v>
      </c>
      <c r="I411">
        <v>5728</v>
      </c>
      <c r="J411">
        <v>9.1189999999999998</v>
      </c>
      <c r="K411">
        <v>4.2240000000000002</v>
      </c>
      <c r="L411">
        <v>5728</v>
      </c>
      <c r="M411">
        <v>9.1189999999999998</v>
      </c>
      <c r="N411">
        <v>4.2240000000000002</v>
      </c>
    </row>
    <row r="412" spans="3:21" x14ac:dyDescent="0.25">
      <c r="C412">
        <v>75</v>
      </c>
      <c r="D412" t="s">
        <v>93</v>
      </c>
      <c r="E412" t="s">
        <v>2</v>
      </c>
      <c r="F412" t="s">
        <v>50</v>
      </c>
      <c r="G412" t="s">
        <v>94</v>
      </c>
      <c r="H412">
        <v>16</v>
      </c>
      <c r="I412">
        <v>2264</v>
      </c>
      <c r="J412">
        <v>2318</v>
      </c>
      <c r="K412">
        <v>2977</v>
      </c>
      <c r="L412">
        <v>4033.3333333333335</v>
      </c>
      <c r="M412">
        <v>3603.3333333333335</v>
      </c>
      <c r="N412">
        <v>4847.333333333333</v>
      </c>
      <c r="O412">
        <v>4632.166666666667</v>
      </c>
      <c r="P412">
        <v>7525.916666666667</v>
      </c>
      <c r="Q412">
        <v>10300.541666666666</v>
      </c>
      <c r="R412">
        <v>75</v>
      </c>
      <c r="S412">
        <v>0</v>
      </c>
      <c r="T412">
        <v>0</v>
      </c>
      <c r="U412">
        <v>1</v>
      </c>
    </row>
    <row r="413" spans="3:21" x14ac:dyDescent="0.25">
      <c r="C413">
        <v>34</v>
      </c>
      <c r="D413" t="s">
        <v>81</v>
      </c>
      <c r="E413" t="s">
        <v>2</v>
      </c>
      <c r="F413" t="s">
        <v>60</v>
      </c>
      <c r="G413" t="s">
        <v>82</v>
      </c>
      <c r="H413">
        <v>8</v>
      </c>
      <c r="I413">
        <v>28.67</v>
      </c>
      <c r="J413">
        <v>91.71</v>
      </c>
      <c r="K413">
        <v>42.18</v>
      </c>
      <c r="L413">
        <v>28.67</v>
      </c>
      <c r="M413">
        <v>91.71</v>
      </c>
      <c r="N413">
        <v>42.18</v>
      </c>
    </row>
    <row r="414" spans="3:21" x14ac:dyDescent="0.25">
      <c r="C414">
        <v>34</v>
      </c>
      <c r="D414" t="s">
        <v>81</v>
      </c>
      <c r="E414" t="s">
        <v>2</v>
      </c>
      <c r="F414" t="s">
        <v>60</v>
      </c>
      <c r="G414" t="s">
        <v>82</v>
      </c>
      <c r="H414">
        <v>9</v>
      </c>
      <c r="I414">
        <v>110.8</v>
      </c>
      <c r="J414">
        <v>127.2</v>
      </c>
      <c r="K414">
        <v>38.909999999999997</v>
      </c>
      <c r="L414">
        <v>110.8</v>
      </c>
      <c r="M414">
        <v>127.2</v>
      </c>
      <c r="N414">
        <v>38.909999999999997</v>
      </c>
    </row>
    <row r="415" spans="3:21" x14ac:dyDescent="0.25">
      <c r="C415">
        <v>34</v>
      </c>
      <c r="D415" t="s">
        <v>81</v>
      </c>
      <c r="E415" t="s">
        <v>2</v>
      </c>
      <c r="F415" t="s">
        <v>60</v>
      </c>
      <c r="G415" t="s">
        <v>82</v>
      </c>
      <c r="H415">
        <v>10</v>
      </c>
      <c r="I415">
        <v>2937</v>
      </c>
      <c r="J415">
        <v>151.19999999999999</v>
      </c>
      <c r="K415">
        <v>53.29</v>
      </c>
      <c r="L415">
        <v>2937</v>
      </c>
      <c r="M415">
        <v>151.19999999999999</v>
      </c>
      <c r="N415">
        <v>53.29</v>
      </c>
    </row>
    <row r="416" spans="3:21" x14ac:dyDescent="0.25">
      <c r="C416">
        <v>34</v>
      </c>
      <c r="D416" t="s">
        <v>81</v>
      </c>
      <c r="E416" t="s">
        <v>2</v>
      </c>
      <c r="F416" t="s">
        <v>60</v>
      </c>
      <c r="G416" t="s">
        <v>82</v>
      </c>
      <c r="H416">
        <v>15</v>
      </c>
      <c r="I416">
        <v>433.1</v>
      </c>
      <c r="J416">
        <v>11637</v>
      </c>
      <c r="K416">
        <v>14862</v>
      </c>
      <c r="L416">
        <v>433.1</v>
      </c>
      <c r="M416">
        <v>11637</v>
      </c>
      <c r="N416">
        <v>14862</v>
      </c>
    </row>
    <row r="417" spans="3:21" x14ac:dyDescent="0.25">
      <c r="C417">
        <v>34</v>
      </c>
      <c r="D417" t="s">
        <v>81</v>
      </c>
      <c r="E417" t="s">
        <v>2</v>
      </c>
      <c r="F417" t="s">
        <v>60</v>
      </c>
      <c r="G417" t="s">
        <v>82</v>
      </c>
      <c r="H417">
        <v>17</v>
      </c>
      <c r="I417">
        <v>3148</v>
      </c>
      <c r="J417">
        <v>8018</v>
      </c>
      <c r="K417">
        <v>6845</v>
      </c>
      <c r="L417">
        <v>3148</v>
      </c>
      <c r="M417">
        <v>8018</v>
      </c>
      <c r="N417">
        <v>6845</v>
      </c>
    </row>
    <row r="418" spans="3:21" x14ac:dyDescent="0.25">
      <c r="C418">
        <v>34</v>
      </c>
      <c r="D418" t="s">
        <v>81</v>
      </c>
      <c r="E418" t="s">
        <v>2</v>
      </c>
      <c r="F418" t="s">
        <v>60</v>
      </c>
      <c r="G418" t="s">
        <v>82</v>
      </c>
      <c r="H418">
        <v>20</v>
      </c>
      <c r="I418">
        <v>2228</v>
      </c>
      <c r="J418">
        <v>5554</v>
      </c>
      <c r="K418">
        <v>10490</v>
      </c>
      <c r="L418">
        <v>2228</v>
      </c>
      <c r="M418">
        <v>5554</v>
      </c>
      <c r="N418">
        <v>10490</v>
      </c>
    </row>
    <row r="419" spans="3:21" x14ac:dyDescent="0.25">
      <c r="C419">
        <v>76</v>
      </c>
      <c r="D419" t="s">
        <v>217</v>
      </c>
      <c r="E419" t="s">
        <v>116</v>
      </c>
      <c r="F419" t="s">
        <v>41</v>
      </c>
      <c r="G419" t="s">
        <v>218</v>
      </c>
      <c r="H419">
        <v>9</v>
      </c>
      <c r="I419">
        <v>14.68</v>
      </c>
      <c r="J419">
        <v>20.53</v>
      </c>
      <c r="K419">
        <v>12.38</v>
      </c>
      <c r="L419">
        <f>I419</f>
        <v>14.68</v>
      </c>
      <c r="M419">
        <f>J419</f>
        <v>20.53</v>
      </c>
      <c r="N419">
        <f>K419</f>
        <v>12.38</v>
      </c>
      <c r="O419">
        <f>AVERAGE(L419:L422)</f>
        <v>1085.7325000000001</v>
      </c>
      <c r="P419">
        <f>AVERAGE(M419:M422)</f>
        <v>1066.1512499999999</v>
      </c>
      <c r="Q419">
        <f>AVERAGE(N419:N422)</f>
        <v>2996.7950000000001</v>
      </c>
      <c r="R419">
        <v>51</v>
      </c>
      <c r="S419">
        <v>0</v>
      </c>
      <c r="T419">
        <v>0</v>
      </c>
      <c r="U419">
        <v>0</v>
      </c>
    </row>
    <row r="420" spans="3:21" x14ac:dyDescent="0.25">
      <c r="C420">
        <v>37</v>
      </c>
      <c r="D420" t="s">
        <v>83</v>
      </c>
      <c r="E420" t="s">
        <v>2</v>
      </c>
      <c r="F420" t="s">
        <v>41</v>
      </c>
      <c r="G420" t="s">
        <v>84</v>
      </c>
      <c r="H420">
        <v>28</v>
      </c>
      <c r="I420">
        <v>1800</v>
      </c>
      <c r="J420">
        <v>1844</v>
      </c>
      <c r="K420">
        <v>2466</v>
      </c>
      <c r="L420">
        <v>2088</v>
      </c>
      <c r="M420">
        <v>1866.5</v>
      </c>
      <c r="N420">
        <v>3346.5</v>
      </c>
    </row>
    <row r="421" spans="3:21" x14ac:dyDescent="0.25">
      <c r="C421">
        <v>37</v>
      </c>
      <c r="D421" t="s">
        <v>83</v>
      </c>
      <c r="E421" t="s">
        <v>2</v>
      </c>
      <c r="F421" t="s">
        <v>41</v>
      </c>
      <c r="G421" t="s">
        <v>84</v>
      </c>
      <c r="H421">
        <v>29</v>
      </c>
      <c r="I421">
        <v>1056</v>
      </c>
      <c r="J421">
        <v>1261</v>
      </c>
      <c r="K421">
        <v>2345</v>
      </c>
      <c r="L421">
        <v>1185.75</v>
      </c>
      <c r="M421">
        <v>1235.575</v>
      </c>
      <c r="N421">
        <v>5830.8</v>
      </c>
    </row>
    <row r="422" spans="3:21" x14ac:dyDescent="0.25">
      <c r="C422">
        <v>37</v>
      </c>
      <c r="D422" t="s">
        <v>83</v>
      </c>
      <c r="E422" t="s">
        <v>2</v>
      </c>
      <c r="F422" t="s">
        <v>41</v>
      </c>
      <c r="G422" t="s">
        <v>84</v>
      </c>
      <c r="H422">
        <v>30</v>
      </c>
      <c r="I422">
        <v>1021</v>
      </c>
      <c r="J422">
        <v>1223</v>
      </c>
      <c r="K422">
        <v>3628</v>
      </c>
      <c r="L422">
        <v>1054.5</v>
      </c>
      <c r="M422">
        <v>1142</v>
      </c>
      <c r="N422">
        <v>2797.5</v>
      </c>
    </row>
    <row r="423" spans="3:21" x14ac:dyDescent="0.25">
      <c r="C423">
        <v>37</v>
      </c>
      <c r="D423" t="s">
        <v>83</v>
      </c>
      <c r="E423" t="s">
        <v>2</v>
      </c>
      <c r="F423" t="s">
        <v>41</v>
      </c>
      <c r="G423" t="s">
        <v>84</v>
      </c>
      <c r="H423">
        <v>31</v>
      </c>
      <c r="I423">
        <v>796.8</v>
      </c>
      <c r="J423">
        <v>1152</v>
      </c>
      <c r="K423">
        <v>1974</v>
      </c>
      <c r="L423">
        <v>1098.9000000000001</v>
      </c>
      <c r="M423">
        <v>1335</v>
      </c>
      <c r="N423">
        <v>2353</v>
      </c>
    </row>
    <row r="424" spans="3:21" x14ac:dyDescent="0.25">
      <c r="C424">
        <v>77</v>
      </c>
      <c r="D424" t="s">
        <v>219</v>
      </c>
      <c r="E424" t="s">
        <v>116</v>
      </c>
      <c r="F424" t="s">
        <v>60</v>
      </c>
      <c r="G424" t="s">
        <v>220</v>
      </c>
      <c r="H424">
        <v>4</v>
      </c>
      <c r="I424">
        <v>4.0229999999999997</v>
      </c>
      <c r="J424">
        <v>8.5890000000000004</v>
      </c>
      <c r="K424">
        <v>3.6509999999999998</v>
      </c>
      <c r="L424">
        <f>I424</f>
        <v>4.0229999999999997</v>
      </c>
      <c r="M424">
        <f>J424</f>
        <v>8.5890000000000004</v>
      </c>
      <c r="N424">
        <f>K424</f>
        <v>3.6509999999999998</v>
      </c>
      <c r="O424">
        <f>AVERAGE(L424:L426)</f>
        <v>215.34099999999998</v>
      </c>
      <c r="P424">
        <f>AVERAGE(M424:M426)</f>
        <v>1356.9296666666667</v>
      </c>
      <c r="Q424">
        <f>AVERAGE(N424:N426)</f>
        <v>380.11700000000002</v>
      </c>
      <c r="R424">
        <v>74</v>
      </c>
      <c r="S424">
        <v>0</v>
      </c>
      <c r="T424">
        <v>1</v>
      </c>
      <c r="U424">
        <v>0</v>
      </c>
    </row>
    <row r="425" spans="3:21" x14ac:dyDescent="0.25">
      <c r="C425">
        <v>38</v>
      </c>
      <c r="D425" t="s">
        <v>85</v>
      </c>
      <c r="E425" t="s">
        <v>2</v>
      </c>
      <c r="F425" t="s">
        <v>50</v>
      </c>
      <c r="G425" t="s">
        <v>86</v>
      </c>
      <c r="H425">
        <v>7</v>
      </c>
      <c r="I425">
        <v>215.1</v>
      </c>
      <c r="J425">
        <v>923.2</v>
      </c>
      <c r="K425">
        <v>334</v>
      </c>
      <c r="L425">
        <v>215.1</v>
      </c>
      <c r="M425">
        <v>923.2</v>
      </c>
      <c r="N425">
        <v>334</v>
      </c>
    </row>
    <row r="426" spans="3:21" x14ac:dyDescent="0.25">
      <c r="C426">
        <v>38</v>
      </c>
      <c r="D426" t="s">
        <v>85</v>
      </c>
      <c r="E426" t="s">
        <v>2</v>
      </c>
      <c r="F426" t="s">
        <v>50</v>
      </c>
      <c r="G426" t="s">
        <v>86</v>
      </c>
      <c r="H426">
        <v>8</v>
      </c>
      <c r="I426">
        <v>426.9</v>
      </c>
      <c r="J426">
        <v>3139</v>
      </c>
      <c r="K426">
        <v>802.7</v>
      </c>
      <c r="L426">
        <v>426.9</v>
      </c>
      <c r="M426">
        <v>3139</v>
      </c>
      <c r="N426">
        <v>802.7</v>
      </c>
    </row>
    <row r="427" spans="3:21" x14ac:dyDescent="0.25">
      <c r="C427">
        <v>38</v>
      </c>
      <c r="D427" t="s">
        <v>85</v>
      </c>
      <c r="E427" t="s">
        <v>2</v>
      </c>
      <c r="F427" t="s">
        <v>50</v>
      </c>
      <c r="G427" t="s">
        <v>86</v>
      </c>
      <c r="H427">
        <v>9</v>
      </c>
      <c r="I427">
        <v>775.8</v>
      </c>
      <c r="J427">
        <v>3695</v>
      </c>
      <c r="K427">
        <v>2862</v>
      </c>
      <c r="L427">
        <v>775.8</v>
      </c>
      <c r="M427">
        <v>3695</v>
      </c>
      <c r="N427">
        <v>2862</v>
      </c>
    </row>
    <row r="428" spans="3:21" x14ac:dyDescent="0.25">
      <c r="C428">
        <v>38</v>
      </c>
      <c r="D428" t="s">
        <v>85</v>
      </c>
      <c r="E428" t="s">
        <v>2</v>
      </c>
      <c r="F428" t="s">
        <v>50</v>
      </c>
      <c r="G428" t="s">
        <v>86</v>
      </c>
      <c r="H428">
        <v>10</v>
      </c>
      <c r="I428">
        <v>3691</v>
      </c>
      <c r="J428">
        <v>4754</v>
      </c>
      <c r="K428">
        <v>2403</v>
      </c>
      <c r="L428">
        <v>3691</v>
      </c>
      <c r="M428">
        <v>4754</v>
      </c>
      <c r="N428">
        <v>2403</v>
      </c>
    </row>
    <row r="429" spans="3:21" x14ac:dyDescent="0.25">
      <c r="C429">
        <v>38</v>
      </c>
      <c r="D429" t="s">
        <v>85</v>
      </c>
      <c r="E429" t="s">
        <v>2</v>
      </c>
      <c r="F429" t="s">
        <v>50</v>
      </c>
      <c r="G429" t="s">
        <v>86</v>
      </c>
      <c r="H429">
        <v>11</v>
      </c>
      <c r="I429">
        <v>2277</v>
      </c>
      <c r="J429">
        <v>14012</v>
      </c>
      <c r="K429">
        <v>4679</v>
      </c>
      <c r="L429">
        <v>2277</v>
      </c>
      <c r="M429">
        <v>14012</v>
      </c>
      <c r="N429">
        <v>4679</v>
      </c>
    </row>
    <row r="430" spans="3:21" x14ac:dyDescent="0.25">
      <c r="C430">
        <v>38</v>
      </c>
      <c r="D430" t="s">
        <v>85</v>
      </c>
      <c r="E430" t="s">
        <v>2</v>
      </c>
      <c r="F430" t="s">
        <v>50</v>
      </c>
      <c r="G430" t="s">
        <v>86</v>
      </c>
      <c r="H430">
        <v>12</v>
      </c>
      <c r="I430">
        <v>914.1</v>
      </c>
      <c r="J430">
        <v>9643</v>
      </c>
      <c r="K430">
        <v>5991</v>
      </c>
      <c r="L430">
        <v>1165.55</v>
      </c>
      <c r="M430">
        <v>11424.5</v>
      </c>
      <c r="N430">
        <v>5530.5</v>
      </c>
    </row>
    <row r="431" spans="3:21" x14ac:dyDescent="0.25">
      <c r="C431">
        <v>38</v>
      </c>
      <c r="D431" t="s">
        <v>85</v>
      </c>
      <c r="E431" t="s">
        <v>2</v>
      </c>
      <c r="F431" t="s">
        <v>50</v>
      </c>
      <c r="G431" t="s">
        <v>86</v>
      </c>
      <c r="H431">
        <v>13</v>
      </c>
      <c r="I431">
        <v>1498</v>
      </c>
      <c r="J431">
        <v>17149</v>
      </c>
      <c r="K431">
        <v>4561</v>
      </c>
      <c r="L431">
        <v>1498</v>
      </c>
      <c r="M431">
        <v>17149</v>
      </c>
      <c r="N431">
        <v>4561</v>
      </c>
    </row>
    <row r="432" spans="3:21" x14ac:dyDescent="0.25">
      <c r="C432">
        <v>38</v>
      </c>
      <c r="D432" t="s">
        <v>85</v>
      </c>
      <c r="E432" t="s">
        <v>2</v>
      </c>
      <c r="F432" t="s">
        <v>50</v>
      </c>
      <c r="G432" t="s">
        <v>86</v>
      </c>
      <c r="H432">
        <v>14</v>
      </c>
      <c r="I432">
        <v>2783</v>
      </c>
      <c r="J432">
        <v>5998</v>
      </c>
      <c r="K432">
        <v>2711</v>
      </c>
      <c r="L432">
        <v>2783</v>
      </c>
      <c r="M432">
        <v>5998</v>
      </c>
      <c r="N432">
        <v>2711</v>
      </c>
    </row>
    <row r="433" spans="3:21" x14ac:dyDescent="0.25">
      <c r="C433">
        <v>38</v>
      </c>
      <c r="D433" t="s">
        <v>85</v>
      </c>
      <c r="E433" t="s">
        <v>2</v>
      </c>
      <c r="F433" t="s">
        <v>50</v>
      </c>
      <c r="G433" t="s">
        <v>86</v>
      </c>
      <c r="H433">
        <v>15</v>
      </c>
      <c r="I433">
        <v>2498</v>
      </c>
      <c r="J433">
        <v>4038</v>
      </c>
      <c r="K433">
        <v>2259</v>
      </c>
      <c r="L433">
        <v>2498</v>
      </c>
      <c r="M433">
        <v>4038</v>
      </c>
      <c r="N433">
        <v>2259</v>
      </c>
    </row>
    <row r="434" spans="3:21" x14ac:dyDescent="0.25">
      <c r="C434">
        <v>78</v>
      </c>
      <c r="D434" t="s">
        <v>221</v>
      </c>
      <c r="E434" t="s">
        <v>116</v>
      </c>
      <c r="F434" t="s">
        <v>50</v>
      </c>
      <c r="G434" t="s">
        <v>179</v>
      </c>
      <c r="H434">
        <v>0</v>
      </c>
      <c r="I434">
        <v>49.94</v>
      </c>
      <c r="J434">
        <v>53.53</v>
      </c>
      <c r="K434">
        <v>23.14</v>
      </c>
      <c r="L434">
        <f t="shared" ref="L434:N435" si="45">I434</f>
        <v>49.94</v>
      </c>
      <c r="M434">
        <f t="shared" si="45"/>
        <v>53.53</v>
      </c>
      <c r="N434">
        <f t="shared" si="45"/>
        <v>23.14</v>
      </c>
      <c r="O434">
        <f t="shared" ref="O434:Q435" si="46">AVERAGE(L434:L436)</f>
        <v>70.097666666666669</v>
      </c>
      <c r="P434">
        <f t="shared" si="46"/>
        <v>47.761666666666677</v>
      </c>
      <c r="Q434">
        <f t="shared" si="46"/>
        <v>553.66633333333323</v>
      </c>
      <c r="R434">
        <v>72</v>
      </c>
      <c r="S434">
        <v>0</v>
      </c>
      <c r="T434">
        <v>0</v>
      </c>
      <c r="U434">
        <v>0</v>
      </c>
    </row>
    <row r="435" spans="3:21" x14ac:dyDescent="0.25">
      <c r="C435">
        <v>79</v>
      </c>
      <c r="D435" t="s">
        <v>222</v>
      </c>
      <c r="E435" t="s">
        <v>116</v>
      </c>
      <c r="F435" t="s">
        <v>127</v>
      </c>
      <c r="G435" t="s">
        <v>223</v>
      </c>
      <c r="H435">
        <v>-1</v>
      </c>
      <c r="I435">
        <v>9.5530000000000008</v>
      </c>
      <c r="J435">
        <v>23.76</v>
      </c>
      <c r="K435">
        <v>5.0090000000000003</v>
      </c>
      <c r="L435">
        <f t="shared" si="45"/>
        <v>9.5530000000000008</v>
      </c>
      <c r="M435">
        <f t="shared" si="45"/>
        <v>23.76</v>
      </c>
      <c r="N435">
        <f t="shared" si="45"/>
        <v>5.0090000000000003</v>
      </c>
      <c r="O435">
        <f t="shared" si="46"/>
        <v>63.277666666666676</v>
      </c>
      <c r="P435">
        <f t="shared" si="46"/>
        <v>37.406666666666673</v>
      </c>
      <c r="Q435">
        <f t="shared" si="46"/>
        <v>551.51300000000003</v>
      </c>
      <c r="R435">
        <v>87</v>
      </c>
      <c r="S435">
        <v>0</v>
      </c>
      <c r="T435">
        <v>1</v>
      </c>
      <c r="U435">
        <v>0</v>
      </c>
    </row>
    <row r="436" spans="3:21" x14ac:dyDescent="0.25">
      <c r="C436">
        <v>59</v>
      </c>
      <c r="D436" t="s">
        <v>89</v>
      </c>
      <c r="E436" t="s">
        <v>2</v>
      </c>
      <c r="F436" t="s">
        <v>60</v>
      </c>
      <c r="G436" t="s">
        <v>90</v>
      </c>
      <c r="H436">
        <v>4</v>
      </c>
      <c r="I436">
        <v>150.19999999999999</v>
      </c>
      <c r="J436">
        <v>61.83</v>
      </c>
      <c r="K436">
        <v>3113</v>
      </c>
      <c r="L436">
        <v>150.80000000000001</v>
      </c>
      <c r="M436">
        <v>65.995000000000005</v>
      </c>
      <c r="N436">
        <v>1632.85</v>
      </c>
    </row>
    <row r="437" spans="3:21" x14ac:dyDescent="0.25">
      <c r="C437">
        <v>80</v>
      </c>
      <c r="D437" t="s">
        <v>224</v>
      </c>
      <c r="E437" t="s">
        <v>116</v>
      </c>
      <c r="F437" t="s">
        <v>41</v>
      </c>
      <c r="G437" t="s">
        <v>225</v>
      </c>
      <c r="H437">
        <v>2</v>
      </c>
      <c r="I437">
        <v>35.590000000000003</v>
      </c>
      <c r="J437">
        <v>21.76</v>
      </c>
      <c r="K437">
        <v>20.2</v>
      </c>
      <c r="L437">
        <f t="shared" ref="L437:N438" si="47">AVERAGE(I437:I438)</f>
        <v>29.480000000000004</v>
      </c>
      <c r="M437">
        <f t="shared" si="47"/>
        <v>22.465000000000003</v>
      </c>
      <c r="N437">
        <f t="shared" si="47"/>
        <v>16.68</v>
      </c>
      <c r="O437">
        <f>AVERAGE(L437:L445)</f>
        <v>2055.5388888888888</v>
      </c>
      <c r="P437">
        <f>AVERAGE(M437:M445)</f>
        <v>4289.094444444444</v>
      </c>
      <c r="Q437">
        <f>AVERAGE(N437:N445)</f>
        <v>2962.6288888888889</v>
      </c>
      <c r="R437">
        <v>36</v>
      </c>
      <c r="S437">
        <v>0</v>
      </c>
      <c r="T437">
        <v>1</v>
      </c>
      <c r="U437">
        <v>0</v>
      </c>
    </row>
    <row r="438" spans="3:21" x14ac:dyDescent="0.25">
      <c r="C438">
        <v>81</v>
      </c>
      <c r="D438" t="s">
        <v>226</v>
      </c>
      <c r="E438" t="s">
        <v>116</v>
      </c>
      <c r="F438" t="s">
        <v>192</v>
      </c>
      <c r="G438" t="s">
        <v>227</v>
      </c>
      <c r="H438">
        <v>22</v>
      </c>
      <c r="I438">
        <v>23.37</v>
      </c>
      <c r="J438">
        <v>23.17</v>
      </c>
      <c r="K438">
        <v>13.16</v>
      </c>
      <c r="L438">
        <f t="shared" si="47"/>
        <v>61.03</v>
      </c>
      <c r="M438">
        <f t="shared" si="47"/>
        <v>296.685</v>
      </c>
      <c r="N438">
        <f t="shared" si="47"/>
        <v>133.38</v>
      </c>
      <c r="O438">
        <f>AVERAGE(L438:L443)</f>
        <v>1407.2283333333332</v>
      </c>
      <c r="P438">
        <f>AVERAGE(M438:M443)</f>
        <v>1720.8975</v>
      </c>
      <c r="Q438">
        <f>AVERAGE(N438:N443)</f>
        <v>1430.9133333333332</v>
      </c>
      <c r="R438">
        <v>57</v>
      </c>
      <c r="S438">
        <v>0</v>
      </c>
      <c r="T438">
        <v>0</v>
      </c>
      <c r="U438">
        <v>0</v>
      </c>
    </row>
    <row r="439" spans="3:21" x14ac:dyDescent="0.25">
      <c r="C439">
        <v>74</v>
      </c>
      <c r="D439" t="s">
        <v>91</v>
      </c>
      <c r="E439" t="s">
        <v>2</v>
      </c>
      <c r="F439" t="s">
        <v>60</v>
      </c>
      <c r="G439" t="s">
        <v>92</v>
      </c>
      <c r="H439">
        <v>4</v>
      </c>
      <c r="I439">
        <v>98.69</v>
      </c>
      <c r="J439">
        <v>570.20000000000005</v>
      </c>
      <c r="K439">
        <v>253.6</v>
      </c>
      <c r="L439">
        <v>98.69</v>
      </c>
      <c r="M439">
        <v>570.20000000000005</v>
      </c>
      <c r="N439">
        <v>253.6</v>
      </c>
    </row>
    <row r="440" spans="3:21" x14ac:dyDescent="0.25">
      <c r="C440">
        <v>74</v>
      </c>
      <c r="D440" t="s">
        <v>91</v>
      </c>
      <c r="E440" t="s">
        <v>2</v>
      </c>
      <c r="F440" t="s">
        <v>60</v>
      </c>
      <c r="G440" t="s">
        <v>92</v>
      </c>
      <c r="H440">
        <v>5</v>
      </c>
      <c r="I440">
        <v>240.7</v>
      </c>
      <c r="J440">
        <v>1195</v>
      </c>
      <c r="K440">
        <v>601</v>
      </c>
      <c r="L440">
        <v>457</v>
      </c>
      <c r="M440">
        <v>1312.5</v>
      </c>
      <c r="N440">
        <v>455.7</v>
      </c>
    </row>
    <row r="441" spans="3:21" x14ac:dyDescent="0.25">
      <c r="C441">
        <v>74</v>
      </c>
      <c r="D441" t="s">
        <v>91</v>
      </c>
      <c r="E441" t="s">
        <v>2</v>
      </c>
      <c r="F441" t="s">
        <v>60</v>
      </c>
      <c r="G441" t="s">
        <v>92</v>
      </c>
      <c r="H441">
        <v>6</v>
      </c>
      <c r="I441">
        <v>457.4</v>
      </c>
      <c r="J441">
        <v>1351</v>
      </c>
      <c r="K441">
        <v>1101</v>
      </c>
      <c r="L441">
        <v>491.15</v>
      </c>
      <c r="M441">
        <v>1244</v>
      </c>
      <c r="N441">
        <v>968.3</v>
      </c>
    </row>
    <row r="442" spans="3:21" x14ac:dyDescent="0.25">
      <c r="C442">
        <v>74</v>
      </c>
      <c r="D442" t="s">
        <v>91</v>
      </c>
      <c r="E442" t="s">
        <v>2</v>
      </c>
      <c r="F442" t="s">
        <v>60</v>
      </c>
      <c r="G442" t="s">
        <v>92</v>
      </c>
      <c r="H442">
        <v>7</v>
      </c>
      <c r="I442">
        <v>1215</v>
      </c>
      <c r="J442">
        <v>4362</v>
      </c>
      <c r="K442">
        <v>2383</v>
      </c>
      <c r="L442">
        <v>1729.5</v>
      </c>
      <c r="M442">
        <v>3306</v>
      </c>
      <c r="N442">
        <v>3031.5</v>
      </c>
    </row>
    <row r="443" spans="3:21" x14ac:dyDescent="0.25">
      <c r="C443">
        <v>74</v>
      </c>
      <c r="D443" t="s">
        <v>91</v>
      </c>
      <c r="E443" t="s">
        <v>2</v>
      </c>
      <c r="F443" t="s">
        <v>60</v>
      </c>
      <c r="G443" t="s">
        <v>92</v>
      </c>
      <c r="H443">
        <v>8</v>
      </c>
      <c r="I443">
        <v>5606</v>
      </c>
      <c r="J443">
        <v>3596</v>
      </c>
      <c r="K443">
        <v>3743</v>
      </c>
      <c r="L443">
        <v>5606</v>
      </c>
      <c r="M443">
        <v>3596</v>
      </c>
      <c r="N443">
        <v>3743</v>
      </c>
    </row>
    <row r="444" spans="3:21" x14ac:dyDescent="0.25">
      <c r="C444">
        <v>74</v>
      </c>
      <c r="D444" t="s">
        <v>91</v>
      </c>
      <c r="E444" t="s">
        <v>2</v>
      </c>
      <c r="F444" t="s">
        <v>60</v>
      </c>
      <c r="G444" t="s">
        <v>92</v>
      </c>
      <c r="H444">
        <v>9</v>
      </c>
      <c r="I444">
        <v>3343</v>
      </c>
      <c r="J444">
        <v>9827</v>
      </c>
      <c r="K444">
        <v>14946</v>
      </c>
      <c r="L444">
        <v>3981</v>
      </c>
      <c r="M444">
        <v>22907</v>
      </c>
      <c r="N444">
        <v>8840.5</v>
      </c>
    </row>
    <row r="445" spans="3:21" x14ac:dyDescent="0.25">
      <c r="C445">
        <v>74</v>
      </c>
      <c r="D445" t="s">
        <v>91</v>
      </c>
      <c r="E445" t="s">
        <v>2</v>
      </c>
      <c r="F445" t="s">
        <v>60</v>
      </c>
      <c r="G445" t="s">
        <v>92</v>
      </c>
      <c r="H445">
        <v>10</v>
      </c>
      <c r="I445">
        <v>6046</v>
      </c>
      <c r="J445">
        <v>5347</v>
      </c>
      <c r="K445">
        <v>9221</v>
      </c>
      <c r="L445">
        <v>6046</v>
      </c>
      <c r="M445">
        <v>5347</v>
      </c>
      <c r="N445">
        <v>9221</v>
      </c>
    </row>
    <row r="446" spans="3:21" x14ac:dyDescent="0.25">
      <c r="C446">
        <v>74</v>
      </c>
      <c r="D446" t="s">
        <v>91</v>
      </c>
      <c r="E446" t="s">
        <v>2</v>
      </c>
      <c r="F446" t="s">
        <v>60</v>
      </c>
      <c r="G446" t="s">
        <v>92</v>
      </c>
      <c r="H446">
        <v>11</v>
      </c>
      <c r="I446">
        <v>9356</v>
      </c>
      <c r="J446">
        <v>1344</v>
      </c>
      <c r="K446">
        <v>1565</v>
      </c>
      <c r="L446">
        <v>9356</v>
      </c>
      <c r="M446">
        <v>1344</v>
      </c>
      <c r="N446">
        <v>1565</v>
      </c>
    </row>
    <row r="447" spans="3:21" x14ac:dyDescent="0.25">
      <c r="C447">
        <v>74</v>
      </c>
      <c r="D447" t="s">
        <v>91</v>
      </c>
      <c r="E447" t="s">
        <v>2</v>
      </c>
      <c r="F447" t="s">
        <v>60</v>
      </c>
      <c r="G447" t="s">
        <v>92</v>
      </c>
      <c r="H447">
        <v>12</v>
      </c>
      <c r="I447">
        <v>9392</v>
      </c>
      <c r="J447">
        <v>22187</v>
      </c>
      <c r="K447">
        <v>35351</v>
      </c>
      <c r="L447">
        <v>9392</v>
      </c>
      <c r="M447">
        <v>22187</v>
      </c>
      <c r="N447">
        <v>35351</v>
      </c>
    </row>
    <row r="448" spans="3:21" x14ac:dyDescent="0.25">
      <c r="C448">
        <v>74</v>
      </c>
      <c r="D448" t="s">
        <v>91</v>
      </c>
      <c r="E448" t="s">
        <v>2</v>
      </c>
      <c r="F448" t="s">
        <v>60</v>
      </c>
      <c r="G448" t="s">
        <v>92</v>
      </c>
      <c r="H448">
        <v>13</v>
      </c>
      <c r="I448">
        <v>9308</v>
      </c>
      <c r="J448">
        <v>29001</v>
      </c>
      <c r="K448">
        <v>31015</v>
      </c>
      <c r="L448">
        <v>9308</v>
      </c>
      <c r="M448">
        <v>29001</v>
      </c>
      <c r="N448">
        <v>31015</v>
      </c>
    </row>
    <row r="449" spans="3:21" x14ac:dyDescent="0.25">
      <c r="C449">
        <v>74</v>
      </c>
      <c r="D449" t="s">
        <v>91</v>
      </c>
      <c r="E449" t="s">
        <v>2</v>
      </c>
      <c r="F449" t="s">
        <v>60</v>
      </c>
      <c r="G449" t="s">
        <v>92</v>
      </c>
      <c r="H449">
        <v>14</v>
      </c>
      <c r="I449">
        <v>9016</v>
      </c>
      <c r="J449">
        <v>13663</v>
      </c>
      <c r="K449">
        <v>46353</v>
      </c>
      <c r="L449">
        <v>10612.666666666666</v>
      </c>
      <c r="M449">
        <v>18769</v>
      </c>
      <c r="N449">
        <v>42735.666666666664</v>
      </c>
    </row>
    <row r="450" spans="3:21" x14ac:dyDescent="0.25">
      <c r="C450">
        <v>74</v>
      </c>
      <c r="D450" t="s">
        <v>91</v>
      </c>
      <c r="E450" t="s">
        <v>2</v>
      </c>
      <c r="F450" t="s">
        <v>60</v>
      </c>
      <c r="G450" t="s">
        <v>92</v>
      </c>
      <c r="H450">
        <v>15</v>
      </c>
      <c r="I450">
        <v>10402</v>
      </c>
      <c r="J450">
        <v>47044</v>
      </c>
      <c r="K450">
        <v>50997</v>
      </c>
      <c r="L450">
        <v>10402</v>
      </c>
      <c r="M450">
        <v>47044</v>
      </c>
      <c r="N450">
        <v>50997</v>
      </c>
    </row>
    <row r="451" spans="3:21" x14ac:dyDescent="0.25">
      <c r="C451">
        <v>82</v>
      </c>
      <c r="D451" t="s">
        <v>228</v>
      </c>
      <c r="E451" t="s">
        <v>116</v>
      </c>
      <c r="F451" t="s">
        <v>41</v>
      </c>
      <c r="G451" t="s">
        <v>229</v>
      </c>
      <c r="H451">
        <v>5</v>
      </c>
      <c r="I451">
        <v>20.420000000000002</v>
      </c>
      <c r="J451">
        <v>35.880000000000003</v>
      </c>
      <c r="K451">
        <v>15.03</v>
      </c>
      <c r="L451">
        <f>I451</f>
        <v>20.420000000000002</v>
      </c>
      <c r="M451">
        <f>J451</f>
        <v>35.880000000000003</v>
      </c>
      <c r="N451">
        <f>K451</f>
        <v>15.03</v>
      </c>
      <c r="O451">
        <f>AVERAGE(L451:L452)</f>
        <v>2361.96</v>
      </c>
      <c r="P451">
        <f>AVERAGE(M451:M452)</f>
        <v>5055.6899999999996</v>
      </c>
      <c r="Q451">
        <f>AVERAGE(N451:N452)</f>
        <v>2200.0149999999999</v>
      </c>
      <c r="R451">
        <v>58</v>
      </c>
      <c r="S451">
        <v>0</v>
      </c>
      <c r="T451">
        <v>1</v>
      </c>
      <c r="U451">
        <v>0</v>
      </c>
    </row>
    <row r="452" spans="3:21" x14ac:dyDescent="0.25">
      <c r="C452">
        <v>75</v>
      </c>
      <c r="D452" t="s">
        <v>93</v>
      </c>
      <c r="E452" t="s">
        <v>2</v>
      </c>
      <c r="F452" t="s">
        <v>50</v>
      </c>
      <c r="G452" t="s">
        <v>94</v>
      </c>
      <c r="H452">
        <v>17</v>
      </c>
      <c r="I452">
        <v>3945</v>
      </c>
      <c r="J452">
        <v>3081</v>
      </c>
      <c r="K452">
        <v>2583</v>
      </c>
      <c r="L452">
        <v>4703.5</v>
      </c>
      <c r="M452">
        <v>10075.5</v>
      </c>
      <c r="N452">
        <v>4385</v>
      </c>
    </row>
    <row r="453" spans="3:21" x14ac:dyDescent="0.25">
      <c r="C453">
        <v>75</v>
      </c>
      <c r="D453" t="s">
        <v>93</v>
      </c>
      <c r="E453" t="s">
        <v>2</v>
      </c>
      <c r="F453" t="s">
        <v>50</v>
      </c>
      <c r="G453" t="s">
        <v>94</v>
      </c>
      <c r="H453">
        <v>18</v>
      </c>
      <c r="I453">
        <v>3257</v>
      </c>
      <c r="J453">
        <v>17841</v>
      </c>
      <c r="K453">
        <v>2463</v>
      </c>
      <c r="L453">
        <v>3739</v>
      </c>
      <c r="M453">
        <v>8923.2895000000008</v>
      </c>
      <c r="N453">
        <v>1233.952</v>
      </c>
    </row>
    <row r="454" spans="3:21" x14ac:dyDescent="0.25">
      <c r="C454">
        <v>75</v>
      </c>
      <c r="D454" t="s">
        <v>93</v>
      </c>
      <c r="E454" t="s">
        <v>2</v>
      </c>
      <c r="F454" t="s">
        <v>50</v>
      </c>
      <c r="G454" t="s">
        <v>94</v>
      </c>
      <c r="H454">
        <v>19</v>
      </c>
      <c r="I454">
        <v>2471</v>
      </c>
      <c r="J454">
        <v>2364</v>
      </c>
      <c r="K454">
        <v>4218</v>
      </c>
      <c r="L454">
        <v>2968.5</v>
      </c>
      <c r="M454">
        <v>2403.5</v>
      </c>
      <c r="N454">
        <v>4120</v>
      </c>
    </row>
    <row r="464" spans="3:21" ht="15.75" thickBot="1" x14ac:dyDescent="0.3"/>
    <row r="465" spans="17:21" x14ac:dyDescent="0.25">
      <c r="Q465" s="13" t="s">
        <v>321</v>
      </c>
      <c r="R465" s="11" t="s">
        <v>102</v>
      </c>
      <c r="S465" s="11" t="s">
        <v>326</v>
      </c>
      <c r="T465" s="11" t="s">
        <v>325</v>
      </c>
      <c r="U465" s="12" t="s">
        <v>327</v>
      </c>
    </row>
    <row r="466" spans="17:21" x14ac:dyDescent="0.25">
      <c r="Q466" s="4" t="s">
        <v>328</v>
      </c>
      <c r="R466" s="7">
        <f>AVERAGE(R2:R451)</f>
        <v>61.202531645569621</v>
      </c>
      <c r="S466" s="7">
        <f>AVERAGE(S2:S451)*100</f>
        <v>12.658227848101266</v>
      </c>
      <c r="T466" s="7">
        <f>AVERAGE(T2:T451)*100</f>
        <v>40.506329113924053</v>
      </c>
      <c r="U466" s="8">
        <f>AVERAGE(U2:U451)*100</f>
        <v>18.9873417721519</v>
      </c>
    </row>
    <row r="467" spans="17:21" x14ac:dyDescent="0.25">
      <c r="Q467" s="5" t="s">
        <v>323</v>
      </c>
      <c r="R467" s="7">
        <f>STDEV(R2:R451)</f>
        <v>20.196077143102311</v>
      </c>
      <c r="S467" s="7">
        <f t="shared" ref="S467" si="48">STDEV(S2:S451)</f>
        <v>0.33462909461667067</v>
      </c>
      <c r="T467" s="7" t="s">
        <v>329</v>
      </c>
      <c r="U467" s="8" t="s">
        <v>329</v>
      </c>
    </row>
    <row r="468" spans="17:21" ht="15.75" thickBot="1" x14ac:dyDescent="0.3">
      <c r="Q468" s="6" t="s">
        <v>324</v>
      </c>
      <c r="R468" s="9">
        <f>COUNT(R2:R451)</f>
        <v>79</v>
      </c>
      <c r="S468" s="9">
        <f t="shared" ref="S468:U468" si="49">COUNT(S2:S451)</f>
        <v>79</v>
      </c>
      <c r="T468" s="9">
        <f t="shared" si="49"/>
        <v>79</v>
      </c>
      <c r="U468" s="10">
        <f t="shared" si="49"/>
        <v>79</v>
      </c>
    </row>
  </sheetData>
  <autoFilter ref="C1:U463" xr:uid="{2C116D2B-D103-4ADB-AF6F-4B87A33B2BC4}">
    <sortState xmlns:xlrd2="http://schemas.microsoft.com/office/spreadsheetml/2017/richdata2" ref="C2:U451">
      <sortCondition ref="C1:C463"/>
    </sortState>
  </autoFilter>
  <conditionalFormatting sqref="I2:I3 I5:I8 I10:I22 I24 I26:I33 I35 I37:I38 I40:I42 I44:I46 I48:I49 I51:I52 I54:I57 I59 I61 I63:I68 I70:I74 I76:I78 I80 I82:I86 I88:I91 I93:I100 I102:I103 I105:I108 I110:I112 I114:I116 I118:I119 I121:I122 I124 I126:I128 I130:I131 I133:I137 I139:I141 I143:I145 I147:I149 I151 I153:I155 I157:I159 I161:I168 I177:I179 I181:I182 I184:I190 I192:I193 I195:I196 I198 I170:I172 I174:I175">
    <cfRule type="cellIs" dxfId="32" priority="33" operator="greaterThan">
      <formula>80</formula>
    </cfRule>
  </conditionalFormatting>
  <conditionalFormatting sqref="J2:K3 J5:K8 J10:K22 J24:K24 J26:K33 J35:K35 J37:K38 J40:K42 J44:K46 J48:K49 J51:K52 J54:K57 J59:K59 J61:K61 J63:K68 J70:K74 J76:K78 J80:K80 J82:K86 J88:K91 J93:K100 J102:K103 J105:K108 J110:K112 J114:K116 J118:K119 J121:K122 J124:K124 J126:K128 J130:K131 J133:K137 J139:K141 J143:K145 J147:K149 J151:K151 J153:K155 J157:K159 J161:K168 J177:K179 J181:K182 J184:K190 J192:K193 J195:K196 J198:K198 J170:K172 J174:K175">
    <cfRule type="cellIs" dxfId="31" priority="32" operator="greaterThan">
      <formula>500</formula>
    </cfRule>
  </conditionalFormatting>
  <conditionalFormatting sqref="I283:I310">
    <cfRule type="cellIs" dxfId="30" priority="31" operator="greaterThan">
      <formula>80</formula>
    </cfRule>
  </conditionalFormatting>
  <conditionalFormatting sqref="J283:K286">
    <cfRule type="cellIs" dxfId="29" priority="30" operator="greaterThan">
      <formula>500</formula>
    </cfRule>
  </conditionalFormatting>
  <conditionalFormatting sqref="J287:K310">
    <cfRule type="cellIs" dxfId="28" priority="29" operator="greaterThan">
      <formula>500</formula>
    </cfRule>
  </conditionalFormatting>
  <conditionalFormatting sqref="I311:I320">
    <cfRule type="cellIs" dxfId="27" priority="28" operator="greaterThan">
      <formula>80</formula>
    </cfRule>
  </conditionalFormatting>
  <conditionalFormatting sqref="J311:K320">
    <cfRule type="cellIs" dxfId="26" priority="27" operator="greaterThan">
      <formula>500</formula>
    </cfRule>
  </conditionalFormatting>
  <conditionalFormatting sqref="I321">
    <cfRule type="cellIs" dxfId="25" priority="26" operator="greaterThan">
      <formula>80</formula>
    </cfRule>
  </conditionalFormatting>
  <conditionalFormatting sqref="J321:K321">
    <cfRule type="cellIs" dxfId="24" priority="25" operator="greaterThan">
      <formula>500</formula>
    </cfRule>
  </conditionalFormatting>
  <conditionalFormatting sqref="I322:I333">
    <cfRule type="cellIs" dxfId="23" priority="24" operator="greaterThan">
      <formula>80</formula>
    </cfRule>
  </conditionalFormatting>
  <conditionalFormatting sqref="J322:K333">
    <cfRule type="cellIs" dxfId="22" priority="23" operator="greaterThan">
      <formula>500</formula>
    </cfRule>
  </conditionalFormatting>
  <conditionalFormatting sqref="I334:I341">
    <cfRule type="cellIs" dxfId="21" priority="22" operator="greaterThan">
      <formula>80</formula>
    </cfRule>
  </conditionalFormatting>
  <conditionalFormatting sqref="J334:K341">
    <cfRule type="cellIs" dxfId="20" priority="21" operator="greaterThan">
      <formula>500</formula>
    </cfRule>
  </conditionalFormatting>
  <conditionalFormatting sqref="I342:I351">
    <cfRule type="cellIs" dxfId="19" priority="20" operator="greaterThan">
      <formula>80</formula>
    </cfRule>
  </conditionalFormatting>
  <conditionalFormatting sqref="J342:K351">
    <cfRule type="cellIs" dxfId="18" priority="19" operator="greaterThan">
      <formula>500</formula>
    </cfRule>
  </conditionalFormatting>
  <conditionalFormatting sqref="I352:I355">
    <cfRule type="cellIs" dxfId="17" priority="18" operator="greaterThan">
      <formula>80</formula>
    </cfRule>
  </conditionalFormatting>
  <conditionalFormatting sqref="J352:K355">
    <cfRule type="cellIs" dxfId="16" priority="17" operator="greaterThan">
      <formula>500</formula>
    </cfRule>
  </conditionalFormatting>
  <conditionalFormatting sqref="I356:I363">
    <cfRule type="cellIs" dxfId="15" priority="16" operator="greaterThan">
      <formula>80</formula>
    </cfRule>
  </conditionalFormatting>
  <conditionalFormatting sqref="J356:K363">
    <cfRule type="cellIs" dxfId="14" priority="15" operator="greaterThan">
      <formula>500</formula>
    </cfRule>
  </conditionalFormatting>
  <conditionalFormatting sqref="I364:I376">
    <cfRule type="cellIs" dxfId="13" priority="14" operator="greaterThan">
      <formula>80</formula>
    </cfRule>
  </conditionalFormatting>
  <conditionalFormatting sqref="J364:K376">
    <cfRule type="cellIs" dxfId="12" priority="13" operator="greaterThan">
      <formula>500</formula>
    </cfRule>
  </conditionalFormatting>
  <conditionalFormatting sqref="I377:I411">
    <cfRule type="cellIs" dxfId="11" priority="12" operator="greaterThan">
      <formula>80</formula>
    </cfRule>
  </conditionalFormatting>
  <conditionalFormatting sqref="J377:K411">
    <cfRule type="cellIs" dxfId="10" priority="11" operator="greaterThan">
      <formula>500</formula>
    </cfRule>
  </conditionalFormatting>
  <conditionalFormatting sqref="I412:I418">
    <cfRule type="cellIs" dxfId="9" priority="10" operator="greaterThan">
      <formula>80</formula>
    </cfRule>
  </conditionalFormatting>
  <conditionalFormatting sqref="J412:K418">
    <cfRule type="cellIs" dxfId="8" priority="9" operator="greaterThan">
      <formula>500</formula>
    </cfRule>
  </conditionalFormatting>
  <conditionalFormatting sqref="I419:I423">
    <cfRule type="cellIs" dxfId="7" priority="8" operator="greaterThan">
      <formula>80</formula>
    </cfRule>
  </conditionalFormatting>
  <conditionalFormatting sqref="J419:K423">
    <cfRule type="cellIs" dxfId="6" priority="7" operator="greaterThan">
      <formula>500</formula>
    </cfRule>
  </conditionalFormatting>
  <conditionalFormatting sqref="I424:I433">
    <cfRule type="cellIs" dxfId="5" priority="6" operator="greaterThan">
      <formula>80</formula>
    </cfRule>
  </conditionalFormatting>
  <conditionalFormatting sqref="J424:K433">
    <cfRule type="cellIs" dxfId="4" priority="5" operator="greaterThan">
      <formula>500</formula>
    </cfRule>
  </conditionalFormatting>
  <conditionalFormatting sqref="I434">
    <cfRule type="cellIs" dxfId="3" priority="4" operator="greaterThan">
      <formula>80</formula>
    </cfRule>
  </conditionalFormatting>
  <conditionalFormatting sqref="J434:K434">
    <cfRule type="cellIs" dxfId="2" priority="3" operator="greaterThan">
      <formula>500</formula>
    </cfRule>
  </conditionalFormatting>
  <conditionalFormatting sqref="I435:I436">
    <cfRule type="cellIs" dxfId="1" priority="2" operator="greaterThan">
      <formula>80</formula>
    </cfRule>
  </conditionalFormatting>
  <conditionalFormatting sqref="J435:K436">
    <cfRule type="cellIs" dxfId="0" priority="1" operator="greaterThan">
      <formula>50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FDB42-2583-438D-A950-61F17DAEFB93}">
  <dimension ref="A1:AW222"/>
  <sheetViews>
    <sheetView workbookViewId="0">
      <selection activeCell="U2" sqref="U2"/>
    </sheetView>
  </sheetViews>
  <sheetFormatPr defaultRowHeight="15" x14ac:dyDescent="0.25"/>
  <sheetData>
    <row r="1" spans="1:47" x14ac:dyDescent="0.25">
      <c r="A1" t="s">
        <v>275</v>
      </c>
      <c r="B1" t="s">
        <v>276</v>
      </c>
      <c r="C1" t="s">
        <v>277</v>
      </c>
      <c r="D1" t="s">
        <v>278</v>
      </c>
      <c r="E1" t="s">
        <v>279</v>
      </c>
      <c r="F1" t="s">
        <v>280</v>
      </c>
      <c r="G1" t="s">
        <v>281</v>
      </c>
      <c r="H1" t="s">
        <v>282</v>
      </c>
      <c r="I1" t="s">
        <v>283</v>
      </c>
      <c r="J1" t="s">
        <v>284</v>
      </c>
      <c r="K1" t="s">
        <v>285</v>
      </c>
      <c r="L1" t="s">
        <v>286</v>
      </c>
      <c r="M1" t="s">
        <v>287</v>
      </c>
      <c r="N1" t="s">
        <v>288</v>
      </c>
      <c r="O1" t="s">
        <v>289</v>
      </c>
      <c r="P1" t="s">
        <v>290</v>
      </c>
      <c r="Q1" t="s">
        <v>291</v>
      </c>
      <c r="R1" t="s">
        <v>292</v>
      </c>
      <c r="S1" t="s">
        <v>293</v>
      </c>
      <c r="T1" t="s">
        <v>294</v>
      </c>
      <c r="U1" t="s">
        <v>295</v>
      </c>
      <c r="V1" t="s">
        <v>296</v>
      </c>
      <c r="W1" t="s">
        <v>104</v>
      </c>
      <c r="X1" t="s">
        <v>98</v>
      </c>
      <c r="Y1" t="s">
        <v>107</v>
      </c>
      <c r="Z1" t="s">
        <v>111</v>
      </c>
      <c r="AA1" t="s">
        <v>309</v>
      </c>
      <c r="AB1" t="s">
        <v>277</v>
      </c>
      <c r="AC1" t="s">
        <v>278</v>
      </c>
      <c r="AD1" t="s">
        <v>279</v>
      </c>
      <c r="AE1" t="s">
        <v>280</v>
      </c>
      <c r="AF1" t="s">
        <v>281</v>
      </c>
      <c r="AG1" t="s">
        <v>282</v>
      </c>
      <c r="AH1" t="s">
        <v>283</v>
      </c>
      <c r="AI1" t="s">
        <v>284</v>
      </c>
      <c r="AJ1" t="s">
        <v>285</v>
      </c>
      <c r="AK1" t="s">
        <v>286</v>
      </c>
      <c r="AL1" t="s">
        <v>287</v>
      </c>
      <c r="AM1" t="s">
        <v>288</v>
      </c>
      <c r="AN1" t="s">
        <v>289</v>
      </c>
      <c r="AO1" t="s">
        <v>290</v>
      </c>
      <c r="AP1" t="s">
        <v>291</v>
      </c>
      <c r="AQ1" t="s">
        <v>292</v>
      </c>
      <c r="AR1" t="s">
        <v>293</v>
      </c>
      <c r="AS1" t="s">
        <v>294</v>
      </c>
      <c r="AT1" t="s">
        <v>295</v>
      </c>
      <c r="AU1" t="s">
        <v>296</v>
      </c>
    </row>
    <row r="2" spans="1:47" x14ac:dyDescent="0.25">
      <c r="A2" t="s">
        <v>302</v>
      </c>
      <c r="B2">
        <v>325</v>
      </c>
      <c r="C2" s="1">
        <v>40.280385421551202</v>
      </c>
      <c r="D2" s="1">
        <v>426.59465210833798</v>
      </c>
      <c r="E2" s="1">
        <v>1.9188901008222199</v>
      </c>
      <c r="F2" s="1">
        <v>7.3623531472677497</v>
      </c>
      <c r="G2" s="1">
        <v>7.6031852628989798</v>
      </c>
      <c r="H2" s="1">
        <v>5.37109375</v>
      </c>
      <c r="I2" s="1">
        <v>26.909314598555198</v>
      </c>
      <c r="J2" s="1">
        <v>81.067650144596996</v>
      </c>
      <c r="K2" s="1">
        <v>51.488822429919097</v>
      </c>
      <c r="L2" s="1">
        <v>6.8289391807648201</v>
      </c>
      <c r="M2" s="1">
        <v>4.1353918638025498</v>
      </c>
      <c r="N2" s="1">
        <v>0.351966724699452</v>
      </c>
      <c r="O2" s="1">
        <v>92.334708888601796</v>
      </c>
      <c r="P2" s="1">
        <v>10.011418142713501</v>
      </c>
      <c r="Q2" s="1">
        <v>12.6220703125</v>
      </c>
      <c r="R2" s="1">
        <v>2.4146237017874999</v>
      </c>
      <c r="S2" s="1">
        <v>104.012443120041</v>
      </c>
      <c r="T2" s="1">
        <v>510.11964645582498</v>
      </c>
      <c r="U2" s="1">
        <v>13.900612073123501</v>
      </c>
      <c r="V2" s="1">
        <v>14.1716441433359</v>
      </c>
      <c r="W2">
        <v>10</v>
      </c>
      <c r="X2" t="s">
        <v>69</v>
      </c>
      <c r="Y2" t="s">
        <v>2</v>
      </c>
      <c r="Z2">
        <v>19</v>
      </c>
    </row>
    <row r="3" spans="1:47" x14ac:dyDescent="0.25">
      <c r="A3" t="s">
        <v>302</v>
      </c>
      <c r="B3">
        <v>334</v>
      </c>
      <c r="C3" s="1">
        <v>50.124946462140699</v>
      </c>
      <c r="D3" s="1">
        <v>295.14227603876799</v>
      </c>
      <c r="E3" s="1">
        <v>1.53566600545829</v>
      </c>
      <c r="F3" s="1">
        <v>6.9915226695894397</v>
      </c>
      <c r="G3" s="1">
        <v>7.1226837741547397</v>
      </c>
      <c r="H3" s="1">
        <v>5.37109375</v>
      </c>
      <c r="I3" s="1">
        <v>23.860217886104898</v>
      </c>
      <c r="J3" s="1">
        <v>14.3143447581687</v>
      </c>
      <c r="K3" s="1">
        <v>29.890218334310799</v>
      </c>
      <c r="L3" s="1">
        <v>7.99315205422673</v>
      </c>
      <c r="M3" s="1">
        <v>4.1353918638025498</v>
      </c>
      <c r="N3" s="1">
        <v>9.9971953096307103E-2</v>
      </c>
      <c r="O3" s="1">
        <v>115.714031059915</v>
      </c>
      <c r="P3" s="1">
        <v>9.8205847629539598</v>
      </c>
      <c r="Q3" s="1">
        <v>12.6220703125</v>
      </c>
      <c r="R3" s="1">
        <v>1.0691080799900301</v>
      </c>
      <c r="S3" s="1">
        <v>88.444216977165198</v>
      </c>
      <c r="T3" s="1">
        <v>263.24251659727503</v>
      </c>
      <c r="U3" s="1">
        <v>5.7788815047010598</v>
      </c>
      <c r="V3" s="1">
        <v>14.8556384794217</v>
      </c>
      <c r="W3">
        <v>10</v>
      </c>
      <c r="X3" t="s">
        <v>69</v>
      </c>
      <c r="Y3" t="s">
        <v>2</v>
      </c>
      <c r="Z3">
        <v>16</v>
      </c>
    </row>
    <row r="4" spans="1:47" x14ac:dyDescent="0.25">
      <c r="A4" t="s">
        <v>302</v>
      </c>
      <c r="B4">
        <v>339</v>
      </c>
      <c r="C4" s="1">
        <v>37.015666098039702</v>
      </c>
      <c r="D4" s="1">
        <v>357.412131969987</v>
      </c>
      <c r="E4" s="1">
        <v>1.72568922854172</v>
      </c>
      <c r="F4" s="1">
        <v>6.6166540109870304</v>
      </c>
      <c r="G4" s="1">
        <v>7.1226837741547397</v>
      </c>
      <c r="H4" s="1">
        <v>5.37109375</v>
      </c>
      <c r="I4" s="1">
        <v>18.684579514526199</v>
      </c>
      <c r="J4" s="1">
        <v>32.7171908801295</v>
      </c>
      <c r="K4" s="1">
        <v>41.051685683631703</v>
      </c>
      <c r="L4" s="1">
        <v>3.7699460568426399</v>
      </c>
      <c r="M4" s="1">
        <v>4.1353918638025498</v>
      </c>
      <c r="N4" s="1">
        <v>0.351966724699452</v>
      </c>
      <c r="O4" s="1">
        <v>63.643721379129701</v>
      </c>
      <c r="P4" s="1">
        <v>10.2033915728541</v>
      </c>
      <c r="Q4" s="1">
        <v>12.6220703125</v>
      </c>
      <c r="R4" s="1">
        <v>1.3894165343390901</v>
      </c>
      <c r="S4" s="1">
        <v>91.132346998608099</v>
      </c>
      <c r="T4" s="1">
        <v>277.62896747894501</v>
      </c>
      <c r="U4" s="1">
        <v>10.7617802252585</v>
      </c>
      <c r="V4" s="1">
        <v>14.8556384794217</v>
      </c>
      <c r="W4">
        <v>10</v>
      </c>
      <c r="X4" t="s">
        <v>69</v>
      </c>
      <c r="Y4" t="s">
        <v>2</v>
      </c>
      <c r="Z4">
        <v>20</v>
      </c>
    </row>
    <row r="5" spans="1:47" x14ac:dyDescent="0.25">
      <c r="A5" t="s">
        <v>302</v>
      </c>
      <c r="B5">
        <v>344</v>
      </c>
      <c r="C5" s="1">
        <v>39.037828475834303</v>
      </c>
      <c r="D5" s="1">
        <v>300.35786667055203</v>
      </c>
      <c r="E5" s="1">
        <v>1.72568922854172</v>
      </c>
      <c r="F5" s="1">
        <v>6.6166540109870304</v>
      </c>
      <c r="G5" s="1">
        <v>6.9632179151474203</v>
      </c>
      <c r="H5" s="1">
        <v>5.37109375</v>
      </c>
      <c r="I5" s="1">
        <v>18.108333388386601</v>
      </c>
      <c r="J5" s="1">
        <v>32.7171908801295</v>
      </c>
      <c r="K5" s="1">
        <v>42.737164265170598</v>
      </c>
      <c r="L5" s="1">
        <v>3.1575149058505301</v>
      </c>
      <c r="M5" s="1">
        <v>3.7364106891376299</v>
      </c>
      <c r="N5" s="1">
        <v>0.351966724699452</v>
      </c>
      <c r="O5" s="1">
        <v>159.807496203336</v>
      </c>
      <c r="P5" s="1">
        <v>10.011418142713501</v>
      </c>
      <c r="Q5" s="1">
        <v>12.6220703125</v>
      </c>
      <c r="R5" s="1">
        <v>0.76292101873368101</v>
      </c>
      <c r="S5" s="1">
        <v>111.915563104898</v>
      </c>
      <c r="T5" s="1">
        <v>218.586274465223</v>
      </c>
      <c r="U5" s="1">
        <v>10.9214859232889</v>
      </c>
      <c r="V5" s="1">
        <v>15.7181373384</v>
      </c>
      <c r="W5">
        <v>10</v>
      </c>
      <c r="X5" t="s">
        <v>69</v>
      </c>
      <c r="Y5" t="s">
        <v>2</v>
      </c>
      <c r="Z5">
        <v>21</v>
      </c>
    </row>
    <row r="6" spans="1:47" x14ac:dyDescent="0.25">
      <c r="A6" t="s">
        <v>302</v>
      </c>
      <c r="B6">
        <v>6</v>
      </c>
      <c r="C6" s="1">
        <v>54.0109640096832</v>
      </c>
      <c r="D6" s="1">
        <v>519.65408657044804</v>
      </c>
      <c r="E6" s="1">
        <v>1.72568922854172</v>
      </c>
      <c r="F6" s="1">
        <v>7.3623531472677497</v>
      </c>
      <c r="G6" s="1">
        <v>7.2825044178901104</v>
      </c>
      <c r="H6" s="1">
        <v>5.37109375</v>
      </c>
      <c r="I6" s="1">
        <v>15.9532827936813</v>
      </c>
      <c r="J6" s="1">
        <v>26.671986088545999</v>
      </c>
      <c r="K6" s="1">
        <v>79.114807748613302</v>
      </c>
      <c r="L6" s="1">
        <v>4.8899694263165099</v>
      </c>
      <c r="M6" s="1">
        <v>4.1353918638025498</v>
      </c>
      <c r="N6" s="1">
        <v>9.9971953096307103E-2</v>
      </c>
      <c r="O6" s="1">
        <v>3200</v>
      </c>
      <c r="P6" s="1">
        <v>9.8205847629539598</v>
      </c>
      <c r="Q6" s="1">
        <v>12.6220703125</v>
      </c>
      <c r="R6" s="1">
        <v>1.3894165343390901</v>
      </c>
      <c r="S6" s="1">
        <v>113.388380752933</v>
      </c>
      <c r="T6" s="1">
        <v>154.89352933826399</v>
      </c>
      <c r="U6" s="1">
        <v>9.9582010689012392</v>
      </c>
      <c r="V6" s="1">
        <v>14.5129621063122</v>
      </c>
      <c r="W6">
        <v>10</v>
      </c>
      <c r="X6" t="s">
        <v>69</v>
      </c>
      <c r="Y6" t="s">
        <v>2</v>
      </c>
      <c r="Z6">
        <v>11</v>
      </c>
      <c r="AB6" s="1">
        <f t="shared" ref="AB6:AU6" si="0">AVERAGE(C6:C13)</f>
        <v>24.1439499643099</v>
      </c>
      <c r="AC6" s="1">
        <f t="shared" si="0"/>
        <v>212.58347971899909</v>
      </c>
      <c r="AD6" s="1">
        <f t="shared" si="0"/>
        <v>1.2525875346335524</v>
      </c>
      <c r="AE6" s="1">
        <f t="shared" si="0"/>
        <v>5.4003146440558494</v>
      </c>
      <c r="AF6" s="1">
        <f t="shared" si="0"/>
        <v>4.4809014035243955</v>
      </c>
      <c r="AG6" s="1">
        <f t="shared" si="0"/>
        <v>5.37109375</v>
      </c>
      <c r="AH6" s="1">
        <f t="shared" si="0"/>
        <v>95.146907972162367</v>
      </c>
      <c r="AI6" s="1">
        <f t="shared" si="0"/>
        <v>32.553348508669174</v>
      </c>
      <c r="AJ6" s="1">
        <f t="shared" si="0"/>
        <v>47.521851197487415</v>
      </c>
      <c r="AK6" s="1">
        <f t="shared" si="0"/>
        <v>4.533410419553106</v>
      </c>
      <c r="AL6" s="1">
        <f t="shared" si="0"/>
        <v>3.1422463575895172</v>
      </c>
      <c r="AM6" s="1">
        <f t="shared" si="0"/>
        <v>1.8743582226490767</v>
      </c>
      <c r="AN6" s="1">
        <f t="shared" si="0"/>
        <v>2448.9680357813349</v>
      </c>
      <c r="AO6" s="1">
        <f t="shared" si="0"/>
        <v>8.539451320059845</v>
      </c>
      <c r="AP6" s="1">
        <f t="shared" si="0"/>
        <v>12.6220703125</v>
      </c>
      <c r="AQ6" s="1">
        <f t="shared" si="0"/>
        <v>2.7865965181081669</v>
      </c>
      <c r="AR6" s="1">
        <f t="shared" si="0"/>
        <v>91.842330220059338</v>
      </c>
      <c r="AS6" s="1">
        <f t="shared" si="0"/>
        <v>285.89809094304439</v>
      </c>
      <c r="AT6" s="1">
        <f t="shared" si="0"/>
        <v>12.472182158728586</v>
      </c>
      <c r="AU6" s="1">
        <f t="shared" si="0"/>
        <v>27.224181707096747</v>
      </c>
    </row>
    <row r="7" spans="1:47" x14ac:dyDescent="0.25">
      <c r="A7" t="s">
        <v>302</v>
      </c>
      <c r="B7">
        <v>319</v>
      </c>
      <c r="C7" s="1">
        <v>50.231351865511897</v>
      </c>
      <c r="D7" s="1">
        <v>286.03645177520502</v>
      </c>
      <c r="E7" s="1">
        <v>1.72568922854172</v>
      </c>
      <c r="F7" s="1">
        <v>6.9915226695894397</v>
      </c>
      <c r="G7" s="1">
        <v>7.2825044178901104</v>
      </c>
      <c r="H7" s="1">
        <v>5.37109375</v>
      </c>
      <c r="I7" s="1">
        <v>15.108399487182201</v>
      </c>
      <c r="J7" s="1">
        <v>10.685077571603101</v>
      </c>
      <c r="K7" s="1">
        <v>29.441305527788298</v>
      </c>
      <c r="L7" s="1">
        <v>3.6948864572169802</v>
      </c>
      <c r="M7" s="1">
        <v>4.1353918638025498</v>
      </c>
      <c r="N7" s="1">
        <v>9.9971953096307103E-2</v>
      </c>
      <c r="O7" s="1">
        <v>3200</v>
      </c>
      <c r="P7" s="1">
        <v>10.299803258806101</v>
      </c>
      <c r="Q7" s="1">
        <v>12.6220703125</v>
      </c>
      <c r="R7" s="1">
        <v>1.0691080799900301</v>
      </c>
      <c r="S7" s="1">
        <v>95.093933921381094</v>
      </c>
      <c r="T7" s="1">
        <v>129.099985390271</v>
      </c>
      <c r="U7" s="1">
        <v>6.8119619410674401</v>
      </c>
      <c r="V7" s="1">
        <v>19.066762571715898</v>
      </c>
      <c r="W7">
        <v>10</v>
      </c>
      <c r="X7" t="s">
        <v>69</v>
      </c>
      <c r="Y7" t="s">
        <v>2</v>
      </c>
      <c r="Z7">
        <v>17</v>
      </c>
    </row>
    <row r="8" spans="1:47" x14ac:dyDescent="0.25">
      <c r="A8" t="s">
        <v>302</v>
      </c>
      <c r="B8">
        <v>189</v>
      </c>
      <c r="C8" s="1">
        <v>33.631795977295702</v>
      </c>
      <c r="D8" s="1">
        <v>169.32287434688001</v>
      </c>
      <c r="E8" s="1">
        <v>0.97680863940940899</v>
      </c>
      <c r="F8" s="1">
        <v>5.50683767708564</v>
      </c>
      <c r="G8" s="1">
        <v>3.66140225867133</v>
      </c>
      <c r="H8" s="1">
        <v>5.37109375</v>
      </c>
      <c r="I8" s="1">
        <v>14.3803672478299</v>
      </c>
      <c r="J8" s="1">
        <v>46.998032138822197</v>
      </c>
      <c r="K8" s="1">
        <v>90.5744568169833</v>
      </c>
      <c r="L8" s="1">
        <v>0.72788966106318598</v>
      </c>
      <c r="M8" s="1">
        <v>2.67869213332136</v>
      </c>
      <c r="N8" s="1">
        <v>2.4658203125</v>
      </c>
      <c r="O8" s="1">
        <v>3200</v>
      </c>
      <c r="P8" s="1">
        <v>7.7060287547967201</v>
      </c>
      <c r="Q8" s="1">
        <v>12.6220703125</v>
      </c>
      <c r="R8" s="1">
        <v>3.6964572470390502</v>
      </c>
      <c r="S8" s="1">
        <v>101.67759390313999</v>
      </c>
      <c r="T8" s="1">
        <v>146.486031136717</v>
      </c>
      <c r="U8" s="1">
        <v>25.9337911188079</v>
      </c>
      <c r="V8" s="1">
        <v>9.7998135602256706</v>
      </c>
      <c r="W8">
        <v>10</v>
      </c>
      <c r="X8" t="s">
        <v>69</v>
      </c>
      <c r="Y8" t="s">
        <v>2</v>
      </c>
      <c r="Z8">
        <v>14</v>
      </c>
    </row>
    <row r="9" spans="1:47" x14ac:dyDescent="0.25">
      <c r="A9" t="s">
        <v>302</v>
      </c>
      <c r="B9">
        <v>192</v>
      </c>
      <c r="C9" s="1">
        <v>43.359059830945</v>
      </c>
      <c r="D9" s="1">
        <v>225.19988223344501</v>
      </c>
      <c r="E9" s="1">
        <v>0.97680863940940899</v>
      </c>
      <c r="F9" s="1">
        <v>5.0488600375609103</v>
      </c>
      <c r="G9" s="1">
        <v>3.8336353022259599</v>
      </c>
      <c r="H9" s="1">
        <v>5.37109375</v>
      </c>
      <c r="I9" s="1">
        <v>12.129165563199599</v>
      </c>
      <c r="J9" s="1">
        <v>34.525047207957101</v>
      </c>
      <c r="K9" s="1">
        <v>63.015428377821003</v>
      </c>
      <c r="L9" s="1">
        <v>1.5993323307793901</v>
      </c>
      <c r="M9" s="1">
        <v>2.67869213332136</v>
      </c>
      <c r="N9" s="1">
        <v>2.4658203125</v>
      </c>
      <c r="O9" s="1">
        <v>3200</v>
      </c>
      <c r="P9" s="1">
        <v>7.7060287547967201</v>
      </c>
      <c r="Q9" s="1">
        <v>12.6220703125</v>
      </c>
      <c r="R9" s="1">
        <v>4.0909486007959197</v>
      </c>
      <c r="S9" s="1">
        <v>113.230777488155</v>
      </c>
      <c r="T9" s="1">
        <v>141.657098706689</v>
      </c>
      <c r="U9" s="1">
        <v>12.297009122135499</v>
      </c>
      <c r="V9" s="1">
        <v>8.5010829422246097</v>
      </c>
      <c r="W9">
        <v>10</v>
      </c>
      <c r="X9" t="s">
        <v>69</v>
      </c>
      <c r="Y9" t="s">
        <v>2</v>
      </c>
      <c r="Z9">
        <v>12</v>
      </c>
    </row>
    <row r="10" spans="1:47" x14ac:dyDescent="0.25">
      <c r="A10" t="s">
        <v>297</v>
      </c>
      <c r="B10">
        <v>86</v>
      </c>
      <c r="C10" s="1">
        <v>4.2350655314040102</v>
      </c>
      <c r="D10" s="1">
        <v>245.90316021043699</v>
      </c>
      <c r="E10" s="1">
        <v>1.4478613839238501</v>
      </c>
      <c r="F10" s="1">
        <v>5.0488600375609103</v>
      </c>
      <c r="G10" s="1">
        <v>3.66140225867133</v>
      </c>
      <c r="H10" s="1">
        <v>5.37109375</v>
      </c>
      <c r="I10" s="1">
        <v>207.58805661357599</v>
      </c>
      <c r="J10" s="1">
        <v>32.286473522107997</v>
      </c>
      <c r="K10" s="1">
        <v>58.858126497643802</v>
      </c>
      <c r="L10" s="1">
        <v>18.487021241936699</v>
      </c>
      <c r="M10" s="1">
        <v>3.0762092999127999</v>
      </c>
      <c r="N10" s="1">
        <v>2.4658203125</v>
      </c>
      <c r="O10" s="1">
        <v>3200</v>
      </c>
      <c r="P10" s="1">
        <v>11.2584984106646</v>
      </c>
      <c r="Q10" s="1">
        <v>12.6220703125</v>
      </c>
      <c r="R10" s="1">
        <v>3.3041443474110901</v>
      </c>
      <c r="S10" s="1">
        <v>86.189406990583606</v>
      </c>
      <c r="T10" s="1">
        <v>335.57272971884902</v>
      </c>
      <c r="U10" s="1">
        <v>13.4357491088112</v>
      </c>
      <c r="V10" s="1">
        <v>97.276509346882605</v>
      </c>
      <c r="W10">
        <v>1</v>
      </c>
      <c r="X10" t="s">
        <v>0</v>
      </c>
      <c r="Y10" t="s">
        <v>2</v>
      </c>
      <c r="Z10">
        <v>7</v>
      </c>
      <c r="AB10" s="1">
        <f t="shared" ref="AB10:AU10" si="1">AVERAGE(C10:C37)</f>
        <v>3.3609085980928652</v>
      </c>
      <c r="AC10" s="1">
        <f t="shared" si="1"/>
        <v>132.26690535209329</v>
      </c>
      <c r="AD10" s="1">
        <f t="shared" si="1"/>
        <v>1.427682139088142</v>
      </c>
      <c r="AE10" s="1">
        <f t="shared" si="1"/>
        <v>6.2461093864677029</v>
      </c>
      <c r="AF10" s="1">
        <f t="shared" si="1"/>
        <v>6.1743714014364572</v>
      </c>
      <c r="AG10" s="1">
        <f t="shared" si="1"/>
        <v>5.37109375</v>
      </c>
      <c r="AH10" s="1">
        <f t="shared" si="1"/>
        <v>36.867626349123817</v>
      </c>
      <c r="AI10" s="1">
        <f t="shared" si="1"/>
        <v>27.546783803775412</v>
      </c>
      <c r="AJ10" s="1">
        <f t="shared" si="1"/>
        <v>18.204697160396201</v>
      </c>
      <c r="AK10" s="1">
        <f t="shared" si="1"/>
        <v>4.7097445775197766</v>
      </c>
      <c r="AL10" s="1">
        <f t="shared" si="1"/>
        <v>4.0198132063692391</v>
      </c>
      <c r="AM10" s="1">
        <f t="shared" si="1"/>
        <v>1.5723791386775701</v>
      </c>
      <c r="AN10" s="1">
        <f t="shared" si="1"/>
        <v>2001.9103498677691</v>
      </c>
      <c r="AO10" s="1">
        <f t="shared" si="1"/>
        <v>9.4922308512608247</v>
      </c>
      <c r="AP10" s="1">
        <f t="shared" si="1"/>
        <v>12.6220703125</v>
      </c>
      <c r="AQ10" s="1">
        <f t="shared" si="1"/>
        <v>1.4109884957445851</v>
      </c>
      <c r="AR10" s="1">
        <f t="shared" si="1"/>
        <v>82.877492451697762</v>
      </c>
      <c r="AS10" s="1">
        <f t="shared" si="1"/>
        <v>236.68994060541493</v>
      </c>
      <c r="AT10" s="1">
        <f t="shared" si="1"/>
        <v>11.375357181394468</v>
      </c>
      <c r="AU10" s="1">
        <f t="shared" si="1"/>
        <v>29.764863557208219</v>
      </c>
    </row>
    <row r="11" spans="1:47" x14ac:dyDescent="0.25">
      <c r="A11" t="s">
        <v>297</v>
      </c>
      <c r="B11">
        <v>29</v>
      </c>
      <c r="C11" s="1">
        <v>3.0696147428396601</v>
      </c>
      <c r="D11" s="1">
        <v>101.29024257814299</v>
      </c>
      <c r="E11" s="1">
        <v>0.97680863940940899</v>
      </c>
      <c r="F11" s="1">
        <v>4.08959552607124</v>
      </c>
      <c r="G11" s="1">
        <v>3.3181047594319502</v>
      </c>
      <c r="H11" s="1">
        <v>5.37109375</v>
      </c>
      <c r="I11" s="1">
        <v>206.94061767946201</v>
      </c>
      <c r="J11" s="1">
        <v>48.445360779790903</v>
      </c>
      <c r="K11" s="1">
        <v>26.988801722789798</v>
      </c>
      <c r="L11" s="1">
        <v>2.5560107837445001</v>
      </c>
      <c r="M11" s="1">
        <v>2.67869213332136</v>
      </c>
      <c r="N11" s="1">
        <v>2.4658203125</v>
      </c>
      <c r="O11" s="1">
        <v>166.74755274582299</v>
      </c>
      <c r="P11" s="1">
        <v>7.4772655132765102</v>
      </c>
      <c r="Q11" s="1">
        <v>12.6220703125</v>
      </c>
      <c r="R11" s="1">
        <v>2.9142324450967201</v>
      </c>
      <c r="S11" s="1">
        <v>79.804205594929201</v>
      </c>
      <c r="T11" s="1">
        <v>455.98593833724698</v>
      </c>
      <c r="U11" s="1">
        <v>14.8836501636361</v>
      </c>
      <c r="V11" s="1">
        <v>32.410230544726303</v>
      </c>
      <c r="W11">
        <v>1</v>
      </c>
      <c r="X11" t="s">
        <v>0</v>
      </c>
      <c r="Y11" t="s">
        <v>2</v>
      </c>
      <c r="Z11">
        <v>9</v>
      </c>
    </row>
    <row r="12" spans="1:47" x14ac:dyDescent="0.25">
      <c r="A12" t="s">
        <v>297</v>
      </c>
      <c r="B12">
        <v>90</v>
      </c>
      <c r="C12" s="1">
        <v>2.5703632701077401</v>
      </c>
      <c r="D12" s="1">
        <v>71.927683914220495</v>
      </c>
      <c r="E12" s="1">
        <v>1.4478613839238501</v>
      </c>
      <c r="F12" s="1">
        <v>4.5772440286554499</v>
      </c>
      <c r="G12" s="1">
        <v>3.48955305398243</v>
      </c>
      <c r="H12" s="1">
        <v>5.37109375</v>
      </c>
      <c r="I12" s="1">
        <v>165.19186621926499</v>
      </c>
      <c r="J12" s="1">
        <v>31.912086927427499</v>
      </c>
      <c r="K12" s="1">
        <v>18.846112309254298</v>
      </c>
      <c r="L12" s="1">
        <v>2.5230205018090102</v>
      </c>
      <c r="M12" s="1">
        <v>3.0762092999127999</v>
      </c>
      <c r="N12" s="1">
        <v>2.4658203125</v>
      </c>
      <c r="O12" s="1">
        <v>3200</v>
      </c>
      <c r="P12" s="1">
        <v>7.2496205912335103</v>
      </c>
      <c r="Q12" s="1">
        <v>12.6220703125</v>
      </c>
      <c r="R12" s="1">
        <v>2.9142324450967201</v>
      </c>
      <c r="S12" s="1">
        <v>75.400754951202003</v>
      </c>
      <c r="T12" s="1">
        <v>565.14103824591302</v>
      </c>
      <c r="U12" s="1">
        <v>9.7286435540031793</v>
      </c>
      <c r="V12" s="1">
        <v>18.637522249218399</v>
      </c>
      <c r="W12">
        <v>1</v>
      </c>
      <c r="X12" t="s">
        <v>0</v>
      </c>
      <c r="Y12" t="s">
        <v>2</v>
      </c>
      <c r="Z12">
        <v>10</v>
      </c>
    </row>
    <row r="13" spans="1:47" x14ac:dyDescent="0.25">
      <c r="A13" t="s">
        <v>297</v>
      </c>
      <c r="B13">
        <v>42</v>
      </c>
      <c r="C13" s="1">
        <v>2.0433844866920001</v>
      </c>
      <c r="D13" s="1">
        <v>81.333456123214106</v>
      </c>
      <c r="E13" s="1">
        <v>0.74317313390905204</v>
      </c>
      <c r="F13" s="1">
        <v>4.5772440286554499</v>
      </c>
      <c r="G13" s="1">
        <v>3.3181047594319502</v>
      </c>
      <c r="H13" s="1">
        <v>5.37109375</v>
      </c>
      <c r="I13" s="1">
        <v>123.883508173103</v>
      </c>
      <c r="J13" s="1">
        <v>28.902723833098602</v>
      </c>
      <c r="K13" s="1">
        <v>13.3357705790055</v>
      </c>
      <c r="L13" s="1">
        <v>1.78915295355857</v>
      </c>
      <c r="M13" s="1">
        <v>2.67869213332136</v>
      </c>
      <c r="N13" s="1">
        <v>2.4658203125</v>
      </c>
      <c r="O13" s="1">
        <v>224.996733504856</v>
      </c>
      <c r="P13" s="1">
        <v>6.7977805139506398</v>
      </c>
      <c r="Q13" s="1">
        <v>12.6220703125</v>
      </c>
      <c r="R13" s="1">
        <v>2.9142324450967201</v>
      </c>
      <c r="S13" s="1">
        <v>69.953588158150893</v>
      </c>
      <c r="T13" s="1">
        <v>358.348376670405</v>
      </c>
      <c r="U13" s="1">
        <v>6.7284511924661201</v>
      </c>
      <c r="V13" s="1">
        <v>17.588570335468301</v>
      </c>
      <c r="W13">
        <v>1</v>
      </c>
      <c r="X13" t="s">
        <v>0</v>
      </c>
      <c r="Y13" t="s">
        <v>2</v>
      </c>
      <c r="Z13">
        <v>12</v>
      </c>
    </row>
    <row r="14" spans="1:47" x14ac:dyDescent="0.25">
      <c r="A14" t="s">
        <v>297</v>
      </c>
      <c r="B14">
        <v>85</v>
      </c>
      <c r="C14" s="1">
        <v>2.0433844866920001</v>
      </c>
      <c r="D14" s="1">
        <v>132.38336879667801</v>
      </c>
      <c r="E14" s="1">
        <v>0.97680863940940899</v>
      </c>
      <c r="F14" s="1">
        <v>5.0488600375609103</v>
      </c>
      <c r="G14" s="1">
        <v>3.3181047594319502</v>
      </c>
      <c r="H14" s="1">
        <v>5.37109375</v>
      </c>
      <c r="I14" s="1">
        <v>67.718663728236905</v>
      </c>
      <c r="J14" s="1">
        <v>22.4107510233335</v>
      </c>
      <c r="K14" s="1">
        <v>13.1200911935703</v>
      </c>
      <c r="L14" s="1">
        <v>2.2534330752516398</v>
      </c>
      <c r="M14" s="1">
        <v>2.67869213332136</v>
      </c>
      <c r="N14" s="1">
        <v>2.4658203125</v>
      </c>
      <c r="O14" s="1">
        <v>205.151677714378</v>
      </c>
      <c r="P14" s="1">
        <v>7.0231174032930301</v>
      </c>
      <c r="Q14" s="1">
        <v>12.6220703125</v>
      </c>
      <c r="R14" s="1">
        <v>2.9142324450967201</v>
      </c>
      <c r="S14" s="1">
        <v>70.712200409636694</v>
      </c>
      <c r="T14" s="1">
        <v>253.85904017179399</v>
      </c>
      <c r="U14" s="1">
        <v>8.9588137760083804</v>
      </c>
      <c r="V14" s="1">
        <v>20.754548401975001</v>
      </c>
      <c r="W14">
        <v>1</v>
      </c>
      <c r="X14" t="s">
        <v>0</v>
      </c>
      <c r="Y14" t="s">
        <v>2</v>
      </c>
      <c r="Z14">
        <v>13</v>
      </c>
    </row>
    <row r="15" spans="1:47" x14ac:dyDescent="0.25">
      <c r="A15" t="s">
        <v>297</v>
      </c>
      <c r="B15">
        <v>45</v>
      </c>
      <c r="C15" s="1">
        <v>3.19095798421298</v>
      </c>
      <c r="D15" s="1">
        <v>121.195969813804</v>
      </c>
      <c r="E15" s="1">
        <v>0.97680863940940899</v>
      </c>
      <c r="F15" s="1">
        <v>4.5772440286554499</v>
      </c>
      <c r="G15" s="1">
        <v>3.2325367293659601</v>
      </c>
      <c r="H15" s="1">
        <v>5.37109375</v>
      </c>
      <c r="I15" s="1">
        <v>61.8054784927185</v>
      </c>
      <c r="J15" s="1">
        <v>28.524677579120599</v>
      </c>
      <c r="K15" s="1">
        <v>13.7249720343349</v>
      </c>
      <c r="L15" s="1">
        <v>4.5634890901743503</v>
      </c>
      <c r="M15" s="1">
        <v>2.2863194941334801</v>
      </c>
      <c r="N15" s="1">
        <v>2.4658203125</v>
      </c>
      <c r="O15" s="1">
        <v>82.156520442395106</v>
      </c>
      <c r="P15" s="1">
        <v>6.7977805139506398</v>
      </c>
      <c r="Q15" s="1">
        <v>12.6220703125</v>
      </c>
      <c r="R15" s="1">
        <v>2.5269993206435699</v>
      </c>
      <c r="S15" s="1">
        <v>60.204083630743</v>
      </c>
      <c r="T15" s="1">
        <v>321.42372006858801</v>
      </c>
      <c r="U15" s="1">
        <v>6.7284511924661201</v>
      </c>
      <c r="V15" s="1">
        <v>19.340431423796801</v>
      </c>
      <c r="W15">
        <v>1</v>
      </c>
      <c r="X15" t="s">
        <v>0</v>
      </c>
      <c r="Y15" t="s">
        <v>2</v>
      </c>
      <c r="Z15">
        <v>14</v>
      </c>
    </row>
    <row r="16" spans="1:47" x14ac:dyDescent="0.25">
      <c r="A16" t="s">
        <v>297</v>
      </c>
      <c r="B16">
        <v>16</v>
      </c>
      <c r="C16" s="1">
        <v>1.7660411865427399</v>
      </c>
      <c r="D16" s="1">
        <v>81.333456123214106</v>
      </c>
      <c r="E16" s="1">
        <v>0.74317313390905204</v>
      </c>
      <c r="F16" s="1">
        <v>4.5772440286554499</v>
      </c>
      <c r="G16" s="1">
        <v>3.3181047594319502</v>
      </c>
      <c r="H16" s="1">
        <v>5.37109375</v>
      </c>
      <c r="I16" s="1">
        <v>28.143808905669701</v>
      </c>
      <c r="J16" s="1">
        <v>27.0080298492359</v>
      </c>
      <c r="K16" s="1">
        <v>9.9344634233427307</v>
      </c>
      <c r="L16" s="1">
        <v>1.19271219572913</v>
      </c>
      <c r="M16" s="1">
        <v>2.2863194941334801</v>
      </c>
      <c r="N16" s="1">
        <v>2.4658203125</v>
      </c>
      <c r="O16" s="1">
        <v>114.891015755325</v>
      </c>
      <c r="P16" s="1">
        <v>6.5736357272147696</v>
      </c>
      <c r="Q16" s="1">
        <v>12.6220703125</v>
      </c>
      <c r="R16" s="1">
        <v>2.9142324450967201</v>
      </c>
      <c r="S16" s="1">
        <v>62.015500996849099</v>
      </c>
      <c r="T16" s="1">
        <v>294.35653203093</v>
      </c>
      <c r="U16" s="1">
        <v>6.9394603500129897</v>
      </c>
      <c r="V16" s="1">
        <v>16.546376976981101</v>
      </c>
      <c r="W16">
        <v>1</v>
      </c>
      <c r="X16" t="s">
        <v>0</v>
      </c>
      <c r="Y16" t="s">
        <v>2</v>
      </c>
      <c r="Z16">
        <v>16</v>
      </c>
    </row>
    <row r="17" spans="1:26" x14ac:dyDescent="0.25">
      <c r="A17" t="s">
        <v>297</v>
      </c>
      <c r="B17">
        <v>1</v>
      </c>
      <c r="C17" s="1">
        <v>3.54581858050109</v>
      </c>
      <c r="D17" s="1">
        <v>116.642695454977</v>
      </c>
      <c r="E17" s="1">
        <v>1.53566600545829</v>
      </c>
      <c r="F17" s="1">
        <v>6.2374211393002899</v>
      </c>
      <c r="G17" s="1">
        <v>6.8041133409243999</v>
      </c>
      <c r="H17" s="1">
        <v>5.37109375</v>
      </c>
      <c r="I17" s="1">
        <v>26.215313694367001</v>
      </c>
      <c r="J17" s="1">
        <v>34.432213775971299</v>
      </c>
      <c r="K17" s="1">
        <v>11.949672660388799</v>
      </c>
      <c r="L17" s="1">
        <v>1.58870598442608</v>
      </c>
      <c r="M17" s="1">
        <v>4.1353918638025498</v>
      </c>
      <c r="N17" s="1">
        <v>9.9971953096307103E-2</v>
      </c>
      <c r="O17" s="1">
        <v>137.43842922981099</v>
      </c>
      <c r="P17" s="1">
        <v>9.2550088034657207</v>
      </c>
      <c r="Q17" s="1">
        <v>12.6220703125</v>
      </c>
      <c r="R17" s="1">
        <v>0.47470364731125497</v>
      </c>
      <c r="S17" s="1">
        <v>63.9884656353914</v>
      </c>
      <c r="T17" s="1">
        <v>259.69935997512698</v>
      </c>
      <c r="U17" s="1">
        <v>6.6413726057659899</v>
      </c>
      <c r="V17" s="1">
        <v>23.2565463698879</v>
      </c>
      <c r="W17">
        <v>1</v>
      </c>
      <c r="X17" t="s">
        <v>0</v>
      </c>
      <c r="Y17" t="s">
        <v>2</v>
      </c>
      <c r="Z17">
        <v>15</v>
      </c>
    </row>
    <row r="18" spans="1:26" x14ac:dyDescent="0.25">
      <c r="A18" t="s">
        <v>297</v>
      </c>
      <c r="B18">
        <v>15</v>
      </c>
      <c r="C18" s="1">
        <v>1.90607183767823</v>
      </c>
      <c r="D18" s="1">
        <v>78.325002129337193</v>
      </c>
      <c r="E18" s="1">
        <v>0.51114301916947602</v>
      </c>
      <c r="F18" s="1">
        <v>4.08959552607124</v>
      </c>
      <c r="G18" s="1">
        <v>3.3181047594319502</v>
      </c>
      <c r="H18" s="1">
        <v>5.37109375</v>
      </c>
      <c r="I18" s="1">
        <v>25.050653775206499</v>
      </c>
      <c r="J18" s="1">
        <v>28.524677579120599</v>
      </c>
      <c r="K18" s="1">
        <v>14.1154138628422</v>
      </c>
      <c r="L18" s="1">
        <v>0.77845225177159105</v>
      </c>
      <c r="M18" s="1">
        <v>2.67869213332136</v>
      </c>
      <c r="N18" s="1">
        <v>2.4658203125</v>
      </c>
      <c r="O18" s="1">
        <v>101.046292209553</v>
      </c>
      <c r="P18" s="1">
        <v>6.5736357272147696</v>
      </c>
      <c r="Q18" s="1">
        <v>12.6220703125</v>
      </c>
      <c r="R18" s="1">
        <v>2.5269993206435699</v>
      </c>
      <c r="S18" s="1">
        <v>64.409728309251093</v>
      </c>
      <c r="T18" s="1">
        <v>389.03137385196402</v>
      </c>
      <c r="U18" s="1">
        <v>6.3004263673970504</v>
      </c>
      <c r="V18" s="1">
        <v>16.027915356768698</v>
      </c>
      <c r="W18">
        <v>1</v>
      </c>
      <c r="X18" t="s">
        <v>0</v>
      </c>
      <c r="Y18" t="s">
        <v>2</v>
      </c>
      <c r="Z18">
        <v>17</v>
      </c>
    </row>
    <row r="19" spans="1:26" x14ac:dyDescent="0.25">
      <c r="A19" t="s">
        <v>297</v>
      </c>
      <c r="B19">
        <v>14</v>
      </c>
      <c r="C19" s="1">
        <v>1.6229508816729401</v>
      </c>
      <c r="D19" s="1">
        <v>92.580550694276297</v>
      </c>
      <c r="E19" s="1">
        <v>0.74317313390905204</v>
      </c>
      <c r="F19" s="1">
        <v>4.5772440286554499</v>
      </c>
      <c r="G19" s="1">
        <v>3.3181047594319502</v>
      </c>
      <c r="H19" s="1">
        <v>5.37109375</v>
      </c>
      <c r="I19" s="1">
        <v>15.793219939494399</v>
      </c>
      <c r="J19" s="1">
        <v>18.515406759182099</v>
      </c>
      <c r="K19" s="1">
        <v>13.6816658005449</v>
      </c>
      <c r="L19" s="1">
        <v>0.92371527713692303</v>
      </c>
      <c r="M19" s="1">
        <v>2.67869213332136</v>
      </c>
      <c r="N19" s="1">
        <v>2.4658203125</v>
      </c>
      <c r="O19" s="1">
        <v>185.604072958112</v>
      </c>
      <c r="P19" s="1">
        <v>7.0231174032930301</v>
      </c>
      <c r="Q19" s="1">
        <v>12.6220703125</v>
      </c>
      <c r="R19" s="1">
        <v>2.5269993206435699</v>
      </c>
      <c r="S19" s="1">
        <v>67.018177439394506</v>
      </c>
      <c r="T19" s="1">
        <v>228.61640467183801</v>
      </c>
      <c r="U19" s="1">
        <v>9.5379166737856291</v>
      </c>
      <c r="V19" s="1">
        <v>19.340431423796801</v>
      </c>
      <c r="W19">
        <v>1</v>
      </c>
      <c r="X19" t="s">
        <v>0</v>
      </c>
      <c r="Y19" t="s">
        <v>2</v>
      </c>
      <c r="Z19">
        <v>18</v>
      </c>
    </row>
    <row r="20" spans="1:26" x14ac:dyDescent="0.25">
      <c r="A20" t="s">
        <v>297</v>
      </c>
      <c r="B20">
        <v>307</v>
      </c>
      <c r="C20" s="1">
        <v>4.67674393728357</v>
      </c>
      <c r="D20" s="1">
        <v>119.575099744958</v>
      </c>
      <c r="E20" s="1">
        <v>1.53566600545829</v>
      </c>
      <c r="F20" s="1">
        <v>6.6166540109870304</v>
      </c>
      <c r="G20" s="1">
        <v>6.9632179151474203</v>
      </c>
      <c r="H20" s="1">
        <v>5.37109375</v>
      </c>
      <c r="I20" s="1">
        <v>9.0388092221553098</v>
      </c>
      <c r="J20" s="1">
        <v>40.398234299337197</v>
      </c>
      <c r="K20" s="1">
        <v>11.7169111828902</v>
      </c>
      <c r="L20" s="1">
        <v>0.992699763408318</v>
      </c>
      <c r="M20" s="1">
        <v>4.5396140251645596</v>
      </c>
      <c r="N20" s="1">
        <v>9.9971953096307103E-2</v>
      </c>
      <c r="O20" s="1">
        <v>200.67304682245401</v>
      </c>
      <c r="P20" s="1">
        <v>10.2033915728541</v>
      </c>
      <c r="Q20" s="1">
        <v>12.6220703125</v>
      </c>
      <c r="R20" s="1">
        <v>1.0691080799900301</v>
      </c>
      <c r="S20" s="1">
        <v>72.668261581722604</v>
      </c>
      <c r="T20" s="1">
        <v>32.970791566391902</v>
      </c>
      <c r="U20" s="1">
        <v>16.1904545775153</v>
      </c>
      <c r="V20" s="1">
        <v>36.563053469701998</v>
      </c>
      <c r="W20">
        <v>1</v>
      </c>
      <c r="X20" t="s">
        <v>0</v>
      </c>
      <c r="Y20" t="s">
        <v>2</v>
      </c>
      <c r="Z20">
        <v>33</v>
      </c>
    </row>
    <row r="21" spans="1:26" x14ac:dyDescent="0.25">
      <c r="A21" t="s">
        <v>297</v>
      </c>
      <c r="B21">
        <v>324</v>
      </c>
      <c r="C21" s="1">
        <v>2.0725447628862601</v>
      </c>
      <c r="D21" s="1">
        <v>106.498165778718</v>
      </c>
      <c r="E21" s="1">
        <v>1.53566600545829</v>
      </c>
      <c r="F21" s="1">
        <v>6.2374211393002899</v>
      </c>
      <c r="G21" s="1">
        <v>6.8041133409243999</v>
      </c>
      <c r="H21" s="1">
        <v>5.37109375</v>
      </c>
      <c r="I21" s="1">
        <v>8.5227153643103808</v>
      </c>
      <c r="J21" s="1">
        <v>26.671986088545999</v>
      </c>
      <c r="K21" s="1">
        <v>13.4608117563899</v>
      </c>
      <c r="L21" s="1">
        <v>3.19665412523943</v>
      </c>
      <c r="M21" s="1">
        <v>4.5396140251645596</v>
      </c>
      <c r="N21" s="1">
        <v>9.9971953096307103E-2</v>
      </c>
      <c r="O21" s="1">
        <v>3200</v>
      </c>
      <c r="P21" s="1">
        <v>9.6308997341577491</v>
      </c>
      <c r="Q21" s="1">
        <v>12.6220703125</v>
      </c>
      <c r="R21" s="1">
        <v>0.47470364731125497</v>
      </c>
      <c r="S21" s="1">
        <v>91.938406271880595</v>
      </c>
      <c r="T21" s="1">
        <v>146.186039590165</v>
      </c>
      <c r="U21" s="1">
        <v>12.188013821411101</v>
      </c>
      <c r="V21" s="1">
        <v>23.4418161571576</v>
      </c>
      <c r="W21">
        <v>1</v>
      </c>
      <c r="X21" t="s">
        <v>0</v>
      </c>
      <c r="Y21" t="s">
        <v>2</v>
      </c>
      <c r="Z21">
        <v>25</v>
      </c>
    </row>
    <row r="22" spans="1:26" x14ac:dyDescent="0.25">
      <c r="A22" t="s">
        <v>297</v>
      </c>
      <c r="B22">
        <v>94</v>
      </c>
      <c r="C22" s="1">
        <v>2.7069383545441501</v>
      </c>
      <c r="D22" s="1">
        <v>169.191283484205</v>
      </c>
      <c r="E22" s="1">
        <v>1.53566600545829</v>
      </c>
      <c r="F22" s="1">
        <v>6.6166540109870304</v>
      </c>
      <c r="G22" s="1">
        <v>6.9632179151474203</v>
      </c>
      <c r="H22" s="1">
        <v>5.37109375</v>
      </c>
      <c r="I22" s="1">
        <v>8.0271498160917698</v>
      </c>
      <c r="J22" s="1">
        <v>17.891327606072998</v>
      </c>
      <c r="K22" s="1">
        <v>24.1664170577966</v>
      </c>
      <c r="L22" s="1">
        <v>3.3905246905886401</v>
      </c>
      <c r="M22" s="1">
        <v>4.5396140251645596</v>
      </c>
      <c r="N22" s="1">
        <v>9.9971953096307103E-2</v>
      </c>
      <c r="O22" s="1">
        <v>3200</v>
      </c>
      <c r="P22" s="1">
        <v>10.011418142713501</v>
      </c>
      <c r="Q22" s="1">
        <v>12.6220703125</v>
      </c>
      <c r="R22" s="1">
        <v>0.76292101873368101</v>
      </c>
      <c r="S22" s="1">
        <v>85.350237184016606</v>
      </c>
      <c r="T22" s="1">
        <v>223.34677984112801</v>
      </c>
      <c r="U22" s="1">
        <v>11.8731594690842</v>
      </c>
      <c r="V22" s="1">
        <v>36.963058340774097</v>
      </c>
      <c r="W22">
        <v>1</v>
      </c>
      <c r="X22" t="s">
        <v>0</v>
      </c>
      <c r="Y22" t="s">
        <v>2</v>
      </c>
      <c r="Z22">
        <v>19</v>
      </c>
    </row>
    <row r="23" spans="1:26" x14ac:dyDescent="0.25">
      <c r="A23" t="s">
        <v>297</v>
      </c>
      <c r="B23">
        <v>309</v>
      </c>
      <c r="C23" s="1">
        <v>6.5826355805568699</v>
      </c>
      <c r="D23" s="1">
        <v>173.350865409498</v>
      </c>
      <c r="E23" s="1">
        <v>1.53566600545829</v>
      </c>
      <c r="F23" s="1">
        <v>6.6166540109870304</v>
      </c>
      <c r="G23" s="1">
        <v>6.8041133409243999</v>
      </c>
      <c r="H23" s="1">
        <v>5.37109375</v>
      </c>
      <c r="I23" s="1">
        <v>7.3831961394631804</v>
      </c>
      <c r="J23" s="1">
        <v>44.628694088370402</v>
      </c>
      <c r="K23" s="1">
        <v>15.8918588373606</v>
      </c>
      <c r="L23" s="1">
        <v>7.3696192020655102</v>
      </c>
      <c r="M23" s="1">
        <v>4.1353918638025498</v>
      </c>
      <c r="N23" s="1">
        <v>2.4658203125</v>
      </c>
      <c r="O23" s="1">
        <v>3200</v>
      </c>
      <c r="P23" s="1">
        <v>9.8205847629539598</v>
      </c>
      <c r="Q23" s="1">
        <v>12.6220703125</v>
      </c>
      <c r="R23" s="1">
        <v>1.0691080799900301</v>
      </c>
      <c r="S23" s="1">
        <v>89.385291770035195</v>
      </c>
      <c r="T23" s="1">
        <v>144.352826907582</v>
      </c>
      <c r="U23" s="1">
        <v>8.9818466554713403</v>
      </c>
      <c r="V23" s="1">
        <v>27.197483151638099</v>
      </c>
      <c r="W23">
        <v>1</v>
      </c>
      <c r="X23" t="s">
        <v>0</v>
      </c>
      <c r="Y23" t="s">
        <v>2</v>
      </c>
      <c r="Z23">
        <v>34</v>
      </c>
    </row>
    <row r="24" spans="1:26" x14ac:dyDescent="0.25">
      <c r="A24" t="s">
        <v>297</v>
      </c>
      <c r="B24">
        <v>349</v>
      </c>
      <c r="C24" s="1">
        <v>3.8339467813028301</v>
      </c>
      <c r="D24" s="1">
        <v>133.312670164503</v>
      </c>
      <c r="E24" s="1">
        <v>3.3727295186394701</v>
      </c>
      <c r="F24" s="1">
        <v>17.478806673973601</v>
      </c>
      <c r="G24" s="1">
        <v>18.206261044725299</v>
      </c>
      <c r="H24" s="1">
        <v>5.37109375</v>
      </c>
      <c r="I24" s="1">
        <v>7.0940676170785597</v>
      </c>
      <c r="J24" s="1">
        <v>19.7921574691586</v>
      </c>
      <c r="K24" s="1">
        <v>27.560716791569</v>
      </c>
      <c r="L24" s="1">
        <v>3.24952385188418</v>
      </c>
      <c r="M24" s="1">
        <v>12.371827356351201</v>
      </c>
      <c r="N24" s="1">
        <v>2.4658203125</v>
      </c>
      <c r="O24" s="1">
        <v>3200</v>
      </c>
      <c r="P24" s="1">
        <v>23.137522008664298</v>
      </c>
      <c r="Q24" s="1">
        <v>12.6220703125</v>
      </c>
      <c r="R24" s="1">
        <v>1.9073025468342</v>
      </c>
      <c r="S24" s="1">
        <v>226.15125186290001</v>
      </c>
      <c r="T24" s="1">
        <v>489.032722341328</v>
      </c>
      <c r="U24" s="1">
        <v>22.6593767197405</v>
      </c>
      <c r="V24" s="1">
        <v>37.1390961985541</v>
      </c>
      <c r="W24">
        <v>1</v>
      </c>
      <c r="X24" t="s">
        <v>0</v>
      </c>
      <c r="Y24" t="s">
        <v>2</v>
      </c>
      <c r="Z24">
        <v>29</v>
      </c>
    </row>
    <row r="25" spans="1:26" x14ac:dyDescent="0.25">
      <c r="A25" t="s">
        <v>297</v>
      </c>
      <c r="B25">
        <v>199</v>
      </c>
      <c r="C25" s="1">
        <v>2.9516403185024398</v>
      </c>
      <c r="D25" s="1">
        <v>213.94405330617599</v>
      </c>
      <c r="E25" s="1">
        <v>1.72568922854172</v>
      </c>
      <c r="F25" s="1">
        <v>6.6166540109870304</v>
      </c>
      <c r="G25" s="1">
        <v>7.1226837741547397</v>
      </c>
      <c r="H25" s="1">
        <v>5.37109375</v>
      </c>
      <c r="I25" s="1">
        <v>7.07040977490984</v>
      </c>
      <c r="J25" s="1">
        <v>22.306438086160298</v>
      </c>
      <c r="K25" s="1">
        <v>27.9919889249324</v>
      </c>
      <c r="L25" s="1">
        <v>6.4732462856367103</v>
      </c>
      <c r="M25" s="1">
        <v>4.5396140251645596</v>
      </c>
      <c r="N25" s="1">
        <v>0.351966724699452</v>
      </c>
      <c r="O25" s="1">
        <v>3200</v>
      </c>
      <c r="P25" s="1">
        <v>10.011418142713501</v>
      </c>
      <c r="Q25" s="1">
        <v>12.6220703125</v>
      </c>
      <c r="R25" s="1">
        <v>0.76292101873368101</v>
      </c>
      <c r="S25" s="1">
        <v>83.734758619810293</v>
      </c>
      <c r="T25" s="1">
        <v>226.586097779776</v>
      </c>
      <c r="U25" s="1">
        <v>11.398694911214101</v>
      </c>
      <c r="V25" s="1">
        <v>38.167438746897297</v>
      </c>
      <c r="W25">
        <v>1</v>
      </c>
      <c r="X25" t="s">
        <v>0</v>
      </c>
      <c r="Y25" t="s">
        <v>2</v>
      </c>
      <c r="Z25">
        <v>20</v>
      </c>
    </row>
    <row r="26" spans="1:26" x14ac:dyDescent="0.25">
      <c r="A26" t="s">
        <v>297</v>
      </c>
      <c r="B26">
        <v>331</v>
      </c>
      <c r="C26" s="1">
        <v>3.6620434473359</v>
      </c>
      <c r="D26" s="1">
        <v>198.92035790480901</v>
      </c>
      <c r="E26" s="1">
        <v>1.34909180745579</v>
      </c>
      <c r="F26" s="1">
        <v>6.2374211393002899</v>
      </c>
      <c r="G26" s="1">
        <v>6.8041133409243999</v>
      </c>
      <c r="H26" s="1">
        <v>5.37109375</v>
      </c>
      <c r="I26" s="1">
        <v>6.13950180872303</v>
      </c>
      <c r="J26" s="1">
        <v>17.891327606072998</v>
      </c>
      <c r="K26" s="1">
        <v>21.348859002693001</v>
      </c>
      <c r="L26" s="1">
        <v>8.2084728027619196</v>
      </c>
      <c r="M26" s="1">
        <v>3.7364106891376299</v>
      </c>
      <c r="N26" s="1">
        <v>2.4658203125</v>
      </c>
      <c r="O26" s="1">
        <v>3200</v>
      </c>
      <c r="P26" s="1">
        <v>10.2033915728541</v>
      </c>
      <c r="Q26" s="1">
        <v>12.6220703125</v>
      </c>
      <c r="R26" s="1">
        <v>0.47470364731125497</v>
      </c>
      <c r="S26" s="1">
        <v>92.274215256882499</v>
      </c>
      <c r="T26" s="1">
        <v>179.63948896181199</v>
      </c>
      <c r="U26" s="1">
        <v>14.0548106592259</v>
      </c>
      <c r="V26" s="1">
        <v>40.188989595801601</v>
      </c>
      <c r="W26">
        <v>1</v>
      </c>
      <c r="X26" t="s">
        <v>0</v>
      </c>
      <c r="Y26" t="s">
        <v>2</v>
      </c>
      <c r="Z26">
        <v>22</v>
      </c>
    </row>
    <row r="27" spans="1:26" x14ac:dyDescent="0.25">
      <c r="A27" t="s">
        <v>297</v>
      </c>
      <c r="B27">
        <v>360</v>
      </c>
      <c r="C27" s="1">
        <v>8.3780893441872095</v>
      </c>
      <c r="D27" s="1">
        <v>245.029222446967</v>
      </c>
      <c r="E27" s="1">
        <v>1.9188901008222199</v>
      </c>
      <c r="F27" s="1">
        <v>6.8046123905651497</v>
      </c>
      <c r="G27" s="1">
        <v>7.1226837741547397</v>
      </c>
      <c r="H27" s="1">
        <v>5.37109375</v>
      </c>
      <c r="I27" s="1">
        <v>5.7206919494341202</v>
      </c>
      <c r="J27" s="1">
        <v>44.628694088370402</v>
      </c>
      <c r="K27" s="1">
        <v>19.219530641039999</v>
      </c>
      <c r="L27" s="1">
        <v>13.2934367789991</v>
      </c>
      <c r="M27" s="1">
        <v>4.5396140251645596</v>
      </c>
      <c r="N27" s="1">
        <v>0.351966724699452</v>
      </c>
      <c r="O27" s="1">
        <v>3200</v>
      </c>
      <c r="P27" s="1">
        <v>10.011418142713501</v>
      </c>
      <c r="Q27" s="1">
        <v>12.6220703125</v>
      </c>
      <c r="R27" s="1">
        <v>1.0691080799900301</v>
      </c>
      <c r="S27" s="1">
        <v>96.234734869477805</v>
      </c>
      <c r="T27" s="1">
        <v>230.70929292978599</v>
      </c>
      <c r="U27" s="1">
        <v>10.4413784173754</v>
      </c>
      <c r="V27" s="1">
        <v>34.9704519295179</v>
      </c>
      <c r="W27">
        <v>1</v>
      </c>
      <c r="X27" t="s">
        <v>0</v>
      </c>
      <c r="Y27" t="s">
        <v>2</v>
      </c>
      <c r="Z27">
        <v>32</v>
      </c>
    </row>
    <row r="28" spans="1:26" x14ac:dyDescent="0.25">
      <c r="A28" t="s">
        <v>297</v>
      </c>
      <c r="B28">
        <v>338</v>
      </c>
      <c r="C28" s="1">
        <v>3.1921037392272398</v>
      </c>
      <c r="D28" s="1">
        <v>212.66485028183601</v>
      </c>
      <c r="E28" s="1">
        <v>1.53566600545829</v>
      </c>
      <c r="F28" s="1">
        <v>6.2374211393002899</v>
      </c>
      <c r="G28" s="1">
        <v>6.9632179151474203</v>
      </c>
      <c r="H28" s="1">
        <v>5.37109375</v>
      </c>
      <c r="I28" s="1">
        <v>5.62988963326901</v>
      </c>
      <c r="J28" s="1">
        <v>12.5072410453717</v>
      </c>
      <c r="K28" s="1">
        <v>20.2525468525217</v>
      </c>
      <c r="L28" s="1">
        <v>6.5382814491049803</v>
      </c>
      <c r="M28" s="1">
        <v>4.1353918638025498</v>
      </c>
      <c r="N28" s="1">
        <v>2.4658203125</v>
      </c>
      <c r="O28" s="1">
        <v>3200</v>
      </c>
      <c r="P28" s="1">
        <v>10.2033915728541</v>
      </c>
      <c r="Q28" s="1">
        <v>12.6220703125</v>
      </c>
      <c r="R28" s="1">
        <v>0.47470364731125497</v>
      </c>
      <c r="S28" s="1">
        <v>94.959703359244699</v>
      </c>
      <c r="T28" s="1">
        <v>110.492104057937</v>
      </c>
      <c r="U28" s="1">
        <v>13.126000507816199</v>
      </c>
      <c r="V28" s="1">
        <v>38.167438746897297</v>
      </c>
      <c r="W28">
        <v>1</v>
      </c>
      <c r="X28" t="s">
        <v>0</v>
      </c>
      <c r="Y28" t="s">
        <v>2</v>
      </c>
      <c r="Z28">
        <v>22</v>
      </c>
    </row>
    <row r="29" spans="1:26" x14ac:dyDescent="0.25">
      <c r="A29" t="s">
        <v>297</v>
      </c>
      <c r="B29">
        <v>329</v>
      </c>
      <c r="C29" s="1">
        <v>3.8921999599584498</v>
      </c>
      <c r="D29" s="1">
        <v>212.34507160752599</v>
      </c>
      <c r="E29" s="1">
        <v>1.53566600545829</v>
      </c>
      <c r="F29" s="1">
        <v>6.6166540109870304</v>
      </c>
      <c r="G29" s="1">
        <v>6.9632179151474203</v>
      </c>
      <c r="H29" s="1">
        <v>5.37109375</v>
      </c>
      <c r="I29" s="1">
        <v>5.5386891425220304</v>
      </c>
      <c r="J29" s="1">
        <v>33.575325418882997</v>
      </c>
      <c r="K29" s="1">
        <v>22.615931960574201</v>
      </c>
      <c r="L29" s="1">
        <v>8.6651969528721295</v>
      </c>
      <c r="M29" s="1">
        <v>4.1353918638025498</v>
      </c>
      <c r="N29" s="1">
        <v>0.351966724699452</v>
      </c>
      <c r="O29" s="1">
        <v>3200</v>
      </c>
      <c r="P29" s="1">
        <v>10.5907262133828</v>
      </c>
      <c r="Q29" s="1">
        <v>12.6220703125</v>
      </c>
      <c r="R29" s="1">
        <v>1.0691080799900301</v>
      </c>
      <c r="S29" s="1">
        <v>89.519710431832394</v>
      </c>
      <c r="T29" s="1">
        <v>190.35683877453101</v>
      </c>
      <c r="U29" s="1">
        <v>14.516019372011201</v>
      </c>
      <c r="V29" s="1">
        <v>40.392105458471598</v>
      </c>
      <c r="W29">
        <v>1</v>
      </c>
      <c r="X29" t="s">
        <v>0</v>
      </c>
      <c r="Y29" t="s">
        <v>2</v>
      </c>
      <c r="Z29">
        <v>23</v>
      </c>
    </row>
    <row r="30" spans="1:26" x14ac:dyDescent="0.25">
      <c r="A30" t="s">
        <v>297</v>
      </c>
      <c r="B30">
        <v>340</v>
      </c>
      <c r="C30" s="1">
        <v>5.4343475092794504</v>
      </c>
      <c r="D30" s="1">
        <v>113.704847499422</v>
      </c>
      <c r="E30" s="1">
        <v>1.72568922854172</v>
      </c>
      <c r="F30" s="1">
        <v>6.6166540109870304</v>
      </c>
      <c r="G30" s="1">
        <v>6.9632179151474203</v>
      </c>
      <c r="H30" s="1">
        <v>5.37109375</v>
      </c>
      <c r="I30" s="1">
        <v>4.8248144703069196</v>
      </c>
      <c r="J30" s="1">
        <v>11.598200732345999</v>
      </c>
      <c r="K30" s="1">
        <v>16.686657255376598</v>
      </c>
      <c r="L30" s="1">
        <v>2.7992260077647599</v>
      </c>
      <c r="M30" s="1">
        <v>4.1353918638025498</v>
      </c>
      <c r="N30" s="1">
        <v>9.9971953096307103E-2</v>
      </c>
      <c r="O30" s="1">
        <v>3200</v>
      </c>
      <c r="P30" s="1">
        <v>9.2550088034657207</v>
      </c>
      <c r="Q30" s="1">
        <v>12.6220703125</v>
      </c>
      <c r="R30" s="1">
        <v>0.47470364731125497</v>
      </c>
      <c r="S30" s="1">
        <v>89.654124027720499</v>
      </c>
      <c r="T30" s="1">
        <v>169.30111582396799</v>
      </c>
      <c r="U30" s="1">
        <v>21.082481319914301</v>
      </c>
      <c r="V30" s="1">
        <v>18.709232639545601</v>
      </c>
      <c r="W30">
        <v>1</v>
      </c>
      <c r="X30" t="s">
        <v>0</v>
      </c>
      <c r="Y30" t="s">
        <v>2</v>
      </c>
      <c r="Z30">
        <v>27</v>
      </c>
    </row>
    <row r="31" spans="1:26" x14ac:dyDescent="0.25">
      <c r="A31" t="s">
        <v>297</v>
      </c>
      <c r="B31">
        <v>318</v>
      </c>
      <c r="C31" s="1">
        <v>2.20241066519689</v>
      </c>
      <c r="D31" s="1">
        <v>109.12316314111401</v>
      </c>
      <c r="E31" s="1">
        <v>1.53566600545829</v>
      </c>
      <c r="F31" s="1">
        <v>6.6166540109870304</v>
      </c>
      <c r="G31" s="1">
        <v>6.8041133409243999</v>
      </c>
      <c r="H31" s="1">
        <v>5.37109375</v>
      </c>
      <c r="I31" s="1">
        <v>4.7931260225661001</v>
      </c>
      <c r="J31" s="1">
        <v>13.4125284901457</v>
      </c>
      <c r="K31" s="1">
        <v>16.337963655395502</v>
      </c>
      <c r="L31" s="1">
        <v>3.33267430019625</v>
      </c>
      <c r="M31" s="1">
        <v>4.1353918638025498</v>
      </c>
      <c r="N31" s="1">
        <v>2.4658203125</v>
      </c>
      <c r="O31" s="1">
        <v>3200</v>
      </c>
      <c r="P31" s="1">
        <v>9.4423715300381694</v>
      </c>
      <c r="Q31" s="1">
        <v>12.6220703125</v>
      </c>
      <c r="R31" s="1">
        <v>0.21196039656257601</v>
      </c>
      <c r="S31" s="1">
        <v>80.501013771817995</v>
      </c>
      <c r="T31" s="1">
        <v>128.10339963462499</v>
      </c>
      <c r="U31" s="1">
        <v>10.7617802252585</v>
      </c>
      <c r="V31" s="1">
        <v>24.558580236071599</v>
      </c>
      <c r="W31">
        <v>1</v>
      </c>
      <c r="X31" t="s">
        <v>0</v>
      </c>
      <c r="Y31" t="s">
        <v>2</v>
      </c>
      <c r="Z31">
        <v>26</v>
      </c>
    </row>
    <row r="32" spans="1:26" x14ac:dyDescent="0.25">
      <c r="A32" t="s">
        <v>297</v>
      </c>
      <c r="B32">
        <v>188</v>
      </c>
      <c r="C32" s="1">
        <v>2.2667311126449299</v>
      </c>
      <c r="D32" s="1">
        <v>129.962389510614</v>
      </c>
      <c r="E32" s="1">
        <v>1.53566600545829</v>
      </c>
      <c r="F32" s="1">
        <v>6.2374211393002899</v>
      </c>
      <c r="G32" s="1">
        <v>6.8041133409243999</v>
      </c>
      <c r="H32" s="1">
        <v>5.37109375</v>
      </c>
      <c r="I32" s="1">
        <v>4.7613779670224003</v>
      </c>
      <c r="J32" s="1">
        <v>16.108505503228798</v>
      </c>
      <c r="K32" s="1">
        <v>15.0072841656583</v>
      </c>
      <c r="L32" s="1">
        <v>3.5815448708940698</v>
      </c>
      <c r="M32" s="1">
        <v>3.7364106891376299</v>
      </c>
      <c r="N32" s="1">
        <v>2.4658203125</v>
      </c>
      <c r="O32" s="1">
        <v>3200</v>
      </c>
      <c r="P32" s="1">
        <v>10.011418142713501</v>
      </c>
      <c r="Q32" s="1">
        <v>12.6220703125</v>
      </c>
      <c r="R32" s="1">
        <v>0.47470364731125497</v>
      </c>
      <c r="S32" s="1">
        <v>79.691955994378404</v>
      </c>
      <c r="T32" s="1">
        <v>151.33378658369301</v>
      </c>
      <c r="U32" s="1">
        <v>9.7964273065924203</v>
      </c>
      <c r="V32" s="1">
        <v>34.9704519295179</v>
      </c>
      <c r="W32">
        <v>1</v>
      </c>
      <c r="X32" t="s">
        <v>0</v>
      </c>
      <c r="Y32" t="s">
        <v>2</v>
      </c>
      <c r="Z32">
        <v>21</v>
      </c>
    </row>
    <row r="33" spans="1:47" x14ac:dyDescent="0.25">
      <c r="A33" t="s">
        <v>297</v>
      </c>
      <c r="B33">
        <v>323</v>
      </c>
      <c r="C33" s="1">
        <v>2.7069383545441501</v>
      </c>
      <c r="D33" s="1">
        <v>115.99032347016301</v>
      </c>
      <c r="E33" s="1">
        <v>1.34909180745579</v>
      </c>
      <c r="F33" s="1">
        <v>6.6166540109870304</v>
      </c>
      <c r="G33" s="1">
        <v>6.9632179151474203</v>
      </c>
      <c r="H33" s="1">
        <v>5.37109375</v>
      </c>
      <c r="I33" s="1">
        <v>4.4404498134696802</v>
      </c>
      <c r="J33" s="1">
        <v>42.939371496875999</v>
      </c>
      <c r="K33" s="1">
        <v>22.988267117708201</v>
      </c>
      <c r="L33" s="1">
        <v>3.97439972368054</v>
      </c>
      <c r="M33" s="1">
        <v>4.1353918638025498</v>
      </c>
      <c r="N33" s="1">
        <v>2.4658203125</v>
      </c>
      <c r="O33" s="1">
        <v>3200</v>
      </c>
      <c r="P33" s="1">
        <v>9.8205847629539598</v>
      </c>
      <c r="Q33" s="1">
        <v>12.6220703125</v>
      </c>
      <c r="R33" s="1">
        <v>0.76292101873368101</v>
      </c>
      <c r="S33" s="1">
        <v>85.619398807677698</v>
      </c>
      <c r="T33" s="1">
        <v>150.74018141118501</v>
      </c>
      <c r="U33" s="1">
        <v>14.362511128456401</v>
      </c>
      <c r="V33" s="1">
        <v>32.212829274549797</v>
      </c>
      <c r="W33">
        <v>1</v>
      </c>
      <c r="X33" t="s">
        <v>0</v>
      </c>
      <c r="Y33" t="s">
        <v>2</v>
      </c>
      <c r="Z33">
        <v>24</v>
      </c>
    </row>
    <row r="34" spans="1:47" x14ac:dyDescent="0.25">
      <c r="A34" t="s">
        <v>297</v>
      </c>
      <c r="B34">
        <v>351</v>
      </c>
      <c r="C34" s="1">
        <v>3.9492853402626902</v>
      </c>
      <c r="D34" s="1">
        <v>128.66701356724701</v>
      </c>
      <c r="E34" s="1">
        <v>1.53566600545829</v>
      </c>
      <c r="F34" s="1">
        <v>5.8534455403433698</v>
      </c>
      <c r="G34" s="1">
        <v>6.8041133409243999</v>
      </c>
      <c r="H34" s="1">
        <v>5.37109375</v>
      </c>
      <c r="I34" s="1">
        <v>4.2610694308754704</v>
      </c>
      <c r="J34" s="1">
        <v>15.6610840701795</v>
      </c>
      <c r="K34" s="1">
        <v>9.0442645195050808</v>
      </c>
      <c r="L34" s="1">
        <v>5.1678864145725996</v>
      </c>
      <c r="M34" s="1">
        <v>4.1353918638025498</v>
      </c>
      <c r="N34" s="1">
        <v>9.9971953096307103E-2</v>
      </c>
      <c r="O34" s="1">
        <v>3200</v>
      </c>
      <c r="P34" s="1">
        <v>9.4423715300381694</v>
      </c>
      <c r="Q34" s="1">
        <v>12.6220703125</v>
      </c>
      <c r="R34" s="1">
        <v>0.47470364731125497</v>
      </c>
      <c r="S34" s="1">
        <v>82.657270230226302</v>
      </c>
      <c r="T34" s="1">
        <v>175.16152346486501</v>
      </c>
      <c r="U34" s="1">
        <v>11.0808697050409</v>
      </c>
      <c r="V34" s="1">
        <v>21.966689181646</v>
      </c>
      <c r="W34">
        <v>1</v>
      </c>
      <c r="X34" t="s">
        <v>0</v>
      </c>
      <c r="Y34" t="s">
        <v>2</v>
      </c>
      <c r="Z34">
        <v>28</v>
      </c>
    </row>
    <row r="35" spans="1:47" x14ac:dyDescent="0.25">
      <c r="A35" t="s">
        <v>297</v>
      </c>
      <c r="B35">
        <v>385</v>
      </c>
      <c r="C35" s="1">
        <v>2.23388671875</v>
      </c>
      <c r="D35" s="1">
        <v>20.751403000193498</v>
      </c>
      <c r="E35" s="1">
        <v>1.53566600545829</v>
      </c>
      <c r="F35" s="1">
        <v>6.6166540109870304</v>
      </c>
      <c r="G35" s="1">
        <v>6.8041133409243999</v>
      </c>
      <c r="H35" s="1">
        <v>5.37109375</v>
      </c>
      <c r="I35" s="1">
        <v>4.2446537155824702</v>
      </c>
      <c r="J35" s="1">
        <v>32.7171908801295</v>
      </c>
      <c r="K35" s="1">
        <v>4.4946495702547997</v>
      </c>
      <c r="L35" s="1">
        <v>0.65752068056419599</v>
      </c>
      <c r="M35" s="1">
        <v>4.1353918638025498</v>
      </c>
      <c r="N35" s="1">
        <v>2.4658203125</v>
      </c>
      <c r="O35" s="1">
        <v>128.27824447153799</v>
      </c>
      <c r="P35" s="1">
        <v>9.4423715300381694</v>
      </c>
      <c r="Q35" s="1">
        <v>12.6220703125</v>
      </c>
      <c r="R35" s="1">
        <v>0.76292101873368101</v>
      </c>
      <c r="S35" s="1">
        <v>42.305997123264497</v>
      </c>
      <c r="T35" s="1">
        <v>40.706791660475602</v>
      </c>
      <c r="U35" s="1">
        <v>8.8177275167924307</v>
      </c>
      <c r="V35" s="1">
        <v>23.813095858702798</v>
      </c>
      <c r="W35">
        <v>1</v>
      </c>
      <c r="X35" t="s">
        <v>0</v>
      </c>
      <c r="Y35" t="s">
        <v>2</v>
      </c>
      <c r="Z35">
        <v>35</v>
      </c>
    </row>
    <row r="36" spans="1:47" x14ac:dyDescent="0.25">
      <c r="A36" t="s">
        <v>297</v>
      </c>
      <c r="B36">
        <v>355</v>
      </c>
      <c r="C36" s="1">
        <v>4.7864745145954597</v>
      </c>
      <c r="D36" s="1">
        <v>127.046644792839</v>
      </c>
      <c r="E36" s="1">
        <v>1.72568922854172</v>
      </c>
      <c r="F36" s="1">
        <v>6.6166540109870304</v>
      </c>
      <c r="G36" s="1">
        <v>6.9632179151474203</v>
      </c>
      <c r="H36" s="1">
        <v>5.37109375</v>
      </c>
      <c r="I36" s="1">
        <v>3.7087270813511601</v>
      </c>
      <c r="J36" s="1">
        <v>44.206709417927598</v>
      </c>
      <c r="K36" s="1">
        <v>16.636752398637899</v>
      </c>
      <c r="L36" s="1">
        <v>13.3070536911957</v>
      </c>
      <c r="M36" s="1">
        <v>4.5396140251645596</v>
      </c>
      <c r="N36" s="1">
        <v>0.351966724699452</v>
      </c>
      <c r="O36" s="1">
        <v>3200</v>
      </c>
      <c r="P36" s="1">
        <v>9.6308997341577491</v>
      </c>
      <c r="Q36" s="1">
        <v>12.6220703125</v>
      </c>
      <c r="R36" s="1">
        <v>1.0691080799900301</v>
      </c>
      <c r="S36" s="1">
        <v>79.961670794302194</v>
      </c>
      <c r="T36" s="1">
        <v>250.454299111518</v>
      </c>
      <c r="U36" s="1">
        <v>9.4717623202268495</v>
      </c>
      <c r="V36" s="1">
        <v>27.959647777461001</v>
      </c>
      <c r="W36">
        <v>1</v>
      </c>
      <c r="X36" t="s">
        <v>0</v>
      </c>
      <c r="Y36" t="s">
        <v>2</v>
      </c>
      <c r="Z36">
        <v>30</v>
      </c>
    </row>
    <row r="37" spans="1:47" x14ac:dyDescent="0.25">
      <c r="A37" t="s">
        <v>297</v>
      </c>
      <c r="B37">
        <v>345</v>
      </c>
      <c r="C37" s="1">
        <v>2.5828273171983498</v>
      </c>
      <c r="D37" s="1">
        <v>50.4803389095228</v>
      </c>
      <c r="E37" s="1">
        <v>1.34909180745579</v>
      </c>
      <c r="F37" s="1">
        <v>6.2374211393002899</v>
      </c>
      <c r="G37" s="1">
        <v>6.9632179151474203</v>
      </c>
      <c r="H37" s="1">
        <v>5.37109375</v>
      </c>
      <c r="I37" s="1">
        <v>2.7630115852364998</v>
      </c>
      <c r="J37" s="1">
        <v>13.4125284901457</v>
      </c>
      <c r="K37" s="1">
        <v>9.7550187170724403</v>
      </c>
      <c r="L37" s="1">
        <v>1.0191732235862401</v>
      </c>
      <c r="M37" s="1">
        <v>4.1353918638025498</v>
      </c>
      <c r="N37" s="1">
        <v>9.9971953096307103E-2</v>
      </c>
      <c r="O37" s="1">
        <v>106.506210443284</v>
      </c>
      <c r="P37" s="1">
        <v>8.8838153284788302</v>
      </c>
      <c r="Q37" s="1">
        <v>12.6220703125</v>
      </c>
      <c r="R37" s="1">
        <v>0.21196039656257601</v>
      </c>
      <c r="S37" s="1">
        <v>58.265674574215303</v>
      </c>
      <c r="T37" s="1">
        <v>125.80974276819801</v>
      </c>
      <c r="U37" s="1">
        <v>7.8237514615453101</v>
      </c>
      <c r="V37" s="1">
        <v>14.8556384794217</v>
      </c>
      <c r="W37">
        <v>1</v>
      </c>
      <c r="X37" t="s">
        <v>0</v>
      </c>
      <c r="Y37" t="s">
        <v>2</v>
      </c>
      <c r="Z37">
        <v>28</v>
      </c>
    </row>
    <row r="38" spans="1:47" x14ac:dyDescent="0.25">
      <c r="A38" t="s">
        <v>303</v>
      </c>
      <c r="B38">
        <v>326</v>
      </c>
      <c r="C38" s="1">
        <v>12.8683200707981</v>
      </c>
      <c r="D38" s="1">
        <v>284.587740293835</v>
      </c>
      <c r="E38" s="1">
        <v>1.38820093466265</v>
      </c>
      <c r="F38" s="1">
        <v>6.5938788689826398</v>
      </c>
      <c r="G38" s="1">
        <v>11.474609375</v>
      </c>
      <c r="H38" s="1">
        <v>1.00927843732457</v>
      </c>
      <c r="I38" s="1">
        <v>41.566616998411803</v>
      </c>
      <c r="J38" s="1">
        <v>3.9706141264383201</v>
      </c>
      <c r="K38" s="1">
        <v>13.222036038146999</v>
      </c>
      <c r="L38" s="1">
        <v>10.5452142646569</v>
      </c>
      <c r="M38" s="1">
        <v>6.6034328175137302</v>
      </c>
      <c r="N38" s="1">
        <v>2.4658203125</v>
      </c>
      <c r="O38" s="1">
        <v>3200</v>
      </c>
      <c r="P38" s="1">
        <v>6.32019671030206</v>
      </c>
      <c r="Q38" s="1">
        <v>12.6220703125</v>
      </c>
      <c r="R38" s="1">
        <v>0.95683287147414597</v>
      </c>
      <c r="S38" s="1">
        <v>93.285227376553294</v>
      </c>
      <c r="T38" s="1">
        <v>277.45265020505201</v>
      </c>
      <c r="U38" s="1">
        <v>12.9915313152409</v>
      </c>
      <c r="V38" s="1">
        <v>14.5508550318199</v>
      </c>
      <c r="W38">
        <v>25</v>
      </c>
      <c r="X38" t="s">
        <v>73</v>
      </c>
      <c r="Y38" t="s">
        <v>2</v>
      </c>
      <c r="Z38">
        <v>40</v>
      </c>
    </row>
    <row r="39" spans="1:47" x14ac:dyDescent="0.25">
      <c r="A39" t="s">
        <v>303</v>
      </c>
      <c r="B39">
        <v>18</v>
      </c>
      <c r="C39" s="1">
        <v>20.5481351627122</v>
      </c>
      <c r="D39" s="1">
        <v>199.69128370512399</v>
      </c>
      <c r="E39" s="1">
        <v>0.97680863940940899</v>
      </c>
      <c r="F39" s="1">
        <v>12.5028907637599</v>
      </c>
      <c r="G39" s="1">
        <v>4.1791915954140899</v>
      </c>
      <c r="H39" s="1">
        <v>10.7154882403599</v>
      </c>
      <c r="I39" s="1">
        <v>36.183209185670997</v>
      </c>
      <c r="J39" s="1">
        <v>16.937481376197301</v>
      </c>
      <c r="K39" s="1">
        <v>17.637618281206699</v>
      </c>
      <c r="L39" s="1">
        <v>9.6085121750695404</v>
      </c>
      <c r="M39" s="1">
        <v>4.7082032040285</v>
      </c>
      <c r="N39" s="1">
        <v>0.112764403839962</v>
      </c>
      <c r="O39" s="1">
        <v>3200</v>
      </c>
      <c r="P39" s="1">
        <v>8.6318325331713499</v>
      </c>
      <c r="Q39" s="1">
        <v>12.6220703125</v>
      </c>
      <c r="R39" s="1">
        <v>4.4874360202790502</v>
      </c>
      <c r="S39" s="1">
        <v>83.769271702313702</v>
      </c>
      <c r="T39" s="1">
        <v>265.61024856616098</v>
      </c>
      <c r="U39" s="1">
        <v>10.8511420829581</v>
      </c>
      <c r="V39" s="1">
        <v>13.802836263515699</v>
      </c>
      <c r="W39">
        <v>25</v>
      </c>
      <c r="X39" t="s">
        <v>73</v>
      </c>
      <c r="Y39" t="s">
        <v>2</v>
      </c>
      <c r="Z39">
        <v>33</v>
      </c>
    </row>
    <row r="40" spans="1:47" x14ac:dyDescent="0.25">
      <c r="A40" t="s">
        <v>303</v>
      </c>
      <c r="B40">
        <v>299</v>
      </c>
      <c r="C40" s="1">
        <v>22.225699024010801</v>
      </c>
      <c r="D40" s="1">
        <v>187.38158250509801</v>
      </c>
      <c r="E40" s="1">
        <v>0.74317313390905204</v>
      </c>
      <c r="F40" s="1">
        <v>12.8496711980162</v>
      </c>
      <c r="G40" s="1">
        <v>4.35248718324224</v>
      </c>
      <c r="H40" s="1">
        <v>5.9975985187696104</v>
      </c>
      <c r="I40" s="1">
        <v>33.974204280153799</v>
      </c>
      <c r="J40" s="1">
        <v>16.937481376197301</v>
      </c>
      <c r="K40" s="1">
        <v>15.733183866481101</v>
      </c>
      <c r="L40" s="1">
        <v>11.8834004456375</v>
      </c>
      <c r="M40" s="1">
        <v>3.4783193591252801</v>
      </c>
      <c r="N40" s="1">
        <v>2.4658203125</v>
      </c>
      <c r="O40" s="1">
        <v>339.536830278271</v>
      </c>
      <c r="P40" s="1">
        <v>9.3369248020025299</v>
      </c>
      <c r="Q40" s="1">
        <v>12.6220703125</v>
      </c>
      <c r="R40" s="1">
        <v>4.8857672418917604</v>
      </c>
      <c r="S40" s="1">
        <v>71.933903305179101</v>
      </c>
      <c r="T40" s="1">
        <v>438.65102141586698</v>
      </c>
      <c r="U40" s="1">
        <v>8.9588137760083804</v>
      </c>
      <c r="V40" s="1">
        <v>13.463800177469601</v>
      </c>
      <c r="W40">
        <v>25</v>
      </c>
      <c r="X40" t="s">
        <v>73</v>
      </c>
      <c r="Y40" t="s">
        <v>2</v>
      </c>
      <c r="Z40">
        <v>18</v>
      </c>
    </row>
    <row r="41" spans="1:47" x14ac:dyDescent="0.25">
      <c r="A41" t="s">
        <v>303</v>
      </c>
      <c r="B41">
        <v>296</v>
      </c>
      <c r="C41" s="1">
        <v>18.724236563554999</v>
      </c>
      <c r="D41" s="1">
        <v>179.997082339023</v>
      </c>
      <c r="E41" s="1">
        <v>0.97680863940940899</v>
      </c>
      <c r="F41" s="1">
        <v>10.719808843648501</v>
      </c>
      <c r="G41" s="1">
        <v>4.1791915954140899</v>
      </c>
      <c r="H41" s="1">
        <v>4.1609460438597701</v>
      </c>
      <c r="I41" s="1">
        <v>31.479002905172401</v>
      </c>
      <c r="J41" s="1">
        <v>15.346371347612701</v>
      </c>
      <c r="K41" s="1">
        <v>17.281395416491101</v>
      </c>
      <c r="L41" s="1">
        <v>7.1469162344520001</v>
      </c>
      <c r="M41" s="1">
        <v>3.2767198465152898</v>
      </c>
      <c r="N41" s="1">
        <v>2.4658203125</v>
      </c>
      <c r="O41" s="1">
        <v>3200</v>
      </c>
      <c r="P41" s="1">
        <v>8.1668218082226591</v>
      </c>
      <c r="Q41" s="1">
        <v>12.6220703125</v>
      </c>
      <c r="R41" s="1">
        <v>4.4874360202790502</v>
      </c>
      <c r="S41" s="1">
        <v>82.017402720017998</v>
      </c>
      <c r="T41" s="1">
        <v>277.28750887554702</v>
      </c>
      <c r="U41" s="1">
        <v>11.940437307085199</v>
      </c>
      <c r="V41" s="1">
        <v>12.788515211368001</v>
      </c>
      <c r="W41">
        <v>25</v>
      </c>
      <c r="X41" t="s">
        <v>73</v>
      </c>
      <c r="Y41" t="s">
        <v>2</v>
      </c>
      <c r="Z41">
        <v>21</v>
      </c>
    </row>
    <row r="42" spans="1:47" x14ac:dyDescent="0.25">
      <c r="A42" t="s">
        <v>303</v>
      </c>
      <c r="B42">
        <v>223</v>
      </c>
      <c r="C42" s="1">
        <v>21.892475217341399</v>
      </c>
      <c r="D42" s="1">
        <v>187.38158250509801</v>
      </c>
      <c r="E42" s="1">
        <v>0.97680863940940899</v>
      </c>
      <c r="F42" s="1">
        <v>12.1530412095186</v>
      </c>
      <c r="G42" s="1">
        <v>4.5261110153043198</v>
      </c>
      <c r="H42" s="1">
        <v>7.8664134547855697</v>
      </c>
      <c r="I42" s="1">
        <v>31.219831156323298</v>
      </c>
      <c r="J42" s="1">
        <v>25.483871670167101</v>
      </c>
      <c r="K42" s="1">
        <v>14.3328545699881</v>
      </c>
      <c r="L42" s="1">
        <v>7.4160796929250701</v>
      </c>
      <c r="M42" s="1">
        <v>4.2946439748120397</v>
      </c>
      <c r="N42" s="1">
        <v>2.4658203125</v>
      </c>
      <c r="O42" s="1">
        <v>3200</v>
      </c>
      <c r="P42" s="1">
        <v>8.8658711227457392</v>
      </c>
      <c r="Q42" s="1">
        <v>12.6220703125</v>
      </c>
      <c r="R42" s="1">
        <v>4.8857672418917604</v>
      </c>
      <c r="S42" s="1">
        <v>78.151305776248194</v>
      </c>
      <c r="T42" s="1">
        <v>212.32819239710801</v>
      </c>
      <c r="U42" s="1">
        <v>10.4809388089355</v>
      </c>
      <c r="V42" s="1">
        <v>12.452303900631</v>
      </c>
      <c r="W42">
        <v>25</v>
      </c>
      <c r="X42" t="s">
        <v>73</v>
      </c>
      <c r="Y42" t="s">
        <v>2</v>
      </c>
      <c r="Z42">
        <v>26</v>
      </c>
    </row>
    <row r="43" spans="1:47" x14ac:dyDescent="0.25">
      <c r="A43" t="s">
        <v>303</v>
      </c>
      <c r="B43">
        <v>87</v>
      </c>
      <c r="C43" s="1">
        <v>15.9076819842963</v>
      </c>
      <c r="D43" s="1">
        <v>97.821898693430597</v>
      </c>
      <c r="E43" s="1">
        <v>0.74317313390905204</v>
      </c>
      <c r="F43" s="1">
        <v>10.719808843648501</v>
      </c>
      <c r="G43" s="1">
        <v>4.0062365430192202</v>
      </c>
      <c r="H43" s="1">
        <v>4.1609460438597701</v>
      </c>
      <c r="I43" s="1">
        <v>31.219831156323298</v>
      </c>
      <c r="J43" s="1">
        <v>12.117525317860499</v>
      </c>
      <c r="K43" s="1">
        <v>10.437596561832599</v>
      </c>
      <c r="L43" s="1">
        <v>3.7383775651081099</v>
      </c>
      <c r="M43" s="1">
        <v>3.0762092999127999</v>
      </c>
      <c r="N43" s="1">
        <v>2.4658203125</v>
      </c>
      <c r="O43" s="1">
        <v>3200</v>
      </c>
      <c r="P43" s="1">
        <v>7.9358879699632698</v>
      </c>
      <c r="Q43" s="1">
        <v>12.6220703125</v>
      </c>
      <c r="R43" s="1">
        <v>4.0909486007959197</v>
      </c>
      <c r="S43" s="1">
        <v>75.4582563141566</v>
      </c>
      <c r="T43" s="1">
        <v>332.16110955411</v>
      </c>
      <c r="U43" s="1">
        <v>9.5379166737856291</v>
      </c>
      <c r="V43" s="1">
        <v>9.4732776031082206</v>
      </c>
      <c r="W43">
        <v>25</v>
      </c>
      <c r="X43" t="s">
        <v>73</v>
      </c>
      <c r="Y43" t="s">
        <v>2</v>
      </c>
      <c r="Z43">
        <v>30</v>
      </c>
    </row>
    <row r="44" spans="1:47" x14ac:dyDescent="0.25">
      <c r="A44" t="s">
        <v>303</v>
      </c>
      <c r="B44">
        <v>288</v>
      </c>
      <c r="C44" s="1">
        <v>12.6298190602408</v>
      </c>
      <c r="D44" s="1">
        <v>100.7135268837</v>
      </c>
      <c r="E44" s="1">
        <v>0.74317313390905204</v>
      </c>
      <c r="F44" s="1">
        <v>8.0477960989251507</v>
      </c>
      <c r="G44" s="1">
        <v>3.66140225867133</v>
      </c>
      <c r="H44" s="1">
        <v>5.37109375</v>
      </c>
      <c r="I44" s="1">
        <v>30.184331967527701</v>
      </c>
      <c r="J44" s="1">
        <v>18.515406759182099</v>
      </c>
      <c r="K44" s="1">
        <v>12.5611738758556</v>
      </c>
      <c r="L44" s="1">
        <v>4.8319941743078303</v>
      </c>
      <c r="M44" s="1">
        <v>2.2863194941334801</v>
      </c>
      <c r="N44" s="1">
        <v>2.4658203125</v>
      </c>
      <c r="O44" s="1">
        <v>244.873432117162</v>
      </c>
      <c r="P44" s="1">
        <v>7.0231174032930301</v>
      </c>
      <c r="Q44" s="1">
        <v>12.6220703125</v>
      </c>
      <c r="R44" s="1">
        <v>3.3041443474110901</v>
      </c>
      <c r="S44" s="1">
        <v>69.602842058408001</v>
      </c>
      <c r="T44" s="1">
        <v>333.02409879719499</v>
      </c>
      <c r="U44" s="1">
        <v>8.36847111715492</v>
      </c>
      <c r="V44" s="1">
        <v>9.7998135602256706</v>
      </c>
      <c r="W44">
        <v>25</v>
      </c>
      <c r="X44" t="s">
        <v>73</v>
      </c>
      <c r="Y44" t="s">
        <v>2</v>
      </c>
      <c r="Z44">
        <v>16</v>
      </c>
      <c r="AB44" s="1">
        <f t="shared" ref="AB44:AU44" si="2">AVERAGE(C44:C56)</f>
        <v>9.8676509565198192</v>
      </c>
      <c r="AC44" s="1">
        <f t="shared" si="2"/>
        <v>203.91202755587165</v>
      </c>
      <c r="AD44" s="1">
        <f t="shared" si="2"/>
        <v>1.9632339310764335</v>
      </c>
      <c r="AE44" s="1">
        <f t="shared" si="2"/>
        <v>8.6596154098827913</v>
      </c>
      <c r="AF44" s="1">
        <f t="shared" si="2"/>
        <v>6.9487233956992815</v>
      </c>
      <c r="AG44" s="1">
        <f t="shared" si="2"/>
        <v>5.6438837107671</v>
      </c>
      <c r="AH44" s="1">
        <f t="shared" si="2"/>
        <v>52.125393089256789</v>
      </c>
      <c r="AI44" s="1">
        <f t="shared" si="2"/>
        <v>12.523937558705368</v>
      </c>
      <c r="AJ44" s="1">
        <f t="shared" si="2"/>
        <v>17.916446209527042</v>
      </c>
      <c r="AK44" s="1">
        <f t="shared" si="2"/>
        <v>6.8574154034165806</v>
      </c>
      <c r="AL44" s="1">
        <f t="shared" si="2"/>
        <v>5.4755923228553112</v>
      </c>
      <c r="AM44" s="1">
        <f t="shared" si="2"/>
        <v>1.7910853838415652</v>
      </c>
      <c r="AN44" s="1">
        <f t="shared" si="2"/>
        <v>756.14747382219207</v>
      </c>
      <c r="AO44" s="1">
        <f t="shared" si="2"/>
        <v>7.9407220952779154</v>
      </c>
      <c r="AP44" s="1">
        <f t="shared" si="2"/>
        <v>12.6220703125</v>
      </c>
      <c r="AQ44" s="1">
        <f t="shared" si="2"/>
        <v>3.6520094733740089</v>
      </c>
      <c r="AR44" s="1">
        <f t="shared" si="2"/>
        <v>80.725811348378642</v>
      </c>
      <c r="AS44" s="1">
        <f t="shared" si="2"/>
        <v>253.06400537064903</v>
      </c>
      <c r="AT44" s="1">
        <f t="shared" si="2"/>
        <v>17.59454367198882</v>
      </c>
      <c r="AU44" s="1">
        <f t="shared" si="2"/>
        <v>10.405223444646113</v>
      </c>
    </row>
    <row r="45" spans="1:47" x14ac:dyDescent="0.25">
      <c r="A45" t="s">
        <v>303</v>
      </c>
      <c r="B45">
        <v>378</v>
      </c>
      <c r="C45" s="1">
        <v>19.1739293486614</v>
      </c>
      <c r="D45" s="1">
        <v>216.50291139553701</v>
      </c>
      <c r="E45" s="1">
        <v>1.34909180745579</v>
      </c>
      <c r="F45" s="1">
        <v>11.2370565062567</v>
      </c>
      <c r="G45" s="1">
        <v>7.2825044178901104</v>
      </c>
      <c r="H45" s="1">
        <v>5.37109375</v>
      </c>
      <c r="I45" s="1">
        <v>28.708899645240901</v>
      </c>
      <c r="J45" s="1">
        <v>10.685077571603101</v>
      </c>
      <c r="K45" s="1">
        <v>32.726615027167803</v>
      </c>
      <c r="L45" s="1">
        <v>19.300651647167498</v>
      </c>
      <c r="M45" s="1">
        <v>4.9487309425405002</v>
      </c>
      <c r="N45" s="1">
        <v>0.60053084170427795</v>
      </c>
      <c r="O45" s="1">
        <v>3200</v>
      </c>
      <c r="P45" s="1">
        <v>10.2033915728541</v>
      </c>
      <c r="Q45" s="1">
        <v>12.6220703125</v>
      </c>
      <c r="R45" s="1">
        <v>1.3894165343390901</v>
      </c>
      <c r="S45" s="1">
        <v>95.697922370923393</v>
      </c>
      <c r="T45" s="1">
        <v>689.15108431034298</v>
      </c>
      <c r="U45" s="1">
        <v>14.131822258334299</v>
      </c>
      <c r="V45" s="1">
        <v>16.939103116755099</v>
      </c>
      <c r="W45">
        <v>25</v>
      </c>
      <c r="X45" t="s">
        <v>73</v>
      </c>
      <c r="Y45" t="s">
        <v>2</v>
      </c>
      <c r="Z45">
        <v>20</v>
      </c>
    </row>
    <row r="46" spans="1:47" x14ac:dyDescent="0.25">
      <c r="A46" t="s">
        <v>303</v>
      </c>
      <c r="B46">
        <v>292</v>
      </c>
      <c r="C46" s="1">
        <v>20.435238431424899</v>
      </c>
      <c r="D46" s="1">
        <v>150.65165377176899</v>
      </c>
      <c r="E46" s="1">
        <v>0.74317313390905204</v>
      </c>
      <c r="F46" s="1">
        <v>11.7999757599558</v>
      </c>
      <c r="G46" s="1">
        <v>4.35248718324224</v>
      </c>
      <c r="H46" s="1">
        <v>6.9285020500482002</v>
      </c>
      <c r="I46" s="1">
        <v>28.234109384572701</v>
      </c>
      <c r="J46" s="1">
        <v>25.483871670167101</v>
      </c>
      <c r="K46" s="1">
        <v>18.801184036926301</v>
      </c>
      <c r="L46" s="1">
        <v>13.2722735415147</v>
      </c>
      <c r="M46" s="1">
        <v>3.8845835088835199</v>
      </c>
      <c r="N46" s="1">
        <v>2.4658203125</v>
      </c>
      <c r="O46" s="1">
        <v>173.586349751748</v>
      </c>
      <c r="P46" s="1">
        <v>8.8658711227457392</v>
      </c>
      <c r="Q46" s="1">
        <v>12.6220703125</v>
      </c>
      <c r="R46" s="1">
        <v>4.4874360202790502</v>
      </c>
      <c r="S46" s="1">
        <v>71.003496055341301</v>
      </c>
      <c r="T46" s="1">
        <v>486.56096866643298</v>
      </c>
      <c r="U46" s="1">
        <v>9.3460612319598297</v>
      </c>
      <c r="V46" s="1">
        <v>12.788515211368001</v>
      </c>
      <c r="W46">
        <v>25</v>
      </c>
      <c r="X46" t="s">
        <v>73</v>
      </c>
      <c r="Y46" t="s">
        <v>2</v>
      </c>
      <c r="Z46">
        <v>22</v>
      </c>
    </row>
    <row r="47" spans="1:47" x14ac:dyDescent="0.25">
      <c r="A47" t="s">
        <v>303</v>
      </c>
      <c r="B47">
        <v>211</v>
      </c>
      <c r="C47" s="1">
        <v>19.526922706260901</v>
      </c>
      <c r="D47" s="1">
        <v>179.17642700139999</v>
      </c>
      <c r="E47" s="1">
        <v>1.2117648072876499</v>
      </c>
      <c r="F47" s="1">
        <v>12.8496711980162</v>
      </c>
      <c r="G47" s="1">
        <v>4.35248718324224</v>
      </c>
      <c r="H47" s="1">
        <v>7.8664134547855697</v>
      </c>
      <c r="I47" s="1">
        <v>27.989025718697601</v>
      </c>
      <c r="J47" s="1">
        <v>20.081485204352798</v>
      </c>
      <c r="K47" s="1">
        <v>13.6816658005449</v>
      </c>
      <c r="L47" s="1">
        <v>7.68235415567435</v>
      </c>
      <c r="M47" s="1">
        <v>3.8845835088835199</v>
      </c>
      <c r="N47" s="1">
        <v>2.4658203125</v>
      </c>
      <c r="O47" s="1">
        <v>3200</v>
      </c>
      <c r="P47" s="1">
        <v>8.6318325331713499</v>
      </c>
      <c r="Q47" s="1">
        <v>12.6220703125</v>
      </c>
      <c r="R47" s="1">
        <v>4.0909486007959197</v>
      </c>
      <c r="S47" s="1">
        <v>78.037074422159094</v>
      </c>
      <c r="T47" s="1">
        <v>316.50556750698502</v>
      </c>
      <c r="U47" s="1">
        <v>10.106849968297601</v>
      </c>
      <c r="V47" s="1">
        <v>12.452303900631</v>
      </c>
      <c r="W47">
        <v>25</v>
      </c>
      <c r="X47" t="s">
        <v>73</v>
      </c>
      <c r="Y47" t="s">
        <v>2</v>
      </c>
      <c r="Z47">
        <v>25</v>
      </c>
    </row>
    <row r="48" spans="1:47" x14ac:dyDescent="0.25">
      <c r="A48" t="s">
        <v>303</v>
      </c>
      <c r="B48">
        <v>293</v>
      </c>
      <c r="C48" s="1">
        <v>20.246766346563799</v>
      </c>
      <c r="D48" s="1">
        <v>215.309240535757</v>
      </c>
      <c r="E48" s="1">
        <v>0.97680863940940899</v>
      </c>
      <c r="F48" s="1">
        <v>13.193517683225901</v>
      </c>
      <c r="G48" s="1">
        <v>4.5261110153043198</v>
      </c>
      <c r="H48" s="1">
        <v>7.8664134547855697</v>
      </c>
      <c r="I48" s="1">
        <v>27.189622123258399</v>
      </c>
      <c r="J48" s="1">
        <v>29.2803380841981</v>
      </c>
      <c r="K48" s="1">
        <v>14.2893364552172</v>
      </c>
      <c r="L48" s="1">
        <v>10.9969448989876</v>
      </c>
      <c r="M48" s="1">
        <v>3.4783193591252801</v>
      </c>
      <c r="N48" s="1">
        <v>0.112764403839962</v>
      </c>
      <c r="O48" s="1">
        <v>156.371595450895</v>
      </c>
      <c r="P48" s="1">
        <v>9.2187946889171002</v>
      </c>
      <c r="Q48" s="1">
        <v>12.6220703125</v>
      </c>
      <c r="R48" s="1">
        <v>4.8857672418917604</v>
      </c>
      <c r="S48" s="1">
        <v>70.770480563760799</v>
      </c>
      <c r="T48" s="1">
        <v>359.19182572438399</v>
      </c>
      <c r="U48" s="1">
        <v>10.6665125631291</v>
      </c>
      <c r="V48" s="1">
        <v>13.294627107818201</v>
      </c>
      <c r="W48">
        <v>25</v>
      </c>
      <c r="X48" t="s">
        <v>73</v>
      </c>
      <c r="Y48" t="s">
        <v>2</v>
      </c>
      <c r="Z48">
        <v>23</v>
      </c>
    </row>
    <row r="49" spans="1:47" x14ac:dyDescent="0.25">
      <c r="A49" t="s">
        <v>303</v>
      </c>
      <c r="B49">
        <v>95</v>
      </c>
      <c r="C49" s="1">
        <v>11.028902536286401</v>
      </c>
      <c r="D49" s="1">
        <v>64.033887810281897</v>
      </c>
      <c r="E49" s="1">
        <v>1.38820093466265</v>
      </c>
      <c r="F49" s="1">
        <v>4.2637353196038701</v>
      </c>
      <c r="G49" s="1">
        <v>11.474609375</v>
      </c>
      <c r="H49" s="1">
        <v>5.37109375</v>
      </c>
      <c r="I49" s="1">
        <v>25.079357966427899</v>
      </c>
      <c r="J49" s="1">
        <v>1.7728400859649001</v>
      </c>
      <c r="K49" s="1">
        <v>8.73070916687373</v>
      </c>
      <c r="L49" s="1">
        <v>0.79014968857380297</v>
      </c>
      <c r="M49" s="1">
        <v>6.6034328175137302</v>
      </c>
      <c r="N49" s="1">
        <v>2.4658203125</v>
      </c>
      <c r="O49" s="1">
        <v>124.708135195221</v>
      </c>
      <c r="P49" s="1">
        <v>5.3508208207932197</v>
      </c>
      <c r="Q49" s="1">
        <v>12.6220703125</v>
      </c>
      <c r="R49" s="1">
        <v>6.34765625</v>
      </c>
      <c r="S49" s="1">
        <v>74.162863999934203</v>
      </c>
      <c r="T49" s="1">
        <v>187.41330776533701</v>
      </c>
      <c r="U49" s="1">
        <v>10.207137660559299</v>
      </c>
      <c r="V49" s="1">
        <v>5.0163600459404796</v>
      </c>
      <c r="W49">
        <v>25</v>
      </c>
      <c r="X49" t="s">
        <v>73</v>
      </c>
      <c r="Y49" t="s">
        <v>2</v>
      </c>
      <c r="Z49">
        <v>37</v>
      </c>
    </row>
    <row r="50" spans="1:47" x14ac:dyDescent="0.25">
      <c r="A50" t="s">
        <v>303</v>
      </c>
      <c r="B50">
        <v>222</v>
      </c>
      <c r="C50" s="1">
        <v>16.543073442940202</v>
      </c>
      <c r="D50" s="1">
        <v>176.16687414245899</v>
      </c>
      <c r="E50" s="1">
        <v>0.74317313390905204</v>
      </c>
      <c r="F50" s="1">
        <v>11.0835427963372</v>
      </c>
      <c r="G50" s="1">
        <v>4.0062365430192202</v>
      </c>
      <c r="H50" s="1">
        <v>2.3693155303529698</v>
      </c>
      <c r="I50" s="1">
        <v>23.890759084706598</v>
      </c>
      <c r="J50" s="1">
        <v>20.860433799141799</v>
      </c>
      <c r="K50" s="1">
        <v>11.749220318816599</v>
      </c>
      <c r="L50" s="1">
        <v>7.5553539762777504</v>
      </c>
      <c r="M50" s="1">
        <v>3.4783193591252801</v>
      </c>
      <c r="N50" s="1">
        <v>2.4658203125</v>
      </c>
      <c r="O50" s="1">
        <v>130.00288610007999</v>
      </c>
      <c r="P50" s="1">
        <v>8.1668218082226591</v>
      </c>
      <c r="Q50" s="1">
        <v>12.6220703125</v>
      </c>
      <c r="R50" s="1">
        <v>4.0909486007959197</v>
      </c>
      <c r="S50" s="1">
        <v>70.537296476184693</v>
      </c>
      <c r="T50" s="1">
        <v>252.524533635815</v>
      </c>
      <c r="U50" s="1">
        <v>9.91827693785892</v>
      </c>
      <c r="V50" s="1">
        <v>11.7828439941923</v>
      </c>
      <c r="W50">
        <v>25</v>
      </c>
      <c r="X50" t="s">
        <v>73</v>
      </c>
      <c r="Y50" t="s">
        <v>2</v>
      </c>
      <c r="Z50">
        <v>28</v>
      </c>
    </row>
    <row r="51" spans="1:47" x14ac:dyDescent="0.25">
      <c r="A51" t="s">
        <v>298</v>
      </c>
      <c r="B51">
        <v>383</v>
      </c>
      <c r="C51" s="1">
        <v>1.1814745174638701</v>
      </c>
      <c r="D51" s="1">
        <v>181.711128040029</v>
      </c>
      <c r="E51" s="1">
        <v>2.48620376750358</v>
      </c>
      <c r="F51" s="1">
        <v>7.1044921875</v>
      </c>
      <c r="G51" s="1">
        <v>11.474609375</v>
      </c>
      <c r="H51" s="1">
        <v>5.37109375</v>
      </c>
      <c r="I51" s="1">
        <v>98.783710591850806</v>
      </c>
      <c r="J51" s="1">
        <v>5.9462209856914798</v>
      </c>
      <c r="K51" s="1">
        <v>24.9681570044953</v>
      </c>
      <c r="L51" s="1">
        <v>3.5275687183123901</v>
      </c>
      <c r="M51" s="1">
        <v>6.6034328175137302</v>
      </c>
      <c r="N51" s="1">
        <v>2.4658203125</v>
      </c>
      <c r="O51" s="1">
        <v>128.58838848152601</v>
      </c>
      <c r="P51" s="1">
        <v>4.3932233476735902</v>
      </c>
      <c r="Q51" s="1">
        <v>12.6220703125</v>
      </c>
      <c r="R51" s="1">
        <v>6.34765625</v>
      </c>
      <c r="S51" s="1">
        <v>86.483690626220607</v>
      </c>
      <c r="T51" s="1">
        <v>143.22717169769601</v>
      </c>
      <c r="U51" s="1">
        <v>30.6242943661033</v>
      </c>
      <c r="V51" s="1">
        <v>5.0163600459404796</v>
      </c>
      <c r="W51">
        <v>2</v>
      </c>
      <c r="X51" t="s">
        <v>40</v>
      </c>
      <c r="Y51" t="s">
        <v>2</v>
      </c>
      <c r="Z51">
        <v>9</v>
      </c>
    </row>
    <row r="52" spans="1:47" x14ac:dyDescent="0.25">
      <c r="A52" t="s">
        <v>298</v>
      </c>
      <c r="B52">
        <v>235</v>
      </c>
      <c r="C52" s="1">
        <v>1.1814745174638701</v>
      </c>
      <c r="D52" s="1">
        <v>232.55194805317399</v>
      </c>
      <c r="E52" s="1">
        <v>3.01740016718851</v>
      </c>
      <c r="F52" s="1">
        <v>7.1044921875</v>
      </c>
      <c r="G52" s="1">
        <v>11.474609375</v>
      </c>
      <c r="H52" s="1">
        <v>5.37109375</v>
      </c>
      <c r="I52" s="1">
        <v>92.0237147424086</v>
      </c>
      <c r="J52" s="1">
        <v>7.8022673998526297</v>
      </c>
      <c r="K52" s="1">
        <v>12.1977032428525</v>
      </c>
      <c r="L52" s="1">
        <v>3.6614515499492</v>
      </c>
      <c r="M52" s="1">
        <v>7.3626115567700197</v>
      </c>
      <c r="N52" s="1">
        <v>0.74939568392386402</v>
      </c>
      <c r="O52" s="1">
        <v>181.86236250512101</v>
      </c>
      <c r="P52" s="1">
        <v>6.32019671030206</v>
      </c>
      <c r="Q52" s="1">
        <v>12.6220703125</v>
      </c>
      <c r="R52" s="1">
        <v>0.95683287147414597</v>
      </c>
      <c r="S52" s="1">
        <v>84.135037384241599</v>
      </c>
      <c r="T52" s="1">
        <v>91.456764722398304</v>
      </c>
      <c r="U52" s="1">
        <v>21.837530998900601</v>
      </c>
      <c r="V52" s="1">
        <v>6.2572472908176904</v>
      </c>
      <c r="W52">
        <v>2</v>
      </c>
      <c r="X52" t="s">
        <v>40</v>
      </c>
      <c r="Y52" t="s">
        <v>2</v>
      </c>
      <c r="Z52">
        <v>7</v>
      </c>
    </row>
    <row r="53" spans="1:47" x14ac:dyDescent="0.25">
      <c r="A53" t="s">
        <v>298</v>
      </c>
      <c r="B53">
        <v>239</v>
      </c>
      <c r="C53" s="1">
        <v>0.557628966201281</v>
      </c>
      <c r="D53" s="1">
        <v>246.075429957561</v>
      </c>
      <c r="E53" s="1">
        <v>3.01740016718851</v>
      </c>
      <c r="F53" s="1">
        <v>7.1044921875</v>
      </c>
      <c r="G53" s="1">
        <v>11.474609375</v>
      </c>
      <c r="H53" s="1">
        <v>5.37109375</v>
      </c>
      <c r="I53" s="1">
        <v>90.2844030809445</v>
      </c>
      <c r="J53" s="1">
        <v>8.056640625</v>
      </c>
      <c r="K53" s="1">
        <v>14.3993622400628</v>
      </c>
      <c r="L53" s="1">
        <v>3.3925413398736799</v>
      </c>
      <c r="M53" s="1">
        <v>6.6034328175137302</v>
      </c>
      <c r="N53" s="1">
        <v>0.74939568392386402</v>
      </c>
      <c r="O53" s="1">
        <v>125.41447893258299</v>
      </c>
      <c r="P53" s="1">
        <v>7.29979086353105</v>
      </c>
      <c r="Q53" s="1">
        <v>12.6220703125</v>
      </c>
      <c r="R53" s="1">
        <v>0.95683287147414597</v>
      </c>
      <c r="S53" s="1">
        <v>79.206848174336798</v>
      </c>
      <c r="T53" s="1">
        <v>117.18538848311999</v>
      </c>
      <c r="U53" s="1">
        <v>20.120097559395798</v>
      </c>
      <c r="V53" s="1">
        <v>8.1402585618784506</v>
      </c>
      <c r="W53">
        <v>2</v>
      </c>
      <c r="X53" t="s">
        <v>40</v>
      </c>
      <c r="Y53" t="s">
        <v>2</v>
      </c>
      <c r="Z53">
        <v>5</v>
      </c>
    </row>
    <row r="54" spans="1:47" x14ac:dyDescent="0.25">
      <c r="A54" t="s">
        <v>298</v>
      </c>
      <c r="B54">
        <v>22</v>
      </c>
      <c r="C54" s="1">
        <v>1.09055968479786</v>
      </c>
      <c r="D54" s="1">
        <v>325.35935242334398</v>
      </c>
      <c r="E54" s="1">
        <v>1.2117648072876499</v>
      </c>
      <c r="F54" s="1">
        <v>4.5772440286554499</v>
      </c>
      <c r="G54" s="1">
        <v>4.35248718324224</v>
      </c>
      <c r="H54" s="1">
        <v>5.37109375</v>
      </c>
      <c r="I54" s="1">
        <v>70.975340363379999</v>
      </c>
      <c r="J54" s="1">
        <v>4.4971253670508302</v>
      </c>
      <c r="K54" s="1">
        <v>11.5365459905709</v>
      </c>
      <c r="L54" s="1">
        <v>3.41523608121584</v>
      </c>
      <c r="M54" s="1">
        <v>2.67869213332136</v>
      </c>
      <c r="N54" s="1">
        <v>2.4658203125</v>
      </c>
      <c r="O54" s="1">
        <v>1856.61151428785</v>
      </c>
      <c r="P54" s="1">
        <v>8.1668218082226591</v>
      </c>
      <c r="Q54" s="1">
        <v>12.6220703125</v>
      </c>
      <c r="R54" s="1">
        <v>3.3041443474110901</v>
      </c>
      <c r="S54" s="1">
        <v>79.519675002260598</v>
      </c>
      <c r="T54" s="1">
        <v>81.282455277176894</v>
      </c>
      <c r="U54" s="1">
        <v>20.014736579516502</v>
      </c>
      <c r="V54" s="1">
        <v>11.117479404327799</v>
      </c>
      <c r="W54">
        <v>2</v>
      </c>
      <c r="X54" t="s">
        <v>40</v>
      </c>
      <c r="Y54" t="s">
        <v>2</v>
      </c>
      <c r="Z54">
        <v>29</v>
      </c>
    </row>
    <row r="55" spans="1:47" x14ac:dyDescent="0.25">
      <c r="A55" t="s">
        <v>298</v>
      </c>
      <c r="B55">
        <v>243</v>
      </c>
      <c r="C55" s="1">
        <v>1.9186435722659401</v>
      </c>
      <c r="D55" s="1">
        <v>319.479801840118</v>
      </c>
      <c r="E55" s="1">
        <v>4.0598182983058697</v>
      </c>
      <c r="F55" s="1">
        <v>7.1044921875</v>
      </c>
      <c r="G55" s="1">
        <v>0.42664148447894701</v>
      </c>
      <c r="H55" s="1">
        <v>5.37109375</v>
      </c>
      <c r="I55" s="1">
        <v>70.615757690215901</v>
      </c>
      <c r="J55" s="1">
        <v>1.7728400859649001</v>
      </c>
      <c r="K55" s="1">
        <v>19.400618941770201</v>
      </c>
      <c r="L55" s="1">
        <v>6.3614413784782702</v>
      </c>
      <c r="M55" s="1">
        <v>9.6851209408974501</v>
      </c>
      <c r="N55" s="1">
        <v>2.2717137843261601</v>
      </c>
      <c r="O55" s="1">
        <v>130.94128142074399</v>
      </c>
      <c r="P55" s="1">
        <v>11.3002762547228</v>
      </c>
      <c r="Q55" s="1">
        <v>12.6220703125</v>
      </c>
      <c r="R55" s="1">
        <v>3.2808166948739101</v>
      </c>
      <c r="S55" s="1">
        <v>92.487997905466202</v>
      </c>
      <c r="T55" s="1">
        <v>154.52863144416099</v>
      </c>
      <c r="U55" s="1">
        <v>25.684990025996299</v>
      </c>
      <c r="V55" s="1">
        <v>13.255400936542101</v>
      </c>
      <c r="W55">
        <v>2</v>
      </c>
      <c r="X55" t="s">
        <v>40</v>
      </c>
      <c r="Y55" t="s">
        <v>2</v>
      </c>
      <c r="Z55">
        <v>4</v>
      </c>
      <c r="AB55" s="1">
        <f t="shared" ref="AB55:AU55" si="3">AVERAGE(C55:C64)</f>
        <v>4.1901637782602652</v>
      </c>
      <c r="AC55" s="1">
        <f t="shared" si="3"/>
        <v>266.16472199602879</v>
      </c>
      <c r="AD55" s="1">
        <f t="shared" si="3"/>
        <v>2.0374353223474815</v>
      </c>
      <c r="AE55" s="1">
        <f t="shared" si="3"/>
        <v>5.796487297255803</v>
      </c>
      <c r="AF55" s="1">
        <f t="shared" si="3"/>
        <v>5.1251492106679546</v>
      </c>
      <c r="AG55" s="1">
        <f t="shared" si="3"/>
        <v>5.37109375</v>
      </c>
      <c r="AH55" s="1">
        <f t="shared" si="3"/>
        <v>165.56149924923105</v>
      </c>
      <c r="AI55" s="1">
        <f t="shared" si="3"/>
        <v>40.433799668661962</v>
      </c>
      <c r="AJ55" s="1">
        <f t="shared" si="3"/>
        <v>57.637063759728889</v>
      </c>
      <c r="AK55" s="1">
        <f t="shared" si="3"/>
        <v>4.5509726223758742</v>
      </c>
      <c r="AL55" s="1">
        <f t="shared" si="3"/>
        <v>4.8713469976335668</v>
      </c>
      <c r="AM55" s="1">
        <f t="shared" si="3"/>
        <v>1.9024000466030082</v>
      </c>
      <c r="AN55" s="1">
        <f t="shared" si="3"/>
        <v>225.33867387096342</v>
      </c>
      <c r="AO55" s="1">
        <f t="shared" si="3"/>
        <v>9.4183621300187692</v>
      </c>
      <c r="AP55" s="1">
        <f t="shared" si="3"/>
        <v>12.6220703125</v>
      </c>
      <c r="AQ55" s="1">
        <f t="shared" si="3"/>
        <v>3.7286306527559687</v>
      </c>
      <c r="AR55" s="1">
        <f t="shared" si="3"/>
        <v>86.062595764076463</v>
      </c>
      <c r="AS55" s="1">
        <f t="shared" si="3"/>
        <v>270.20983730283763</v>
      </c>
      <c r="AT55" s="1">
        <f t="shared" si="3"/>
        <v>20.447036204377699</v>
      </c>
      <c r="AU55" s="1">
        <f t="shared" si="3"/>
        <v>40.167041500766913</v>
      </c>
    </row>
    <row r="56" spans="1:47" x14ac:dyDescent="0.25">
      <c r="A56" t="s">
        <v>298</v>
      </c>
      <c r="B56">
        <v>287</v>
      </c>
      <c r="C56" s="1">
        <v>2.7650293041864198</v>
      </c>
      <c r="D56" s="1">
        <v>243.124176371202</v>
      </c>
      <c r="E56" s="1">
        <v>4.5740683059768603</v>
      </c>
      <c r="F56" s="1">
        <v>7.1044921875</v>
      </c>
      <c r="G56" s="1">
        <v>11.474609375</v>
      </c>
      <c r="H56" s="1">
        <v>5.37109375</v>
      </c>
      <c r="I56" s="1">
        <v>63.671077801106698</v>
      </c>
      <c r="J56" s="1">
        <v>8.056640625</v>
      </c>
      <c r="K56" s="1">
        <v>37.871508622697696</v>
      </c>
      <c r="L56" s="1">
        <v>4.3584390940826303</v>
      </c>
      <c r="M56" s="1">
        <v>9.6851209408974501</v>
      </c>
      <c r="N56" s="1">
        <v>1.5395674047222201</v>
      </c>
      <c r="O56" s="1">
        <v>176.95673544556601</v>
      </c>
      <c r="P56" s="1">
        <v>8.2884283041635491</v>
      </c>
      <c r="Q56" s="1">
        <v>12.6220703125</v>
      </c>
      <c r="R56" s="1">
        <v>4.0335225231159901</v>
      </c>
      <c r="S56" s="1">
        <v>97.790322489685195</v>
      </c>
      <c r="T56" s="1">
        <v>77.7802717873939</v>
      </c>
      <c r="U56" s="1">
        <v>37.702286468648197</v>
      </c>
      <c r="V56" s="1">
        <v>9.4075916039622101</v>
      </c>
      <c r="W56">
        <v>2</v>
      </c>
      <c r="X56" t="s">
        <v>40</v>
      </c>
      <c r="Y56" t="s">
        <v>2</v>
      </c>
      <c r="Z56">
        <v>14</v>
      </c>
    </row>
    <row r="57" spans="1:47" x14ac:dyDescent="0.25">
      <c r="A57" t="s">
        <v>298</v>
      </c>
      <c r="B57">
        <v>387</v>
      </c>
      <c r="C57" s="1">
        <v>5.2014967164533203</v>
      </c>
      <c r="D57" s="1">
        <v>203.48061666643599</v>
      </c>
      <c r="E57" s="1">
        <v>3.01740016718851</v>
      </c>
      <c r="F57" s="1">
        <v>7.1044921875</v>
      </c>
      <c r="G57" s="1">
        <v>11.474609375</v>
      </c>
      <c r="H57" s="1">
        <v>5.37109375</v>
      </c>
      <c r="I57" s="1">
        <v>61.474589811627197</v>
      </c>
      <c r="J57" s="1">
        <v>8.056640625</v>
      </c>
      <c r="K57" s="1">
        <v>375.01115419103098</v>
      </c>
      <c r="L57" s="1">
        <v>1.3200199825169401</v>
      </c>
      <c r="M57" s="1">
        <v>6.6034328175137302</v>
      </c>
      <c r="N57" s="1">
        <v>0.30503299814174001</v>
      </c>
      <c r="O57" s="1">
        <v>163.92307413032901</v>
      </c>
      <c r="P57" s="1">
        <v>6.8087971347806704</v>
      </c>
      <c r="Q57" s="1">
        <v>12.6220703125</v>
      </c>
      <c r="R57" s="1">
        <v>0.12528963344503699</v>
      </c>
      <c r="S57" s="1">
        <v>96.864429954183095</v>
      </c>
      <c r="T57" s="1">
        <v>44.303318068914599</v>
      </c>
      <c r="U57" s="1">
        <v>31.880139327649601</v>
      </c>
      <c r="V57" s="1">
        <v>6.2572472908176904</v>
      </c>
      <c r="W57">
        <v>2</v>
      </c>
      <c r="X57" t="s">
        <v>40</v>
      </c>
      <c r="Y57" t="s">
        <v>2</v>
      </c>
      <c r="Z57">
        <v>45</v>
      </c>
    </row>
    <row r="58" spans="1:47" x14ac:dyDescent="0.25">
      <c r="A58" t="s">
        <v>298</v>
      </c>
      <c r="B58">
        <v>5</v>
      </c>
      <c r="C58" s="1">
        <v>1.0091546827736899</v>
      </c>
      <c r="D58" s="1">
        <v>404.65797180916502</v>
      </c>
      <c r="E58" s="1">
        <v>1.4478613839238501</v>
      </c>
      <c r="F58" s="1">
        <v>4.5772440286554499</v>
      </c>
      <c r="G58" s="1">
        <v>4.35248718324224</v>
      </c>
      <c r="H58" s="1">
        <v>5.37109375</v>
      </c>
      <c r="I58" s="1">
        <v>48.109785380632701</v>
      </c>
      <c r="J58" s="1">
        <v>3.5966296571190202</v>
      </c>
      <c r="K58" s="1">
        <v>12.0476687576868</v>
      </c>
      <c r="L58" s="1">
        <v>4.2897341120346804</v>
      </c>
      <c r="M58" s="1">
        <v>3.0762092999127999</v>
      </c>
      <c r="N58" s="1">
        <v>2.4658203125</v>
      </c>
      <c r="O58" s="1">
        <v>217.08600828298799</v>
      </c>
      <c r="P58" s="1">
        <v>8.8658711227457392</v>
      </c>
      <c r="Q58" s="1">
        <v>12.6220703125</v>
      </c>
      <c r="R58" s="1">
        <v>3.6964572470390502</v>
      </c>
      <c r="S58" s="1">
        <v>81.2241460702827</v>
      </c>
      <c r="T58" s="1">
        <v>56.378234124588602</v>
      </c>
      <c r="U58" s="1">
        <v>22.807646431023699</v>
      </c>
      <c r="V58" s="1">
        <v>10.1275308036252</v>
      </c>
      <c r="W58">
        <v>2</v>
      </c>
      <c r="X58" t="s">
        <v>40</v>
      </c>
      <c r="Y58" t="s">
        <v>2</v>
      </c>
      <c r="Z58">
        <v>26</v>
      </c>
    </row>
    <row r="59" spans="1:47" x14ac:dyDescent="0.25">
      <c r="A59" t="s">
        <v>298</v>
      </c>
      <c r="B59">
        <v>9</v>
      </c>
      <c r="C59" s="1">
        <v>1.6229508816729401</v>
      </c>
      <c r="D59" s="1">
        <v>309.51313843953602</v>
      </c>
      <c r="E59" s="1">
        <v>1.68497270502007</v>
      </c>
      <c r="F59" s="1">
        <v>4.5772440286554499</v>
      </c>
      <c r="G59" s="1">
        <v>4.5261110153043198</v>
      </c>
      <c r="H59" s="1">
        <v>5.37109375</v>
      </c>
      <c r="I59" s="1">
        <v>22.264956060654299</v>
      </c>
      <c r="J59" s="1">
        <v>3.5966296571190202</v>
      </c>
      <c r="K59" s="1">
        <v>9.1848262088952204</v>
      </c>
      <c r="L59" s="1">
        <v>3.63660860862786</v>
      </c>
      <c r="M59" s="1">
        <v>3.4783193591252801</v>
      </c>
      <c r="N59" s="1">
        <v>0.112764403839962</v>
      </c>
      <c r="O59" s="1">
        <v>424.68922533538699</v>
      </c>
      <c r="P59" s="1">
        <v>9.3369248020025299</v>
      </c>
      <c r="Q59" s="1">
        <v>12.6220703125</v>
      </c>
      <c r="R59" s="1">
        <v>4.0909486007959197</v>
      </c>
      <c r="S59" s="1">
        <v>77.122076705457403</v>
      </c>
      <c r="T59" s="1">
        <v>36.366367842664602</v>
      </c>
      <c r="U59" s="1">
        <v>17.504398108703501</v>
      </c>
      <c r="V59" s="1">
        <v>14.825309556248801</v>
      </c>
      <c r="W59">
        <v>2</v>
      </c>
      <c r="X59" t="s">
        <v>40</v>
      </c>
      <c r="Y59" t="s">
        <v>2</v>
      </c>
      <c r="Z59">
        <v>25</v>
      </c>
    </row>
    <row r="60" spans="1:47" x14ac:dyDescent="0.25">
      <c r="A60" t="s">
        <v>298</v>
      </c>
      <c r="B60">
        <v>4</v>
      </c>
      <c r="C60" s="1">
        <v>0.25184188227749699</v>
      </c>
      <c r="D60" s="1">
        <v>258.962667645887</v>
      </c>
      <c r="E60" s="1">
        <v>1.2117648072876499</v>
      </c>
      <c r="F60" s="1">
        <v>4.5772440286554499</v>
      </c>
      <c r="G60" s="1">
        <v>4.1791915954140899</v>
      </c>
      <c r="H60" s="1">
        <v>5.37109375</v>
      </c>
      <c r="I60" s="1">
        <v>22.1357697112797</v>
      </c>
      <c r="J60" s="1">
        <v>0.71840166458478405</v>
      </c>
      <c r="K60" s="1">
        <v>10.3115661824258</v>
      </c>
      <c r="L60" s="1">
        <v>2.8467418459184102</v>
      </c>
      <c r="M60" s="1">
        <v>3.0762092999127999</v>
      </c>
      <c r="N60" s="1">
        <v>2.4658203125</v>
      </c>
      <c r="O60" s="1">
        <v>183.95124122979001</v>
      </c>
      <c r="P60" s="1">
        <v>8.3988098474719095</v>
      </c>
      <c r="Q60" s="1">
        <v>12.6220703125</v>
      </c>
      <c r="R60" s="1">
        <v>4.0909486007959197</v>
      </c>
      <c r="S60" s="1">
        <v>77.694190666341996</v>
      </c>
      <c r="T60" s="1">
        <v>26.9940834762258</v>
      </c>
      <c r="U60" s="1">
        <v>20.321926678467999</v>
      </c>
      <c r="V60" s="1">
        <v>11.117479404327799</v>
      </c>
      <c r="W60">
        <v>2</v>
      </c>
      <c r="X60" t="s">
        <v>40</v>
      </c>
      <c r="Y60" t="s">
        <v>2</v>
      </c>
      <c r="Z60">
        <v>28</v>
      </c>
    </row>
    <row r="61" spans="1:47" x14ac:dyDescent="0.25">
      <c r="A61" t="s">
        <v>304</v>
      </c>
      <c r="B61">
        <v>273</v>
      </c>
      <c r="C61" s="1">
        <v>8.1003151406466003</v>
      </c>
      <c r="D61" s="1">
        <v>230.430984118743</v>
      </c>
      <c r="E61" s="1">
        <v>1.2117648072876499</v>
      </c>
      <c r="F61" s="1">
        <v>5.9529944849602003</v>
      </c>
      <c r="G61" s="1">
        <v>3.66140225867133</v>
      </c>
      <c r="H61" s="1">
        <v>5.37109375</v>
      </c>
      <c r="I61" s="1">
        <v>359.15325272815301</v>
      </c>
      <c r="J61" s="1">
        <v>229.086285801982</v>
      </c>
      <c r="K61" s="1">
        <v>37.434897624891804</v>
      </c>
      <c r="L61" s="1">
        <v>3.14302735668086</v>
      </c>
      <c r="M61" s="1">
        <v>3.0762092999127999</v>
      </c>
      <c r="N61" s="1">
        <v>2.4658203125</v>
      </c>
      <c r="O61" s="1">
        <v>197.73638300634499</v>
      </c>
      <c r="P61" s="1">
        <v>11.015184592475499</v>
      </c>
      <c r="Q61" s="1">
        <v>12.6220703125</v>
      </c>
      <c r="R61" s="1">
        <v>5.6874630373950898</v>
      </c>
      <c r="S61" s="1">
        <v>89.102152495054398</v>
      </c>
      <c r="T61" s="1">
        <v>704.02167541101301</v>
      </c>
      <c r="U61" s="1">
        <v>15.881139908672999</v>
      </c>
      <c r="V61" s="1">
        <v>107.677273038219</v>
      </c>
      <c r="W61">
        <v>30</v>
      </c>
      <c r="X61" t="s">
        <v>77</v>
      </c>
      <c r="Y61" t="s">
        <v>2</v>
      </c>
      <c r="Z61">
        <v>15</v>
      </c>
    </row>
    <row r="62" spans="1:47" x14ac:dyDescent="0.25">
      <c r="A62" t="s">
        <v>304</v>
      </c>
      <c r="B62">
        <v>297</v>
      </c>
      <c r="C62" s="1">
        <v>10.9994162042476</v>
      </c>
      <c r="D62" s="1">
        <v>268.45884953486899</v>
      </c>
      <c r="E62" s="1">
        <v>1.2117648072876499</v>
      </c>
      <c r="F62" s="1">
        <v>5.50683767708564</v>
      </c>
      <c r="G62" s="1">
        <v>3.8336353022259599</v>
      </c>
      <c r="H62" s="1">
        <v>5.37109375</v>
      </c>
      <c r="I62" s="1">
        <v>354.94043481741198</v>
      </c>
      <c r="J62" s="1">
        <v>85.769581276071804</v>
      </c>
      <c r="K62" s="1">
        <v>40.504624036908801</v>
      </c>
      <c r="L62" s="1">
        <v>2.8784092258893099</v>
      </c>
      <c r="M62" s="1">
        <v>3.4783193591252801</v>
      </c>
      <c r="N62" s="1">
        <v>2.4658203125</v>
      </c>
      <c r="O62" s="1">
        <v>200.68101882578301</v>
      </c>
      <c r="P62" s="1">
        <v>11.2584984106646</v>
      </c>
      <c r="Q62" s="1">
        <v>12.6220703125</v>
      </c>
      <c r="R62" s="1">
        <v>4.8857672418917604</v>
      </c>
      <c r="S62" s="1">
        <v>94.5558224601088</v>
      </c>
      <c r="T62" s="1">
        <v>817.55701551376001</v>
      </c>
      <c r="U62" s="1">
        <v>15.963425817347099</v>
      </c>
      <c r="V62" s="1">
        <v>106.823556176873</v>
      </c>
      <c r="W62">
        <v>30</v>
      </c>
      <c r="X62" t="s">
        <v>77</v>
      </c>
      <c r="Y62" t="s">
        <v>2</v>
      </c>
      <c r="Z62">
        <v>15</v>
      </c>
    </row>
    <row r="63" spans="1:47" x14ac:dyDescent="0.25">
      <c r="A63" t="s">
        <v>304</v>
      </c>
      <c r="B63">
        <v>236</v>
      </c>
      <c r="C63" s="1">
        <v>2.69745001220278</v>
      </c>
      <c r="D63" s="1">
        <v>195.58696095429801</v>
      </c>
      <c r="E63" s="1">
        <v>0.74317313390905204</v>
      </c>
      <c r="F63" s="1">
        <v>5.50683767708564</v>
      </c>
      <c r="G63" s="1">
        <v>3.66140225867133</v>
      </c>
      <c r="H63" s="1">
        <v>5.37109375</v>
      </c>
      <c r="I63" s="1">
        <v>354.17094270338401</v>
      </c>
      <c r="J63" s="1">
        <v>24.718807756173799</v>
      </c>
      <c r="K63" s="1">
        <v>13.768293580316699</v>
      </c>
      <c r="L63" s="1">
        <v>9.70558191895452</v>
      </c>
      <c r="M63" s="1">
        <v>3.0762092999127999</v>
      </c>
      <c r="N63" s="1">
        <v>2.4658203125</v>
      </c>
      <c r="O63" s="1">
        <v>234.46303337656599</v>
      </c>
      <c r="P63" s="1">
        <v>9.3369248020025299</v>
      </c>
      <c r="Q63" s="1">
        <v>12.6220703125</v>
      </c>
      <c r="R63" s="1">
        <v>3.3041443474110901</v>
      </c>
      <c r="S63" s="1">
        <v>76.204986526574103</v>
      </c>
      <c r="T63" s="1">
        <v>266.62386635480601</v>
      </c>
      <c r="U63" s="1">
        <v>7.7655955012591997</v>
      </c>
      <c r="V63" s="1">
        <v>56.291831021257998</v>
      </c>
      <c r="W63">
        <v>30</v>
      </c>
      <c r="X63" t="s">
        <v>77</v>
      </c>
      <c r="Y63" t="s">
        <v>2</v>
      </c>
      <c r="Z63">
        <v>10</v>
      </c>
    </row>
    <row r="64" spans="1:47" x14ac:dyDescent="0.25">
      <c r="A64" t="s">
        <v>304</v>
      </c>
      <c r="B64">
        <v>298</v>
      </c>
      <c r="C64" s="1">
        <v>7.3353393858758702</v>
      </c>
      <c r="D64" s="1">
        <v>227.95205258003401</v>
      </c>
      <c r="E64" s="1">
        <v>1.2117648072876499</v>
      </c>
      <c r="F64" s="1">
        <v>5.9529944849602003</v>
      </c>
      <c r="G64" s="1">
        <v>3.66140225867133</v>
      </c>
      <c r="H64" s="1">
        <v>5.37109375</v>
      </c>
      <c r="I64" s="1">
        <v>299.07842578784499</v>
      </c>
      <c r="J64" s="1">
        <v>38.965539537604201</v>
      </c>
      <c r="K64" s="1">
        <v>20.835479450664899</v>
      </c>
      <c r="L64" s="1">
        <v>6.96972270057526</v>
      </c>
      <c r="M64" s="1">
        <v>3.4783193591252801</v>
      </c>
      <c r="N64" s="1">
        <v>2.4658203125</v>
      </c>
      <c r="O64" s="1">
        <v>322.95873765613601</v>
      </c>
      <c r="P64" s="1">
        <v>9.5739060291578806</v>
      </c>
      <c r="Q64" s="1">
        <v>12.6220703125</v>
      </c>
      <c r="R64" s="1">
        <v>4.0909486007959197</v>
      </c>
      <c r="S64" s="1">
        <v>77.579832367610607</v>
      </c>
      <c r="T64" s="1">
        <v>517.54490900484905</v>
      </c>
      <c r="U64" s="1">
        <v>8.9588137760083804</v>
      </c>
      <c r="V64" s="1">
        <v>65.887195175795298</v>
      </c>
      <c r="W64">
        <v>30</v>
      </c>
      <c r="X64" t="s">
        <v>77</v>
      </c>
      <c r="Y64" t="s">
        <v>2</v>
      </c>
      <c r="Z64">
        <v>14</v>
      </c>
    </row>
    <row r="65" spans="1:47" x14ac:dyDescent="0.25">
      <c r="A65" t="s">
        <v>304</v>
      </c>
      <c r="B65">
        <v>245</v>
      </c>
      <c r="C65" s="1">
        <v>5.0010665169068202</v>
      </c>
      <c r="D65" s="1">
        <v>358.17390741245703</v>
      </c>
      <c r="E65" s="1">
        <v>0.97680863940940899</v>
      </c>
      <c r="F65" s="1">
        <v>5.9529944849602003</v>
      </c>
      <c r="G65" s="1">
        <v>3.8336353022259599</v>
      </c>
      <c r="H65" s="1">
        <v>5.37109375</v>
      </c>
      <c r="I65" s="1">
        <v>298.98835916217598</v>
      </c>
      <c r="J65" s="1">
        <v>25.483871670167101</v>
      </c>
      <c r="K65" s="1">
        <v>13.7249720343349</v>
      </c>
      <c r="L65" s="1">
        <v>11.740284057100901</v>
      </c>
      <c r="M65" s="1">
        <v>3.0762092999127999</v>
      </c>
      <c r="N65" s="1">
        <v>2.4658203125</v>
      </c>
      <c r="O65" s="1">
        <v>218.26855716749299</v>
      </c>
      <c r="P65" s="1">
        <v>10.772734509304399</v>
      </c>
      <c r="Q65" s="1">
        <v>12.6220703125</v>
      </c>
      <c r="R65" s="1">
        <v>4.0909486007959197</v>
      </c>
      <c r="S65" s="1">
        <v>82.300387283911206</v>
      </c>
      <c r="T65" s="1">
        <v>210.39715582868101</v>
      </c>
      <c r="U65" s="1">
        <v>10.2007487195277</v>
      </c>
      <c r="V65" s="1">
        <v>90.553838291287903</v>
      </c>
      <c r="W65">
        <v>30</v>
      </c>
      <c r="X65" t="s">
        <v>77</v>
      </c>
      <c r="Y65" t="s">
        <v>2</v>
      </c>
      <c r="Z65">
        <v>8</v>
      </c>
    </row>
    <row r="66" spans="1:47" x14ac:dyDescent="0.25">
      <c r="A66" t="s">
        <v>304</v>
      </c>
      <c r="B66">
        <v>228</v>
      </c>
      <c r="C66" s="1">
        <v>4.7864745145954597</v>
      </c>
      <c r="D66" s="1">
        <v>305.58278924108498</v>
      </c>
      <c r="E66" s="1">
        <v>1.72568922854172</v>
      </c>
      <c r="F66" s="1">
        <v>7.7294289935413998</v>
      </c>
      <c r="G66" s="1">
        <v>7.2825044178901104</v>
      </c>
      <c r="H66" s="1">
        <v>5.37109375</v>
      </c>
      <c r="I66" s="1">
        <v>294.68856578051401</v>
      </c>
      <c r="J66" s="1">
        <v>24.931056050492401</v>
      </c>
      <c r="K66" s="1">
        <v>15.6943998462619</v>
      </c>
      <c r="L66" s="1">
        <v>17.0578805332995</v>
      </c>
      <c r="M66" s="1">
        <v>4.9487309425405002</v>
      </c>
      <c r="N66" s="1">
        <v>0.351966724699452</v>
      </c>
      <c r="O66" s="1">
        <v>3200</v>
      </c>
      <c r="P66" s="1">
        <v>11.779277569942201</v>
      </c>
      <c r="Q66" s="1">
        <v>12.6220703125</v>
      </c>
      <c r="R66" s="1">
        <v>1.0691080799900301</v>
      </c>
      <c r="S66" s="1">
        <v>88.309756793554399</v>
      </c>
      <c r="T66" s="1">
        <v>383.85249240415197</v>
      </c>
      <c r="U66" s="1">
        <v>13.4365829301535</v>
      </c>
      <c r="V66" s="1">
        <v>73.229830072502693</v>
      </c>
      <c r="W66">
        <v>30</v>
      </c>
      <c r="X66" t="s">
        <v>77</v>
      </c>
      <c r="Y66" t="s">
        <v>2</v>
      </c>
      <c r="Z66">
        <v>7</v>
      </c>
      <c r="AB66" s="1">
        <f t="shared" ref="AB66:AU66" si="4">AVERAGE(C66:C108)</f>
        <v>7.7829623128597349</v>
      </c>
      <c r="AC66" s="1">
        <f t="shared" si="4"/>
        <v>237.6326543581813</v>
      </c>
      <c r="AD66" s="1">
        <f t="shared" si="4"/>
        <v>1.2386814392079009</v>
      </c>
      <c r="AE66" s="1">
        <f t="shared" si="4"/>
        <v>6.1720977017749608</v>
      </c>
      <c r="AF66" s="1">
        <f t="shared" si="4"/>
        <v>5.8725924899720487</v>
      </c>
      <c r="AG66" s="1">
        <f t="shared" si="4"/>
        <v>5.37109375</v>
      </c>
      <c r="AH66" s="1">
        <f t="shared" si="4"/>
        <v>80.586921185556406</v>
      </c>
      <c r="AI66" s="1">
        <f t="shared" si="4"/>
        <v>31.081161718717688</v>
      </c>
      <c r="AJ66" s="1">
        <f t="shared" si="4"/>
        <v>27.986827044417101</v>
      </c>
      <c r="AK66" s="1">
        <f t="shared" si="4"/>
        <v>3.9761416178782132</v>
      </c>
      <c r="AL66" s="1">
        <f t="shared" si="4"/>
        <v>3.7365491716210122</v>
      </c>
      <c r="AM66" s="1">
        <f t="shared" si="4"/>
        <v>1.9812719539422172</v>
      </c>
      <c r="AN66" s="1">
        <f t="shared" si="4"/>
        <v>418.62684072550508</v>
      </c>
      <c r="AO66" s="1">
        <f t="shared" si="4"/>
        <v>10.667748705336059</v>
      </c>
      <c r="AP66" s="1">
        <f t="shared" si="4"/>
        <v>12.6220703125</v>
      </c>
      <c r="AQ66" s="1">
        <f t="shared" si="4"/>
        <v>2.4279931410252966</v>
      </c>
      <c r="AR66" s="1">
        <f t="shared" si="4"/>
        <v>79.401460063324834</v>
      </c>
      <c r="AS66" s="1">
        <f t="shared" si="4"/>
        <v>208.0471026490558</v>
      </c>
      <c r="AT66" s="1">
        <f t="shared" si="4"/>
        <v>11.221249289293748</v>
      </c>
      <c r="AU66" s="1">
        <f t="shared" si="4"/>
        <v>69.781719206230704</v>
      </c>
    </row>
    <row r="67" spans="1:47" x14ac:dyDescent="0.25">
      <c r="A67" t="s">
        <v>304</v>
      </c>
      <c r="B67">
        <v>232</v>
      </c>
      <c r="C67" s="1">
        <v>7.04014658612794</v>
      </c>
      <c r="D67" s="1">
        <v>343.10808299720497</v>
      </c>
      <c r="E67" s="1">
        <v>1.9188901008222199</v>
      </c>
      <c r="F67" s="1">
        <v>7.3623531472677497</v>
      </c>
      <c r="G67" s="1">
        <v>7.2825044178901104</v>
      </c>
      <c r="H67" s="1">
        <v>5.37109375</v>
      </c>
      <c r="I67" s="1">
        <v>257.38344904346502</v>
      </c>
      <c r="J67" s="1">
        <v>34.432213775971299</v>
      </c>
      <c r="K67" s="1">
        <v>27.9919889249324</v>
      </c>
      <c r="L67" s="1">
        <v>17.122110966768101</v>
      </c>
      <c r="M67" s="1">
        <v>4.9487309425405002</v>
      </c>
      <c r="N67" s="1">
        <v>9.9971953096307103E-2</v>
      </c>
      <c r="O67" s="1">
        <v>3200</v>
      </c>
      <c r="P67" s="1">
        <v>12.4905260670891</v>
      </c>
      <c r="Q67" s="1">
        <v>12.6220703125</v>
      </c>
      <c r="R67" s="1">
        <v>1.0691080799900301</v>
      </c>
      <c r="S67" s="1">
        <v>89.654124027720499</v>
      </c>
      <c r="T67" s="1">
        <v>656.79663119654697</v>
      </c>
      <c r="U67" s="1">
        <v>7.9905733011371902</v>
      </c>
      <c r="V67" s="1">
        <v>92.022094658845305</v>
      </c>
      <c r="W67">
        <v>30</v>
      </c>
      <c r="X67" t="s">
        <v>77</v>
      </c>
      <c r="Y67" t="s">
        <v>2</v>
      </c>
      <c r="Z67">
        <v>12</v>
      </c>
    </row>
    <row r="68" spans="1:47" x14ac:dyDescent="0.25">
      <c r="A68" t="s">
        <v>304</v>
      </c>
      <c r="B68">
        <v>244</v>
      </c>
      <c r="C68" s="1">
        <v>1.47637207120466</v>
      </c>
      <c r="D68" s="1">
        <v>135.16455863238701</v>
      </c>
      <c r="E68" s="1">
        <v>0.97680863940940899</v>
      </c>
      <c r="F68" s="1">
        <v>5.0488600375609103</v>
      </c>
      <c r="G68" s="1">
        <v>3.48955305398243</v>
      </c>
      <c r="H68" s="1">
        <v>5.37109375</v>
      </c>
      <c r="I68" s="1">
        <v>247.07643311667201</v>
      </c>
      <c r="J68" s="1">
        <v>33.034119688686303</v>
      </c>
      <c r="K68" s="1">
        <v>13.768293580316699</v>
      </c>
      <c r="L68" s="1">
        <v>7.1704414179232101</v>
      </c>
      <c r="M68" s="1">
        <v>2.67869213332136</v>
      </c>
      <c r="N68" s="1">
        <v>2.4658203125</v>
      </c>
      <c r="O68" s="1">
        <v>137.53876921949299</v>
      </c>
      <c r="P68" s="1">
        <v>7.9358879699632698</v>
      </c>
      <c r="Q68" s="1">
        <v>12.6220703125</v>
      </c>
      <c r="R68" s="1">
        <v>3.6964572470390502</v>
      </c>
      <c r="S68" s="1">
        <v>76.663797973900898</v>
      </c>
      <c r="T68" s="1">
        <v>274.94087110832697</v>
      </c>
      <c r="U68" s="1">
        <v>9.91827693785892</v>
      </c>
      <c r="V68" s="1">
        <v>53.526355037781101</v>
      </c>
      <c r="W68">
        <v>30</v>
      </c>
      <c r="X68" t="s">
        <v>77</v>
      </c>
      <c r="Y68" t="s">
        <v>2</v>
      </c>
      <c r="Z68">
        <v>9</v>
      </c>
    </row>
    <row r="69" spans="1:47" x14ac:dyDescent="0.25">
      <c r="A69" t="s">
        <v>304</v>
      </c>
      <c r="B69">
        <v>368</v>
      </c>
      <c r="C69" s="1">
        <v>6.6848628174259099</v>
      </c>
      <c r="D69" s="1">
        <v>266.60821444123002</v>
      </c>
      <c r="E69" s="1">
        <v>1.72568922854172</v>
      </c>
      <c r="F69" s="1">
        <v>7.3623531472677497</v>
      </c>
      <c r="G69" s="1">
        <v>7.1226837741547397</v>
      </c>
      <c r="H69" s="1">
        <v>5.37109375</v>
      </c>
      <c r="I69" s="1">
        <v>216.57206879942899</v>
      </c>
      <c r="J69" s="1">
        <v>51.351145314013003</v>
      </c>
      <c r="K69" s="1">
        <v>19.9414902636621</v>
      </c>
      <c r="L69" s="1">
        <v>9.8845448671000202</v>
      </c>
      <c r="M69" s="1">
        <v>4.1353918638025498</v>
      </c>
      <c r="N69" s="1">
        <v>9.9971953096307103E-2</v>
      </c>
      <c r="O69" s="1">
        <v>3200</v>
      </c>
      <c r="P69" s="1">
        <v>11.378728798557599</v>
      </c>
      <c r="Q69" s="1">
        <v>12.6220703125</v>
      </c>
      <c r="R69" s="1">
        <v>1.0691080799900301</v>
      </c>
      <c r="S69" s="1">
        <v>83.061376832897906</v>
      </c>
      <c r="T69" s="1">
        <v>585.65175930554597</v>
      </c>
      <c r="U69" s="1">
        <v>7.6564368417515301</v>
      </c>
      <c r="V69" s="1">
        <v>90.623033401762498</v>
      </c>
      <c r="W69">
        <v>30</v>
      </c>
      <c r="X69" t="s">
        <v>77</v>
      </c>
      <c r="Y69" t="s">
        <v>2</v>
      </c>
      <c r="Z69">
        <v>13</v>
      </c>
    </row>
    <row r="70" spans="1:47" x14ac:dyDescent="0.25">
      <c r="A70" t="s">
        <v>304</v>
      </c>
      <c r="B70">
        <v>285</v>
      </c>
      <c r="C70" s="1">
        <v>11.434002664532899</v>
      </c>
      <c r="D70" s="1">
        <v>297.80437938223298</v>
      </c>
      <c r="E70" s="1">
        <v>0.97680863940940899</v>
      </c>
      <c r="F70" s="1">
        <v>5.50683767708564</v>
      </c>
      <c r="G70" s="1">
        <v>3.3181047594319502</v>
      </c>
      <c r="H70" s="1">
        <v>5.37109375</v>
      </c>
      <c r="I70" s="1">
        <v>204.613247772118</v>
      </c>
      <c r="J70" s="1">
        <v>66.969683935682994</v>
      </c>
      <c r="K70" s="1">
        <v>44.569072494768903</v>
      </c>
      <c r="L70" s="1">
        <v>2.62155840637302</v>
      </c>
      <c r="M70" s="1">
        <v>3.4783193591252801</v>
      </c>
      <c r="N70" s="1">
        <v>2.4658203125</v>
      </c>
      <c r="O70" s="1">
        <v>168.209009247328</v>
      </c>
      <c r="P70" s="1">
        <v>10.531161006845</v>
      </c>
      <c r="Q70" s="1">
        <v>12.6220703125</v>
      </c>
      <c r="R70" s="1">
        <v>4.0909486007959197</v>
      </c>
      <c r="S70" s="1">
        <v>95.497708599568995</v>
      </c>
      <c r="T70" s="1">
        <v>839.92774153185303</v>
      </c>
      <c r="U70" s="1">
        <v>11.5807099833102</v>
      </c>
      <c r="V70" s="1">
        <v>103.416896980213</v>
      </c>
      <c r="W70">
        <v>30</v>
      </c>
      <c r="X70" t="s">
        <v>77</v>
      </c>
      <c r="Y70" t="s">
        <v>2</v>
      </c>
      <c r="Z70">
        <v>16</v>
      </c>
    </row>
    <row r="71" spans="1:47" x14ac:dyDescent="0.25">
      <c r="A71" t="s">
        <v>304</v>
      </c>
      <c r="B71">
        <v>376</v>
      </c>
      <c r="C71" s="1">
        <v>16.578461581243801</v>
      </c>
      <c r="D71" s="1">
        <v>308.85324840199701</v>
      </c>
      <c r="E71" s="1">
        <v>1.53566600545829</v>
      </c>
      <c r="F71" s="1">
        <v>7.7294289935413998</v>
      </c>
      <c r="G71" s="1">
        <v>6.9632179151474203</v>
      </c>
      <c r="H71" s="1">
        <v>5.37109375</v>
      </c>
      <c r="I71" s="1">
        <v>142.67554023097401</v>
      </c>
      <c r="J71" s="1">
        <v>100.52195175484501</v>
      </c>
      <c r="K71" s="1">
        <v>62.247624098783902</v>
      </c>
      <c r="L71" s="1">
        <v>2.71800320864517</v>
      </c>
      <c r="M71" s="1">
        <v>4.5396140251645596</v>
      </c>
      <c r="N71" s="1">
        <v>9.9971953096307103E-2</v>
      </c>
      <c r="O71" s="1">
        <v>160.590768043265</v>
      </c>
      <c r="P71" s="1">
        <v>11.779277569942201</v>
      </c>
      <c r="Q71" s="1">
        <v>12.6220703125</v>
      </c>
      <c r="R71" s="1">
        <v>1.3894165343390901</v>
      </c>
      <c r="S71" s="1">
        <v>120.750767477764</v>
      </c>
      <c r="T71" s="1">
        <v>1142.5440942989001</v>
      </c>
      <c r="U71" s="1">
        <v>9.7964273065924203</v>
      </c>
      <c r="V71" s="1">
        <v>91.555339073435107</v>
      </c>
      <c r="W71">
        <v>30</v>
      </c>
      <c r="X71" t="s">
        <v>77</v>
      </c>
      <c r="Y71" t="s">
        <v>2</v>
      </c>
      <c r="Z71">
        <v>17</v>
      </c>
    </row>
    <row r="72" spans="1:47" x14ac:dyDescent="0.25">
      <c r="A72" t="s">
        <v>304</v>
      </c>
      <c r="B72">
        <v>278</v>
      </c>
      <c r="C72" s="1">
        <v>19.3390104728635</v>
      </c>
      <c r="D72" s="1">
        <v>747.98015151142602</v>
      </c>
      <c r="E72" s="1">
        <v>1.53566600545829</v>
      </c>
      <c r="F72" s="1">
        <v>7.7294289935413998</v>
      </c>
      <c r="G72" s="1">
        <v>6.9632179151474203</v>
      </c>
      <c r="H72" s="1">
        <v>5.37109375</v>
      </c>
      <c r="I72" s="1">
        <v>76.564456351910707</v>
      </c>
      <c r="J72" s="1">
        <v>232.398729559099</v>
      </c>
      <c r="K72" s="1">
        <v>65.395858680325006</v>
      </c>
      <c r="L72" s="1">
        <v>9.3244287512961908</v>
      </c>
      <c r="M72" s="1">
        <v>4.9487309425405002</v>
      </c>
      <c r="N72" s="1">
        <v>9.9971953096307103E-2</v>
      </c>
      <c r="O72" s="1">
        <v>165.71257893741699</v>
      </c>
      <c r="P72" s="1">
        <v>16.0122936746316</v>
      </c>
      <c r="Q72" s="1">
        <v>12.6220703125</v>
      </c>
      <c r="R72" s="1">
        <v>3.1398372698639898</v>
      </c>
      <c r="S72" s="1">
        <v>124.766085527229</v>
      </c>
      <c r="T72" s="1">
        <v>1348.38123098082</v>
      </c>
      <c r="U72" s="1">
        <v>12.8143996490723</v>
      </c>
      <c r="V72" s="1">
        <v>215.06557158632199</v>
      </c>
      <c r="W72">
        <v>30</v>
      </c>
      <c r="X72" t="s">
        <v>77</v>
      </c>
      <c r="Y72" t="s">
        <v>2</v>
      </c>
      <c r="Z72">
        <v>18</v>
      </c>
    </row>
    <row r="73" spans="1:47" x14ac:dyDescent="0.25">
      <c r="A73" t="s">
        <v>304</v>
      </c>
      <c r="B73">
        <v>32</v>
      </c>
      <c r="C73" s="1">
        <v>12.8831417123405</v>
      </c>
      <c r="D73" s="1">
        <v>275.98495319673901</v>
      </c>
      <c r="E73" s="1">
        <v>1.53566600545829</v>
      </c>
      <c r="F73" s="1">
        <v>6.9915226695894397</v>
      </c>
      <c r="G73" s="1">
        <v>6.9632179151474203</v>
      </c>
      <c r="H73" s="1">
        <v>5.37109375</v>
      </c>
      <c r="I73" s="1">
        <v>53.3348715372668</v>
      </c>
      <c r="J73" s="1">
        <v>15.212933069365199</v>
      </c>
      <c r="K73" s="1">
        <v>55.155888827572298</v>
      </c>
      <c r="L73" s="1">
        <v>5.1506312660034803</v>
      </c>
      <c r="M73" s="1">
        <v>4.5396140251645596</v>
      </c>
      <c r="N73" s="1">
        <v>2.4658203125</v>
      </c>
      <c r="O73" s="1">
        <v>3200</v>
      </c>
      <c r="P73" s="1">
        <v>11.779277569942201</v>
      </c>
      <c r="Q73" s="1">
        <v>12.6220703125</v>
      </c>
      <c r="R73" s="1">
        <v>0.47470364731125497</v>
      </c>
      <c r="S73" s="1">
        <v>82.387832993057103</v>
      </c>
      <c r="T73" s="1">
        <v>96.467507662989107</v>
      </c>
      <c r="U73" s="1">
        <v>9.1455526241549592</v>
      </c>
      <c r="V73" s="1">
        <v>51.179342673710501</v>
      </c>
      <c r="W73">
        <v>30</v>
      </c>
      <c r="X73" t="s">
        <v>77</v>
      </c>
      <c r="Y73" t="s">
        <v>2</v>
      </c>
      <c r="Z73">
        <v>28</v>
      </c>
    </row>
    <row r="74" spans="1:47" x14ac:dyDescent="0.25">
      <c r="A74" t="s">
        <v>304</v>
      </c>
      <c r="B74">
        <v>336</v>
      </c>
      <c r="C74" s="1">
        <v>7.2916451003626799</v>
      </c>
      <c r="D74" s="1">
        <v>304.27566596585001</v>
      </c>
      <c r="E74" s="1">
        <v>1.53566600545829</v>
      </c>
      <c r="F74" s="1">
        <v>6.9915226695894397</v>
      </c>
      <c r="G74" s="1">
        <v>7.1226837741547397</v>
      </c>
      <c r="H74" s="1">
        <v>5.37109375</v>
      </c>
      <c r="I74" s="1">
        <v>47.090715348401403</v>
      </c>
      <c r="J74" s="1">
        <v>9.7674798463759007</v>
      </c>
      <c r="K74" s="1">
        <v>22.669046939367298</v>
      </c>
      <c r="L74" s="1">
        <v>3.9374333258331098</v>
      </c>
      <c r="M74" s="1">
        <v>4.1353918638025498</v>
      </c>
      <c r="N74" s="1">
        <v>9.9971953096307103E-2</v>
      </c>
      <c r="O74" s="1">
        <v>87.697888241748302</v>
      </c>
      <c r="P74" s="1">
        <v>11.6787361007892</v>
      </c>
      <c r="Q74" s="1">
        <v>12.6220703125</v>
      </c>
      <c r="R74" s="1">
        <v>0.47470364731125497</v>
      </c>
      <c r="S74" s="1">
        <v>72.397654005755001</v>
      </c>
      <c r="T74" s="1">
        <v>140.981041029463</v>
      </c>
      <c r="U74" s="1">
        <v>6.2983510820624096</v>
      </c>
      <c r="V74" s="1">
        <v>35.367478692936302</v>
      </c>
      <c r="W74">
        <v>30</v>
      </c>
      <c r="X74" t="s">
        <v>77</v>
      </c>
      <c r="Y74" t="s">
        <v>2</v>
      </c>
      <c r="Z74">
        <v>41</v>
      </c>
    </row>
    <row r="75" spans="1:47" x14ac:dyDescent="0.25">
      <c r="A75" t="s">
        <v>304</v>
      </c>
      <c r="B75">
        <v>354</v>
      </c>
      <c r="C75" s="1">
        <v>5.6466499404477597</v>
      </c>
      <c r="D75" s="1">
        <v>248.88634748956599</v>
      </c>
      <c r="E75" s="1">
        <v>1.34909180745579</v>
      </c>
      <c r="F75" s="1">
        <v>6.2374211393002899</v>
      </c>
      <c r="G75" s="1">
        <v>7.1226837741547397</v>
      </c>
      <c r="H75" s="1">
        <v>5.37109375</v>
      </c>
      <c r="I75" s="1">
        <v>41.73782072337</v>
      </c>
      <c r="J75" s="1">
        <v>5.09098887306682</v>
      </c>
      <c r="K75" s="1">
        <v>20.0450670062271</v>
      </c>
      <c r="L75" s="1">
        <v>3.0393246966825598</v>
      </c>
      <c r="M75" s="1">
        <v>3.7364106891376299</v>
      </c>
      <c r="N75" s="1">
        <v>2.4658203125</v>
      </c>
      <c r="O75" s="1">
        <v>113.99564980722801</v>
      </c>
      <c r="P75" s="1">
        <v>11.378728798557599</v>
      </c>
      <c r="Q75" s="1">
        <v>12.6220703125</v>
      </c>
      <c r="R75" s="1">
        <v>0.47470364731125497</v>
      </c>
      <c r="S75" s="1">
        <v>82.387832993057103</v>
      </c>
      <c r="T75" s="1">
        <v>140.087914876692</v>
      </c>
      <c r="U75" s="1">
        <v>7.8237514615453101</v>
      </c>
      <c r="V75" s="1">
        <v>38.167438746897297</v>
      </c>
      <c r="W75">
        <v>30</v>
      </c>
      <c r="X75" t="s">
        <v>77</v>
      </c>
      <c r="Y75" t="s">
        <v>2</v>
      </c>
      <c r="Z75">
        <v>42</v>
      </c>
    </row>
    <row r="76" spans="1:47" x14ac:dyDescent="0.25">
      <c r="A76" t="s">
        <v>304</v>
      </c>
      <c r="B76">
        <v>24</v>
      </c>
      <c r="C76" s="1">
        <v>5.8401679792909</v>
      </c>
      <c r="D76" s="1">
        <v>120.070920512489</v>
      </c>
      <c r="E76" s="1">
        <v>0.74317313390905204</v>
      </c>
      <c r="F76" s="1">
        <v>5.0488600375609103</v>
      </c>
      <c r="G76" s="1">
        <v>3.48955305398243</v>
      </c>
      <c r="H76" s="1">
        <v>5.37109375</v>
      </c>
      <c r="I76" s="1">
        <v>37.233734102517502</v>
      </c>
      <c r="J76" s="1">
        <v>34.525047207957101</v>
      </c>
      <c r="K76" s="1">
        <v>26.988801722789798</v>
      </c>
      <c r="L76" s="1">
        <v>0.45140994424738401</v>
      </c>
      <c r="M76" s="1">
        <v>2.2863194941334801</v>
      </c>
      <c r="N76" s="1">
        <v>2.4658203125</v>
      </c>
      <c r="O76" s="1">
        <v>91.050349442445906</v>
      </c>
      <c r="P76" s="1">
        <v>8.3988098474719095</v>
      </c>
      <c r="Q76" s="1">
        <v>12.6220703125</v>
      </c>
      <c r="R76" s="1">
        <v>3.3041443474110901</v>
      </c>
      <c r="S76" s="1">
        <v>71.003496055341301</v>
      </c>
      <c r="T76" s="1">
        <v>59.159997881039502</v>
      </c>
      <c r="U76" s="1">
        <v>9.5379166737856291</v>
      </c>
      <c r="V76" s="1">
        <v>19.692937663338402</v>
      </c>
      <c r="W76">
        <v>30</v>
      </c>
      <c r="X76" t="s">
        <v>77</v>
      </c>
      <c r="Y76" t="s">
        <v>2</v>
      </c>
      <c r="Z76">
        <v>33</v>
      </c>
    </row>
    <row r="77" spans="1:47" x14ac:dyDescent="0.25">
      <c r="A77" t="s">
        <v>304</v>
      </c>
      <c r="B77">
        <v>335</v>
      </c>
      <c r="C77" s="1">
        <v>9.6731406411481498</v>
      </c>
      <c r="D77" s="1">
        <v>356.41129804198198</v>
      </c>
      <c r="E77" s="1">
        <v>1.34909180745579</v>
      </c>
      <c r="F77" s="1">
        <v>6.9915226695894397</v>
      </c>
      <c r="G77" s="1">
        <v>7.1226837741547397</v>
      </c>
      <c r="H77" s="1">
        <v>5.37109375</v>
      </c>
      <c r="I77" s="1">
        <v>35.891594867078197</v>
      </c>
      <c r="J77" s="1">
        <v>8.84493517273682</v>
      </c>
      <c r="K77" s="1">
        <v>18.299353393678601</v>
      </c>
      <c r="L77" s="1">
        <v>3.11824859157645</v>
      </c>
      <c r="M77" s="1">
        <v>4.1353918638025498</v>
      </c>
      <c r="N77" s="1">
        <v>2.4658203125</v>
      </c>
      <c r="O77" s="1">
        <v>147.58168535152001</v>
      </c>
      <c r="P77" s="1">
        <v>11.180080375386201</v>
      </c>
      <c r="Q77" s="1">
        <v>12.6220703125</v>
      </c>
      <c r="R77" s="1">
        <v>0.76292101873368101</v>
      </c>
      <c r="S77" s="1">
        <v>76.588063221872602</v>
      </c>
      <c r="T77" s="1">
        <v>131.44044747653899</v>
      </c>
      <c r="U77" s="1">
        <v>5.25287045732974</v>
      </c>
      <c r="V77" s="1">
        <v>27.578121641899902</v>
      </c>
      <c r="W77">
        <v>30</v>
      </c>
      <c r="X77" t="s">
        <v>77</v>
      </c>
      <c r="Y77" t="s">
        <v>2</v>
      </c>
      <c r="Z77">
        <v>38</v>
      </c>
    </row>
    <row r="78" spans="1:47" x14ac:dyDescent="0.25">
      <c r="A78" t="s">
        <v>304</v>
      </c>
      <c r="B78">
        <v>187</v>
      </c>
      <c r="C78" s="1">
        <v>6.4800762349836898</v>
      </c>
      <c r="D78" s="1">
        <v>239.57005276226599</v>
      </c>
      <c r="E78" s="1">
        <v>1.34909180745579</v>
      </c>
      <c r="F78" s="1">
        <v>6.6166540109870304</v>
      </c>
      <c r="G78" s="1">
        <v>7.1226837741547397</v>
      </c>
      <c r="H78" s="1">
        <v>5.37109375</v>
      </c>
      <c r="I78" s="1">
        <v>35.737069475073802</v>
      </c>
      <c r="J78" s="1">
        <v>8.84493517273682</v>
      </c>
      <c r="K78" s="1">
        <v>26.887384002744099</v>
      </c>
      <c r="L78" s="1">
        <v>1.4940710113829401</v>
      </c>
      <c r="M78" s="1">
        <v>4.1353918638025498</v>
      </c>
      <c r="N78" s="1">
        <v>2.4658203125</v>
      </c>
      <c r="O78" s="1">
        <v>81.154846003479307</v>
      </c>
      <c r="P78" s="1">
        <v>10.2033915728541</v>
      </c>
      <c r="Q78" s="1">
        <v>12.6220703125</v>
      </c>
      <c r="R78" s="1">
        <v>0.47470364731125497</v>
      </c>
      <c r="S78" s="1">
        <v>66.841442142676897</v>
      </c>
      <c r="T78" s="1">
        <v>128.10339963462499</v>
      </c>
      <c r="U78" s="1">
        <v>5.9527281900743603</v>
      </c>
      <c r="V78" s="1">
        <v>21.600459780868999</v>
      </c>
      <c r="W78">
        <v>30</v>
      </c>
      <c r="X78" t="s">
        <v>77</v>
      </c>
      <c r="Y78" t="s">
        <v>2</v>
      </c>
      <c r="Z78">
        <v>36</v>
      </c>
    </row>
    <row r="79" spans="1:47" x14ac:dyDescent="0.25">
      <c r="A79" t="s">
        <v>304</v>
      </c>
      <c r="B79">
        <v>322</v>
      </c>
      <c r="C79" s="1">
        <v>5.9097031220546201</v>
      </c>
      <c r="D79" s="1">
        <v>237.002963414948</v>
      </c>
      <c r="E79" s="1">
        <v>1.53566600545829</v>
      </c>
      <c r="F79" s="1">
        <v>6.2374211393002899</v>
      </c>
      <c r="G79" s="1">
        <v>6.9632179151474203</v>
      </c>
      <c r="H79" s="1">
        <v>5.37109375</v>
      </c>
      <c r="I79" s="1">
        <v>34.135424832928003</v>
      </c>
      <c r="J79" s="1">
        <v>5.09098887306682</v>
      </c>
      <c r="K79" s="1">
        <v>18.096124357676501</v>
      </c>
      <c r="L79" s="1">
        <v>2.4703659474140198</v>
      </c>
      <c r="M79" s="1">
        <v>4.1353918638025498</v>
      </c>
      <c r="N79" s="1">
        <v>2.4658203125</v>
      </c>
      <c r="O79" s="1">
        <v>81.443673269329594</v>
      </c>
      <c r="P79" s="1">
        <v>10.5907262133828</v>
      </c>
      <c r="Q79" s="1">
        <v>12.6220703125</v>
      </c>
      <c r="R79" s="1">
        <v>0.21196039656257601</v>
      </c>
      <c r="S79" s="1">
        <v>69.2828879077382</v>
      </c>
      <c r="T79" s="1">
        <v>113.50448005405001</v>
      </c>
      <c r="U79" s="1">
        <v>5.8658938020809197</v>
      </c>
      <c r="V79" s="1">
        <v>26.249824696416599</v>
      </c>
      <c r="W79">
        <v>30</v>
      </c>
      <c r="X79" t="s">
        <v>77</v>
      </c>
      <c r="Y79" t="s">
        <v>2</v>
      </c>
      <c r="Z79">
        <v>40</v>
      </c>
    </row>
    <row r="80" spans="1:47" x14ac:dyDescent="0.25">
      <c r="A80" t="s">
        <v>304</v>
      </c>
      <c r="B80">
        <v>99</v>
      </c>
      <c r="C80" s="1">
        <v>6.4490181858800799</v>
      </c>
      <c r="D80" s="1">
        <v>118.66279359416799</v>
      </c>
      <c r="E80" s="1">
        <v>0.74317313390905204</v>
      </c>
      <c r="F80" s="1">
        <v>5.0488600375609103</v>
      </c>
      <c r="G80" s="1">
        <v>3.3181047594319502</v>
      </c>
      <c r="H80" s="1">
        <v>5.37109375</v>
      </c>
      <c r="I80" s="1">
        <v>32.750879044499598</v>
      </c>
      <c r="J80" s="1">
        <v>20.081485204352798</v>
      </c>
      <c r="K80" s="1">
        <v>14.7251865739166</v>
      </c>
      <c r="L80" s="1">
        <v>0.97032031729915602</v>
      </c>
      <c r="M80" s="1">
        <v>2.4818226519452402</v>
      </c>
      <c r="N80" s="1">
        <v>2.4658203125</v>
      </c>
      <c r="O80" s="1">
        <v>81.743506653889995</v>
      </c>
      <c r="P80" s="1">
        <v>7.9358879699632698</v>
      </c>
      <c r="Q80" s="1">
        <v>12.6220703125</v>
      </c>
      <c r="R80" s="1">
        <v>2.9142324450967201</v>
      </c>
      <c r="S80" s="1">
        <v>59.232056114506399</v>
      </c>
      <c r="T80" s="1">
        <v>68.538640877766994</v>
      </c>
      <c r="U80" s="1">
        <v>4.4887732903344499</v>
      </c>
      <c r="V80" s="1">
        <v>15.1678681969629</v>
      </c>
      <c r="W80">
        <v>30</v>
      </c>
      <c r="X80" t="s">
        <v>77</v>
      </c>
      <c r="Y80" t="s">
        <v>2</v>
      </c>
      <c r="Z80">
        <v>34</v>
      </c>
    </row>
    <row r="81" spans="1:26" x14ac:dyDescent="0.25">
      <c r="A81" t="s">
        <v>304</v>
      </c>
      <c r="B81">
        <v>88</v>
      </c>
      <c r="C81" s="1">
        <v>11.173758151638401</v>
      </c>
      <c r="D81" s="1">
        <v>130.711906831639</v>
      </c>
      <c r="E81" s="1">
        <v>0.74317313390905204</v>
      </c>
      <c r="F81" s="1">
        <v>5.0488600375609103</v>
      </c>
      <c r="G81" s="1">
        <v>3.48955305398243</v>
      </c>
      <c r="H81" s="1">
        <v>5.37109375</v>
      </c>
      <c r="I81" s="1">
        <v>31.168011771079801</v>
      </c>
      <c r="J81" s="1">
        <v>73.278121264949803</v>
      </c>
      <c r="K81" s="1">
        <v>51.733807428622498</v>
      </c>
      <c r="L81" s="1">
        <v>3.5780270474432099</v>
      </c>
      <c r="M81" s="1">
        <v>2.67869213332136</v>
      </c>
      <c r="N81" s="1">
        <v>2.4658203125</v>
      </c>
      <c r="O81" s="1">
        <v>120.800521485746</v>
      </c>
      <c r="P81" s="1">
        <v>11.993500105427</v>
      </c>
      <c r="Q81" s="1">
        <v>12.6220703125</v>
      </c>
      <c r="R81" s="1">
        <v>4.0909486007959197</v>
      </c>
      <c r="S81" s="1">
        <v>77.007556433942398</v>
      </c>
      <c r="T81" s="1">
        <v>70.505659216656895</v>
      </c>
      <c r="U81" s="1">
        <v>9.91827693785892</v>
      </c>
      <c r="V81" s="1">
        <v>69.528150185909794</v>
      </c>
      <c r="W81">
        <v>30</v>
      </c>
      <c r="X81" t="s">
        <v>77</v>
      </c>
      <c r="Y81" t="s">
        <v>2</v>
      </c>
      <c r="Z81">
        <v>29</v>
      </c>
    </row>
    <row r="82" spans="1:26" x14ac:dyDescent="0.25">
      <c r="A82" t="s">
        <v>304</v>
      </c>
      <c r="B82">
        <v>332</v>
      </c>
      <c r="C82" s="1">
        <v>6.8883501460518302</v>
      </c>
      <c r="D82" s="1">
        <v>355.74431944877898</v>
      </c>
      <c r="E82" s="1">
        <v>1.34909180745579</v>
      </c>
      <c r="F82" s="1">
        <v>6.6166540109870304</v>
      </c>
      <c r="G82" s="1">
        <v>7.1226837741547397</v>
      </c>
      <c r="H82" s="1">
        <v>5.37109375</v>
      </c>
      <c r="I82" s="1">
        <v>30.333267966637202</v>
      </c>
      <c r="J82" s="1">
        <v>5.09098887306682</v>
      </c>
      <c r="K82" s="1">
        <v>19.579834091414099</v>
      </c>
      <c r="L82" s="1">
        <v>3.5054632464414301</v>
      </c>
      <c r="M82" s="1">
        <v>4.1353918638025498</v>
      </c>
      <c r="N82" s="1">
        <v>2.4658203125</v>
      </c>
      <c r="O82" s="1">
        <v>88.261972099157504</v>
      </c>
      <c r="P82" s="1">
        <v>11.081165798090099</v>
      </c>
      <c r="Q82" s="1">
        <v>12.6220703125</v>
      </c>
      <c r="R82" s="1">
        <v>0.47470364731125497</v>
      </c>
      <c r="S82" s="1">
        <v>73.412241973110397</v>
      </c>
      <c r="T82" s="1">
        <v>114.00609065330799</v>
      </c>
      <c r="U82" s="1">
        <v>5.9527281900743603</v>
      </c>
      <c r="V82" s="1">
        <v>31.6269425073402</v>
      </c>
      <c r="W82">
        <v>30</v>
      </c>
      <c r="X82" t="s">
        <v>77</v>
      </c>
      <c r="Y82" t="s">
        <v>2</v>
      </c>
      <c r="Z82">
        <v>39</v>
      </c>
    </row>
    <row r="83" spans="1:26" x14ac:dyDescent="0.25">
      <c r="A83" t="s">
        <v>304</v>
      </c>
      <c r="B83">
        <v>330</v>
      </c>
      <c r="C83" s="1">
        <v>7.1409664604058198</v>
      </c>
      <c r="D83" s="1">
        <v>329.21893115133997</v>
      </c>
      <c r="E83" s="1">
        <v>1.53566600545829</v>
      </c>
      <c r="F83" s="1">
        <v>6.6166540109870304</v>
      </c>
      <c r="G83" s="1">
        <v>7.4426735897476002</v>
      </c>
      <c r="H83" s="1">
        <v>5.37109375</v>
      </c>
      <c r="I83" s="1">
        <v>30.191935499458101</v>
      </c>
      <c r="J83" s="1">
        <v>5.09098887306682</v>
      </c>
      <c r="K83" s="1">
        <v>29.6655892404615</v>
      </c>
      <c r="L83" s="1">
        <v>3.9003765082188702</v>
      </c>
      <c r="M83" s="1">
        <v>4.5396140251645596</v>
      </c>
      <c r="N83" s="1">
        <v>9.9971953096307103E-2</v>
      </c>
      <c r="O83" s="1">
        <v>141.87687816442599</v>
      </c>
      <c r="P83" s="1">
        <v>10.688259891635299</v>
      </c>
      <c r="Q83" s="1">
        <v>12.6220703125</v>
      </c>
      <c r="R83" s="1">
        <v>0.47470364731125497</v>
      </c>
      <c r="S83" s="1">
        <v>81.983627240241802</v>
      </c>
      <c r="T83" s="1">
        <v>134.37557692261899</v>
      </c>
      <c r="U83" s="1">
        <v>7.8237514615453101</v>
      </c>
      <c r="V83" s="1">
        <v>30.0735566979256</v>
      </c>
      <c r="W83">
        <v>30</v>
      </c>
      <c r="X83" t="s">
        <v>77</v>
      </c>
      <c r="Y83" t="s">
        <v>2</v>
      </c>
      <c r="Z83">
        <v>38</v>
      </c>
    </row>
    <row r="84" spans="1:26" x14ac:dyDescent="0.25">
      <c r="A84" t="s">
        <v>304</v>
      </c>
      <c r="B84">
        <v>225</v>
      </c>
      <c r="C84" s="1">
        <v>7.7202815819063799</v>
      </c>
      <c r="D84" s="1">
        <v>69.148944322851705</v>
      </c>
      <c r="E84" s="1">
        <v>0.74317313390905204</v>
      </c>
      <c r="F84" s="1">
        <v>4.5772440286554499</v>
      </c>
      <c r="G84" s="1">
        <v>3.3181047594319502</v>
      </c>
      <c r="H84" s="1">
        <v>5.37109375</v>
      </c>
      <c r="I84" s="1">
        <v>29.977442483869499</v>
      </c>
      <c r="J84" s="1">
        <v>16.143669280092698</v>
      </c>
      <c r="K84" s="1">
        <v>12.518292258214901</v>
      </c>
      <c r="L84" s="1">
        <v>3.1583542412546701</v>
      </c>
      <c r="M84" s="1">
        <v>1.89980713560436</v>
      </c>
      <c r="N84" s="1">
        <v>2.4658203125</v>
      </c>
      <c r="O84" s="1">
        <v>74.317986257677305</v>
      </c>
      <c r="P84" s="1">
        <v>8.6318325331713499</v>
      </c>
      <c r="Q84" s="1">
        <v>12.6220703125</v>
      </c>
      <c r="R84" s="1">
        <v>2.9142324450967201</v>
      </c>
      <c r="S84" s="1">
        <v>65.361170217530201</v>
      </c>
      <c r="T84" s="1">
        <v>80.478554461995998</v>
      </c>
      <c r="U84" s="1">
        <v>7.1485962434787602</v>
      </c>
      <c r="V84" s="1">
        <v>58.475527725445602</v>
      </c>
      <c r="W84">
        <v>30</v>
      </c>
      <c r="X84" t="s">
        <v>77</v>
      </c>
      <c r="Y84" t="s">
        <v>2</v>
      </c>
      <c r="Z84">
        <v>25</v>
      </c>
    </row>
    <row r="85" spans="1:26" x14ac:dyDescent="0.25">
      <c r="A85" t="s">
        <v>304</v>
      </c>
      <c r="B85">
        <v>91</v>
      </c>
      <c r="C85" s="1">
        <v>7.2382896731837896</v>
      </c>
      <c r="D85" s="1">
        <v>98.980191515461001</v>
      </c>
      <c r="E85" s="1">
        <v>0.74317313390905204</v>
      </c>
      <c r="F85" s="1">
        <v>5.0488600375609103</v>
      </c>
      <c r="G85" s="1">
        <v>3.48955305398243</v>
      </c>
      <c r="H85" s="1">
        <v>5.37109375</v>
      </c>
      <c r="I85" s="1">
        <v>29.021373412124799</v>
      </c>
      <c r="J85" s="1">
        <v>36.010409814168199</v>
      </c>
      <c r="K85" s="1">
        <v>35.327472719976299</v>
      </c>
      <c r="L85" s="1">
        <v>3.459887018431</v>
      </c>
      <c r="M85" s="1">
        <v>2.2863194941334801</v>
      </c>
      <c r="N85" s="1">
        <v>2.4658203125</v>
      </c>
      <c r="O85" s="1">
        <v>74.2416366154917</v>
      </c>
      <c r="P85" s="1">
        <v>10.772734509304399</v>
      </c>
      <c r="Q85" s="1">
        <v>12.6220703125</v>
      </c>
      <c r="R85" s="1">
        <v>3.3041443474110901</v>
      </c>
      <c r="S85" s="1">
        <v>67.371976063298405</v>
      </c>
      <c r="T85" s="1">
        <v>61.169884056002502</v>
      </c>
      <c r="U85" s="1">
        <v>9.5379166737856291</v>
      </c>
      <c r="V85" s="1">
        <v>65.887195175795298</v>
      </c>
      <c r="W85">
        <v>30</v>
      </c>
      <c r="X85" t="s">
        <v>77</v>
      </c>
      <c r="Y85" t="s">
        <v>2</v>
      </c>
      <c r="Z85">
        <v>29</v>
      </c>
    </row>
    <row r="86" spans="1:26" x14ac:dyDescent="0.25">
      <c r="A86" t="s">
        <v>304</v>
      </c>
      <c r="B86">
        <v>213</v>
      </c>
      <c r="C86" s="1">
        <v>9.4873850238159694</v>
      </c>
      <c r="D86" s="1">
        <v>116.122854808117</v>
      </c>
      <c r="E86" s="1">
        <v>0.97680863940940899</v>
      </c>
      <c r="F86" s="1">
        <v>5.0488600375609103</v>
      </c>
      <c r="G86" s="1">
        <v>3.3181047594319502</v>
      </c>
      <c r="H86" s="1">
        <v>5.37109375</v>
      </c>
      <c r="I86" s="1">
        <v>28.969728076730298</v>
      </c>
      <c r="J86" s="1">
        <v>22.4107510233335</v>
      </c>
      <c r="K86" s="1">
        <v>19.8829823574412</v>
      </c>
      <c r="L86" s="1">
        <v>4.1227121144755801</v>
      </c>
      <c r="M86" s="1">
        <v>2.67869213332136</v>
      </c>
      <c r="N86" s="1">
        <v>2.4658203125</v>
      </c>
      <c r="O86" s="1">
        <v>189.50529976349</v>
      </c>
      <c r="P86" s="1">
        <v>10.0506974054301</v>
      </c>
      <c r="Q86" s="1">
        <v>12.6220703125</v>
      </c>
      <c r="R86" s="1">
        <v>2.9142324450967201</v>
      </c>
      <c r="S86" s="1">
        <v>78.950054662826602</v>
      </c>
      <c r="T86" s="1">
        <v>85.048985693150996</v>
      </c>
      <c r="U86" s="1">
        <v>7.9680376403685704</v>
      </c>
      <c r="V86" s="1">
        <v>57.084817137667201</v>
      </c>
      <c r="W86">
        <v>30</v>
      </c>
      <c r="X86" t="s">
        <v>77</v>
      </c>
      <c r="Y86" t="s">
        <v>2</v>
      </c>
      <c r="Z86">
        <v>24</v>
      </c>
    </row>
    <row r="87" spans="1:26" x14ac:dyDescent="0.25">
      <c r="A87" t="s">
        <v>304</v>
      </c>
      <c r="B87">
        <v>196</v>
      </c>
      <c r="C87" s="1">
        <v>6.5826355805568699</v>
      </c>
      <c r="D87" s="1">
        <v>134.49014199908899</v>
      </c>
      <c r="E87" s="1">
        <v>1.53566600545829</v>
      </c>
      <c r="F87" s="1">
        <v>6.9915226695894397</v>
      </c>
      <c r="G87" s="1">
        <v>6.9632179151474203</v>
      </c>
      <c r="H87" s="1">
        <v>5.37109375</v>
      </c>
      <c r="I87" s="1">
        <v>28.014875575123298</v>
      </c>
      <c r="J87" s="1">
        <v>16.108505503228798</v>
      </c>
      <c r="K87" s="1">
        <v>26.5577771534109</v>
      </c>
      <c r="L87" s="1">
        <v>1.2998095407536701</v>
      </c>
      <c r="M87" s="1">
        <v>4.1353918638025498</v>
      </c>
      <c r="N87" s="1">
        <v>2.4658203125</v>
      </c>
      <c r="O87" s="1">
        <v>158.49930737768199</v>
      </c>
      <c r="P87" s="1">
        <v>10.396496920177301</v>
      </c>
      <c r="Q87" s="1">
        <v>12.6220703125</v>
      </c>
      <c r="R87" s="1">
        <v>0.47470364731125497</v>
      </c>
      <c r="S87" s="1">
        <v>78.073043371082605</v>
      </c>
      <c r="T87" s="1">
        <v>112.300093121134</v>
      </c>
      <c r="U87" s="1">
        <v>6.8119619410674401</v>
      </c>
      <c r="V87" s="1">
        <v>21.600459780868999</v>
      </c>
      <c r="W87">
        <v>30</v>
      </c>
      <c r="X87" t="s">
        <v>77</v>
      </c>
      <c r="Y87" t="s">
        <v>2</v>
      </c>
      <c r="Z87">
        <v>35</v>
      </c>
    </row>
    <row r="88" spans="1:26" x14ac:dyDescent="0.25">
      <c r="A88" t="s">
        <v>304</v>
      </c>
      <c r="B88">
        <v>328</v>
      </c>
      <c r="C88" s="1">
        <v>8.2805761481668796</v>
      </c>
      <c r="D88" s="1">
        <v>276.30872872316701</v>
      </c>
      <c r="E88" s="1">
        <v>1.53566600545829</v>
      </c>
      <c r="F88" s="1">
        <v>6.6166540109870304</v>
      </c>
      <c r="G88" s="1">
        <v>7.1226837741547397</v>
      </c>
      <c r="H88" s="1">
        <v>5.37109375</v>
      </c>
      <c r="I88" s="1">
        <v>26.309425645141602</v>
      </c>
      <c r="J88" s="1">
        <v>6.0409991825842502</v>
      </c>
      <c r="K88" s="1">
        <v>20.0450670062271</v>
      </c>
      <c r="L88" s="1">
        <v>4.3934072371027399</v>
      </c>
      <c r="M88" s="1">
        <v>4.1353918638025498</v>
      </c>
      <c r="N88" s="1">
        <v>2.4658203125</v>
      </c>
      <c r="O88" s="1">
        <v>108.04482358812901</v>
      </c>
      <c r="P88" s="1">
        <v>11.478460835520901</v>
      </c>
      <c r="Q88" s="1">
        <v>12.6220703125</v>
      </c>
      <c r="R88" s="1">
        <v>0.76292101873368101</v>
      </c>
      <c r="S88" s="1">
        <v>68.198232177585098</v>
      </c>
      <c r="T88" s="1">
        <v>129.199622522715</v>
      </c>
      <c r="U88" s="1">
        <v>5.7788815047010598</v>
      </c>
      <c r="V88" s="1">
        <v>32.604422842438503</v>
      </c>
      <c r="W88">
        <v>30</v>
      </c>
      <c r="X88" t="s">
        <v>77</v>
      </c>
      <c r="Y88" t="s">
        <v>2</v>
      </c>
      <c r="Z88">
        <v>37</v>
      </c>
    </row>
    <row r="89" spans="1:26" x14ac:dyDescent="0.25">
      <c r="A89" t="s">
        <v>304</v>
      </c>
      <c r="B89">
        <v>10</v>
      </c>
      <c r="C89" s="1">
        <v>6.8466217918333498</v>
      </c>
      <c r="D89" s="1">
        <v>118.944583494968</v>
      </c>
      <c r="E89" s="1">
        <v>0.74317313390905204</v>
      </c>
      <c r="F89" s="1">
        <v>5.0488600375609103</v>
      </c>
      <c r="G89" s="1">
        <v>3.3181047594319502</v>
      </c>
      <c r="H89" s="1">
        <v>5.37109375</v>
      </c>
      <c r="I89" s="1">
        <v>25.875226177139499</v>
      </c>
      <c r="J89" s="1">
        <v>16.937481376197301</v>
      </c>
      <c r="K89" s="1">
        <v>28.783118254696099</v>
      </c>
      <c r="L89" s="1">
        <v>3.4747276916050001</v>
      </c>
      <c r="M89" s="1">
        <v>2.2863194941334801</v>
      </c>
      <c r="N89" s="1">
        <v>2.4658203125</v>
      </c>
      <c r="O89" s="1">
        <v>92.3884241592054</v>
      </c>
      <c r="P89" s="1">
        <v>10.290477381544299</v>
      </c>
      <c r="Q89" s="1">
        <v>12.6220703125</v>
      </c>
      <c r="R89" s="1">
        <v>3.3041443474110901</v>
      </c>
      <c r="S89" s="1">
        <v>74.5371727389293</v>
      </c>
      <c r="T89" s="1">
        <v>67.881214326163601</v>
      </c>
      <c r="U89" s="1">
        <v>8.9588137760083804</v>
      </c>
      <c r="V89" s="1">
        <v>61.468149117634297</v>
      </c>
      <c r="W89">
        <v>30</v>
      </c>
      <c r="X89" t="s">
        <v>77</v>
      </c>
      <c r="Y89" t="s">
        <v>2</v>
      </c>
      <c r="Z89">
        <v>30</v>
      </c>
    </row>
    <row r="90" spans="1:26" x14ac:dyDescent="0.25">
      <c r="A90" t="s">
        <v>304</v>
      </c>
      <c r="B90">
        <v>97</v>
      </c>
      <c r="C90" s="1">
        <v>13.1947457344773</v>
      </c>
      <c r="D90" s="1">
        <v>84.603569374383795</v>
      </c>
      <c r="E90" s="1">
        <v>1.53566600545829</v>
      </c>
      <c r="F90" s="1">
        <v>6.9915226695894397</v>
      </c>
      <c r="G90" s="1">
        <v>6.9632179151474203</v>
      </c>
      <c r="H90" s="1">
        <v>5.37109375</v>
      </c>
      <c r="I90" s="1">
        <v>25.732917543323001</v>
      </c>
      <c r="J90" s="1">
        <v>16.108505503228798</v>
      </c>
      <c r="K90" s="1">
        <v>74.009342620866505</v>
      </c>
      <c r="L90" s="1">
        <v>3.3519866559919298</v>
      </c>
      <c r="M90" s="1">
        <v>3.7364106891376299</v>
      </c>
      <c r="N90" s="1">
        <v>2.4658203125</v>
      </c>
      <c r="O90" s="1">
        <v>324.73033273075902</v>
      </c>
      <c r="P90" s="1">
        <v>10.9825255305367</v>
      </c>
      <c r="Q90" s="1">
        <v>12.6220703125</v>
      </c>
      <c r="R90" s="1">
        <v>0.76292101873368101</v>
      </c>
      <c r="S90" s="1">
        <v>89.788532585053304</v>
      </c>
      <c r="T90" s="1">
        <v>88.133823553175006</v>
      </c>
      <c r="U90" s="1">
        <v>8.8177275167924307</v>
      </c>
      <c r="V90" s="1">
        <v>63.6807276601224</v>
      </c>
      <c r="W90">
        <v>30</v>
      </c>
      <c r="X90" t="s">
        <v>77</v>
      </c>
      <c r="Y90" t="s">
        <v>2</v>
      </c>
      <c r="Z90">
        <v>26</v>
      </c>
    </row>
    <row r="91" spans="1:26" x14ac:dyDescent="0.25">
      <c r="A91" t="s">
        <v>304</v>
      </c>
      <c r="B91">
        <v>7</v>
      </c>
      <c r="C91" s="1">
        <v>5.9427611042445498</v>
      </c>
      <c r="D91" s="1">
        <v>86.398719582698803</v>
      </c>
      <c r="E91" s="1">
        <v>0.74317313390905204</v>
      </c>
      <c r="F91" s="1">
        <v>4.5772440286554499</v>
      </c>
      <c r="G91" s="1">
        <v>3.48955305398243</v>
      </c>
      <c r="H91" s="1">
        <v>5.37109375</v>
      </c>
      <c r="I91" s="1">
        <v>24.122798105401898</v>
      </c>
      <c r="J91" s="1">
        <v>9.6451278987914595</v>
      </c>
      <c r="K91" s="1">
        <v>22.664586697114999</v>
      </c>
      <c r="L91" s="1">
        <v>1.0612453295492199</v>
      </c>
      <c r="M91" s="1">
        <v>2.2863194941334801</v>
      </c>
      <c r="N91" s="1">
        <v>2.4658203125</v>
      </c>
      <c r="O91" s="1">
        <v>85.017734834723498</v>
      </c>
      <c r="P91" s="1">
        <v>9.1009076347068891</v>
      </c>
      <c r="Q91" s="1">
        <v>12.6220703125</v>
      </c>
      <c r="R91" s="1">
        <v>2.9142324450967201</v>
      </c>
      <c r="S91" s="1">
        <v>68.665559507720403</v>
      </c>
      <c r="T91" s="1">
        <v>37.739423618135902</v>
      </c>
      <c r="U91" s="1">
        <v>7.5615873673952798</v>
      </c>
      <c r="V91" s="1">
        <v>38.050193511364398</v>
      </c>
      <c r="W91">
        <v>30</v>
      </c>
      <c r="X91" t="s">
        <v>77</v>
      </c>
      <c r="Y91" t="s">
        <v>2</v>
      </c>
      <c r="Z91">
        <v>29</v>
      </c>
    </row>
    <row r="92" spans="1:26" x14ac:dyDescent="0.25">
      <c r="A92" t="s">
        <v>304</v>
      </c>
      <c r="B92">
        <v>38</v>
      </c>
      <c r="C92" s="1">
        <v>9.9380627037682903</v>
      </c>
      <c r="D92" s="1">
        <v>94.916108357405506</v>
      </c>
      <c r="E92" s="1">
        <v>0.97680863940940899</v>
      </c>
      <c r="F92" s="1">
        <v>5.50683767708564</v>
      </c>
      <c r="G92" s="1">
        <v>3.48955305398243</v>
      </c>
      <c r="H92" s="1">
        <v>5.37109375</v>
      </c>
      <c r="I92" s="1">
        <v>23.310464658543101</v>
      </c>
      <c r="J92" s="1">
        <v>18.122083768601399</v>
      </c>
      <c r="K92" s="1">
        <v>30.2104858857608</v>
      </c>
      <c r="L92" s="1">
        <v>3.1276751643584402</v>
      </c>
      <c r="M92" s="1">
        <v>2.67869213332136</v>
      </c>
      <c r="N92" s="1">
        <v>2.4658203125</v>
      </c>
      <c r="O92" s="1">
        <v>130.33654789068899</v>
      </c>
      <c r="P92" s="1">
        <v>10.0506974054301</v>
      </c>
      <c r="Q92" s="1">
        <v>12.6220703125</v>
      </c>
      <c r="R92" s="1">
        <v>3.3041443474110901</v>
      </c>
      <c r="S92" s="1">
        <v>79.861089617476793</v>
      </c>
      <c r="T92" s="1">
        <v>106.55994616440201</v>
      </c>
      <c r="U92" s="1">
        <v>10.106849968297601</v>
      </c>
      <c r="V92" s="1">
        <v>56.291831021257998</v>
      </c>
      <c r="W92">
        <v>30</v>
      </c>
      <c r="X92" t="s">
        <v>77</v>
      </c>
      <c r="Y92" t="s">
        <v>2</v>
      </c>
      <c r="Z92">
        <v>27</v>
      </c>
    </row>
    <row r="93" spans="1:26" x14ac:dyDescent="0.25">
      <c r="A93" t="s">
        <v>304</v>
      </c>
      <c r="B93">
        <v>208</v>
      </c>
      <c r="C93" s="1">
        <v>10.9994162042476</v>
      </c>
      <c r="D93" s="1">
        <v>112.44118517894699</v>
      </c>
      <c r="E93" s="1">
        <v>0.74317313390905204</v>
      </c>
      <c r="F93" s="1">
        <v>5.50683767708564</v>
      </c>
      <c r="G93" s="1">
        <v>3.3181047594319502</v>
      </c>
      <c r="H93" s="1">
        <v>5.37109375</v>
      </c>
      <c r="I93" s="1">
        <v>22.355370185559401</v>
      </c>
      <c r="J93" s="1">
        <v>10.060795026347201</v>
      </c>
      <c r="K93" s="1">
        <v>21.656203996138899</v>
      </c>
      <c r="L93" s="1">
        <v>4.80536472019259</v>
      </c>
      <c r="M93" s="1">
        <v>2.67869213332136</v>
      </c>
      <c r="N93" s="1">
        <v>2.4658203125</v>
      </c>
      <c r="O93" s="1">
        <v>212.59331428379801</v>
      </c>
      <c r="P93" s="1">
        <v>11.015184592475499</v>
      </c>
      <c r="Q93" s="1">
        <v>12.6220703125</v>
      </c>
      <c r="R93" s="1">
        <v>3.3041443474110901</v>
      </c>
      <c r="S93" s="1">
        <v>75.515748943709596</v>
      </c>
      <c r="T93" s="1">
        <v>77.2533402973216</v>
      </c>
      <c r="U93" s="1">
        <v>7.9680376403685704</v>
      </c>
      <c r="V93" s="1">
        <v>86.589548308438395</v>
      </c>
      <c r="W93">
        <v>30</v>
      </c>
      <c r="X93" t="s">
        <v>77</v>
      </c>
      <c r="Y93" t="s">
        <v>2</v>
      </c>
      <c r="Z93">
        <v>22</v>
      </c>
    </row>
    <row r="94" spans="1:26" x14ac:dyDescent="0.25">
      <c r="A94" t="s">
        <v>304</v>
      </c>
      <c r="B94">
        <v>23</v>
      </c>
      <c r="C94" s="1">
        <v>4.1227211043289298</v>
      </c>
      <c r="D94" s="1">
        <v>57.113037557876098</v>
      </c>
      <c r="E94" s="1">
        <v>0.74317313390905204</v>
      </c>
      <c r="F94" s="1">
        <v>5.0488600375609103</v>
      </c>
      <c r="G94" s="1">
        <v>3.3181047594319502</v>
      </c>
      <c r="H94" s="1">
        <v>5.37109375</v>
      </c>
      <c r="I94" s="1">
        <v>21.929011625297701</v>
      </c>
      <c r="J94" s="1">
        <v>44.091840751538903</v>
      </c>
      <c r="K94" s="1">
        <v>27.459487754863598</v>
      </c>
      <c r="L94" s="1">
        <v>0.17174258165818601</v>
      </c>
      <c r="M94" s="1">
        <v>2.2863194941334801</v>
      </c>
      <c r="N94" s="1">
        <v>2.4658203125</v>
      </c>
      <c r="O94" s="1">
        <v>64.052430172032999</v>
      </c>
      <c r="P94" s="1">
        <v>7.4772655132765102</v>
      </c>
      <c r="Q94" s="1">
        <v>12.6220703125</v>
      </c>
      <c r="R94" s="1">
        <v>2.5269993206435699</v>
      </c>
      <c r="S94" s="1">
        <v>59.475464568586901</v>
      </c>
      <c r="T94" s="1">
        <v>54.723794365789097</v>
      </c>
      <c r="U94" s="1">
        <v>8.1689766882495896</v>
      </c>
      <c r="V94" s="1">
        <v>16.200536488216301</v>
      </c>
      <c r="W94">
        <v>30</v>
      </c>
      <c r="X94" t="s">
        <v>77</v>
      </c>
      <c r="Y94" t="s">
        <v>2</v>
      </c>
      <c r="Z94">
        <v>32</v>
      </c>
    </row>
    <row r="95" spans="1:26" x14ac:dyDescent="0.25">
      <c r="A95" t="s">
        <v>304</v>
      </c>
      <c r="B95">
        <v>210</v>
      </c>
      <c r="C95" s="1">
        <v>13.2589176847074</v>
      </c>
      <c r="D95" s="1">
        <v>334.65729243426398</v>
      </c>
      <c r="E95" s="1">
        <v>0.51114301916947602</v>
      </c>
      <c r="F95" s="1">
        <v>5.50683767708564</v>
      </c>
      <c r="G95" s="1">
        <v>3.14707608333699</v>
      </c>
      <c r="H95" s="1">
        <v>5.37109375</v>
      </c>
      <c r="I95" s="1">
        <v>21.683384209887901</v>
      </c>
      <c r="J95" s="1">
        <v>12.9312444552865</v>
      </c>
      <c r="K95" s="1">
        <v>30.3537386539927</v>
      </c>
      <c r="L95" s="1">
        <v>5.9375028750069001</v>
      </c>
      <c r="M95" s="1">
        <v>2.67869213332136</v>
      </c>
      <c r="N95" s="1">
        <v>2.4658203125</v>
      </c>
      <c r="O95" s="1">
        <v>83.285459570164804</v>
      </c>
      <c r="P95" s="1">
        <v>12.2401486453691</v>
      </c>
      <c r="Q95" s="1">
        <v>12.6220703125</v>
      </c>
      <c r="R95" s="1">
        <v>2.9142324450967201</v>
      </c>
      <c r="S95" s="1">
        <v>71.991967279498894</v>
      </c>
      <c r="T95" s="1">
        <v>84.969039431551295</v>
      </c>
      <c r="U95" s="1">
        <v>12.297009122135499</v>
      </c>
      <c r="V95" s="1">
        <v>137.60407830011101</v>
      </c>
      <c r="W95">
        <v>30</v>
      </c>
      <c r="X95" t="s">
        <v>77</v>
      </c>
      <c r="Y95" t="s">
        <v>2</v>
      </c>
      <c r="Z95">
        <v>22</v>
      </c>
    </row>
    <row r="96" spans="1:26" x14ac:dyDescent="0.25">
      <c r="A96" t="s">
        <v>304</v>
      </c>
      <c r="B96">
        <v>283</v>
      </c>
      <c r="C96" s="1">
        <v>6.54900598943075</v>
      </c>
      <c r="D96" s="1">
        <v>220.80090839273899</v>
      </c>
      <c r="E96" s="1">
        <v>0.97680863940940899</v>
      </c>
      <c r="F96" s="1">
        <v>5.50683767708564</v>
      </c>
      <c r="G96" s="1">
        <v>3.3181047594319502</v>
      </c>
      <c r="H96" s="1">
        <v>5.37109375</v>
      </c>
      <c r="I96" s="1">
        <v>19.362101812273998</v>
      </c>
      <c r="J96" s="1">
        <v>77.806993707087202</v>
      </c>
      <c r="K96" s="1">
        <v>19.431344977006901</v>
      </c>
      <c r="L96" s="1">
        <v>2.62155840637302</v>
      </c>
      <c r="M96" s="1">
        <v>2.67869213332136</v>
      </c>
      <c r="N96" s="1">
        <v>2.4658203125</v>
      </c>
      <c r="O96" s="1">
        <v>86.262936317612002</v>
      </c>
      <c r="P96" s="1">
        <v>14.2414853407679</v>
      </c>
      <c r="Q96" s="1">
        <v>12.6220703125</v>
      </c>
      <c r="R96" s="1">
        <v>4.0909486007959197</v>
      </c>
      <c r="S96" s="1">
        <v>69.017378732586195</v>
      </c>
      <c r="T96" s="1">
        <v>189.48568058051001</v>
      </c>
      <c r="U96" s="1">
        <v>8.5665754066576394</v>
      </c>
      <c r="V96" s="1">
        <v>208.93437351575901</v>
      </c>
      <c r="W96">
        <v>30</v>
      </c>
      <c r="X96" t="s">
        <v>77</v>
      </c>
      <c r="Y96" t="s">
        <v>2</v>
      </c>
      <c r="Z96">
        <v>19</v>
      </c>
    </row>
    <row r="97" spans="1:47" x14ac:dyDescent="0.25">
      <c r="A97" t="s">
        <v>304</v>
      </c>
      <c r="B97">
        <v>280</v>
      </c>
      <c r="C97" s="1">
        <v>13.7982624913262</v>
      </c>
      <c r="D97" s="1">
        <v>181.36474238887999</v>
      </c>
      <c r="E97" s="1">
        <v>0.97680863940940899</v>
      </c>
      <c r="F97" s="1">
        <v>6.3887529914057604</v>
      </c>
      <c r="G97" s="1">
        <v>3.66140225867133</v>
      </c>
      <c r="H97" s="1">
        <v>5.37109375</v>
      </c>
      <c r="I97" s="1">
        <v>18.658442368910698</v>
      </c>
      <c r="J97" s="1">
        <v>54.1994481751329</v>
      </c>
      <c r="K97" s="1">
        <v>48.641865550294803</v>
      </c>
      <c r="L97" s="1">
        <v>1.8997074710874899</v>
      </c>
      <c r="M97" s="1">
        <v>3.4783193591252801</v>
      </c>
      <c r="N97" s="1">
        <v>2.4658203125</v>
      </c>
      <c r="O97" s="1">
        <v>167.092667728853</v>
      </c>
      <c r="P97" s="1">
        <v>16.289560313591402</v>
      </c>
      <c r="Q97" s="1">
        <v>12.6220703125</v>
      </c>
      <c r="R97" s="1">
        <v>5.28581319220834</v>
      </c>
      <c r="S97" s="1">
        <v>84.7273914879259</v>
      </c>
      <c r="T97" s="1">
        <v>152.410718952075</v>
      </c>
      <c r="U97" s="1">
        <v>14.3775440338183</v>
      </c>
      <c r="V97" s="1">
        <v>208.70195295842001</v>
      </c>
      <c r="W97">
        <v>30</v>
      </c>
      <c r="X97" t="s">
        <v>77</v>
      </c>
      <c r="Y97" t="s">
        <v>2</v>
      </c>
      <c r="Z97">
        <v>19</v>
      </c>
    </row>
    <row r="98" spans="1:47" x14ac:dyDescent="0.25">
      <c r="A98" t="s">
        <v>304</v>
      </c>
      <c r="B98">
        <v>8</v>
      </c>
      <c r="C98" s="1">
        <v>3.7806191333557799</v>
      </c>
      <c r="D98" s="1">
        <v>78.325002129337193</v>
      </c>
      <c r="E98" s="1">
        <v>0.51114301916947602</v>
      </c>
      <c r="F98" s="1">
        <v>4.5772440286554499</v>
      </c>
      <c r="G98" s="1">
        <v>3.3181047594319502</v>
      </c>
      <c r="H98" s="1">
        <v>5.37109375</v>
      </c>
      <c r="I98" s="1">
        <v>17.900352767207</v>
      </c>
      <c r="J98" s="1">
        <v>41.5354746617923</v>
      </c>
      <c r="K98" s="1">
        <v>20.0639886752341</v>
      </c>
      <c r="L98" s="1">
        <v>1.7141116493408699</v>
      </c>
      <c r="M98" s="1">
        <v>1.89980713560436</v>
      </c>
      <c r="N98" s="1">
        <v>2.4658203125</v>
      </c>
      <c r="O98" s="1">
        <v>69.012074424499403</v>
      </c>
      <c r="P98" s="1">
        <v>8.1668218082226591</v>
      </c>
      <c r="Q98" s="1">
        <v>12.6220703125</v>
      </c>
      <c r="R98" s="1">
        <v>2.9142324450967201</v>
      </c>
      <c r="S98" s="1">
        <v>66.309248401958698</v>
      </c>
      <c r="T98" s="1">
        <v>47.928096478503399</v>
      </c>
      <c r="U98" s="1">
        <v>9.7286435540031793</v>
      </c>
      <c r="V98" s="1">
        <v>32.783072209565503</v>
      </c>
      <c r="W98">
        <v>30</v>
      </c>
      <c r="X98" t="s">
        <v>77</v>
      </c>
      <c r="Y98" t="s">
        <v>2</v>
      </c>
      <c r="Z98">
        <v>31</v>
      </c>
    </row>
    <row r="99" spans="1:47" x14ac:dyDescent="0.25">
      <c r="A99" t="s">
        <v>304</v>
      </c>
      <c r="B99">
        <v>207</v>
      </c>
      <c r="C99" s="1">
        <v>6.7477986521187301</v>
      </c>
      <c r="D99" s="1">
        <v>127.362335977443</v>
      </c>
      <c r="E99" s="1">
        <v>0.74317313390905204</v>
      </c>
      <c r="F99" s="1">
        <v>4.5772440286554499</v>
      </c>
      <c r="G99" s="1">
        <v>3.14707608333699</v>
      </c>
      <c r="H99" s="1">
        <v>5.37109375</v>
      </c>
      <c r="I99" s="1">
        <v>16.797373351364001</v>
      </c>
      <c r="J99" s="1">
        <v>17.728002209168199</v>
      </c>
      <c r="K99" s="1">
        <v>20.0639886752341</v>
      </c>
      <c r="L99" s="1">
        <v>2.1843125531480698</v>
      </c>
      <c r="M99" s="1">
        <v>2.2863194941334801</v>
      </c>
      <c r="N99" s="1">
        <v>2.4658203125</v>
      </c>
      <c r="O99" s="1">
        <v>81.659314041957401</v>
      </c>
      <c r="P99" s="1">
        <v>9.9311507261516105</v>
      </c>
      <c r="Q99" s="1">
        <v>12.6220703125</v>
      </c>
      <c r="R99" s="1">
        <v>2.9142324450967201</v>
      </c>
      <c r="S99" s="1">
        <v>65.479861238086599</v>
      </c>
      <c r="T99" s="1">
        <v>99.446102233239998</v>
      </c>
      <c r="U99" s="1">
        <v>11.7609776299114</v>
      </c>
      <c r="V99" s="1">
        <v>90.135570634375398</v>
      </c>
      <c r="W99">
        <v>30</v>
      </c>
      <c r="X99" t="s">
        <v>77</v>
      </c>
      <c r="Y99" t="s">
        <v>2</v>
      </c>
      <c r="Z99">
        <v>21</v>
      </c>
    </row>
    <row r="100" spans="1:47" x14ac:dyDescent="0.25">
      <c r="A100" t="s">
        <v>304</v>
      </c>
      <c r="B100">
        <v>205</v>
      </c>
      <c r="C100" s="1">
        <v>10.824377502874301</v>
      </c>
      <c r="D100" s="1">
        <v>257.56977308971602</v>
      </c>
      <c r="E100" s="1">
        <v>0.97680863940940899</v>
      </c>
      <c r="F100" s="1">
        <v>5.50683767708564</v>
      </c>
      <c r="G100" s="1">
        <v>3.3181047594319502</v>
      </c>
      <c r="H100" s="1">
        <v>5.37109375</v>
      </c>
      <c r="I100" s="1">
        <v>16.4281754585359</v>
      </c>
      <c r="J100" s="1">
        <v>16.143669280092698</v>
      </c>
      <c r="K100" s="1">
        <v>27.3652640721631</v>
      </c>
      <c r="L100" s="1">
        <v>3.0660088998527701</v>
      </c>
      <c r="M100" s="1">
        <v>2.67869213332136</v>
      </c>
      <c r="N100" s="1">
        <v>2.4658203125</v>
      </c>
      <c r="O100" s="1">
        <v>241.350139612541</v>
      </c>
      <c r="P100" s="1">
        <v>11.993500105427</v>
      </c>
      <c r="Q100" s="1">
        <v>12.6220703125</v>
      </c>
      <c r="R100" s="1">
        <v>3.6964572470390502</v>
      </c>
      <c r="S100" s="1">
        <v>81.677599324395899</v>
      </c>
      <c r="T100" s="1">
        <v>65.862101025139395</v>
      </c>
      <c r="U100" s="1">
        <v>8.36847111715492</v>
      </c>
      <c r="V100" s="1">
        <v>119.064289357489</v>
      </c>
      <c r="W100">
        <v>30</v>
      </c>
      <c r="X100" t="s">
        <v>77</v>
      </c>
      <c r="Y100" t="s">
        <v>2</v>
      </c>
      <c r="Z100">
        <v>22</v>
      </c>
    </row>
    <row r="101" spans="1:47" x14ac:dyDescent="0.25">
      <c r="A101" t="s">
        <v>304</v>
      </c>
      <c r="B101">
        <v>268</v>
      </c>
      <c r="C101" s="1">
        <v>13.549986632536299</v>
      </c>
      <c r="D101" s="1">
        <v>150.10066962571599</v>
      </c>
      <c r="E101" s="1">
        <v>0.97680863940940899</v>
      </c>
      <c r="F101" s="1">
        <v>5.9529944849602003</v>
      </c>
      <c r="G101" s="1">
        <v>3.66140225867133</v>
      </c>
      <c r="H101" s="1">
        <v>5.37109375</v>
      </c>
      <c r="I101" s="1">
        <v>16.2300392942157</v>
      </c>
      <c r="J101" s="1">
        <v>32.286473522107997</v>
      </c>
      <c r="K101" s="1">
        <v>33.964890234971101</v>
      </c>
      <c r="L101" s="1">
        <v>1.93605995183546</v>
      </c>
      <c r="M101" s="1">
        <v>3.4783193591252801</v>
      </c>
      <c r="N101" s="1">
        <v>2.4658203125</v>
      </c>
      <c r="O101" s="1">
        <v>108.92179697573999</v>
      </c>
      <c r="P101" s="1">
        <v>13.9886719862495</v>
      </c>
      <c r="Q101" s="1">
        <v>12.6220703125</v>
      </c>
      <c r="R101" s="1">
        <v>4.4874360202790502</v>
      </c>
      <c r="S101" s="1">
        <v>76.663797973900898</v>
      </c>
      <c r="T101" s="1">
        <v>89.036516787908994</v>
      </c>
      <c r="U101" s="1">
        <v>11.5807099833102</v>
      </c>
      <c r="V101" s="1">
        <v>131.241720669936</v>
      </c>
      <c r="W101">
        <v>30</v>
      </c>
      <c r="X101" t="s">
        <v>77</v>
      </c>
      <c r="Y101" t="s">
        <v>2</v>
      </c>
      <c r="Z101">
        <v>21</v>
      </c>
    </row>
    <row r="102" spans="1:47" x14ac:dyDescent="0.25">
      <c r="A102" t="s">
        <v>304</v>
      </c>
      <c r="B102">
        <v>209</v>
      </c>
      <c r="C102" s="1">
        <v>6.2739301846508004</v>
      </c>
      <c r="D102" s="1">
        <v>75.149037015756406</v>
      </c>
      <c r="E102" s="1">
        <v>1.34909180745579</v>
      </c>
      <c r="F102" s="1">
        <v>6.9915226695894397</v>
      </c>
      <c r="G102" s="1">
        <v>6.8041133409243999</v>
      </c>
      <c r="H102" s="1">
        <v>5.37109375</v>
      </c>
      <c r="I102" s="1">
        <v>13.784744610974901</v>
      </c>
      <c r="J102" s="1">
        <v>7.9168629876634604</v>
      </c>
      <c r="K102" s="1">
        <v>17.388487905900998</v>
      </c>
      <c r="L102" s="1">
        <v>2.6771535099205299</v>
      </c>
      <c r="M102" s="1">
        <v>4.1353918638025498</v>
      </c>
      <c r="N102" s="1">
        <v>2.4658203125</v>
      </c>
      <c r="O102" s="1">
        <v>127.55154117669601</v>
      </c>
      <c r="P102" s="1">
        <v>10.9825255305367</v>
      </c>
      <c r="Q102" s="1">
        <v>12.6220703125</v>
      </c>
      <c r="R102" s="1">
        <v>0.76292101873368101</v>
      </c>
      <c r="S102" s="1">
        <v>74.561493454499299</v>
      </c>
      <c r="T102" s="1">
        <v>60.5765878752362</v>
      </c>
      <c r="U102" s="1">
        <v>6.8119619410674401</v>
      </c>
      <c r="V102" s="1">
        <v>65.219743080765198</v>
      </c>
      <c r="W102">
        <v>30</v>
      </c>
      <c r="X102" t="s">
        <v>77</v>
      </c>
      <c r="Y102" t="s">
        <v>2</v>
      </c>
      <c r="Z102">
        <v>23</v>
      </c>
    </row>
    <row r="103" spans="1:47" x14ac:dyDescent="0.25">
      <c r="A103" t="s">
        <v>304</v>
      </c>
      <c r="B103">
        <v>266</v>
      </c>
      <c r="C103" s="1">
        <v>5.8572918491980897</v>
      </c>
      <c r="D103" s="1">
        <v>117.620750767537</v>
      </c>
      <c r="E103" s="1">
        <v>1.34909180745579</v>
      </c>
      <c r="F103" s="1">
        <v>6.9915226695894397</v>
      </c>
      <c r="G103" s="1">
        <v>6.9632179151474203</v>
      </c>
      <c r="H103" s="1">
        <v>5.37109375</v>
      </c>
      <c r="I103" s="1">
        <v>12.174365998675</v>
      </c>
      <c r="J103" s="1">
        <v>35.287890567697197</v>
      </c>
      <c r="K103" s="1">
        <v>53.568956830934503</v>
      </c>
      <c r="L103" s="1">
        <v>2.3441033229207502</v>
      </c>
      <c r="M103" s="1">
        <v>4.1353918638025498</v>
      </c>
      <c r="N103" s="1">
        <v>9.9971953096307103E-2</v>
      </c>
      <c r="O103" s="1">
        <v>137.363112151569</v>
      </c>
      <c r="P103" s="1">
        <v>14.2708073803598</v>
      </c>
      <c r="Q103" s="1">
        <v>12.6220703125</v>
      </c>
      <c r="R103" s="1">
        <v>1.0691080799900301</v>
      </c>
      <c r="S103" s="1">
        <v>82.926681156397805</v>
      </c>
      <c r="T103" s="1">
        <v>165.35801548811901</v>
      </c>
      <c r="U103" s="1">
        <v>11.0808697050409</v>
      </c>
      <c r="V103" s="1">
        <v>165.97421097817099</v>
      </c>
      <c r="W103">
        <v>30</v>
      </c>
      <c r="X103" t="s">
        <v>77</v>
      </c>
      <c r="Y103" t="s">
        <v>2</v>
      </c>
      <c r="Z103">
        <v>20</v>
      </c>
    </row>
    <row r="104" spans="1:47" x14ac:dyDescent="0.25">
      <c r="A104" t="s">
        <v>311</v>
      </c>
      <c r="B104">
        <v>249</v>
      </c>
      <c r="C104" s="1">
        <v>5.3450820341571896</v>
      </c>
      <c r="D104" s="1">
        <v>1388.88542179861</v>
      </c>
      <c r="E104" s="1">
        <v>1.94486574643459</v>
      </c>
      <c r="F104" s="1">
        <v>7.1044921875</v>
      </c>
      <c r="G104" s="1">
        <v>11.474609375</v>
      </c>
      <c r="H104" s="1">
        <v>5.37109375</v>
      </c>
      <c r="I104" s="1">
        <v>348.70486119857901</v>
      </c>
      <c r="J104" s="1">
        <v>22.301932179868398</v>
      </c>
      <c r="K104" s="1">
        <v>10.4550881445263</v>
      </c>
      <c r="L104" s="1">
        <v>10.948836771721901</v>
      </c>
      <c r="M104" s="1">
        <v>5.8528459879224304</v>
      </c>
      <c r="N104" s="1">
        <v>0.30503299814174001</v>
      </c>
      <c r="O104" s="1">
        <v>207.238558089566</v>
      </c>
      <c r="P104" s="1">
        <v>10.7939951817095</v>
      </c>
      <c r="Q104" s="1">
        <v>12.6220703125</v>
      </c>
      <c r="R104" s="1">
        <v>0.95683287147414597</v>
      </c>
      <c r="S104" s="1">
        <v>112.913993632456</v>
      </c>
      <c r="T104" s="1">
        <v>138.97173070507301</v>
      </c>
      <c r="U104" s="1">
        <v>54.125561710240703</v>
      </c>
      <c r="V104" s="1">
        <v>64.0714154232205</v>
      </c>
      <c r="W104">
        <v>34</v>
      </c>
      <c r="X104" t="s">
        <v>81</v>
      </c>
      <c r="Y104" t="s">
        <v>2</v>
      </c>
      <c r="Z104">
        <v>7</v>
      </c>
      <c r="AB104" s="1">
        <f t="shared" ref="AB104:AU104" si="5">AVERAGE(C104:C111)</f>
        <v>2.817745637390336</v>
      </c>
      <c r="AC104" s="1">
        <f t="shared" si="5"/>
        <v>365.92613757042176</v>
      </c>
      <c r="AD104" s="1">
        <f t="shared" si="5"/>
        <v>1.8733667961252289</v>
      </c>
      <c r="AE104" s="1">
        <f t="shared" si="5"/>
        <v>7.1044921875</v>
      </c>
      <c r="AF104" s="1">
        <f t="shared" si="5"/>
        <v>11.474609375</v>
      </c>
      <c r="AG104" s="1">
        <f t="shared" si="5"/>
        <v>5.37109375</v>
      </c>
      <c r="AH104" s="1">
        <f t="shared" si="5"/>
        <v>159.34811814591529</v>
      </c>
      <c r="AI104" s="1">
        <f t="shared" si="5"/>
        <v>17.859041411288402</v>
      </c>
      <c r="AJ104" s="1">
        <f t="shared" si="5"/>
        <v>11.389097414827273</v>
      </c>
      <c r="AK104" s="1">
        <f t="shared" si="5"/>
        <v>2.6170773584112825</v>
      </c>
      <c r="AL104" s="1">
        <f t="shared" si="5"/>
        <v>5.9490344468606757</v>
      </c>
      <c r="AM104" s="1">
        <f t="shared" si="5"/>
        <v>2.1957218982052176</v>
      </c>
      <c r="AN104" s="1">
        <f t="shared" si="5"/>
        <v>202.66011729039101</v>
      </c>
      <c r="AO104" s="1">
        <f t="shared" si="5"/>
        <v>6.9420924465159537</v>
      </c>
      <c r="AP104" s="1">
        <f t="shared" si="5"/>
        <v>12.6220703125</v>
      </c>
      <c r="AQ104" s="1">
        <f t="shared" si="5"/>
        <v>4.896007500614898</v>
      </c>
      <c r="AR104" s="1">
        <f t="shared" si="5"/>
        <v>89.511118436374375</v>
      </c>
      <c r="AS104" s="1">
        <f t="shared" si="5"/>
        <v>116.22141180787858</v>
      </c>
      <c r="AT104" s="1">
        <f t="shared" si="5"/>
        <v>24.993777182018214</v>
      </c>
      <c r="AU104" s="1">
        <f t="shared" si="5"/>
        <v>34.49868476790941</v>
      </c>
    </row>
    <row r="105" spans="1:47" x14ac:dyDescent="0.25">
      <c r="A105" t="s">
        <v>311</v>
      </c>
      <c r="B105">
        <v>250</v>
      </c>
      <c r="C105" s="1">
        <v>0.557628966201281</v>
      </c>
      <c r="D105" s="1">
        <v>251.96731679532201</v>
      </c>
      <c r="E105" s="1">
        <v>1.38820093466265</v>
      </c>
      <c r="F105" s="1">
        <v>7.1044921875</v>
      </c>
      <c r="G105" s="1">
        <v>11.474609375</v>
      </c>
      <c r="H105" s="1">
        <v>5.37109375</v>
      </c>
      <c r="I105" s="1">
        <v>256.37127544650002</v>
      </c>
      <c r="J105" s="1">
        <v>8.6984795412886307</v>
      </c>
      <c r="K105" s="1">
        <v>9.5905066933836896</v>
      </c>
      <c r="L105" s="1">
        <v>1.03319780645087</v>
      </c>
      <c r="M105" s="1">
        <v>6.6034328175137302</v>
      </c>
      <c r="N105" s="1">
        <v>2.4658203125</v>
      </c>
      <c r="O105" s="1">
        <v>237.636859665434</v>
      </c>
      <c r="P105" s="1">
        <v>5.8341450159284003</v>
      </c>
      <c r="Q105" s="1">
        <v>12.6220703125</v>
      </c>
      <c r="R105" s="1">
        <v>6.34765625</v>
      </c>
      <c r="S105" s="1">
        <v>88.891072932719695</v>
      </c>
      <c r="T105" s="1">
        <v>95.316762812457895</v>
      </c>
      <c r="U105" s="1">
        <v>54.125561710240703</v>
      </c>
      <c r="V105" s="1">
        <v>27.757165926754301</v>
      </c>
      <c r="W105">
        <v>34</v>
      </c>
      <c r="X105" t="s">
        <v>81</v>
      </c>
      <c r="Y105" t="s">
        <v>2</v>
      </c>
      <c r="Z105">
        <v>7</v>
      </c>
    </row>
    <row r="106" spans="1:47" x14ac:dyDescent="0.25">
      <c r="A106" t="s">
        <v>311</v>
      </c>
      <c r="B106">
        <v>255</v>
      </c>
      <c r="C106" s="1">
        <v>0.98335882559968701</v>
      </c>
      <c r="D106" s="1">
        <v>233.39969192880599</v>
      </c>
      <c r="E106" s="1">
        <v>1.94486574643459</v>
      </c>
      <c r="F106" s="1">
        <v>7.1044921875</v>
      </c>
      <c r="G106" s="1">
        <v>11.474609375</v>
      </c>
      <c r="H106" s="1">
        <v>5.37109375</v>
      </c>
      <c r="I106" s="1">
        <v>214.23200424585499</v>
      </c>
      <c r="J106" s="1">
        <v>19.287118307872301</v>
      </c>
      <c r="K106" s="1">
        <v>11.4695035946021</v>
      </c>
      <c r="L106" s="1">
        <v>1.69966698864689</v>
      </c>
      <c r="M106" s="1">
        <v>6.6034328175137302</v>
      </c>
      <c r="N106" s="1">
        <v>2.4658203125</v>
      </c>
      <c r="O106" s="1">
        <v>130.85205614957599</v>
      </c>
      <c r="P106" s="1">
        <v>6.8087971347806704</v>
      </c>
      <c r="Q106" s="1">
        <v>12.6220703125</v>
      </c>
      <c r="R106" s="1">
        <v>6.34765625</v>
      </c>
      <c r="S106" s="1">
        <v>77.712810197658001</v>
      </c>
      <c r="T106" s="1">
        <v>129.63594221699199</v>
      </c>
      <c r="U106" s="1">
        <v>11.972798891120799</v>
      </c>
      <c r="V106" s="1">
        <v>37.200449662522601</v>
      </c>
      <c r="W106">
        <v>34</v>
      </c>
      <c r="X106" t="s">
        <v>81</v>
      </c>
      <c r="Y106" t="s">
        <v>2</v>
      </c>
      <c r="Z106">
        <v>8</v>
      </c>
    </row>
    <row r="107" spans="1:47" x14ac:dyDescent="0.25">
      <c r="A107" t="s">
        <v>311</v>
      </c>
      <c r="B107">
        <v>233</v>
      </c>
      <c r="C107" s="1">
        <v>0.98335882559968701</v>
      </c>
      <c r="D107" s="1">
        <v>193.95075563589799</v>
      </c>
      <c r="E107" s="1">
        <v>1.94486574643459</v>
      </c>
      <c r="F107" s="1">
        <v>7.1044921875</v>
      </c>
      <c r="G107" s="1">
        <v>11.474609375</v>
      </c>
      <c r="H107" s="1">
        <v>5.37109375</v>
      </c>
      <c r="I107" s="1">
        <v>181.35186839488901</v>
      </c>
      <c r="J107" s="1">
        <v>29.541116751506198</v>
      </c>
      <c r="K107" s="1">
        <v>13.5157129748793</v>
      </c>
      <c r="L107" s="1">
        <v>1.4307448309456801</v>
      </c>
      <c r="M107" s="1">
        <v>5.8528459879224304</v>
      </c>
      <c r="N107" s="1">
        <v>2.4658203125</v>
      </c>
      <c r="O107" s="1">
        <v>199.295799296224</v>
      </c>
      <c r="P107" s="1">
        <v>6.8087971347806704</v>
      </c>
      <c r="Q107" s="1">
        <v>12.6220703125</v>
      </c>
      <c r="R107" s="1">
        <v>6.34765625</v>
      </c>
      <c r="S107" s="1">
        <v>81.237324608741702</v>
      </c>
      <c r="T107" s="1">
        <v>141.79171943767099</v>
      </c>
      <c r="U107" s="1">
        <v>14.310407368390701</v>
      </c>
      <c r="V107" s="1">
        <v>30.441392484740899</v>
      </c>
      <c r="W107">
        <v>34</v>
      </c>
      <c r="X107" t="s">
        <v>81</v>
      </c>
      <c r="Y107" t="s">
        <v>2</v>
      </c>
      <c r="Z107">
        <v>10</v>
      </c>
    </row>
    <row r="108" spans="1:47" x14ac:dyDescent="0.25">
      <c r="A108" t="s">
        <v>311</v>
      </c>
      <c r="B108">
        <v>242</v>
      </c>
      <c r="C108" s="1">
        <v>3.0883156480839098</v>
      </c>
      <c r="D108" s="1">
        <v>235.94079748947399</v>
      </c>
      <c r="E108" s="1">
        <v>2.48620376750358</v>
      </c>
      <c r="F108" s="1">
        <v>7.1044921875</v>
      </c>
      <c r="G108" s="1">
        <v>11.474609375</v>
      </c>
      <c r="H108" s="1">
        <v>5.37109375</v>
      </c>
      <c r="I108" s="1">
        <v>176.76090206941001</v>
      </c>
      <c r="J108" s="1">
        <v>14.587285920652199</v>
      </c>
      <c r="K108" s="1">
        <v>14.9905977485788</v>
      </c>
      <c r="L108" s="1">
        <v>1.5395721821910799</v>
      </c>
      <c r="M108" s="1">
        <v>6.6034328175137302</v>
      </c>
      <c r="N108" s="1">
        <v>2.4658203125</v>
      </c>
      <c r="O108" s="1">
        <v>142.04590235613301</v>
      </c>
      <c r="P108" s="1">
        <v>7.29979086353105</v>
      </c>
      <c r="Q108" s="1">
        <v>12.6220703125</v>
      </c>
      <c r="R108" s="1">
        <v>0.12528963344503699</v>
      </c>
      <c r="S108" s="1">
        <v>83.125809534407793</v>
      </c>
      <c r="T108" s="1">
        <v>155.48214059304701</v>
      </c>
      <c r="U108" s="1">
        <v>13.325239185302999</v>
      </c>
      <c r="V108" s="1">
        <v>37.879839601772197</v>
      </c>
      <c r="W108">
        <v>34</v>
      </c>
      <c r="X108" t="s">
        <v>81</v>
      </c>
      <c r="Y108" t="s">
        <v>2</v>
      </c>
      <c r="Z108">
        <v>9</v>
      </c>
    </row>
    <row r="109" spans="1:47" x14ac:dyDescent="0.25">
      <c r="A109" t="s">
        <v>311</v>
      </c>
      <c r="B109">
        <v>369</v>
      </c>
      <c r="C109" s="1">
        <v>4.4709760070597904</v>
      </c>
      <c r="D109" s="1">
        <v>182.58990461516399</v>
      </c>
      <c r="E109" s="1">
        <v>1.38820093466265</v>
      </c>
      <c r="F109" s="1">
        <v>7.1044921875</v>
      </c>
      <c r="G109" s="1">
        <v>11.474609375</v>
      </c>
      <c r="H109" s="1">
        <v>5.37109375</v>
      </c>
      <c r="I109" s="1">
        <v>41.992729530085597</v>
      </c>
      <c r="J109" s="1">
        <v>32.343117339119502</v>
      </c>
      <c r="K109" s="1">
        <v>9.0167607649180805</v>
      </c>
      <c r="L109" s="1">
        <v>1.2071610233564201</v>
      </c>
      <c r="M109" s="1">
        <v>5.8528459879224304</v>
      </c>
      <c r="N109" s="1">
        <v>2.4658203125</v>
      </c>
      <c r="O109" s="1">
        <v>213.36586461082101</v>
      </c>
      <c r="P109" s="1">
        <v>6.32019671030206</v>
      </c>
      <c r="Q109" s="1">
        <v>12.6220703125</v>
      </c>
      <c r="R109" s="1">
        <v>6.34765625</v>
      </c>
      <c r="S109" s="1">
        <v>84.000569147425495</v>
      </c>
      <c r="T109" s="1">
        <v>107.01395945182701</v>
      </c>
      <c r="U109" s="1">
        <v>10.567887764488001</v>
      </c>
      <c r="V109" s="1">
        <v>28.762346526294301</v>
      </c>
      <c r="W109">
        <v>34</v>
      </c>
      <c r="X109" t="s">
        <v>81</v>
      </c>
      <c r="Y109" t="s">
        <v>2</v>
      </c>
      <c r="Z109">
        <v>15</v>
      </c>
    </row>
    <row r="110" spans="1:47" x14ac:dyDescent="0.25">
      <c r="A110" t="s">
        <v>311</v>
      </c>
      <c r="B110">
        <v>286</v>
      </c>
      <c r="C110" s="1">
        <v>3.1680475008595499</v>
      </c>
      <c r="D110" s="1">
        <v>171.10567097170201</v>
      </c>
      <c r="E110" s="1">
        <v>1.94486574643459</v>
      </c>
      <c r="F110" s="1">
        <v>7.1044921875</v>
      </c>
      <c r="G110" s="1">
        <v>11.474609375</v>
      </c>
      <c r="H110" s="1">
        <v>5.37109375</v>
      </c>
      <c r="I110" s="1">
        <v>28.475025723596499</v>
      </c>
      <c r="J110" s="1">
        <v>8.056640625</v>
      </c>
      <c r="K110" s="1">
        <v>7.37984007995101</v>
      </c>
      <c r="L110" s="1">
        <v>1.4307448309456801</v>
      </c>
      <c r="M110" s="1">
        <v>5.1117195792884598</v>
      </c>
      <c r="N110" s="1">
        <v>2.4658203125</v>
      </c>
      <c r="O110" s="1">
        <v>232.57597445356799</v>
      </c>
      <c r="P110" s="1">
        <v>5.3508208207932197</v>
      </c>
      <c r="Q110" s="1">
        <v>12.6220703125</v>
      </c>
      <c r="R110" s="1">
        <v>6.34765625</v>
      </c>
      <c r="S110" s="1">
        <v>85.008383184288306</v>
      </c>
      <c r="T110" s="1">
        <v>76.933152668532998</v>
      </c>
      <c r="U110" s="1">
        <v>13.9845718605662</v>
      </c>
      <c r="V110" s="1">
        <v>20.4434558920066</v>
      </c>
      <c r="W110">
        <v>34</v>
      </c>
      <c r="X110" t="s">
        <v>81</v>
      </c>
      <c r="Y110" t="s">
        <v>2</v>
      </c>
      <c r="Z110">
        <v>17</v>
      </c>
    </row>
    <row r="111" spans="1:47" x14ac:dyDescent="0.25">
      <c r="A111" t="s">
        <v>311</v>
      </c>
      <c r="B111">
        <v>290</v>
      </c>
      <c r="C111" s="1">
        <v>3.9451972915615898</v>
      </c>
      <c r="D111" s="1">
        <v>269.56954132839797</v>
      </c>
      <c r="E111" s="1">
        <v>1.94486574643459</v>
      </c>
      <c r="F111" s="1">
        <v>7.1044921875</v>
      </c>
      <c r="G111" s="1">
        <v>11.474609375</v>
      </c>
      <c r="H111" s="1">
        <v>5.37109375</v>
      </c>
      <c r="I111" s="1">
        <v>26.8962785584072</v>
      </c>
      <c r="J111" s="1">
        <v>8.056640625</v>
      </c>
      <c r="K111" s="1">
        <v>14.694769317778899</v>
      </c>
      <c r="L111" s="1">
        <v>1.6466944330317399</v>
      </c>
      <c r="M111" s="1">
        <v>5.1117195792884598</v>
      </c>
      <c r="N111" s="1">
        <v>2.4658203125</v>
      </c>
      <c r="O111" s="1">
        <v>258.26992370180602</v>
      </c>
      <c r="P111" s="1">
        <v>6.32019671030206</v>
      </c>
      <c r="Q111" s="1">
        <v>12.6220703125</v>
      </c>
      <c r="R111" s="1">
        <v>6.34765625</v>
      </c>
      <c r="S111" s="1">
        <v>103.19898425329799</v>
      </c>
      <c r="T111" s="1">
        <v>84.625886577427806</v>
      </c>
      <c r="U111" s="1">
        <v>27.538188965795602</v>
      </c>
      <c r="V111" s="1">
        <v>29.4334126259639</v>
      </c>
      <c r="W111">
        <v>34</v>
      </c>
      <c r="X111" t="s">
        <v>81</v>
      </c>
      <c r="Y111" t="s">
        <v>2</v>
      </c>
      <c r="Z111">
        <v>20</v>
      </c>
    </row>
    <row r="112" spans="1:47" x14ac:dyDescent="0.25">
      <c r="A112" t="s">
        <v>305</v>
      </c>
      <c r="B112">
        <v>313</v>
      </c>
      <c r="C112" s="1">
        <v>5.9120759176879396</v>
      </c>
      <c r="D112" s="1">
        <v>200.888512460855</v>
      </c>
      <c r="E112" s="1">
        <v>1.38820093466265</v>
      </c>
      <c r="F112" s="1">
        <v>7.1044921875</v>
      </c>
      <c r="G112" s="1">
        <v>11.474609375</v>
      </c>
      <c r="H112" s="1">
        <v>5.37109375</v>
      </c>
      <c r="I112" s="1">
        <v>30.049420207420098</v>
      </c>
      <c r="J112" s="1">
        <v>1.7728400859649001</v>
      </c>
      <c r="K112" s="1">
        <v>9.0167607649180805</v>
      </c>
      <c r="L112" s="1">
        <v>1.5395721821910799</v>
      </c>
      <c r="M112" s="1">
        <v>5.8528459879224304</v>
      </c>
      <c r="N112" s="1">
        <v>2.4658203125</v>
      </c>
      <c r="O112" s="1">
        <v>513.33921914117798</v>
      </c>
      <c r="P112" s="1">
        <v>6.8087971347806704</v>
      </c>
      <c r="Q112" s="1">
        <v>12.6220703125</v>
      </c>
      <c r="R112" s="1">
        <v>6.34765625</v>
      </c>
      <c r="S112" s="1">
        <v>89.491688600511694</v>
      </c>
      <c r="T112" s="1">
        <v>26.4706145620592</v>
      </c>
      <c r="U112" s="1">
        <v>16.836559799339501</v>
      </c>
      <c r="V112" s="1">
        <v>47.449782472191202</v>
      </c>
      <c r="W112">
        <v>37</v>
      </c>
      <c r="X112" t="s">
        <v>83</v>
      </c>
      <c r="Y112" t="s">
        <v>2</v>
      </c>
      <c r="Z112">
        <v>29</v>
      </c>
    </row>
    <row r="113" spans="1:47" x14ac:dyDescent="0.25">
      <c r="A113" t="s">
        <v>305</v>
      </c>
      <c r="B113">
        <v>306</v>
      </c>
      <c r="C113" s="1">
        <v>6.4685019543428304</v>
      </c>
      <c r="D113" s="1">
        <v>185.65994257166699</v>
      </c>
      <c r="E113" s="1">
        <v>1.38820093466265</v>
      </c>
      <c r="F113" s="1">
        <v>7.1044921875</v>
      </c>
      <c r="G113" s="1">
        <v>11.474609375</v>
      </c>
      <c r="H113" s="1">
        <v>5.37109375</v>
      </c>
      <c r="I113" s="1">
        <v>28.067516094441299</v>
      </c>
      <c r="J113" s="1">
        <v>11.2925037974777</v>
      </c>
      <c r="K113" s="1">
        <v>13.809829511951801</v>
      </c>
      <c r="L113" s="1">
        <v>1.6466944330317399</v>
      </c>
      <c r="M113" s="1">
        <v>6.6034328175137302</v>
      </c>
      <c r="N113" s="1">
        <v>2.4658203125</v>
      </c>
      <c r="O113" s="1">
        <v>301.97617819932202</v>
      </c>
      <c r="P113" s="1">
        <v>6.8087971347806704</v>
      </c>
      <c r="Q113" s="1">
        <v>12.6220703125</v>
      </c>
      <c r="R113" s="1">
        <v>0.12528963344503699</v>
      </c>
      <c r="S113" s="1">
        <v>95.739041654832704</v>
      </c>
      <c r="T113" s="1">
        <v>50.763474839595702</v>
      </c>
      <c r="U113" s="1">
        <v>26.484411265761999</v>
      </c>
      <c r="V113" s="1">
        <v>46.762823122326097</v>
      </c>
      <c r="W113">
        <v>37</v>
      </c>
      <c r="X113" t="s">
        <v>83</v>
      </c>
      <c r="Y113" t="s">
        <v>2</v>
      </c>
      <c r="Z113">
        <v>27</v>
      </c>
      <c r="AB113" s="1">
        <f t="shared" ref="AB113:AU113" si="6">AVERAGE(C113:C126)</f>
        <v>5.8331962103899526</v>
      </c>
      <c r="AC113" s="1">
        <f t="shared" si="6"/>
        <v>156.76336773217594</v>
      </c>
      <c r="AD113" s="1">
        <f t="shared" si="6"/>
        <v>1.2791430802538066</v>
      </c>
      <c r="AE113" s="1">
        <f t="shared" si="6"/>
        <v>6.9239744618682471</v>
      </c>
      <c r="AF113" s="1">
        <f t="shared" si="6"/>
        <v>10.916523152405095</v>
      </c>
      <c r="AG113" s="1">
        <f t="shared" si="6"/>
        <v>5.37109375</v>
      </c>
      <c r="AH113" s="1">
        <f t="shared" si="6"/>
        <v>21.528215508402926</v>
      </c>
      <c r="AI113" s="1">
        <f t="shared" si="6"/>
        <v>12.884984095003679</v>
      </c>
      <c r="AJ113" s="1">
        <f t="shared" si="6"/>
        <v>10.018979412018384</v>
      </c>
      <c r="AK113" s="1">
        <f t="shared" si="6"/>
        <v>1.6515469369943325</v>
      </c>
      <c r="AL113" s="1">
        <f t="shared" si="6"/>
        <v>5.6730126671987762</v>
      </c>
      <c r="AM113" s="1">
        <f t="shared" si="6"/>
        <v>2.4658203125</v>
      </c>
      <c r="AN113" s="1">
        <f t="shared" si="6"/>
        <v>179.58002140391611</v>
      </c>
      <c r="AO113" s="1">
        <f t="shared" si="6"/>
        <v>7.2234760493476182</v>
      </c>
      <c r="AP113" s="1">
        <f t="shared" si="6"/>
        <v>12.6220703125</v>
      </c>
      <c r="AQ113" s="1">
        <f t="shared" si="6"/>
        <v>5.2413530260215122</v>
      </c>
      <c r="AR113" s="1">
        <f t="shared" si="6"/>
        <v>89.613743814475256</v>
      </c>
      <c r="AS113" s="1">
        <f t="shared" si="6"/>
        <v>41.364261535256617</v>
      </c>
      <c r="AT113" s="1">
        <f t="shared" si="6"/>
        <v>30.45642820850361</v>
      </c>
      <c r="AU113" s="1">
        <f t="shared" si="6"/>
        <v>51.848262417407433</v>
      </c>
    </row>
    <row r="114" spans="1:47" x14ac:dyDescent="0.25">
      <c r="A114" t="s">
        <v>305</v>
      </c>
      <c r="B114">
        <v>300</v>
      </c>
      <c r="C114" s="1">
        <v>6.54900598943075</v>
      </c>
      <c r="D114" s="1">
        <v>137.38564036563901</v>
      </c>
      <c r="E114" s="1">
        <v>0.51114301916947602</v>
      </c>
      <c r="F114" s="1">
        <v>4.5772440286554499</v>
      </c>
      <c r="G114" s="1">
        <v>3.66140225867133</v>
      </c>
      <c r="H114" s="1">
        <v>5.37109375</v>
      </c>
      <c r="I114" s="1">
        <v>27.679521682923902</v>
      </c>
      <c r="J114" s="1">
        <v>26.2469221449036</v>
      </c>
      <c r="K114" s="1">
        <v>10.816658620121</v>
      </c>
      <c r="L114" s="1">
        <v>1.4416102230941199</v>
      </c>
      <c r="M114" s="1">
        <v>2.2863194941334801</v>
      </c>
      <c r="N114" s="1">
        <v>2.4658203125</v>
      </c>
      <c r="O114" s="1">
        <v>264.31866716983097</v>
      </c>
      <c r="P114" s="1">
        <v>7.9358879699632698</v>
      </c>
      <c r="Q114" s="1">
        <v>12.6220703125</v>
      </c>
      <c r="R114" s="1">
        <v>3.3041443474110901</v>
      </c>
      <c r="S114" s="1">
        <v>77.293795863784197</v>
      </c>
      <c r="T114" s="1">
        <v>51.001595717993297</v>
      </c>
      <c r="U114" s="1">
        <v>13.1755558221657</v>
      </c>
      <c r="V114" s="1">
        <v>42.630494611455603</v>
      </c>
      <c r="W114">
        <v>37</v>
      </c>
      <c r="X114" t="s">
        <v>83</v>
      </c>
      <c r="Y114" t="s">
        <v>2</v>
      </c>
      <c r="Z114">
        <v>30</v>
      </c>
    </row>
    <row r="115" spans="1:47" x14ac:dyDescent="0.25">
      <c r="A115" t="s">
        <v>305</v>
      </c>
      <c r="B115">
        <v>314</v>
      </c>
      <c r="C115" s="1">
        <v>8.0422678517588295</v>
      </c>
      <c r="D115" s="1">
        <v>318.95403143802702</v>
      </c>
      <c r="E115" s="1">
        <v>2.7764018693253099</v>
      </c>
      <c r="F115" s="1">
        <v>7.1044921875</v>
      </c>
      <c r="G115" s="1">
        <v>11.474609375</v>
      </c>
      <c r="H115" s="1">
        <v>5.37109375</v>
      </c>
      <c r="I115" s="1">
        <v>25.810925471209199</v>
      </c>
      <c r="J115" s="1">
        <v>7.9412282528766402</v>
      </c>
      <c r="K115" s="1">
        <v>24.395406485705099</v>
      </c>
      <c r="L115" s="1">
        <v>2.1837410605195</v>
      </c>
      <c r="M115" s="1">
        <v>11.7056919758449</v>
      </c>
      <c r="N115" s="1">
        <v>2.4658203125</v>
      </c>
      <c r="O115" s="1">
        <v>398.964461072228</v>
      </c>
      <c r="P115" s="1">
        <v>13.6175942695613</v>
      </c>
      <c r="Q115" s="1">
        <v>12.6220703125</v>
      </c>
      <c r="R115" s="1">
        <v>6.34765625</v>
      </c>
      <c r="S115" s="1">
        <v>192.27275540209601</v>
      </c>
      <c r="T115" s="1">
        <v>76.232355813023801</v>
      </c>
      <c r="U115" s="1">
        <v>29.2676350574807</v>
      </c>
      <c r="V115" s="1">
        <v>81.888603362970599</v>
      </c>
      <c r="W115">
        <v>37</v>
      </c>
      <c r="X115" t="s">
        <v>83</v>
      </c>
      <c r="Y115" t="s">
        <v>2</v>
      </c>
      <c r="Z115">
        <v>27</v>
      </c>
    </row>
    <row r="116" spans="1:47" x14ac:dyDescent="0.25">
      <c r="A116" t="s">
        <v>305</v>
      </c>
      <c r="B116">
        <v>305</v>
      </c>
      <c r="C116" s="1">
        <v>9.5151967292146704</v>
      </c>
      <c r="D116" s="1">
        <v>243.546010712396</v>
      </c>
      <c r="E116" s="1">
        <v>0.80460394947754799</v>
      </c>
      <c r="F116" s="1">
        <v>7.1044921875</v>
      </c>
      <c r="G116" s="1">
        <v>11.474609375</v>
      </c>
      <c r="H116" s="1">
        <v>5.37109375</v>
      </c>
      <c r="I116" s="1">
        <v>24.9364316198645</v>
      </c>
      <c r="J116" s="1">
        <v>9.5775625248480001</v>
      </c>
      <c r="K116" s="1">
        <v>14.694769317778899</v>
      </c>
      <c r="L116" s="1">
        <v>0.66227299035447995</v>
      </c>
      <c r="M116" s="1">
        <v>5.1117195792884598</v>
      </c>
      <c r="N116" s="1">
        <v>2.4658203125</v>
      </c>
      <c r="O116" s="1">
        <v>100.01114142210101</v>
      </c>
      <c r="P116" s="1">
        <v>6.8087971347806704</v>
      </c>
      <c r="Q116" s="1">
        <v>12.6220703125</v>
      </c>
      <c r="R116" s="1">
        <v>6.34765625</v>
      </c>
      <c r="S116" s="1">
        <v>84.739788902782095</v>
      </c>
      <c r="T116" s="1">
        <v>54.596219275971499</v>
      </c>
      <c r="U116" s="1">
        <v>57.044364327669399</v>
      </c>
      <c r="V116" s="1">
        <v>51.236634759688499</v>
      </c>
      <c r="W116">
        <v>37</v>
      </c>
      <c r="X116" t="s">
        <v>83</v>
      </c>
      <c r="Y116" t="s">
        <v>2</v>
      </c>
      <c r="Z116">
        <v>29</v>
      </c>
    </row>
    <row r="117" spans="1:47" x14ac:dyDescent="0.25">
      <c r="A117" t="s">
        <v>305</v>
      </c>
      <c r="B117">
        <v>300</v>
      </c>
      <c r="C117" s="1">
        <v>7.4205806637800196</v>
      </c>
      <c r="D117" s="1">
        <v>160.377201711819</v>
      </c>
      <c r="E117" s="1">
        <v>1.10103890932466</v>
      </c>
      <c r="F117" s="1">
        <v>7.1044921875</v>
      </c>
      <c r="G117" s="1">
        <v>11.474609375</v>
      </c>
      <c r="H117" s="1">
        <v>5.37109375</v>
      </c>
      <c r="I117" s="1">
        <v>24.507230906979501</v>
      </c>
      <c r="J117" s="1">
        <v>29.541116751506198</v>
      </c>
      <c r="K117" s="1">
        <v>9.0167607649180805</v>
      </c>
      <c r="L117" s="1">
        <v>3.30185430606948</v>
      </c>
      <c r="M117" s="1">
        <v>5.1117195792884598</v>
      </c>
      <c r="N117" s="1">
        <v>2.4658203125</v>
      </c>
      <c r="O117" s="1">
        <v>143.63402418077999</v>
      </c>
      <c r="P117" s="1">
        <v>7.29979086353105</v>
      </c>
      <c r="Q117" s="1">
        <v>12.6220703125</v>
      </c>
      <c r="R117" s="1">
        <v>6.34765625</v>
      </c>
      <c r="S117" s="1">
        <v>80.967031242362296</v>
      </c>
      <c r="T117" s="1">
        <v>54.238837858122601</v>
      </c>
      <c r="U117" s="1">
        <v>15.590353027748201</v>
      </c>
      <c r="V117" s="1">
        <v>53.999459635919301</v>
      </c>
      <c r="W117">
        <v>37</v>
      </c>
      <c r="X117" t="s">
        <v>83</v>
      </c>
      <c r="Y117" t="s">
        <v>2</v>
      </c>
      <c r="Z117">
        <v>30</v>
      </c>
    </row>
    <row r="118" spans="1:47" x14ac:dyDescent="0.25">
      <c r="A118" t="s">
        <v>305</v>
      </c>
      <c r="B118">
        <v>303</v>
      </c>
      <c r="C118" s="1">
        <v>7.2860975786121003</v>
      </c>
      <c r="D118" s="1">
        <v>190.46712968487299</v>
      </c>
      <c r="E118" s="1">
        <v>1.38820093466265</v>
      </c>
      <c r="F118" s="1">
        <v>7.1044921875</v>
      </c>
      <c r="G118" s="1">
        <v>11.474609375</v>
      </c>
      <c r="H118" s="1">
        <v>5.37109375</v>
      </c>
      <c r="I118" s="1">
        <v>22.927406511814901</v>
      </c>
      <c r="J118" s="1">
        <v>29.541116751506198</v>
      </c>
      <c r="K118" s="1">
        <v>12.1977032428525</v>
      </c>
      <c r="L118" s="1">
        <v>1.4853827832079101</v>
      </c>
      <c r="M118" s="1">
        <v>5.8528459879224304</v>
      </c>
      <c r="N118" s="1">
        <v>2.4658203125</v>
      </c>
      <c r="O118" s="1">
        <v>132.27526750372499</v>
      </c>
      <c r="P118" s="1">
        <v>7.7930414883010402</v>
      </c>
      <c r="Q118" s="1">
        <v>12.6220703125</v>
      </c>
      <c r="R118" s="1">
        <v>6.34765625</v>
      </c>
      <c r="S118" s="1">
        <v>106.6180954522</v>
      </c>
      <c r="T118" s="1">
        <v>8.3794707887963806</v>
      </c>
      <c r="U118" s="1">
        <v>77.009572700536395</v>
      </c>
      <c r="V118" s="1">
        <v>70.013561104709197</v>
      </c>
      <c r="W118">
        <v>37</v>
      </c>
      <c r="X118" t="s">
        <v>83</v>
      </c>
      <c r="Y118" t="s">
        <v>2</v>
      </c>
      <c r="Z118">
        <v>30</v>
      </c>
    </row>
    <row r="119" spans="1:47" x14ac:dyDescent="0.25">
      <c r="A119" t="s">
        <v>305</v>
      </c>
      <c r="B119">
        <v>386</v>
      </c>
      <c r="C119" s="1">
        <v>6.0521170319979598</v>
      </c>
      <c r="D119" s="1">
        <v>88.834192961662197</v>
      </c>
      <c r="E119" s="1">
        <v>1.38820093466265</v>
      </c>
      <c r="F119" s="1">
        <v>7.1044921875</v>
      </c>
      <c r="G119" s="1">
        <v>11.474609375</v>
      </c>
      <c r="H119" s="1">
        <v>5.37109375</v>
      </c>
      <c r="I119" s="1">
        <v>20.187961817162499</v>
      </c>
      <c r="J119" s="1">
        <v>9.5775625248480001</v>
      </c>
      <c r="K119" s="1">
        <v>7.16779218207955</v>
      </c>
      <c r="L119" s="1">
        <v>0.45877729526882699</v>
      </c>
      <c r="M119" s="1">
        <v>5.1117195792884598</v>
      </c>
      <c r="N119" s="1">
        <v>2.4658203125</v>
      </c>
      <c r="O119" s="1">
        <v>121.18470887367501</v>
      </c>
      <c r="P119" s="1">
        <v>5.8341450159284003</v>
      </c>
      <c r="Q119" s="1">
        <v>12.6220703125</v>
      </c>
      <c r="R119" s="1">
        <v>6.34765625</v>
      </c>
      <c r="S119" s="1">
        <v>75.941246438149093</v>
      </c>
      <c r="T119" s="1">
        <v>26.945098695225902</v>
      </c>
      <c r="U119" s="1">
        <v>12.6549750988196</v>
      </c>
      <c r="V119" s="1">
        <v>35.165931875232403</v>
      </c>
      <c r="W119">
        <v>37</v>
      </c>
      <c r="X119" t="s">
        <v>83</v>
      </c>
      <c r="Y119" t="s">
        <v>2</v>
      </c>
      <c r="Z119">
        <v>28</v>
      </c>
    </row>
    <row r="120" spans="1:47" x14ac:dyDescent="0.25">
      <c r="A120" t="s">
        <v>305</v>
      </c>
      <c r="B120">
        <v>389</v>
      </c>
      <c r="C120" s="1">
        <v>4.61888289881521</v>
      </c>
      <c r="D120" s="1">
        <v>113.828856377286</v>
      </c>
      <c r="E120" s="1">
        <v>1.38820093466265</v>
      </c>
      <c r="F120" s="1">
        <v>7.1044921875</v>
      </c>
      <c r="G120" s="1">
        <v>11.474609375</v>
      </c>
      <c r="H120" s="1">
        <v>5.37109375</v>
      </c>
      <c r="I120" s="1">
        <v>15.432165218283499</v>
      </c>
      <c r="J120" s="1">
        <v>11.2925037974777</v>
      </c>
      <c r="K120" s="1">
        <v>8.4452193179787507</v>
      </c>
      <c r="L120" s="1">
        <v>0.75864678178363099</v>
      </c>
      <c r="M120" s="1">
        <v>5.8528459879224304</v>
      </c>
      <c r="N120" s="1">
        <v>2.4658203125</v>
      </c>
      <c r="O120" s="1">
        <v>75.686524515482802</v>
      </c>
      <c r="P120" s="1">
        <v>6.32019671030206</v>
      </c>
      <c r="Q120" s="1">
        <v>12.6220703125</v>
      </c>
      <c r="R120" s="1">
        <v>6.34765625</v>
      </c>
      <c r="S120" s="1">
        <v>74.2999159823121</v>
      </c>
      <c r="T120" s="1">
        <v>38.432808761836</v>
      </c>
      <c r="U120" s="1">
        <v>11.972798891120799</v>
      </c>
      <c r="V120" s="1">
        <v>40.603237923684397</v>
      </c>
      <c r="W120">
        <v>37</v>
      </c>
      <c r="X120" t="s">
        <v>83</v>
      </c>
      <c r="Y120" t="s">
        <v>2</v>
      </c>
      <c r="Z120">
        <v>31</v>
      </c>
    </row>
    <row r="121" spans="1:47" x14ac:dyDescent="0.25">
      <c r="A121" t="s">
        <v>305</v>
      </c>
      <c r="B121">
        <v>301</v>
      </c>
      <c r="C121" s="1">
        <v>4.1721531661718796</v>
      </c>
      <c r="D121" s="1">
        <v>75.094594589131702</v>
      </c>
      <c r="E121" s="1">
        <v>1.38820093466265</v>
      </c>
      <c r="F121" s="1">
        <v>7.1044921875</v>
      </c>
      <c r="G121" s="1">
        <v>11.474609375</v>
      </c>
      <c r="H121" s="1">
        <v>5.37109375</v>
      </c>
      <c r="I121" s="1">
        <v>13.9663242463239</v>
      </c>
      <c r="J121" s="1">
        <v>8.056640625</v>
      </c>
      <c r="K121" s="1">
        <v>5.3458318060667898</v>
      </c>
      <c r="L121" s="1">
        <v>0.31110143963472597</v>
      </c>
      <c r="M121" s="1">
        <v>5.8528459879224304</v>
      </c>
      <c r="N121" s="1">
        <v>2.4658203125</v>
      </c>
      <c r="O121" s="1">
        <v>134.38139240709199</v>
      </c>
      <c r="P121" s="1">
        <v>7.7930414883010402</v>
      </c>
      <c r="Q121" s="1">
        <v>12.6220703125</v>
      </c>
      <c r="R121" s="1">
        <v>0.12528963344503699</v>
      </c>
      <c r="S121" s="1">
        <v>77.712810197658001</v>
      </c>
      <c r="T121" s="1">
        <v>5.3257864945932001</v>
      </c>
      <c r="U121" s="1">
        <v>43.920768332305698</v>
      </c>
      <c r="V121" s="1">
        <v>66.864421557963993</v>
      </c>
      <c r="W121">
        <v>37</v>
      </c>
      <c r="X121" t="s">
        <v>83</v>
      </c>
      <c r="Y121" t="s">
        <v>2</v>
      </c>
      <c r="Z121">
        <v>29</v>
      </c>
    </row>
    <row r="122" spans="1:47" x14ac:dyDescent="0.25">
      <c r="A122" t="s">
        <v>305</v>
      </c>
      <c r="B122">
        <v>302</v>
      </c>
      <c r="C122" s="1">
        <v>2.9275781712262301</v>
      </c>
      <c r="D122" s="1">
        <v>92.944962836540498</v>
      </c>
      <c r="E122" s="1">
        <v>1.38820093466265</v>
      </c>
      <c r="F122" s="1">
        <v>7.1044921875</v>
      </c>
      <c r="G122" s="1">
        <v>11.474609375</v>
      </c>
      <c r="H122" s="1">
        <v>5.37109375</v>
      </c>
      <c r="I122" s="1">
        <v>12.547671983470099</v>
      </c>
      <c r="J122" s="1">
        <v>11.2925037974777</v>
      </c>
      <c r="K122" s="1">
        <v>5.2069476183896901</v>
      </c>
      <c r="L122" s="1">
        <v>0.45877729526882699</v>
      </c>
      <c r="M122" s="1">
        <v>5.8528459879224304</v>
      </c>
      <c r="N122" s="1">
        <v>2.4658203125</v>
      </c>
      <c r="O122" s="1">
        <v>163.466561919394</v>
      </c>
      <c r="P122" s="1">
        <v>7.5461419427209098</v>
      </c>
      <c r="Q122" s="1">
        <v>12.6220703125</v>
      </c>
      <c r="R122" s="1">
        <v>6.34765625</v>
      </c>
      <c r="S122" s="1">
        <v>73.614220541034001</v>
      </c>
      <c r="T122" s="1">
        <v>10.884490460823001</v>
      </c>
      <c r="U122" s="1">
        <v>33.366177346613902</v>
      </c>
      <c r="V122" s="1">
        <v>69.313124519228396</v>
      </c>
      <c r="W122">
        <v>37</v>
      </c>
      <c r="X122" t="s">
        <v>83</v>
      </c>
      <c r="Y122" t="s">
        <v>2</v>
      </c>
      <c r="Z122">
        <v>31</v>
      </c>
    </row>
    <row r="123" spans="1:47" x14ac:dyDescent="0.25">
      <c r="A123" t="s">
        <v>305</v>
      </c>
      <c r="B123">
        <v>312</v>
      </c>
      <c r="C123" s="1">
        <v>3.0883156480839098</v>
      </c>
      <c r="D123" s="1">
        <v>112.370742759438</v>
      </c>
      <c r="E123" s="1">
        <v>0.80460394947754799</v>
      </c>
      <c r="F123" s="1">
        <v>7.1044921875</v>
      </c>
      <c r="G123" s="1">
        <v>11.474609375</v>
      </c>
      <c r="H123" s="1">
        <v>5.37109375</v>
      </c>
      <c r="I123" s="1">
        <v>12.4678551182267</v>
      </c>
      <c r="J123" s="1">
        <v>3.9706141264383201</v>
      </c>
      <c r="K123" s="1">
        <v>5.7636285586990796</v>
      </c>
      <c r="L123" s="1">
        <v>0.38654227801552499</v>
      </c>
      <c r="M123" s="1">
        <v>5.1117195792884598</v>
      </c>
      <c r="N123" s="1">
        <v>2.4658203125</v>
      </c>
      <c r="O123" s="1">
        <v>163.06952206647799</v>
      </c>
      <c r="P123" s="1">
        <v>7.7930414883010402</v>
      </c>
      <c r="Q123" s="1">
        <v>12.6220703125</v>
      </c>
      <c r="R123" s="1">
        <v>6.34765625</v>
      </c>
      <c r="S123" s="1">
        <v>76.487046796098994</v>
      </c>
      <c r="T123" s="1">
        <v>11.450883744968399</v>
      </c>
      <c r="U123" s="1">
        <v>33.611737680997997</v>
      </c>
      <c r="V123" s="1">
        <v>82.326050778713096</v>
      </c>
      <c r="W123">
        <v>37</v>
      </c>
      <c r="X123" t="s">
        <v>83</v>
      </c>
      <c r="Y123" t="s">
        <v>2</v>
      </c>
      <c r="Z123">
        <v>27</v>
      </c>
    </row>
    <row r="124" spans="1:47" x14ac:dyDescent="0.25">
      <c r="A124" t="s">
        <v>305</v>
      </c>
      <c r="B124">
        <v>384</v>
      </c>
      <c r="C124" s="1">
        <v>3.8689654786817198</v>
      </c>
      <c r="D124" s="1">
        <v>43.766987024719597</v>
      </c>
      <c r="E124" s="1">
        <v>1.38820093466265</v>
      </c>
      <c r="F124" s="1">
        <v>7.1044921875</v>
      </c>
      <c r="G124" s="1">
        <v>11.474609375</v>
      </c>
      <c r="H124" s="1">
        <v>5.37109375</v>
      </c>
      <c r="I124" s="1">
        <v>9.6941254892031097</v>
      </c>
      <c r="J124" s="1">
        <v>5.9462209856914798</v>
      </c>
      <c r="K124" s="1">
        <v>5.2069476183896901</v>
      </c>
      <c r="L124" s="1">
        <v>0.23122879159086401</v>
      </c>
      <c r="M124" s="1">
        <v>5.1117195792884598</v>
      </c>
      <c r="N124" s="1">
        <v>2.4658203125</v>
      </c>
      <c r="O124" s="1">
        <v>137.05784331712701</v>
      </c>
      <c r="P124" s="1">
        <v>5.8341450159284003</v>
      </c>
      <c r="Q124" s="1">
        <v>12.6220703125</v>
      </c>
      <c r="R124" s="1">
        <v>6.34765625</v>
      </c>
      <c r="S124" s="1">
        <v>73.202273871889901</v>
      </c>
      <c r="T124" s="1">
        <v>10.0644140572442</v>
      </c>
      <c r="U124" s="1">
        <v>38.408932734927802</v>
      </c>
      <c r="V124" s="1">
        <v>32.462148766273401</v>
      </c>
      <c r="W124">
        <v>37</v>
      </c>
      <c r="X124" t="s">
        <v>83</v>
      </c>
      <c r="Y124" t="s">
        <v>2</v>
      </c>
      <c r="Z124">
        <v>28</v>
      </c>
    </row>
    <row r="125" spans="1:47" x14ac:dyDescent="0.25">
      <c r="A125" t="s">
        <v>305</v>
      </c>
      <c r="B125">
        <v>397</v>
      </c>
      <c r="C125" s="1">
        <v>6.74316966319582</v>
      </c>
      <c r="D125" s="1">
        <v>102.02713695601901</v>
      </c>
      <c r="E125" s="1">
        <v>0.80460394947754799</v>
      </c>
      <c r="F125" s="1">
        <v>7.1044921875</v>
      </c>
      <c r="G125" s="1">
        <v>11.474609375</v>
      </c>
      <c r="H125" s="1">
        <v>5.37109375</v>
      </c>
      <c r="I125" s="1">
        <v>5.96686545649575</v>
      </c>
      <c r="J125" s="1">
        <v>8.056640625</v>
      </c>
      <c r="K125" s="1">
        <v>7.3091181679288502</v>
      </c>
      <c r="L125" s="1">
        <v>0.79014968857380297</v>
      </c>
      <c r="M125" s="1">
        <v>4.74503162587028</v>
      </c>
      <c r="N125" s="1">
        <v>2.4658203125</v>
      </c>
      <c r="O125" s="1">
        <v>166.60683309127501</v>
      </c>
      <c r="P125" s="1">
        <v>4.3932233476735902</v>
      </c>
      <c r="Q125" s="1">
        <v>12.6220703125</v>
      </c>
      <c r="R125" s="1">
        <v>6.34765625</v>
      </c>
      <c r="S125" s="1">
        <v>76.145996435097999</v>
      </c>
      <c r="T125" s="1">
        <v>64.461296522420696</v>
      </c>
      <c r="U125" s="1">
        <v>22.958089522287999</v>
      </c>
      <c r="V125" s="1">
        <v>11.323677831402801</v>
      </c>
      <c r="W125">
        <v>37</v>
      </c>
      <c r="X125" t="s">
        <v>83</v>
      </c>
      <c r="Y125" t="s">
        <v>2</v>
      </c>
      <c r="Z125">
        <v>29</v>
      </c>
    </row>
    <row r="126" spans="1:47" x14ac:dyDescent="0.25">
      <c r="A126" t="s">
        <v>299</v>
      </c>
      <c r="B126">
        <v>375</v>
      </c>
      <c r="C126" s="1">
        <v>4.9119141201474097</v>
      </c>
      <c r="D126" s="1">
        <v>329.429718261245</v>
      </c>
      <c r="E126" s="1">
        <v>1.38820093466265</v>
      </c>
      <c r="F126" s="1">
        <v>7.1044921875</v>
      </c>
      <c r="G126" s="1">
        <v>11.474609375</v>
      </c>
      <c r="H126" s="1">
        <v>5.37109375</v>
      </c>
      <c r="I126" s="1">
        <v>57.203015501242099</v>
      </c>
      <c r="J126" s="1">
        <v>8.056640625</v>
      </c>
      <c r="K126" s="1">
        <v>10.889098555397601</v>
      </c>
      <c r="L126" s="1">
        <v>9.0048777515072196</v>
      </c>
      <c r="M126" s="1">
        <v>5.1117195792884598</v>
      </c>
      <c r="N126" s="1">
        <v>2.4658203125</v>
      </c>
      <c r="O126" s="1">
        <v>211.48717391631499</v>
      </c>
      <c r="P126" s="1">
        <v>5.3508208207932197</v>
      </c>
      <c r="Q126" s="1">
        <v>12.6220703125</v>
      </c>
      <c r="R126" s="1">
        <v>6.34765625</v>
      </c>
      <c r="S126" s="1">
        <v>89.558394622356403</v>
      </c>
      <c r="T126" s="1">
        <v>116.322928462978</v>
      </c>
      <c r="U126" s="1">
        <v>10.9246231106144</v>
      </c>
      <c r="V126" s="1">
        <v>41.2855039941361</v>
      </c>
      <c r="W126">
        <v>3</v>
      </c>
      <c r="X126" t="s">
        <v>49</v>
      </c>
      <c r="Y126" t="s">
        <v>2</v>
      </c>
      <c r="Z126">
        <v>9</v>
      </c>
    </row>
    <row r="127" spans="1:47" x14ac:dyDescent="0.25">
      <c r="A127" t="s">
        <v>299</v>
      </c>
      <c r="B127">
        <v>229</v>
      </c>
      <c r="C127" s="1">
        <v>4.0211339258794201</v>
      </c>
      <c r="D127" s="1">
        <v>360.94375307156201</v>
      </c>
      <c r="E127" s="1">
        <v>1.38820093466265</v>
      </c>
      <c r="F127" s="1">
        <v>7.1044921875</v>
      </c>
      <c r="G127" s="1">
        <v>11.474609375</v>
      </c>
      <c r="H127" s="1">
        <v>5.37109375</v>
      </c>
      <c r="I127" s="1">
        <v>46.952928681592901</v>
      </c>
      <c r="J127" s="1">
        <v>8.056640625</v>
      </c>
      <c r="K127" s="1">
        <v>4.9297723198460703</v>
      </c>
      <c r="L127" s="1">
        <v>11.9359596282545</v>
      </c>
      <c r="M127" s="1">
        <v>5.8528459879224304</v>
      </c>
      <c r="N127" s="1">
        <v>2.4658203125</v>
      </c>
      <c r="O127" s="1">
        <v>95.836856751082294</v>
      </c>
      <c r="P127" s="1">
        <v>5.3508208207932197</v>
      </c>
      <c r="Q127" s="1">
        <v>12.6220703125</v>
      </c>
      <c r="R127" s="1">
        <v>6.34765625</v>
      </c>
      <c r="S127" s="1">
        <v>86.282703602781098</v>
      </c>
      <c r="T127" s="1">
        <v>125.835707038078</v>
      </c>
      <c r="U127" s="1">
        <v>9.0982740137114195</v>
      </c>
      <c r="V127" s="1">
        <v>39.921530098732397</v>
      </c>
      <c r="W127">
        <v>3</v>
      </c>
      <c r="X127" t="s">
        <v>49</v>
      </c>
      <c r="Y127" t="s">
        <v>2</v>
      </c>
      <c r="Z127">
        <v>4</v>
      </c>
    </row>
    <row r="128" spans="1:47" x14ac:dyDescent="0.25">
      <c r="A128" t="s">
        <v>299</v>
      </c>
      <c r="B128">
        <v>238</v>
      </c>
      <c r="C128" s="1">
        <v>3.6384128538805798</v>
      </c>
      <c r="D128" s="1">
        <v>227.45772138746699</v>
      </c>
      <c r="E128" s="1">
        <v>1.38820093466265</v>
      </c>
      <c r="F128" s="1">
        <v>7.1044921875</v>
      </c>
      <c r="G128" s="1">
        <v>11.474609375</v>
      </c>
      <c r="H128" s="1">
        <v>5.37109375</v>
      </c>
      <c r="I128" s="1">
        <v>42.312506488847298</v>
      </c>
      <c r="J128" s="1">
        <v>1.7728400859649001</v>
      </c>
      <c r="K128" s="1">
        <v>5.4849089120789101</v>
      </c>
      <c r="L128" s="1">
        <v>6.1443547094614397</v>
      </c>
      <c r="M128" s="1">
        <v>5.8528459879224304</v>
      </c>
      <c r="N128" s="1">
        <v>2.4658203125</v>
      </c>
      <c r="O128" s="1">
        <v>87.968794832253096</v>
      </c>
      <c r="P128" s="1">
        <v>5.3508208207932197</v>
      </c>
      <c r="Q128" s="1">
        <v>12.6220703125</v>
      </c>
      <c r="R128" s="1">
        <v>6.34765625</v>
      </c>
      <c r="S128" s="1">
        <v>73.682839397886497</v>
      </c>
      <c r="T128" s="1">
        <v>132.254134512192</v>
      </c>
      <c r="U128" s="1">
        <v>7.5453709376599196</v>
      </c>
      <c r="V128" s="1">
        <v>23.754547687156599</v>
      </c>
      <c r="W128">
        <v>3</v>
      </c>
      <c r="X128" t="s">
        <v>49</v>
      </c>
      <c r="Y128" t="s">
        <v>2</v>
      </c>
      <c r="Z128">
        <v>3</v>
      </c>
      <c r="AB128" s="1">
        <f t="shared" ref="AB128:AU128" si="7">AVERAGE(C128:C139)</f>
        <v>4.8403861268027315</v>
      </c>
      <c r="AC128" s="1">
        <f t="shared" si="7"/>
        <v>257.7291017560417</v>
      </c>
      <c r="AD128" s="1">
        <f t="shared" si="7"/>
        <v>1.3516159123656093</v>
      </c>
      <c r="AE128" s="1">
        <f t="shared" si="7"/>
        <v>5.9896811343519367</v>
      </c>
      <c r="AF128" s="1">
        <f t="shared" si="7"/>
        <v>9.0605625761475608</v>
      </c>
      <c r="AG128" s="1">
        <f t="shared" si="7"/>
        <v>5.37109375</v>
      </c>
      <c r="AH128" s="1">
        <f t="shared" si="7"/>
        <v>23.138932310833635</v>
      </c>
      <c r="AI128" s="1">
        <f t="shared" si="7"/>
        <v>7.290336530903514</v>
      </c>
      <c r="AJ128" s="1">
        <f t="shared" si="7"/>
        <v>7.1306769889702428</v>
      </c>
      <c r="AK128" s="1">
        <f t="shared" si="7"/>
        <v>10.462414976920906</v>
      </c>
      <c r="AL128" s="1">
        <f t="shared" si="7"/>
        <v>4.5428667737423574</v>
      </c>
      <c r="AM128" s="1">
        <f t="shared" si="7"/>
        <v>2.2686662825496922</v>
      </c>
      <c r="AN128" s="1">
        <f t="shared" si="7"/>
        <v>385.48228129260866</v>
      </c>
      <c r="AO128" s="1">
        <f t="shared" si="7"/>
        <v>6.0428923414125073</v>
      </c>
      <c r="AP128" s="1">
        <f t="shared" si="7"/>
        <v>12.6220703125</v>
      </c>
      <c r="AQ128" s="1">
        <f t="shared" si="7"/>
        <v>4.9353487278079262</v>
      </c>
      <c r="AR128" s="1">
        <f t="shared" si="7"/>
        <v>78.245616885599091</v>
      </c>
      <c r="AS128" s="1">
        <f t="shared" si="7"/>
        <v>223.8483387833223</v>
      </c>
      <c r="AT128" s="1">
        <f t="shared" si="7"/>
        <v>7.0326687204286413</v>
      </c>
      <c r="AU128" s="1">
        <f t="shared" si="7"/>
        <v>25.511132480986532</v>
      </c>
    </row>
    <row r="129" spans="1:49" x14ac:dyDescent="0.25">
      <c r="A129" t="s">
        <v>299</v>
      </c>
      <c r="B129">
        <v>289</v>
      </c>
      <c r="C129" s="1">
        <v>2.0932024005045902</v>
      </c>
      <c r="D129" s="1">
        <v>276.66819810087702</v>
      </c>
      <c r="E129" s="1">
        <v>1.38820093466265</v>
      </c>
      <c r="F129" s="1">
        <v>7.1044921875</v>
      </c>
      <c r="G129" s="1">
        <v>11.474609375</v>
      </c>
      <c r="H129" s="1">
        <v>5.37109375</v>
      </c>
      <c r="I129" s="1">
        <v>16.984836569203299</v>
      </c>
      <c r="J129" s="1">
        <v>7.8022673998526297</v>
      </c>
      <c r="K129" s="1">
        <v>5.3458318060667898</v>
      </c>
      <c r="L129" s="1">
        <v>10.492327326245301</v>
      </c>
      <c r="M129" s="1">
        <v>5.1117195792884598</v>
      </c>
      <c r="N129" s="1">
        <v>2.4658203125</v>
      </c>
      <c r="O129" s="1">
        <v>81.530734099347796</v>
      </c>
      <c r="P129" s="1">
        <v>5.3508208207932197</v>
      </c>
      <c r="Q129" s="1">
        <v>12.6220703125</v>
      </c>
      <c r="R129" s="1">
        <v>6.34765625</v>
      </c>
      <c r="S129" s="1">
        <v>79.071207280896701</v>
      </c>
      <c r="T129" s="1">
        <v>90.239690702653704</v>
      </c>
      <c r="U129" s="1">
        <v>7.5453709376599196</v>
      </c>
      <c r="V129" s="1">
        <v>27.757165926754301</v>
      </c>
      <c r="W129">
        <v>3</v>
      </c>
      <c r="X129" t="s">
        <v>49</v>
      </c>
      <c r="Y129" t="s">
        <v>2</v>
      </c>
      <c r="Z129">
        <v>12</v>
      </c>
    </row>
    <row r="130" spans="1:49" x14ac:dyDescent="0.25">
      <c r="A130" t="s">
        <v>299</v>
      </c>
      <c r="B130">
        <v>294</v>
      </c>
      <c r="C130" s="1">
        <v>7.3353393858758702</v>
      </c>
      <c r="D130" s="1">
        <v>282.507581343406</v>
      </c>
      <c r="E130" s="1">
        <v>1.2117648072876499</v>
      </c>
      <c r="F130" s="1">
        <v>5.50683767708564</v>
      </c>
      <c r="G130" s="1">
        <v>3.48955305398243</v>
      </c>
      <c r="H130" s="1">
        <v>5.37109375</v>
      </c>
      <c r="I130" s="1">
        <v>16.876380464525798</v>
      </c>
      <c r="J130" s="1">
        <v>7.96545716132617</v>
      </c>
      <c r="K130" s="1">
        <v>5.7771000443496199</v>
      </c>
      <c r="L130" s="1">
        <v>10.8508976891526</v>
      </c>
      <c r="M130" s="1">
        <v>2.67869213332136</v>
      </c>
      <c r="N130" s="1">
        <v>2.4658203125</v>
      </c>
      <c r="O130" s="1">
        <v>151.707956567705</v>
      </c>
      <c r="P130" s="1">
        <v>8.1668218082226591</v>
      </c>
      <c r="Q130" s="1">
        <v>12.6220703125</v>
      </c>
      <c r="R130" s="1">
        <v>2.5269993206435699</v>
      </c>
      <c r="S130" s="1">
        <v>79.974835700277097</v>
      </c>
      <c r="T130" s="1">
        <v>127.021243452159</v>
      </c>
      <c r="U130" s="1">
        <v>6.7284511924661201</v>
      </c>
      <c r="V130" s="1">
        <v>38.429657343188097</v>
      </c>
      <c r="W130">
        <v>3</v>
      </c>
      <c r="X130" t="s">
        <v>49</v>
      </c>
      <c r="Y130" t="s">
        <v>2</v>
      </c>
      <c r="Z130">
        <v>16</v>
      </c>
    </row>
    <row r="131" spans="1:49" x14ac:dyDescent="0.25">
      <c r="A131" t="s">
        <v>299</v>
      </c>
      <c r="B131">
        <v>215</v>
      </c>
      <c r="C131" s="1">
        <v>5.4248990800582302</v>
      </c>
      <c r="D131" s="1">
        <v>215.58365309349</v>
      </c>
      <c r="E131" s="1">
        <v>0.97680863940940899</v>
      </c>
      <c r="F131" s="1">
        <v>5.0488600375609103</v>
      </c>
      <c r="G131" s="1">
        <v>3.3181047594319502</v>
      </c>
      <c r="H131" s="1">
        <v>5.37109375</v>
      </c>
      <c r="I131" s="1">
        <v>14.393773680725699</v>
      </c>
      <c r="J131" s="1">
        <v>4.4971253670508302</v>
      </c>
      <c r="K131" s="1">
        <v>4.3713217346400999</v>
      </c>
      <c r="L131" s="1">
        <v>7.0997956329273304</v>
      </c>
      <c r="M131" s="1">
        <v>2.2863194941334801</v>
      </c>
      <c r="N131" s="1">
        <v>2.4658203125</v>
      </c>
      <c r="O131" s="1">
        <v>134.42066381107099</v>
      </c>
      <c r="P131" s="1">
        <v>7.2496205912335103</v>
      </c>
      <c r="Q131" s="1">
        <v>12.6220703125</v>
      </c>
      <c r="R131" s="1">
        <v>2.5269993206435699</v>
      </c>
      <c r="S131" s="1">
        <v>73.266877405314801</v>
      </c>
      <c r="T131" s="1">
        <v>96.171545832936104</v>
      </c>
      <c r="U131" s="1">
        <v>5.8636503432572802</v>
      </c>
      <c r="V131" s="1">
        <v>22.895396803640001</v>
      </c>
      <c r="W131">
        <v>3</v>
      </c>
      <c r="X131" t="s">
        <v>49</v>
      </c>
      <c r="Y131" t="s">
        <v>2</v>
      </c>
      <c r="Z131">
        <v>21</v>
      </c>
    </row>
    <row r="132" spans="1:49" x14ac:dyDescent="0.25">
      <c r="A132" t="s">
        <v>299</v>
      </c>
      <c r="B132">
        <v>11</v>
      </c>
      <c r="C132" s="1">
        <v>4.24725059274434</v>
      </c>
      <c r="D132" s="1">
        <v>323.62601808227998</v>
      </c>
      <c r="E132" s="1">
        <v>1.94486574643459</v>
      </c>
      <c r="F132" s="1">
        <v>7.1044921875</v>
      </c>
      <c r="G132" s="1">
        <v>11.474609375</v>
      </c>
      <c r="H132" s="1">
        <v>5.37109375</v>
      </c>
      <c r="I132" s="1">
        <v>14.063679245660801</v>
      </c>
      <c r="J132" s="1">
        <v>8.056640625</v>
      </c>
      <c r="K132" s="1">
        <v>6.1830755197802203</v>
      </c>
      <c r="L132" s="1">
        <v>9.2048910364150398</v>
      </c>
      <c r="M132" s="1">
        <v>5.8528459879224304</v>
      </c>
      <c r="N132" s="1">
        <v>2.4658203125</v>
      </c>
      <c r="O132" s="1">
        <v>145.522811399803</v>
      </c>
      <c r="P132" s="1">
        <v>5.3508208207932197</v>
      </c>
      <c r="Q132" s="1">
        <v>12.6220703125</v>
      </c>
      <c r="R132" s="1">
        <v>6.34765625</v>
      </c>
      <c r="S132" s="1">
        <v>95.142742960720099</v>
      </c>
      <c r="T132" s="1">
        <v>96.416293016980404</v>
      </c>
      <c r="U132" s="1">
        <v>9.0982740137114195</v>
      </c>
      <c r="V132" s="1">
        <v>24.4195388446823</v>
      </c>
      <c r="W132">
        <v>3</v>
      </c>
      <c r="X132" t="s">
        <v>49</v>
      </c>
      <c r="Y132" t="s">
        <v>2</v>
      </c>
      <c r="Z132">
        <v>26</v>
      </c>
    </row>
    <row r="133" spans="1:49" x14ac:dyDescent="0.25">
      <c r="A133" t="s">
        <v>299</v>
      </c>
      <c r="B133">
        <v>194</v>
      </c>
      <c r="C133" s="1">
        <v>3.4048730401223799</v>
      </c>
      <c r="D133" s="1">
        <v>378.39062776041197</v>
      </c>
      <c r="E133" s="1">
        <v>1.38820093466265</v>
      </c>
      <c r="F133" s="1">
        <v>7.1044921875</v>
      </c>
      <c r="G133" s="1">
        <v>11.474609375</v>
      </c>
      <c r="H133" s="1">
        <v>5.37109375</v>
      </c>
      <c r="I133" s="1">
        <v>13.9273430806891</v>
      </c>
      <c r="J133" s="1">
        <v>1.7728400859649001</v>
      </c>
      <c r="K133" s="1">
        <v>4.7914888327880698</v>
      </c>
      <c r="L133" s="1">
        <v>10.5804408439319</v>
      </c>
      <c r="M133" s="1">
        <v>5.8528459879224304</v>
      </c>
      <c r="N133" s="1">
        <v>2.4658203125</v>
      </c>
      <c r="O133" s="1">
        <v>63.152912361413698</v>
      </c>
      <c r="P133" s="1">
        <v>4.8704319947811303</v>
      </c>
      <c r="Q133" s="1">
        <v>12.6220703125</v>
      </c>
      <c r="R133" s="1">
        <v>6.34765625</v>
      </c>
      <c r="S133" s="1">
        <v>67.737828702411903</v>
      </c>
      <c r="T133" s="1">
        <v>120.629937287765</v>
      </c>
      <c r="U133" s="1">
        <v>7.1409139211004504</v>
      </c>
      <c r="V133" s="1">
        <v>23.090449200154399</v>
      </c>
      <c r="W133">
        <v>3</v>
      </c>
      <c r="X133" t="s">
        <v>49</v>
      </c>
      <c r="Y133" t="s">
        <v>2</v>
      </c>
      <c r="Z133">
        <v>31</v>
      </c>
    </row>
    <row r="134" spans="1:49" x14ac:dyDescent="0.25">
      <c r="A134" t="s">
        <v>299</v>
      </c>
      <c r="B134">
        <v>217</v>
      </c>
      <c r="C134" s="1">
        <v>3.0081645588216799</v>
      </c>
      <c r="D134" s="1">
        <v>235.94079748947399</v>
      </c>
      <c r="E134" s="1">
        <v>1.38820093466265</v>
      </c>
      <c r="F134" s="1">
        <v>7.1044921875</v>
      </c>
      <c r="G134" s="1">
        <v>11.474609375</v>
      </c>
      <c r="H134" s="1">
        <v>5.37109375</v>
      </c>
      <c r="I134" s="1">
        <v>12.7069661155488</v>
      </c>
      <c r="J134" s="1">
        <v>8.056640625</v>
      </c>
      <c r="K134" s="1">
        <v>4.7914888327880698</v>
      </c>
      <c r="L134" s="1">
        <v>6.7326458804224298</v>
      </c>
      <c r="M134" s="1">
        <v>5.1117195792884598</v>
      </c>
      <c r="N134" s="1">
        <v>2.4658203125</v>
      </c>
      <c r="O134" s="1">
        <v>132.366324362829</v>
      </c>
      <c r="P134" s="1">
        <v>4.8704319947811303</v>
      </c>
      <c r="Q134" s="1">
        <v>12.6220703125</v>
      </c>
      <c r="R134" s="1">
        <v>6.34765625</v>
      </c>
      <c r="S134" s="1">
        <v>82.721647491338004</v>
      </c>
      <c r="T134" s="1">
        <v>105.38254775649099</v>
      </c>
      <c r="U134" s="1">
        <v>7.9427984940893301</v>
      </c>
      <c r="V134" s="1">
        <v>19.125971070538501</v>
      </c>
      <c r="W134">
        <v>3</v>
      </c>
      <c r="X134" t="s">
        <v>49</v>
      </c>
      <c r="Y134" t="s">
        <v>2</v>
      </c>
      <c r="Z134">
        <v>19</v>
      </c>
      <c r="AV134" s="1"/>
      <c r="AW134" s="1"/>
    </row>
    <row r="135" spans="1:49" x14ac:dyDescent="0.25">
      <c r="A135" t="s">
        <v>299</v>
      </c>
      <c r="B135">
        <v>337</v>
      </c>
      <c r="C135" s="1">
        <v>4.8389912719818797</v>
      </c>
      <c r="D135" s="1">
        <v>351.81661051647899</v>
      </c>
      <c r="E135" s="1">
        <v>1.94486574643459</v>
      </c>
      <c r="F135" s="1">
        <v>1.0160062864298101</v>
      </c>
      <c r="G135" s="1">
        <v>11.474609375</v>
      </c>
      <c r="H135" s="1">
        <v>5.37109375</v>
      </c>
      <c r="I135" s="1">
        <v>12.026757532260101</v>
      </c>
      <c r="J135" s="1">
        <v>8.056640625</v>
      </c>
      <c r="K135" s="1">
        <v>5.0682598846237603</v>
      </c>
      <c r="L135" s="1">
        <v>14.391713777505201</v>
      </c>
      <c r="M135" s="1">
        <v>5.8528459879224304</v>
      </c>
      <c r="N135" s="1">
        <v>2.4658203125</v>
      </c>
      <c r="O135" s="1">
        <v>155.43898628828001</v>
      </c>
      <c r="P135" s="1">
        <v>5.3508208207932197</v>
      </c>
      <c r="Q135" s="1">
        <v>12.6220703125</v>
      </c>
      <c r="R135" s="1">
        <v>6.34765625</v>
      </c>
      <c r="S135" s="1">
        <v>91.157652080629006</v>
      </c>
      <c r="T135" s="1">
        <v>110.16116075062099</v>
      </c>
      <c r="U135" s="1">
        <v>8.7187866577215392</v>
      </c>
      <c r="V135" s="1">
        <v>27.0880145429688</v>
      </c>
      <c r="W135">
        <v>3</v>
      </c>
      <c r="X135" t="s">
        <v>49</v>
      </c>
      <c r="Y135" t="s">
        <v>2</v>
      </c>
      <c r="Z135">
        <v>33</v>
      </c>
    </row>
    <row r="136" spans="1:49" x14ac:dyDescent="0.25">
      <c r="A136" t="s">
        <v>299</v>
      </c>
      <c r="B136">
        <v>37</v>
      </c>
      <c r="C136" s="1">
        <v>2.51746538287943</v>
      </c>
      <c r="D136" s="1">
        <v>230.00652637802099</v>
      </c>
      <c r="E136" s="1">
        <v>1.38820093466265</v>
      </c>
      <c r="F136" s="1">
        <v>7.1044921875</v>
      </c>
      <c r="G136" s="1">
        <v>11.474609375</v>
      </c>
      <c r="H136" s="1">
        <v>5.37109375</v>
      </c>
      <c r="I136" s="1">
        <v>10.3885265148285</v>
      </c>
      <c r="J136" s="1">
        <v>8.056640625</v>
      </c>
      <c r="K136" s="1">
        <v>4.9297723198460703</v>
      </c>
      <c r="L136" s="1">
        <v>5.6848357973972297</v>
      </c>
      <c r="M136" s="1">
        <v>5.1117195792884598</v>
      </c>
      <c r="N136" s="1">
        <v>2.4658203125</v>
      </c>
      <c r="O136" s="1">
        <v>105.41561139688601</v>
      </c>
      <c r="P136" s="1">
        <v>4.3932233476735902</v>
      </c>
      <c r="Q136" s="1">
        <v>12.6220703125</v>
      </c>
      <c r="R136" s="1">
        <v>6.34765625</v>
      </c>
      <c r="S136" s="1">
        <v>80.628979150516898</v>
      </c>
      <c r="T136" s="1">
        <v>97.294901935792396</v>
      </c>
      <c r="U136" s="1">
        <v>7.9427984940893301</v>
      </c>
      <c r="V136" s="1">
        <v>15.8518419913761</v>
      </c>
      <c r="W136">
        <v>3</v>
      </c>
      <c r="X136" t="s">
        <v>49</v>
      </c>
      <c r="Y136" t="s">
        <v>2</v>
      </c>
      <c r="Z136">
        <v>23</v>
      </c>
    </row>
    <row r="137" spans="1:49" x14ac:dyDescent="0.25">
      <c r="A137" t="s">
        <v>299</v>
      </c>
      <c r="B137">
        <v>353</v>
      </c>
      <c r="C137" s="1">
        <v>2.6005148323515801</v>
      </c>
      <c r="D137" s="1">
        <v>213.801439520956</v>
      </c>
      <c r="E137" s="1">
        <v>0.80460394947754799</v>
      </c>
      <c r="F137" s="1">
        <v>7.1044921875</v>
      </c>
      <c r="G137" s="1">
        <v>11.474609375</v>
      </c>
      <c r="H137" s="1">
        <v>5.37109375</v>
      </c>
      <c r="I137" s="1">
        <v>7.0151987694630096</v>
      </c>
      <c r="J137" s="1">
        <v>8.056640625</v>
      </c>
      <c r="K137" s="1">
        <v>2.61098641448769</v>
      </c>
      <c r="L137" s="1">
        <v>6.2826921515595</v>
      </c>
      <c r="M137" s="1">
        <v>4.3811356099623202</v>
      </c>
      <c r="N137" s="1">
        <v>2.4658203125</v>
      </c>
      <c r="O137" s="1">
        <v>49.448769147306002</v>
      </c>
      <c r="P137" s="1">
        <v>3.9194875915344798</v>
      </c>
      <c r="Q137" s="1">
        <v>12.6220703125</v>
      </c>
      <c r="R137" s="1">
        <v>6.34765625</v>
      </c>
      <c r="S137" s="1">
        <v>59.763241476038601</v>
      </c>
      <c r="T137" s="1">
        <v>77.159175187065898</v>
      </c>
      <c r="U137" s="1">
        <v>4.9842392291289901</v>
      </c>
      <c r="V137" s="1">
        <v>18.468836085251699</v>
      </c>
      <c r="W137">
        <v>3</v>
      </c>
      <c r="X137" t="s">
        <v>49</v>
      </c>
      <c r="Y137" t="s">
        <v>2</v>
      </c>
      <c r="Z137">
        <v>42</v>
      </c>
    </row>
    <row r="138" spans="1:49" x14ac:dyDescent="0.25">
      <c r="A138" t="s">
        <v>306</v>
      </c>
      <c r="B138">
        <v>201</v>
      </c>
      <c r="C138" s="1">
        <v>8.81406509485622</v>
      </c>
      <c r="D138" s="1">
        <v>173.67074527923</v>
      </c>
      <c r="E138" s="1">
        <v>1.53566600545829</v>
      </c>
      <c r="F138" s="1">
        <v>6.2374211393002899</v>
      </c>
      <c r="G138" s="1">
        <v>6.8041133409243999</v>
      </c>
      <c r="H138" s="1">
        <v>5.37109375</v>
      </c>
      <c r="I138" s="1">
        <v>75.805891370468402</v>
      </c>
      <c r="J138" s="1">
        <v>8.84493517273682</v>
      </c>
      <c r="K138" s="1">
        <v>21.401355689460601</v>
      </c>
      <c r="L138" s="1">
        <v>21.353117238450501</v>
      </c>
      <c r="M138" s="1">
        <v>4.1353918638025498</v>
      </c>
      <c r="N138" s="1">
        <v>9.9971953096307103E-2</v>
      </c>
      <c r="O138" s="1">
        <v>3200</v>
      </c>
      <c r="P138" s="1">
        <v>9.8205847629539598</v>
      </c>
      <c r="Q138" s="1">
        <v>12.6220703125</v>
      </c>
      <c r="R138" s="1">
        <v>0.47470364731125497</v>
      </c>
      <c r="S138" s="1">
        <v>81.781501672863499</v>
      </c>
      <c r="T138" s="1">
        <v>1004.76744984237</v>
      </c>
      <c r="U138" s="1">
        <v>5.6916878717673498</v>
      </c>
      <c r="V138" s="1">
        <v>27.959647777461001</v>
      </c>
      <c r="W138">
        <v>38</v>
      </c>
      <c r="X138" t="s">
        <v>85</v>
      </c>
      <c r="Y138" t="s">
        <v>2</v>
      </c>
      <c r="Z138">
        <v>7</v>
      </c>
      <c r="AB138" s="1">
        <f t="shared" ref="AB138:AU138" si="8">AVERAGE(C138:C146)</f>
        <v>8.416445977372037</v>
      </c>
      <c r="AC138" s="1">
        <f t="shared" si="8"/>
        <v>156.83772702592478</v>
      </c>
      <c r="AD138" s="1">
        <f t="shared" si="8"/>
        <v>1.0101209679382162</v>
      </c>
      <c r="AE138" s="1">
        <f t="shared" si="8"/>
        <v>5.1186656120314433</v>
      </c>
      <c r="AF138" s="1">
        <f t="shared" si="8"/>
        <v>4.0452835576624819</v>
      </c>
      <c r="AG138" s="1">
        <f t="shared" si="8"/>
        <v>5.37109375</v>
      </c>
      <c r="AH138" s="1">
        <f t="shared" si="8"/>
        <v>23.751922947945733</v>
      </c>
      <c r="AI138" s="1">
        <f t="shared" si="8"/>
        <v>9.8210014770123362</v>
      </c>
      <c r="AJ138" s="1">
        <f t="shared" si="8"/>
        <v>10.504692694990618</v>
      </c>
      <c r="AK138" s="1">
        <f t="shared" si="8"/>
        <v>15.305219746669106</v>
      </c>
      <c r="AL138" s="1">
        <f t="shared" si="8"/>
        <v>2.741472567376233</v>
      </c>
      <c r="AM138" s="1">
        <f t="shared" si="8"/>
        <v>2.2029482725662564</v>
      </c>
      <c r="AN138" s="1">
        <f t="shared" si="8"/>
        <v>1523.3167036877007</v>
      </c>
      <c r="AO138" s="1">
        <f t="shared" si="8"/>
        <v>7.9818735905390241</v>
      </c>
      <c r="AP138" s="1">
        <f t="shared" si="8"/>
        <v>12.6220703125</v>
      </c>
      <c r="AQ138" s="1">
        <f t="shared" si="8"/>
        <v>2.1142968070623942</v>
      </c>
      <c r="AR138" s="1">
        <f t="shared" si="8"/>
        <v>77.907758801554181</v>
      </c>
      <c r="AS138" s="1">
        <f t="shared" si="8"/>
        <v>399.16124454754572</v>
      </c>
      <c r="AT138" s="1">
        <f t="shared" si="8"/>
        <v>5.2650673731444728</v>
      </c>
      <c r="AU138" s="1">
        <f t="shared" si="8"/>
        <v>25.551559241040422</v>
      </c>
    </row>
    <row r="139" spans="1:49" x14ac:dyDescent="0.25">
      <c r="A139" t="s">
        <v>306</v>
      </c>
      <c r="B139">
        <v>219</v>
      </c>
      <c r="C139" s="1">
        <v>10.161455027556</v>
      </c>
      <c r="D139" s="1">
        <v>183.279302120408</v>
      </c>
      <c r="E139" s="1">
        <v>0.85981138057198203</v>
      </c>
      <c r="F139" s="1">
        <v>4.33560315934659</v>
      </c>
      <c r="G139" s="1">
        <v>3.3181047594319502</v>
      </c>
      <c r="H139" s="1">
        <v>5.37109375</v>
      </c>
      <c r="I139" s="1">
        <v>41.165327897782802</v>
      </c>
      <c r="J139" s="1">
        <v>14.545369972945901</v>
      </c>
      <c r="K139" s="1">
        <v>14.812533876732999</v>
      </c>
      <c r="L139" s="1">
        <v>16.731267639582398</v>
      </c>
      <c r="M139" s="1">
        <v>2.2863194941334801</v>
      </c>
      <c r="N139" s="1">
        <v>2.4658203125</v>
      </c>
      <c r="O139" s="1">
        <v>318.81381124440901</v>
      </c>
      <c r="P139" s="1">
        <v>7.8208227225967599</v>
      </c>
      <c r="Q139" s="1">
        <v>12.6220703125</v>
      </c>
      <c r="R139" s="1">
        <v>2.9142324450967201</v>
      </c>
      <c r="S139" s="1">
        <v>74.018049308296</v>
      </c>
      <c r="T139" s="1">
        <v>628.68198512284096</v>
      </c>
      <c r="U139" s="1">
        <v>5.1896825524920596</v>
      </c>
      <c r="V139" s="1">
        <v>37.2925224986666</v>
      </c>
      <c r="W139">
        <v>38</v>
      </c>
      <c r="X139" t="s">
        <v>85</v>
      </c>
      <c r="Y139" t="s">
        <v>2</v>
      </c>
      <c r="Z139">
        <v>8</v>
      </c>
    </row>
    <row r="140" spans="1:49" x14ac:dyDescent="0.25">
      <c r="A140" t="s">
        <v>306</v>
      </c>
      <c r="B140">
        <v>202</v>
      </c>
      <c r="C140" s="1">
        <v>5.4248990800582302</v>
      </c>
      <c r="D140" s="1">
        <v>172.06130509168301</v>
      </c>
      <c r="E140" s="1">
        <v>0.74317313390905204</v>
      </c>
      <c r="F140" s="1">
        <v>4.5772440286554499</v>
      </c>
      <c r="G140" s="1">
        <v>3.3181047594319502</v>
      </c>
      <c r="H140" s="1">
        <v>5.37109375</v>
      </c>
      <c r="I140" s="1">
        <v>23.1556627782583</v>
      </c>
      <c r="J140" s="1">
        <v>20.081485204352798</v>
      </c>
      <c r="K140" s="1">
        <v>13.249451902668101</v>
      </c>
      <c r="L140" s="1">
        <v>11.6890632426317</v>
      </c>
      <c r="M140" s="1">
        <v>2.2863194941334801</v>
      </c>
      <c r="N140" s="1">
        <v>2.4658203125</v>
      </c>
      <c r="O140" s="1">
        <v>257.98311863732903</v>
      </c>
      <c r="P140" s="1">
        <v>7.7060287547967201</v>
      </c>
      <c r="Q140" s="1">
        <v>12.6220703125</v>
      </c>
      <c r="R140" s="1">
        <v>2.9142324450967201</v>
      </c>
      <c r="S140" s="1">
        <v>75.400754951202003</v>
      </c>
      <c r="T140" s="1">
        <v>502.54280653995897</v>
      </c>
      <c r="U140" s="1">
        <v>5.8636503432572802</v>
      </c>
      <c r="V140" s="1">
        <v>24.334998736268599</v>
      </c>
      <c r="W140">
        <v>38</v>
      </c>
      <c r="X140" t="s">
        <v>85</v>
      </c>
      <c r="Y140" t="s">
        <v>2</v>
      </c>
      <c r="Z140">
        <v>9</v>
      </c>
    </row>
    <row r="141" spans="1:49" x14ac:dyDescent="0.25">
      <c r="A141" t="s">
        <v>306</v>
      </c>
      <c r="B141">
        <v>48</v>
      </c>
      <c r="C141" s="1">
        <v>9.5310813154634797</v>
      </c>
      <c r="D141" s="1">
        <v>173.030973799344</v>
      </c>
      <c r="E141" s="1">
        <v>1.53566600545829</v>
      </c>
      <c r="F141" s="1">
        <v>6.6166540109870304</v>
      </c>
      <c r="G141" s="1">
        <v>6.8041133409243999</v>
      </c>
      <c r="H141" s="1">
        <v>5.37109375</v>
      </c>
      <c r="I141" s="1">
        <v>19.474190440696098</v>
      </c>
      <c r="J141" s="1">
        <v>19.664068270994601</v>
      </c>
      <c r="K141" s="1">
        <v>10.5673693946319</v>
      </c>
      <c r="L141" s="1">
        <v>14.3192479045962</v>
      </c>
      <c r="M141" s="1">
        <v>4.1353918638025498</v>
      </c>
      <c r="N141" s="1">
        <v>2.4658203125</v>
      </c>
      <c r="O141" s="1">
        <v>3200</v>
      </c>
      <c r="P141" s="1">
        <v>10.011418142713501</v>
      </c>
      <c r="Q141" s="1">
        <v>12.6220703125</v>
      </c>
      <c r="R141" s="1">
        <v>0.47470364731125497</v>
      </c>
      <c r="S141" s="1">
        <v>79.961670794302194</v>
      </c>
      <c r="T141" s="1">
        <v>434.15494479132798</v>
      </c>
      <c r="U141" s="1">
        <v>5.25287045732974</v>
      </c>
      <c r="V141" s="1">
        <v>33.193300815864298</v>
      </c>
      <c r="W141">
        <v>38</v>
      </c>
      <c r="X141" t="s">
        <v>85</v>
      </c>
      <c r="Y141" t="s">
        <v>2</v>
      </c>
      <c r="Z141">
        <v>10</v>
      </c>
    </row>
    <row r="142" spans="1:49" x14ac:dyDescent="0.25">
      <c r="A142" t="s">
        <v>306</v>
      </c>
      <c r="B142">
        <v>221</v>
      </c>
      <c r="C142" s="1">
        <v>7.14090053978562</v>
      </c>
      <c r="D142" s="1">
        <v>121.195969813804</v>
      </c>
      <c r="E142" s="1">
        <v>0.97680863940940899</v>
      </c>
      <c r="F142" s="1">
        <v>5.0488600375609103</v>
      </c>
      <c r="G142" s="1">
        <v>3.3181047594319502</v>
      </c>
      <c r="H142" s="1">
        <v>5.37109375</v>
      </c>
      <c r="I142" s="1">
        <v>13.869691570043599</v>
      </c>
      <c r="J142" s="1">
        <v>4.4971253670508302</v>
      </c>
      <c r="K142" s="1">
        <v>6.5735786691632798</v>
      </c>
      <c r="L142" s="1">
        <v>7.6362448807974896</v>
      </c>
      <c r="M142" s="1">
        <v>1.89980713560436</v>
      </c>
      <c r="N142" s="1">
        <v>2.4658203125</v>
      </c>
      <c r="O142" s="1">
        <v>2863.2375042129902</v>
      </c>
      <c r="P142" s="1">
        <v>7.2496205912335103</v>
      </c>
      <c r="Q142" s="1">
        <v>12.6220703125</v>
      </c>
      <c r="R142" s="1">
        <v>2.5269993206435699</v>
      </c>
      <c r="S142" s="1">
        <v>72.166099103257196</v>
      </c>
      <c r="T142" s="1">
        <v>100.312638689377</v>
      </c>
      <c r="U142" s="1">
        <v>4.0031701634728396</v>
      </c>
      <c r="V142" s="1">
        <v>23.974203397213799</v>
      </c>
      <c r="W142">
        <v>38</v>
      </c>
      <c r="X142" t="s">
        <v>85</v>
      </c>
      <c r="Y142" t="s">
        <v>2</v>
      </c>
      <c r="Z142">
        <v>11</v>
      </c>
    </row>
    <row r="143" spans="1:49" x14ac:dyDescent="0.25">
      <c r="A143" t="s">
        <v>306</v>
      </c>
      <c r="B143">
        <v>214</v>
      </c>
      <c r="C143" s="1">
        <v>12.0356028324544</v>
      </c>
      <c r="D143" s="1">
        <v>139.326448345617</v>
      </c>
      <c r="E143" s="1">
        <v>0.97680863940940899</v>
      </c>
      <c r="F143" s="1">
        <v>5.0488600375609103</v>
      </c>
      <c r="G143" s="1">
        <v>3.3181047594319502</v>
      </c>
      <c r="H143" s="1">
        <v>5.37109375</v>
      </c>
      <c r="I143" s="1">
        <v>11.619101210935501</v>
      </c>
      <c r="J143" s="1">
        <v>3.5966296571190202</v>
      </c>
      <c r="K143" s="1">
        <v>6.09445792530129</v>
      </c>
      <c r="L143" s="1">
        <v>10.6413497906938</v>
      </c>
      <c r="M143" s="1">
        <v>2.67869213332136</v>
      </c>
      <c r="N143" s="1">
        <v>2.4658203125</v>
      </c>
      <c r="O143" s="1">
        <v>3200</v>
      </c>
      <c r="P143" s="1">
        <v>7.7060287547967201</v>
      </c>
      <c r="Q143" s="1">
        <v>12.6220703125</v>
      </c>
      <c r="R143" s="1">
        <v>2.5269993206435699</v>
      </c>
      <c r="S143" s="1">
        <v>83.712856044063699</v>
      </c>
      <c r="T143" s="1">
        <v>158.81264587113299</v>
      </c>
      <c r="U143" s="1">
        <v>5.1896825524920596</v>
      </c>
      <c r="V143" s="1">
        <v>26.5118376418168</v>
      </c>
      <c r="W143">
        <v>38</v>
      </c>
      <c r="X143" t="s">
        <v>85</v>
      </c>
      <c r="Y143" t="s">
        <v>2</v>
      </c>
      <c r="Z143">
        <v>12</v>
      </c>
    </row>
    <row r="144" spans="1:49" x14ac:dyDescent="0.25">
      <c r="A144" t="s">
        <v>306</v>
      </c>
      <c r="B144">
        <v>28</v>
      </c>
      <c r="C144" s="1">
        <v>8.1945998181279496</v>
      </c>
      <c r="D144" s="1">
        <v>126.80316770509199</v>
      </c>
      <c r="E144" s="1">
        <v>0.97680863940940899</v>
      </c>
      <c r="F144" s="1">
        <v>4.5772440286554499</v>
      </c>
      <c r="G144" s="1">
        <v>3.14707608333699</v>
      </c>
      <c r="H144" s="1">
        <v>5.37109375</v>
      </c>
      <c r="I144" s="1">
        <v>11.133208191835401</v>
      </c>
      <c r="J144" s="1">
        <v>10.8876109342443</v>
      </c>
      <c r="K144" s="1">
        <v>6.3335653323316699</v>
      </c>
      <c r="L144" s="1">
        <v>13.3615891169372</v>
      </c>
      <c r="M144" s="1">
        <v>2.2863194941334801</v>
      </c>
      <c r="N144" s="1">
        <v>2.4658203125</v>
      </c>
      <c r="O144" s="1">
        <v>202.368956298342</v>
      </c>
      <c r="P144" s="1">
        <v>7.2496205912335103</v>
      </c>
      <c r="Q144" s="1">
        <v>12.6220703125</v>
      </c>
      <c r="R144" s="1">
        <v>2.5269993206435699</v>
      </c>
      <c r="S144" s="1">
        <v>73.440366003419498</v>
      </c>
      <c r="T144" s="1">
        <v>221.86451319401499</v>
      </c>
      <c r="U144" s="1">
        <v>4.24801851769785</v>
      </c>
      <c r="V144" s="1">
        <v>16.200536488216301</v>
      </c>
      <c r="W144">
        <v>38</v>
      </c>
      <c r="X144" t="s">
        <v>85</v>
      </c>
      <c r="Y144" t="s">
        <v>2</v>
      </c>
      <c r="Z144">
        <v>14</v>
      </c>
    </row>
    <row r="145" spans="1:47" x14ac:dyDescent="0.25">
      <c r="A145" t="s">
        <v>306</v>
      </c>
      <c r="B145">
        <v>220</v>
      </c>
      <c r="C145" s="1">
        <v>8.70831104223738</v>
      </c>
      <c r="D145" s="1">
        <v>170.418399059802</v>
      </c>
      <c r="E145" s="1">
        <v>0.74317313390905204</v>
      </c>
      <c r="F145" s="1">
        <v>4.5772440286554499</v>
      </c>
      <c r="G145" s="1">
        <v>3.0617254566168</v>
      </c>
      <c r="H145" s="1">
        <v>5.37109375</v>
      </c>
      <c r="I145" s="1">
        <v>9.8946010983331494</v>
      </c>
      <c r="J145" s="1">
        <v>2.6751590565477201</v>
      </c>
      <c r="K145" s="1">
        <v>6.5735786691632798</v>
      </c>
      <c r="L145" s="1">
        <v>18.607225098283099</v>
      </c>
      <c r="M145" s="1">
        <v>2.2863194941334801</v>
      </c>
      <c r="N145" s="1">
        <v>2.4658203125</v>
      </c>
      <c r="O145" s="1">
        <v>188.227965632609</v>
      </c>
      <c r="P145" s="1">
        <v>7.0231174032930301</v>
      </c>
      <c r="Q145" s="1">
        <v>12.6220703125</v>
      </c>
      <c r="R145" s="1">
        <v>2.5269993206435699</v>
      </c>
      <c r="S145" s="1">
        <v>80.543131168752097</v>
      </c>
      <c r="T145" s="1">
        <v>179.21056115341599</v>
      </c>
      <c r="U145" s="1">
        <v>5.8636503432572802</v>
      </c>
      <c r="V145" s="1">
        <v>26.6941495503407</v>
      </c>
      <c r="W145">
        <v>38</v>
      </c>
      <c r="X145" t="s">
        <v>85</v>
      </c>
      <c r="Y145" t="s">
        <v>2</v>
      </c>
      <c r="Z145">
        <v>13</v>
      </c>
    </row>
    <row r="146" spans="1:47" x14ac:dyDescent="0.25">
      <c r="A146" t="s">
        <v>306</v>
      </c>
      <c r="B146">
        <v>30</v>
      </c>
      <c r="C146" s="1">
        <v>5.7370990458090496</v>
      </c>
      <c r="D146" s="1">
        <v>151.753232018343</v>
      </c>
      <c r="E146" s="1">
        <v>0.74317313390905204</v>
      </c>
      <c r="F146" s="1">
        <v>5.0488600375609103</v>
      </c>
      <c r="G146" s="1">
        <v>3.3181047594319502</v>
      </c>
      <c r="H146" s="1">
        <v>5.37109375</v>
      </c>
      <c r="I146" s="1">
        <v>7.6496319731583604</v>
      </c>
      <c r="J146" s="1">
        <v>3.5966296571190202</v>
      </c>
      <c r="K146" s="1">
        <v>8.9363427954624495</v>
      </c>
      <c r="L146" s="1">
        <v>23.4078728080496</v>
      </c>
      <c r="M146" s="1">
        <v>2.67869213332136</v>
      </c>
      <c r="N146" s="1">
        <v>2.4658203125</v>
      </c>
      <c r="O146" s="1">
        <v>279.21897716362702</v>
      </c>
      <c r="P146" s="1">
        <v>7.2496205912335103</v>
      </c>
      <c r="Q146" s="1">
        <v>12.6220703125</v>
      </c>
      <c r="R146" s="1">
        <v>2.1428017961713199</v>
      </c>
      <c r="S146" s="1">
        <v>80.145400167831596</v>
      </c>
      <c r="T146" s="1">
        <v>362.10365572347303</v>
      </c>
      <c r="U146" s="1">
        <v>6.0831935565338098</v>
      </c>
      <c r="V146" s="1">
        <v>13.802836263515699</v>
      </c>
      <c r="W146">
        <v>38</v>
      </c>
      <c r="X146" t="s">
        <v>85</v>
      </c>
      <c r="Y146" t="s">
        <v>2</v>
      </c>
      <c r="Z146">
        <v>15</v>
      </c>
    </row>
    <row r="147" spans="1:47" x14ac:dyDescent="0.25">
      <c r="A147" t="s">
        <v>300</v>
      </c>
      <c r="B147">
        <v>12</v>
      </c>
      <c r="C147" s="1">
        <v>8.0848330306193308</v>
      </c>
      <c r="D147" s="1">
        <v>176.868942690246</v>
      </c>
      <c r="E147" s="1">
        <v>3.55710768564408</v>
      </c>
      <c r="F147" s="1">
        <v>6.6166540109870304</v>
      </c>
      <c r="G147" s="1">
        <v>7.1226837741547397</v>
      </c>
      <c r="H147" s="1">
        <v>5.37109375</v>
      </c>
      <c r="I147" s="1">
        <v>472.88500607726598</v>
      </c>
      <c r="J147" s="1">
        <v>335.35798919379101</v>
      </c>
      <c r="K147" s="1">
        <v>48.928127762181099</v>
      </c>
      <c r="L147" s="1">
        <v>6.7807181365883196</v>
      </c>
      <c r="M147" s="1">
        <v>4.9487309425405002</v>
      </c>
      <c r="N147" s="1">
        <v>2.3086727441658801</v>
      </c>
      <c r="O147" s="1">
        <v>3200</v>
      </c>
      <c r="P147" s="1">
        <v>11.180080375386201</v>
      </c>
      <c r="Q147" s="1">
        <v>12.6220703125</v>
      </c>
      <c r="R147" s="1">
        <v>6.2742329582666301</v>
      </c>
      <c r="S147" s="1">
        <v>98.783791803943203</v>
      </c>
      <c r="T147" s="1">
        <v>667.89792025885902</v>
      </c>
      <c r="U147" s="1">
        <v>12.030728908762701</v>
      </c>
      <c r="V147" s="1">
        <v>68.316131730278997</v>
      </c>
      <c r="W147">
        <v>5</v>
      </c>
      <c r="X147" t="s">
        <v>54</v>
      </c>
      <c r="Y147" t="s">
        <v>2</v>
      </c>
      <c r="Z147">
        <v>10</v>
      </c>
    </row>
    <row r="148" spans="1:47" x14ac:dyDescent="0.25">
      <c r="A148" t="s">
        <v>300</v>
      </c>
      <c r="B148">
        <v>258</v>
      </c>
      <c r="C148" s="1">
        <v>2.3306653645079001</v>
      </c>
      <c r="D148" s="1">
        <v>219.38241837940501</v>
      </c>
      <c r="E148" s="1">
        <v>1.53566600545829</v>
      </c>
      <c r="F148" s="1">
        <v>6.6166540109870304</v>
      </c>
      <c r="G148" s="1">
        <v>6.9632179151474203</v>
      </c>
      <c r="H148" s="1">
        <v>5.37109375</v>
      </c>
      <c r="I148" s="1">
        <v>225.871987431972</v>
      </c>
      <c r="J148" s="1">
        <v>17.891327606072998</v>
      </c>
      <c r="K148" s="1">
        <v>9.7550187170724403</v>
      </c>
      <c r="L148" s="1">
        <v>9.6202355422149193</v>
      </c>
      <c r="M148" s="1">
        <v>4.1353918638025498</v>
      </c>
      <c r="N148" s="1">
        <v>1.5810135157635801</v>
      </c>
      <c r="O148" s="1">
        <v>577.12735968620598</v>
      </c>
      <c r="P148" s="1">
        <v>10.011418142713501</v>
      </c>
      <c r="Q148" s="1">
        <v>12.6220703125</v>
      </c>
      <c r="R148" s="1">
        <v>1.0691080799900301</v>
      </c>
      <c r="S148" s="1">
        <v>77.398171304372994</v>
      </c>
      <c r="T148" s="1">
        <v>365.25526128614899</v>
      </c>
      <c r="U148" s="1">
        <v>9.7964273065924203</v>
      </c>
      <c r="V148" s="1">
        <v>39.378261152857597</v>
      </c>
      <c r="W148">
        <v>5</v>
      </c>
      <c r="X148" t="s">
        <v>54</v>
      </c>
      <c r="Y148" t="s">
        <v>2</v>
      </c>
      <c r="Z148">
        <v>0</v>
      </c>
      <c r="AB148" s="1">
        <f t="shared" ref="AB148:AU148" si="9">AVERAGE(C148:C155)</f>
        <v>4.2199306755573023</v>
      </c>
      <c r="AC148" s="1">
        <f t="shared" si="9"/>
        <v>197.32483304143253</v>
      </c>
      <c r="AD148" s="1">
        <f t="shared" si="9"/>
        <v>4.8050228819620857</v>
      </c>
      <c r="AE148" s="1">
        <f t="shared" si="9"/>
        <v>6.3394472094903573</v>
      </c>
      <c r="AF148" s="1">
        <f t="shared" si="9"/>
        <v>7.2482224837968658</v>
      </c>
      <c r="AG148" s="1">
        <f t="shared" si="9"/>
        <v>5.37109375</v>
      </c>
      <c r="AH148" s="1">
        <f t="shared" si="9"/>
        <v>67.96309896837046</v>
      </c>
      <c r="AI148" s="1">
        <f t="shared" si="9"/>
        <v>12.278609525878736</v>
      </c>
      <c r="AJ148" s="1">
        <f t="shared" si="9"/>
        <v>16.682397821036908</v>
      </c>
      <c r="AK148" s="1">
        <f t="shared" si="9"/>
        <v>7.5334683123861721</v>
      </c>
      <c r="AL148" s="1">
        <f t="shared" si="9"/>
        <v>6.9771209321173462</v>
      </c>
      <c r="AM148" s="1">
        <f t="shared" si="9"/>
        <v>2.4504695848194205</v>
      </c>
      <c r="AN148" s="1">
        <f t="shared" si="9"/>
        <v>2113.6793555313884</v>
      </c>
      <c r="AO148" s="1">
        <f t="shared" si="9"/>
        <v>12.726664765316398</v>
      </c>
      <c r="AP148" s="1">
        <f t="shared" si="9"/>
        <v>12.6220703125</v>
      </c>
      <c r="AQ148" s="1">
        <f t="shared" si="9"/>
        <v>2.3521634177690953</v>
      </c>
      <c r="AR148" s="1">
        <f t="shared" si="9"/>
        <v>96.682299166527727</v>
      </c>
      <c r="AS148" s="1">
        <f t="shared" si="9"/>
        <v>172.66070620315099</v>
      </c>
      <c r="AT148" s="1">
        <f t="shared" si="9"/>
        <v>10.10071069765546</v>
      </c>
      <c r="AU148" s="1">
        <f t="shared" si="9"/>
        <v>31.630260531349023</v>
      </c>
    </row>
    <row r="149" spans="1:47" x14ac:dyDescent="0.25">
      <c r="A149" t="s">
        <v>300</v>
      </c>
      <c r="B149">
        <v>17</v>
      </c>
      <c r="C149" s="1">
        <v>4.2321727752647398</v>
      </c>
      <c r="D149" s="1">
        <v>187.41725381664901</v>
      </c>
      <c r="E149" s="1">
        <v>2.3139459655831498</v>
      </c>
      <c r="F149" s="1">
        <v>6.2374211393002899</v>
      </c>
      <c r="G149" s="1">
        <v>6.7246986370581396</v>
      </c>
      <c r="H149" s="1">
        <v>5.37109375</v>
      </c>
      <c r="I149" s="1">
        <v>152.702781437509</v>
      </c>
      <c r="J149" s="1">
        <v>19.664068270994601</v>
      </c>
      <c r="K149" s="1">
        <v>17.792149555891701</v>
      </c>
      <c r="L149" s="1">
        <v>2.9598615626798699</v>
      </c>
      <c r="M149" s="1">
        <v>4.1353918638025498</v>
      </c>
      <c r="N149" s="1">
        <v>0.84726906869516405</v>
      </c>
      <c r="O149" s="1">
        <v>260.19267856847199</v>
      </c>
      <c r="P149" s="1">
        <v>10.011418142713501</v>
      </c>
      <c r="Q149" s="1">
        <v>12.6220703125</v>
      </c>
      <c r="R149" s="1">
        <v>1.0691080799900301</v>
      </c>
      <c r="S149" s="1">
        <v>97.174011741933995</v>
      </c>
      <c r="T149" s="1">
        <v>99.909032904412001</v>
      </c>
      <c r="U149" s="1">
        <v>7.9905733011371902</v>
      </c>
      <c r="V149" s="1">
        <v>51.3908919728499</v>
      </c>
      <c r="W149">
        <v>5</v>
      </c>
      <c r="X149" t="s">
        <v>54</v>
      </c>
      <c r="Y149" t="s">
        <v>2</v>
      </c>
      <c r="Z149">
        <v>12</v>
      </c>
    </row>
    <row r="150" spans="1:47" x14ac:dyDescent="0.25">
      <c r="A150" t="s">
        <v>300</v>
      </c>
      <c r="B150">
        <v>21</v>
      </c>
      <c r="C150" s="1">
        <v>5.5937335509159398</v>
      </c>
      <c r="D150" s="1">
        <v>245.993215303125</v>
      </c>
      <c r="E150" s="1">
        <v>2.11504055025362</v>
      </c>
      <c r="F150" s="1">
        <v>6.6166540109870304</v>
      </c>
      <c r="G150" s="1">
        <v>7.1226837741547397</v>
      </c>
      <c r="H150" s="1">
        <v>5.37109375</v>
      </c>
      <c r="I150" s="1">
        <v>55.325250049947002</v>
      </c>
      <c r="J150" s="1">
        <v>9.7674798463759007</v>
      </c>
      <c r="K150" s="1">
        <v>31.8702253230643</v>
      </c>
      <c r="L150" s="1">
        <v>5.7126086783251901</v>
      </c>
      <c r="M150" s="1">
        <v>4.9487309425405002</v>
      </c>
      <c r="N150" s="1">
        <v>1.5810135157635801</v>
      </c>
      <c r="O150" s="1">
        <v>3200</v>
      </c>
      <c r="P150" s="1">
        <v>10.2033915728541</v>
      </c>
      <c r="Q150" s="1">
        <v>12.6220703125</v>
      </c>
      <c r="R150" s="1">
        <v>1.0691080799900301</v>
      </c>
      <c r="S150" s="1">
        <v>121.41999342264999</v>
      </c>
      <c r="T150" s="1">
        <v>214.51292846529</v>
      </c>
      <c r="U150" s="1">
        <v>17.393213627065499</v>
      </c>
      <c r="V150" s="1">
        <v>32.212829274549797</v>
      </c>
      <c r="W150">
        <v>5</v>
      </c>
      <c r="X150" t="s">
        <v>54</v>
      </c>
      <c r="Y150" t="s">
        <v>2</v>
      </c>
      <c r="Z150">
        <v>14</v>
      </c>
    </row>
    <row r="151" spans="1:47" x14ac:dyDescent="0.25">
      <c r="A151" t="s">
        <v>300</v>
      </c>
      <c r="B151">
        <v>190</v>
      </c>
      <c r="C151" s="1">
        <v>4.0061968186675401</v>
      </c>
      <c r="D151" s="1">
        <v>165.989965517211</v>
      </c>
      <c r="E151" s="1">
        <v>2.11504055025362</v>
      </c>
      <c r="F151" s="1">
        <v>6.2374211393002899</v>
      </c>
      <c r="G151" s="1">
        <v>6.8041133409243999</v>
      </c>
      <c r="H151" s="1">
        <v>5.37109375</v>
      </c>
      <c r="I151" s="1">
        <v>31.063812619095302</v>
      </c>
      <c r="J151" s="1">
        <v>8.84493517273682</v>
      </c>
      <c r="K151" s="1">
        <v>14.1331839417934</v>
      </c>
      <c r="L151" s="1">
        <v>7.5580328815451603</v>
      </c>
      <c r="M151" s="1">
        <v>4.1353918638025498</v>
      </c>
      <c r="N151" s="1">
        <v>1.3372699325114601</v>
      </c>
      <c r="O151" s="1">
        <v>3200</v>
      </c>
      <c r="P151" s="1">
        <v>9.8205847629539598</v>
      </c>
      <c r="Q151" s="1">
        <v>12.6220703125</v>
      </c>
      <c r="R151" s="1">
        <v>0.91405655078140202</v>
      </c>
      <c r="S151" s="1">
        <v>94.892586572668193</v>
      </c>
      <c r="T151" s="1">
        <v>142.61778545143801</v>
      </c>
      <c r="U151" s="1">
        <v>8.9818466554713403</v>
      </c>
      <c r="V151" s="1">
        <v>33.3899870441602</v>
      </c>
      <c r="W151">
        <v>5</v>
      </c>
      <c r="X151" t="s">
        <v>54</v>
      </c>
      <c r="Y151" t="s">
        <v>2</v>
      </c>
      <c r="Z151">
        <v>15</v>
      </c>
    </row>
    <row r="152" spans="1:47" x14ac:dyDescent="0.25">
      <c r="A152" t="s">
        <v>300</v>
      </c>
      <c r="B152">
        <v>193</v>
      </c>
      <c r="C152" s="1">
        <v>6.7867653135085497</v>
      </c>
      <c r="D152" s="1">
        <v>166.63035525617599</v>
      </c>
      <c r="E152" s="1">
        <v>2.3139459655831498</v>
      </c>
      <c r="F152" s="1">
        <v>6.6166540109870304</v>
      </c>
      <c r="G152" s="1">
        <v>6.8041133409243999</v>
      </c>
      <c r="H152" s="1">
        <v>5.37109375</v>
      </c>
      <c r="I152" s="1">
        <v>24.590925009623401</v>
      </c>
      <c r="J152" s="1">
        <v>6.9825329797720004</v>
      </c>
      <c r="K152" s="1">
        <v>18.9117871077088</v>
      </c>
      <c r="L152" s="1">
        <v>9.1010365176403702</v>
      </c>
      <c r="M152" s="1">
        <v>4.5396140251645596</v>
      </c>
      <c r="N152" s="1">
        <v>1.5810135157635801</v>
      </c>
      <c r="O152" s="1">
        <v>3200</v>
      </c>
      <c r="P152" s="1">
        <v>9.8205847629539598</v>
      </c>
      <c r="Q152" s="1">
        <v>12.6220703125</v>
      </c>
      <c r="R152" s="1">
        <v>0.76292101873368101</v>
      </c>
      <c r="S152" s="1">
        <v>109.772978205721</v>
      </c>
      <c r="T152" s="1">
        <v>179.93464256206201</v>
      </c>
      <c r="U152" s="1">
        <v>9.4717623202268495</v>
      </c>
      <c r="V152" s="1">
        <v>37.765256140688997</v>
      </c>
      <c r="W152">
        <v>5</v>
      </c>
      <c r="X152" t="s">
        <v>54</v>
      </c>
      <c r="Y152" t="s">
        <v>2</v>
      </c>
      <c r="Z152">
        <v>16</v>
      </c>
    </row>
    <row r="153" spans="1:47" x14ac:dyDescent="0.25">
      <c r="A153" t="s">
        <v>300</v>
      </c>
      <c r="B153">
        <v>321</v>
      </c>
      <c r="C153" s="1">
        <v>4.5664682363238898</v>
      </c>
      <c r="D153" s="1">
        <v>323.948109973859</v>
      </c>
      <c r="E153" s="1">
        <v>2.3139459655831498</v>
      </c>
      <c r="F153" s="1">
        <v>6.2374211393002899</v>
      </c>
      <c r="G153" s="1">
        <v>6.8041133409243999</v>
      </c>
      <c r="H153" s="1">
        <v>5.37109375</v>
      </c>
      <c r="I153" s="1">
        <v>22.4197371947776</v>
      </c>
      <c r="J153" s="1">
        <v>6.9825329797720004</v>
      </c>
      <c r="K153" s="1">
        <v>19.838022753786198</v>
      </c>
      <c r="L153" s="1">
        <v>18.433624718288801</v>
      </c>
      <c r="M153" s="1">
        <v>4.5396140251645596</v>
      </c>
      <c r="N153" s="1">
        <v>0.84726906869516405</v>
      </c>
      <c r="O153" s="1">
        <v>3200</v>
      </c>
      <c r="P153" s="1">
        <v>10.2033915728541</v>
      </c>
      <c r="Q153" s="1">
        <v>12.6220703125</v>
      </c>
      <c r="R153" s="1">
        <v>1.0691080799900301</v>
      </c>
      <c r="S153" s="1">
        <v>101.19756952339</v>
      </c>
      <c r="T153" s="1">
        <v>198.36320052147099</v>
      </c>
      <c r="U153" s="1">
        <v>9.1455526241549592</v>
      </c>
      <c r="V153" s="1">
        <v>32.017332398500798</v>
      </c>
      <c r="W153">
        <v>5</v>
      </c>
      <c r="X153" t="s">
        <v>54</v>
      </c>
      <c r="Y153" t="s">
        <v>2</v>
      </c>
      <c r="Z153">
        <v>18</v>
      </c>
    </row>
    <row r="154" spans="1:47" x14ac:dyDescent="0.25">
      <c r="A154" t="s">
        <v>300</v>
      </c>
      <c r="B154">
        <v>96</v>
      </c>
      <c r="C154" s="1">
        <v>4.0095566265198599</v>
      </c>
      <c r="D154" s="1">
        <v>153.95489921687201</v>
      </c>
      <c r="E154" s="1">
        <v>2.1618874418447098</v>
      </c>
      <c r="F154" s="1">
        <v>5.0488600375609103</v>
      </c>
      <c r="G154" s="1">
        <v>3.48955305398243</v>
      </c>
      <c r="H154" s="1">
        <v>5.37109375</v>
      </c>
      <c r="I154" s="1">
        <v>21.5928602672914</v>
      </c>
      <c r="J154" s="1">
        <v>8.8088810434332601</v>
      </c>
      <c r="K154" s="1">
        <v>17.192473982570601</v>
      </c>
      <c r="L154" s="1">
        <v>4.5227741722942003</v>
      </c>
      <c r="M154" s="1">
        <v>3.0762092999127999</v>
      </c>
      <c r="N154" s="1">
        <v>0.81376222197313597</v>
      </c>
      <c r="O154" s="1">
        <v>3200</v>
      </c>
      <c r="P154" s="1">
        <v>8.1668218082226591</v>
      </c>
      <c r="Q154" s="1">
        <v>12.6220703125</v>
      </c>
      <c r="R154" s="1">
        <v>3.6964572470390502</v>
      </c>
      <c r="S154" s="1">
        <v>93.890272363827606</v>
      </c>
      <c r="T154" s="1">
        <v>134.30064354362</v>
      </c>
      <c r="U154" s="1">
        <v>10.4809388089355</v>
      </c>
      <c r="V154" s="1">
        <v>22.1792463361488</v>
      </c>
      <c r="W154">
        <v>5</v>
      </c>
      <c r="X154" t="s">
        <v>54</v>
      </c>
      <c r="Y154" t="s">
        <v>2</v>
      </c>
      <c r="Z154">
        <v>17</v>
      </c>
    </row>
    <row r="155" spans="1:47" x14ac:dyDescent="0.25">
      <c r="A155" t="s">
        <v>312</v>
      </c>
      <c r="B155">
        <v>327</v>
      </c>
      <c r="C155" s="1">
        <v>2.23388671875</v>
      </c>
      <c r="D155" s="1">
        <v>115.28244686816301</v>
      </c>
      <c r="E155" s="1">
        <v>23.570710611136999</v>
      </c>
      <c r="F155" s="1">
        <v>7.1044921875</v>
      </c>
      <c r="G155" s="1">
        <v>13.273286467259</v>
      </c>
      <c r="H155" s="1">
        <v>5.37109375</v>
      </c>
      <c r="I155" s="1">
        <v>10.137437736748</v>
      </c>
      <c r="J155" s="1">
        <v>19.287118307872301</v>
      </c>
      <c r="K155" s="1">
        <v>3.9663211864078001</v>
      </c>
      <c r="L155" s="1">
        <v>2.3595724261008701</v>
      </c>
      <c r="M155" s="1">
        <v>26.306623572748698</v>
      </c>
      <c r="N155" s="1">
        <v>11.015145839389699</v>
      </c>
      <c r="O155" s="1">
        <v>72.114805996427904</v>
      </c>
      <c r="P155" s="1">
        <v>33.575707357265401</v>
      </c>
      <c r="Q155" s="1">
        <v>12.6220703125</v>
      </c>
      <c r="R155" s="1">
        <v>9.1674402056385098</v>
      </c>
      <c r="S155" s="1">
        <v>77.712810197658001</v>
      </c>
      <c r="T155" s="1">
        <v>46.392154890765902</v>
      </c>
      <c r="U155" s="1">
        <v>7.5453709376599196</v>
      </c>
      <c r="V155" s="1">
        <v>4.7082799310361096</v>
      </c>
      <c r="W155">
        <v>59</v>
      </c>
      <c r="X155" t="s">
        <v>89</v>
      </c>
      <c r="Y155" t="s">
        <v>2</v>
      </c>
      <c r="Z155">
        <v>4</v>
      </c>
    </row>
    <row r="156" spans="1:47" x14ac:dyDescent="0.25">
      <c r="A156" t="s">
        <v>312</v>
      </c>
      <c r="B156">
        <v>362</v>
      </c>
      <c r="C156" s="1">
        <v>0.31851856368576098</v>
      </c>
      <c r="D156" s="1">
        <v>128.64981452057401</v>
      </c>
      <c r="E156" s="1">
        <v>27.104851500015702</v>
      </c>
      <c r="F156" s="1">
        <v>7.1044921875</v>
      </c>
      <c r="G156" s="1">
        <v>19.948463181306199</v>
      </c>
      <c r="H156" s="1">
        <v>5.37109375</v>
      </c>
      <c r="I156" s="1">
        <v>7.8836605356105602</v>
      </c>
      <c r="J156" s="1">
        <v>29.541116751506198</v>
      </c>
      <c r="K156" s="1">
        <v>3.2852092105742399</v>
      </c>
      <c r="L156" s="1">
        <v>2.6499042931252199</v>
      </c>
      <c r="M156" s="1">
        <v>30.677407112465701</v>
      </c>
      <c r="N156" s="1">
        <v>14.4550021149713</v>
      </c>
      <c r="O156" s="1">
        <v>318.029297425658</v>
      </c>
      <c r="P156" s="1">
        <v>41.030957860391901</v>
      </c>
      <c r="Q156" s="1">
        <v>12.6220703125</v>
      </c>
      <c r="R156" s="1">
        <v>9.8883622081521594</v>
      </c>
      <c r="S156" s="1">
        <v>88.891072932719695</v>
      </c>
      <c r="T156" s="1">
        <v>33.888924536828497</v>
      </c>
      <c r="U156" s="1">
        <v>9.0982740137114195</v>
      </c>
      <c r="V156" s="1">
        <v>7.1958174930654204</v>
      </c>
      <c r="W156">
        <v>59</v>
      </c>
      <c r="X156" t="s">
        <v>89</v>
      </c>
      <c r="Y156" t="s">
        <v>2</v>
      </c>
      <c r="Z156">
        <v>0</v>
      </c>
      <c r="AB156" s="1">
        <f t="shared" ref="AB156:AU156" si="10">AVERAGE(C156:C157)</f>
        <v>1.1122952006819955</v>
      </c>
      <c r="AC156" s="1">
        <f t="shared" si="10"/>
        <v>139.78845556446799</v>
      </c>
      <c r="AD156" s="1">
        <f t="shared" si="10"/>
        <v>14.158308153651676</v>
      </c>
      <c r="AE156" s="1">
        <f t="shared" si="10"/>
        <v>6.30566493229282</v>
      </c>
      <c r="AF156" s="1">
        <f t="shared" si="10"/>
        <v>11.89104924176608</v>
      </c>
      <c r="AG156" s="1">
        <f t="shared" si="10"/>
        <v>5.37109375</v>
      </c>
      <c r="AH156" s="1">
        <f t="shared" si="10"/>
        <v>430.64669328689081</v>
      </c>
      <c r="AI156" s="1">
        <f t="shared" si="10"/>
        <v>49.309372337604295</v>
      </c>
      <c r="AJ156" s="1">
        <f t="shared" si="10"/>
        <v>9.5091965385276698</v>
      </c>
      <c r="AK156" s="1">
        <f t="shared" si="10"/>
        <v>2.5698928968174499</v>
      </c>
      <c r="AL156" s="1">
        <f t="shared" si="10"/>
        <v>17.07786323579549</v>
      </c>
      <c r="AM156" s="1">
        <f t="shared" si="10"/>
        <v>8.4604112137356502</v>
      </c>
      <c r="AN156" s="1">
        <f t="shared" si="10"/>
        <v>1759.0146487128291</v>
      </c>
      <c r="AO156" s="1">
        <f t="shared" si="10"/>
        <v>24.36849330759431</v>
      </c>
      <c r="AP156" s="1">
        <f t="shared" si="10"/>
        <v>12.6220703125</v>
      </c>
      <c r="AQ156" s="1">
        <f t="shared" si="10"/>
        <v>7.5870877001802501</v>
      </c>
      <c r="AR156" s="1">
        <f t="shared" si="10"/>
        <v>89.220045314716046</v>
      </c>
      <c r="AS156" s="1">
        <f t="shared" si="10"/>
        <v>407.38441150805727</v>
      </c>
      <c r="AT156" s="1">
        <f t="shared" si="10"/>
        <v>13.460987760833309</v>
      </c>
      <c r="AU156" s="1">
        <f t="shared" si="10"/>
        <v>17.584964869321812</v>
      </c>
    </row>
    <row r="157" spans="1:47" x14ac:dyDescent="0.25">
      <c r="A157" t="s">
        <v>307</v>
      </c>
      <c r="B157">
        <v>246</v>
      </c>
      <c r="C157" s="1">
        <v>1.90607183767823</v>
      </c>
      <c r="D157" s="1">
        <v>150.92709660836201</v>
      </c>
      <c r="E157" s="1">
        <v>1.2117648072876499</v>
      </c>
      <c r="F157" s="1">
        <v>5.50683767708564</v>
      </c>
      <c r="G157" s="1">
        <v>3.8336353022259599</v>
      </c>
      <c r="H157" s="1">
        <v>5.37109375</v>
      </c>
      <c r="I157" s="1">
        <v>853.40972603817102</v>
      </c>
      <c r="J157" s="1">
        <v>69.077627923702394</v>
      </c>
      <c r="K157" s="1">
        <v>15.733183866481101</v>
      </c>
      <c r="L157" s="1">
        <v>2.4898815005096799</v>
      </c>
      <c r="M157" s="1">
        <v>3.4783193591252801</v>
      </c>
      <c r="N157" s="1">
        <v>2.4658203125</v>
      </c>
      <c r="O157" s="1">
        <v>3200</v>
      </c>
      <c r="P157" s="1">
        <v>7.7060287547967201</v>
      </c>
      <c r="Q157" s="1">
        <v>12.6220703125</v>
      </c>
      <c r="R157" s="1">
        <v>5.28581319220834</v>
      </c>
      <c r="S157" s="1">
        <v>89.549017696712397</v>
      </c>
      <c r="T157" s="1">
        <v>780.879898479286</v>
      </c>
      <c r="U157" s="1">
        <v>17.823701507955199</v>
      </c>
      <c r="V157" s="1">
        <v>27.974112245578201</v>
      </c>
      <c r="W157">
        <v>74</v>
      </c>
      <c r="X157" t="s">
        <v>91</v>
      </c>
      <c r="Y157" t="s">
        <v>2</v>
      </c>
      <c r="Z157">
        <v>3</v>
      </c>
    </row>
    <row r="158" spans="1:47" x14ac:dyDescent="0.25">
      <c r="A158" t="s">
        <v>307</v>
      </c>
      <c r="B158">
        <v>251</v>
      </c>
      <c r="C158" s="1">
        <v>4.0061968186675401</v>
      </c>
      <c r="D158" s="1">
        <v>128.343043244185</v>
      </c>
      <c r="E158" s="1">
        <v>1.72568922854172</v>
      </c>
      <c r="F158" s="1">
        <v>6.9915226695894397</v>
      </c>
      <c r="G158" s="1">
        <v>7.1226837741547397</v>
      </c>
      <c r="H158" s="1">
        <v>5.37109375</v>
      </c>
      <c r="I158" s="1">
        <v>616.62180302540003</v>
      </c>
      <c r="J158" s="1">
        <v>101.327667694442</v>
      </c>
      <c r="K158" s="1">
        <v>21.348859002693001</v>
      </c>
      <c r="L158" s="1">
        <v>2.4284704661810101</v>
      </c>
      <c r="M158" s="1">
        <v>4.5396140251645596</v>
      </c>
      <c r="N158" s="1">
        <v>9.9971953096307103E-2</v>
      </c>
      <c r="O158" s="1">
        <v>3200</v>
      </c>
      <c r="P158" s="1">
        <v>9.6308997341577491</v>
      </c>
      <c r="Q158" s="1">
        <v>12.6220703125</v>
      </c>
      <c r="R158" s="1">
        <v>2.0635967001602</v>
      </c>
      <c r="S158" s="1">
        <v>96.771486729450302</v>
      </c>
      <c r="T158" s="1">
        <v>1253.0176384895201</v>
      </c>
      <c r="U158" s="1">
        <v>17.018622573134198</v>
      </c>
      <c r="V158" s="1">
        <v>42.637630736304601</v>
      </c>
      <c r="W158">
        <v>74</v>
      </c>
      <c r="X158" t="s">
        <v>91</v>
      </c>
      <c r="Y158" t="s">
        <v>2</v>
      </c>
      <c r="Z158">
        <v>4</v>
      </c>
    </row>
    <row r="159" spans="1:47" x14ac:dyDescent="0.25">
      <c r="A159" t="s">
        <v>307</v>
      </c>
      <c r="B159">
        <v>248</v>
      </c>
      <c r="C159" s="1">
        <v>1.90607183767823</v>
      </c>
      <c r="D159" s="1">
        <v>80.132790339424204</v>
      </c>
      <c r="E159" s="1">
        <v>0.97680863940940899</v>
      </c>
      <c r="F159" s="1">
        <v>5.0488600375609103</v>
      </c>
      <c r="G159" s="1">
        <v>3.66140225867133</v>
      </c>
      <c r="H159" s="1">
        <v>5.37109375</v>
      </c>
      <c r="I159" s="1">
        <v>419.59386271012801</v>
      </c>
      <c r="J159" s="1">
        <v>27.0080298492359</v>
      </c>
      <c r="K159" s="1">
        <v>12.475426805634401</v>
      </c>
      <c r="L159" s="1">
        <v>0.72788966106318598</v>
      </c>
      <c r="M159" s="1">
        <v>3.0762092999127999</v>
      </c>
      <c r="N159" s="1">
        <v>2.4658203125</v>
      </c>
      <c r="O159" s="1">
        <v>831.41549812494497</v>
      </c>
      <c r="P159" s="1">
        <v>7.2496205912335103</v>
      </c>
      <c r="Q159" s="1">
        <v>16.906872052538802</v>
      </c>
      <c r="R159" s="1">
        <v>3.3041443474110901</v>
      </c>
      <c r="S159" s="1">
        <v>89.213898735172094</v>
      </c>
      <c r="T159" s="1">
        <v>476.86823432158201</v>
      </c>
      <c r="U159" s="1">
        <v>13.694472537902501</v>
      </c>
      <c r="V159" s="1">
        <v>20.754548401975001</v>
      </c>
      <c r="W159">
        <v>74</v>
      </c>
      <c r="X159" t="s">
        <v>91</v>
      </c>
      <c r="Y159" t="s">
        <v>2</v>
      </c>
      <c r="Z159">
        <v>5</v>
      </c>
    </row>
    <row r="160" spans="1:47" x14ac:dyDescent="0.25">
      <c r="A160" t="s">
        <v>307</v>
      </c>
      <c r="B160">
        <v>252</v>
      </c>
      <c r="C160" s="1">
        <v>2.5061873366590102</v>
      </c>
      <c r="D160" s="1">
        <v>90.234630988207201</v>
      </c>
      <c r="E160" s="1">
        <v>0.97680863940940899</v>
      </c>
      <c r="F160" s="1">
        <v>5.0488600375609103</v>
      </c>
      <c r="G160" s="1">
        <v>3.48955305398243</v>
      </c>
      <c r="H160" s="1">
        <v>5.37109375</v>
      </c>
      <c r="I160" s="1">
        <v>384.11786827918797</v>
      </c>
      <c r="J160" s="1">
        <v>60.966974844946698</v>
      </c>
      <c r="K160" s="1">
        <v>19.0259539007264</v>
      </c>
      <c r="L160" s="1">
        <v>0.510761801954565</v>
      </c>
      <c r="M160" s="1">
        <v>3.0762092999127999</v>
      </c>
      <c r="N160" s="1">
        <v>2.4658203125</v>
      </c>
      <c r="O160" s="1">
        <v>174.00623951573399</v>
      </c>
      <c r="P160" s="1">
        <v>7.2496205912335103</v>
      </c>
      <c r="Q160" s="1">
        <v>12.6220703125</v>
      </c>
      <c r="R160" s="1">
        <v>4.0909486007959197</v>
      </c>
      <c r="S160" s="1">
        <v>82.583205756707102</v>
      </c>
      <c r="T160" s="1">
        <v>907.68025714401199</v>
      </c>
      <c r="U160" s="1">
        <v>12.913846017749799</v>
      </c>
      <c r="V160" s="1">
        <v>24.334998736268599</v>
      </c>
      <c r="W160">
        <v>74</v>
      </c>
      <c r="X160" t="s">
        <v>91</v>
      </c>
      <c r="Y160" t="s">
        <v>2</v>
      </c>
      <c r="Z160">
        <v>5</v>
      </c>
    </row>
    <row r="161" spans="1:47" x14ac:dyDescent="0.25">
      <c r="A161" t="s">
        <v>307</v>
      </c>
      <c r="B161">
        <v>247</v>
      </c>
      <c r="C161" s="1">
        <v>2.8298513330668</v>
      </c>
      <c r="D161" s="1">
        <v>169.831366588685</v>
      </c>
      <c r="E161" s="1">
        <v>1.9188901008222199</v>
      </c>
      <c r="F161" s="1">
        <v>6.9915226695894397</v>
      </c>
      <c r="G161" s="1">
        <v>7.1226837741547397</v>
      </c>
      <c r="H161" s="1">
        <v>5.37109375</v>
      </c>
      <c r="I161" s="1">
        <v>290.36429159507799</v>
      </c>
      <c r="J161" s="1">
        <v>50.513709423896699</v>
      </c>
      <c r="K161" s="1">
        <v>28.937938045803602</v>
      </c>
      <c r="L161" s="1">
        <v>15.643400710900201</v>
      </c>
      <c r="M161" s="1">
        <v>5.15502968178789</v>
      </c>
      <c r="N161" s="1">
        <v>9.9971953096307103E-2</v>
      </c>
      <c r="O161" s="1">
        <v>3200</v>
      </c>
      <c r="P161" s="1">
        <v>9.4423715300381694</v>
      </c>
      <c r="Q161" s="1">
        <v>12.6220703125</v>
      </c>
      <c r="R161" s="1">
        <v>1.3894165343390901</v>
      </c>
      <c r="S161" s="1">
        <v>98.247253982317503</v>
      </c>
      <c r="T161" s="1">
        <v>1268.70310455866</v>
      </c>
      <c r="U161" s="1">
        <v>22.821081293542601</v>
      </c>
      <c r="V161" s="1">
        <v>27.578121641899902</v>
      </c>
      <c r="W161">
        <v>74</v>
      </c>
      <c r="X161" t="s">
        <v>91</v>
      </c>
      <c r="Y161" t="s">
        <v>2</v>
      </c>
      <c r="Z161">
        <v>2</v>
      </c>
      <c r="AB161" s="1">
        <f t="shared" ref="AB161:AU161" si="11">AVERAGE(C161:C177)</f>
        <v>12.757872721540654</v>
      </c>
      <c r="AC161" s="1">
        <f t="shared" si="11"/>
        <v>1280.0184600799012</v>
      </c>
      <c r="AD161" s="1">
        <f t="shared" si="11"/>
        <v>2.3025431044243354</v>
      </c>
      <c r="AE161" s="1">
        <f t="shared" si="11"/>
        <v>5.1593175111874032</v>
      </c>
      <c r="AF161" s="1">
        <f t="shared" si="11"/>
        <v>7.1052534999401935</v>
      </c>
      <c r="AG161" s="1">
        <f t="shared" si="11"/>
        <v>5.37109375</v>
      </c>
      <c r="AH161" s="1">
        <f t="shared" si="11"/>
        <v>126.06316638773355</v>
      </c>
      <c r="AI161" s="1">
        <f t="shared" si="11"/>
        <v>70.683627305336302</v>
      </c>
      <c r="AJ161" s="1">
        <f t="shared" si="11"/>
        <v>16.186177314381439</v>
      </c>
      <c r="AK161" s="1">
        <f t="shared" si="11"/>
        <v>2.3548109640281929</v>
      </c>
      <c r="AL161" s="1">
        <f t="shared" si="11"/>
        <v>5.2727565098762987</v>
      </c>
      <c r="AM161" s="1">
        <f t="shared" si="11"/>
        <v>1.6604614528990667</v>
      </c>
      <c r="AN161" s="1">
        <f t="shared" si="11"/>
        <v>313.95321458937713</v>
      </c>
      <c r="AO161" s="1">
        <f t="shared" si="11"/>
        <v>10.251021415119887</v>
      </c>
      <c r="AP161" s="1">
        <f t="shared" si="11"/>
        <v>12.6220703125</v>
      </c>
      <c r="AQ161" s="1">
        <f t="shared" si="11"/>
        <v>2.1339686336678692</v>
      </c>
      <c r="AR161" s="1">
        <f t="shared" si="11"/>
        <v>150.54911104795826</v>
      </c>
      <c r="AS161" s="1">
        <f t="shared" si="11"/>
        <v>329.90565055708447</v>
      </c>
      <c r="AT161" s="1">
        <f t="shared" si="11"/>
        <v>13.631068819998935</v>
      </c>
      <c r="AU161" s="1">
        <f t="shared" si="11"/>
        <v>57.423087729051417</v>
      </c>
    </row>
    <row r="162" spans="1:47" x14ac:dyDescent="0.25">
      <c r="A162" t="s">
        <v>307</v>
      </c>
      <c r="B162">
        <v>240</v>
      </c>
      <c r="C162" s="1">
        <v>3.0084616273606999</v>
      </c>
      <c r="D162" s="1">
        <v>69.148944322851705</v>
      </c>
      <c r="E162" s="1">
        <v>0.97680863940940899</v>
      </c>
      <c r="F162" s="1">
        <v>4.5772440286554499</v>
      </c>
      <c r="G162" s="1">
        <v>3.48955305398243</v>
      </c>
      <c r="H162" s="1">
        <v>5.37109375</v>
      </c>
      <c r="I162" s="1">
        <v>284.87599836813303</v>
      </c>
      <c r="J162" s="1">
        <v>94.017601242655999</v>
      </c>
      <c r="K162" s="1">
        <v>17.3703707100819</v>
      </c>
      <c r="L162" s="1">
        <v>0.17174258165818601</v>
      </c>
      <c r="M162" s="1">
        <v>2.2863194941334801</v>
      </c>
      <c r="N162" s="1">
        <v>2.4658203125</v>
      </c>
      <c r="O162" s="1">
        <v>110.455815896294</v>
      </c>
      <c r="P162" s="1">
        <v>7.4772655132765102</v>
      </c>
      <c r="Q162" s="1">
        <v>12.6220703125</v>
      </c>
      <c r="R162" s="1">
        <v>4.4874360202790502</v>
      </c>
      <c r="S162" s="1">
        <v>75.688174631792407</v>
      </c>
      <c r="T162" s="1">
        <v>707.69049189131204</v>
      </c>
      <c r="U162" s="1">
        <v>10.4809388089355</v>
      </c>
      <c r="V162" s="1">
        <v>30.9236161807532</v>
      </c>
      <c r="W162">
        <v>74</v>
      </c>
      <c r="X162" t="s">
        <v>91</v>
      </c>
      <c r="Y162" t="s">
        <v>2</v>
      </c>
      <c r="Z162">
        <v>7</v>
      </c>
    </row>
    <row r="163" spans="1:47" x14ac:dyDescent="0.25">
      <c r="A163" t="s">
        <v>307</v>
      </c>
      <c r="B163">
        <v>227</v>
      </c>
      <c r="C163" s="1">
        <v>3.7774926011254699</v>
      </c>
      <c r="D163" s="1">
        <v>83.932103349476506</v>
      </c>
      <c r="E163" s="1">
        <v>1.53566600545829</v>
      </c>
      <c r="F163" s="1">
        <v>6.6166540109870304</v>
      </c>
      <c r="G163" s="1">
        <v>6.8041133409243999</v>
      </c>
      <c r="H163" s="1">
        <v>5.37109375</v>
      </c>
      <c r="I163" s="1">
        <v>259.62788184751201</v>
      </c>
      <c r="J163" s="1">
        <v>145.16408323546699</v>
      </c>
      <c r="K163" s="1">
        <v>25.465114465149501</v>
      </c>
      <c r="L163" s="1">
        <v>1.0454665685647699</v>
      </c>
      <c r="M163" s="1">
        <v>3.7364106891376299</v>
      </c>
      <c r="N163" s="1">
        <v>2.4658203125</v>
      </c>
      <c r="O163" s="1">
        <v>129.924898390522</v>
      </c>
      <c r="P163" s="1">
        <v>9.4423715300381694</v>
      </c>
      <c r="Q163" s="1">
        <v>12.6220703125</v>
      </c>
      <c r="R163" s="1">
        <v>2.4146237017874999</v>
      </c>
      <c r="S163" s="1">
        <v>77.398171304372994</v>
      </c>
      <c r="T163" s="1">
        <v>1047.0293345740199</v>
      </c>
      <c r="U163" s="1">
        <v>10.6017465009955</v>
      </c>
      <c r="V163" s="1">
        <v>37.765256140688997</v>
      </c>
      <c r="W163">
        <v>74</v>
      </c>
      <c r="X163" t="s">
        <v>91</v>
      </c>
      <c r="Y163" t="s">
        <v>2</v>
      </c>
      <c r="Z163">
        <v>6</v>
      </c>
    </row>
    <row r="164" spans="1:47" x14ac:dyDescent="0.25">
      <c r="A164" t="s">
        <v>307</v>
      </c>
      <c r="B164">
        <v>377</v>
      </c>
      <c r="C164" s="1">
        <v>13.283505558917501</v>
      </c>
      <c r="D164" s="1">
        <v>138.36413522756499</v>
      </c>
      <c r="E164" s="1">
        <v>1.72568922854172</v>
      </c>
      <c r="F164" s="1">
        <v>6.6166540109870304</v>
      </c>
      <c r="G164" s="1">
        <v>7.1226837741547397</v>
      </c>
      <c r="H164" s="1">
        <v>5.37109375</v>
      </c>
      <c r="I164" s="1">
        <v>252.512311767569</v>
      </c>
      <c r="J164" s="1">
        <v>121.36176017644701</v>
      </c>
      <c r="K164" s="1">
        <v>17.287867666369301</v>
      </c>
      <c r="L164" s="1">
        <v>1.3978298569446299</v>
      </c>
      <c r="M164" s="1">
        <v>4.1353918638025498</v>
      </c>
      <c r="N164" s="1">
        <v>0.351966724699452</v>
      </c>
      <c r="O164" s="1">
        <v>100.098827010466</v>
      </c>
      <c r="P164" s="1">
        <v>9.8205847629539598</v>
      </c>
      <c r="Q164" s="1">
        <v>12.6220703125</v>
      </c>
      <c r="R164" s="1">
        <v>1.3894165343390901</v>
      </c>
      <c r="S164" s="1">
        <v>81.444591729578903</v>
      </c>
      <c r="T164" s="1">
        <v>322.103800937134</v>
      </c>
      <c r="U164" s="1">
        <v>7.8237514615453101</v>
      </c>
      <c r="V164" s="1">
        <v>45.939587972486898</v>
      </c>
      <c r="W164">
        <v>74</v>
      </c>
      <c r="X164" t="s">
        <v>91</v>
      </c>
      <c r="Y164" t="s">
        <v>2</v>
      </c>
      <c r="Z164">
        <v>10</v>
      </c>
    </row>
    <row r="165" spans="1:47" x14ac:dyDescent="0.25">
      <c r="A165" t="s">
        <v>307</v>
      </c>
      <c r="B165">
        <v>382</v>
      </c>
      <c r="C165" s="1">
        <v>7.6903582600272502</v>
      </c>
      <c r="D165" s="1">
        <v>121.527184701011</v>
      </c>
      <c r="E165" s="1">
        <v>1.72568922854172</v>
      </c>
      <c r="F165" s="1">
        <v>6.9915226695894397</v>
      </c>
      <c r="G165" s="1">
        <v>7.1226837741547397</v>
      </c>
      <c r="H165" s="1">
        <v>5.37109375</v>
      </c>
      <c r="I165" s="1">
        <v>251.13711240414901</v>
      </c>
      <c r="J165" s="1">
        <v>211.94472904084799</v>
      </c>
      <c r="K165" s="1">
        <v>17.086984241794401</v>
      </c>
      <c r="L165" s="1">
        <v>1.0454665685647699</v>
      </c>
      <c r="M165" s="1">
        <v>4.1353918638025498</v>
      </c>
      <c r="N165" s="1">
        <v>9.9971953096307103E-2</v>
      </c>
      <c r="O165" s="1">
        <v>94.941500071106503</v>
      </c>
      <c r="P165" s="1">
        <v>9.6308997341577491</v>
      </c>
      <c r="Q165" s="1">
        <v>12.6220703125</v>
      </c>
      <c r="R165" s="1">
        <v>2.0635967001602</v>
      </c>
      <c r="S165" s="1">
        <v>74.088349898007905</v>
      </c>
      <c r="T165" s="1">
        <v>694.86849725318598</v>
      </c>
      <c r="U165" s="1">
        <v>8.3227903740858302</v>
      </c>
      <c r="V165" s="1">
        <v>40.188989595801601</v>
      </c>
      <c r="W165">
        <v>74</v>
      </c>
      <c r="X165" t="s">
        <v>91</v>
      </c>
      <c r="Y165" t="s">
        <v>2</v>
      </c>
      <c r="Z165">
        <v>8</v>
      </c>
    </row>
    <row r="166" spans="1:47" x14ac:dyDescent="0.25">
      <c r="A166" t="s">
        <v>307</v>
      </c>
      <c r="B166">
        <v>370</v>
      </c>
      <c r="C166" s="1">
        <v>7.2916451003626799</v>
      </c>
      <c r="D166" s="1">
        <v>77.862775847747002</v>
      </c>
      <c r="E166" s="1">
        <v>1.53566600545829</v>
      </c>
      <c r="F166" s="1">
        <v>6.2374211393002899</v>
      </c>
      <c r="G166" s="1">
        <v>7.0429060961800198</v>
      </c>
      <c r="H166" s="1">
        <v>5.37109375</v>
      </c>
      <c r="I166" s="1">
        <v>199.08579657931199</v>
      </c>
      <c r="J166" s="1">
        <v>116.97120179361799</v>
      </c>
      <c r="K166" s="1">
        <v>17.338162951614599</v>
      </c>
      <c r="L166" s="1">
        <v>0.53594205776959603</v>
      </c>
      <c r="M166" s="1">
        <v>4.1353918638025498</v>
      </c>
      <c r="N166" s="1">
        <v>2.4658203125</v>
      </c>
      <c r="O166" s="1">
        <v>89.384839227379004</v>
      </c>
      <c r="P166" s="1">
        <v>9.4423715300381694</v>
      </c>
      <c r="Q166" s="1">
        <v>12.6220703125</v>
      </c>
      <c r="R166" s="1">
        <v>1.0691080799900301</v>
      </c>
      <c r="S166" s="1">
        <v>74.426320547884501</v>
      </c>
      <c r="T166" s="1">
        <v>329.57587490493302</v>
      </c>
      <c r="U166" s="1">
        <v>9.3088548395023594</v>
      </c>
      <c r="V166" s="1">
        <v>27.578121641899902</v>
      </c>
      <c r="W166">
        <v>74</v>
      </c>
      <c r="X166" t="s">
        <v>91</v>
      </c>
      <c r="Y166" t="s">
        <v>2</v>
      </c>
      <c r="Z166">
        <v>9</v>
      </c>
    </row>
    <row r="167" spans="1:47" x14ac:dyDescent="0.25">
      <c r="A167" t="s">
        <v>307</v>
      </c>
      <c r="B167">
        <v>379</v>
      </c>
      <c r="C167" s="1">
        <v>14.9488218219849</v>
      </c>
      <c r="D167" s="1">
        <v>179.42680386614299</v>
      </c>
      <c r="E167" s="1">
        <v>1.53566600545829</v>
      </c>
      <c r="F167" s="1">
        <v>6.2374211393002899</v>
      </c>
      <c r="G167" s="1">
        <v>7.2825044178901104</v>
      </c>
      <c r="H167" s="1">
        <v>5.37109375</v>
      </c>
      <c r="I167" s="1">
        <v>182.065191738832</v>
      </c>
      <c r="J167" s="1">
        <v>68.776921124520101</v>
      </c>
      <c r="K167" s="1">
        <v>13.652237160499499</v>
      </c>
      <c r="L167" s="1">
        <v>1.58870598442608</v>
      </c>
      <c r="M167" s="1">
        <v>4.1353918638025498</v>
      </c>
      <c r="N167" s="1">
        <v>9.9971953096307103E-2</v>
      </c>
      <c r="O167" s="1">
        <v>85.462447385838999</v>
      </c>
      <c r="P167" s="1">
        <v>10.011418142713501</v>
      </c>
      <c r="Q167" s="1">
        <v>12.6220703125</v>
      </c>
      <c r="R167" s="1">
        <v>0.76292101873368101</v>
      </c>
      <c r="S167" s="1">
        <v>83.600095036581806</v>
      </c>
      <c r="T167" s="1">
        <v>233.36025669346901</v>
      </c>
      <c r="U167" s="1">
        <v>7.15139462208559</v>
      </c>
      <c r="V167" s="1">
        <v>45.524586696119698</v>
      </c>
      <c r="W167">
        <v>74</v>
      </c>
      <c r="X167" t="s">
        <v>91</v>
      </c>
      <c r="Y167" t="s">
        <v>2</v>
      </c>
      <c r="Z167">
        <v>11</v>
      </c>
    </row>
    <row r="168" spans="1:47" x14ac:dyDescent="0.25">
      <c r="A168" t="s">
        <v>307</v>
      </c>
      <c r="B168">
        <v>262</v>
      </c>
      <c r="C168" s="1">
        <v>12.756245385050599</v>
      </c>
      <c r="D168" s="1">
        <v>329.41987934312499</v>
      </c>
      <c r="E168" s="1">
        <v>0.97680863940940899</v>
      </c>
      <c r="F168" s="1">
        <v>5.0488600375609103</v>
      </c>
      <c r="G168" s="1">
        <v>3.8336353022259599</v>
      </c>
      <c r="H168" s="1">
        <v>5.37109375</v>
      </c>
      <c r="I168" s="1">
        <v>116.15209214464601</v>
      </c>
      <c r="J168" s="1">
        <v>26.2469221449036</v>
      </c>
      <c r="K168" s="1">
        <v>14.2023451331322</v>
      </c>
      <c r="L168" s="1">
        <v>1.75177266675334</v>
      </c>
      <c r="M168" s="1">
        <v>2.67869213332136</v>
      </c>
      <c r="N168" s="1">
        <v>2.4658203125</v>
      </c>
      <c r="O168" s="1">
        <v>230.36289261441999</v>
      </c>
      <c r="P168" s="1">
        <v>8.6318325331713499</v>
      </c>
      <c r="Q168" s="1">
        <v>12.6220703125</v>
      </c>
      <c r="R168" s="1">
        <v>2.9142324450967201</v>
      </c>
      <c r="S168" s="1">
        <v>90.776285853668597</v>
      </c>
      <c r="T168" s="1">
        <v>96.882441319205995</v>
      </c>
      <c r="U168" s="1">
        <v>11.490266905125001</v>
      </c>
      <c r="V168" s="1">
        <v>63.472485877508802</v>
      </c>
      <c r="W168">
        <v>74</v>
      </c>
      <c r="X168" t="s">
        <v>91</v>
      </c>
      <c r="Y168" t="s">
        <v>2</v>
      </c>
      <c r="Z168">
        <v>12</v>
      </c>
    </row>
    <row r="169" spans="1:47" x14ac:dyDescent="0.25">
      <c r="A169" t="s">
        <v>307</v>
      </c>
      <c r="B169">
        <v>282</v>
      </c>
      <c r="C169" s="1">
        <v>21.300328226638801</v>
      </c>
      <c r="D169" s="1">
        <v>275.98495319673901</v>
      </c>
      <c r="E169" s="1">
        <v>1.53566600545829</v>
      </c>
      <c r="F169" s="1">
        <v>6.2374211393002899</v>
      </c>
      <c r="G169" s="1">
        <v>6.9632179151474203</v>
      </c>
      <c r="H169" s="1">
        <v>5.37109375</v>
      </c>
      <c r="I169" s="1">
        <v>76.620759860752301</v>
      </c>
      <c r="J169" s="1">
        <v>30.9970347609997</v>
      </c>
      <c r="K169" s="1">
        <v>15.2519641439415</v>
      </c>
      <c r="L169" s="1">
        <v>1.8191619868765101</v>
      </c>
      <c r="M169" s="1">
        <v>4.1353918638025498</v>
      </c>
      <c r="N169" s="1">
        <v>9.9971953096307103E-2</v>
      </c>
      <c r="O169" s="1">
        <v>116.225391115718</v>
      </c>
      <c r="P169" s="1">
        <v>11.5784635641409</v>
      </c>
      <c r="Q169" s="1">
        <v>12.6220703125</v>
      </c>
      <c r="R169" s="1">
        <v>0.21196039656257601</v>
      </c>
      <c r="S169" s="1">
        <v>84.138711548622695</v>
      </c>
      <c r="T169" s="1">
        <v>106.56875854651101</v>
      </c>
      <c r="U169" s="1">
        <v>8.6531853671263494</v>
      </c>
      <c r="V169" s="1">
        <v>85.985974347303099</v>
      </c>
      <c r="W169">
        <v>74</v>
      </c>
      <c r="X169" t="s">
        <v>91</v>
      </c>
      <c r="Y169" t="s">
        <v>2</v>
      </c>
      <c r="Z169">
        <v>13</v>
      </c>
    </row>
    <row r="170" spans="1:47" x14ac:dyDescent="0.25">
      <c r="A170" t="s">
        <v>307</v>
      </c>
      <c r="B170">
        <v>276</v>
      </c>
      <c r="C170" s="1">
        <v>17.719335455605201</v>
      </c>
      <c r="D170" s="1">
        <v>462.615429279181</v>
      </c>
      <c r="E170" s="1">
        <v>1.2117648072876499</v>
      </c>
      <c r="F170" s="1">
        <v>4.5772440286554499</v>
      </c>
      <c r="G170" s="1">
        <v>3.66140225867133</v>
      </c>
      <c r="H170" s="1">
        <v>5.37109375</v>
      </c>
      <c r="I170" s="1">
        <v>55.979564192979197</v>
      </c>
      <c r="J170" s="1">
        <v>36.7510931161695</v>
      </c>
      <c r="K170" s="1">
        <v>17.994693620259799</v>
      </c>
      <c r="L170" s="1">
        <v>2.3557665963355801</v>
      </c>
      <c r="M170" s="1">
        <v>3.0762092999127999</v>
      </c>
      <c r="N170" s="1">
        <v>2.4658203125</v>
      </c>
      <c r="O170" s="1">
        <v>143.27597328548899</v>
      </c>
      <c r="P170" s="1">
        <v>10.772734509304399</v>
      </c>
      <c r="Q170" s="1">
        <v>12.6220703125</v>
      </c>
      <c r="R170" s="1">
        <v>2.9142324450967201</v>
      </c>
      <c r="S170" s="1">
        <v>92.501794826121795</v>
      </c>
      <c r="T170" s="1">
        <v>50.570760806919502</v>
      </c>
      <c r="U170" s="1">
        <v>9.3460612319598297</v>
      </c>
      <c r="V170" s="1">
        <v>105.757559109768</v>
      </c>
      <c r="W170">
        <v>74</v>
      </c>
      <c r="X170" t="s">
        <v>91</v>
      </c>
      <c r="Y170" t="s">
        <v>2</v>
      </c>
      <c r="Z170">
        <v>14</v>
      </c>
    </row>
    <row r="171" spans="1:47" x14ac:dyDescent="0.25">
      <c r="A171" t="s">
        <v>307</v>
      </c>
      <c r="B171">
        <v>226</v>
      </c>
      <c r="C171" s="1">
        <v>10.205983684281399</v>
      </c>
      <c r="D171" s="1">
        <v>370.38636516893098</v>
      </c>
      <c r="E171" s="1">
        <v>0.97680863940940899</v>
      </c>
      <c r="F171" s="1">
        <v>4.5772440286554499</v>
      </c>
      <c r="G171" s="1">
        <v>3.66140225867133</v>
      </c>
      <c r="H171" s="1">
        <v>5.37109375</v>
      </c>
      <c r="I171" s="1">
        <v>48.027557579608597</v>
      </c>
      <c r="J171" s="1">
        <v>21.6368189806606</v>
      </c>
      <c r="K171" s="1">
        <v>13.5950993822324</v>
      </c>
      <c r="L171" s="1">
        <v>1.78915295355857</v>
      </c>
      <c r="M171" s="1">
        <v>3.0762092999127999</v>
      </c>
      <c r="N171" s="1">
        <v>2.4658203125</v>
      </c>
      <c r="O171" s="1">
        <v>120.44609921245799</v>
      </c>
      <c r="P171" s="1">
        <v>8.6318325331713499</v>
      </c>
      <c r="Q171" s="1">
        <v>12.6220703125</v>
      </c>
      <c r="R171" s="1">
        <v>2.5269993206435699</v>
      </c>
      <c r="S171" s="1">
        <v>82.356964205280704</v>
      </c>
      <c r="T171" s="1">
        <v>49.274288515639498</v>
      </c>
      <c r="U171" s="1">
        <v>6.7284511924661201</v>
      </c>
      <c r="V171" s="1">
        <v>65.484034022662897</v>
      </c>
      <c r="W171">
        <v>74</v>
      </c>
      <c r="X171" t="s">
        <v>91</v>
      </c>
      <c r="Y171" t="s">
        <v>2</v>
      </c>
      <c r="Z171">
        <v>14</v>
      </c>
    </row>
    <row r="172" spans="1:47" x14ac:dyDescent="0.25">
      <c r="A172" t="s">
        <v>307</v>
      </c>
      <c r="B172">
        <v>206</v>
      </c>
      <c r="C172" s="1">
        <v>20.201431774944801</v>
      </c>
      <c r="D172" s="1">
        <v>138.04153096891</v>
      </c>
      <c r="E172" s="1">
        <v>1.72568922854172</v>
      </c>
      <c r="F172" s="1">
        <v>6.2374211393002899</v>
      </c>
      <c r="G172" s="1">
        <v>7.1226837741547397</v>
      </c>
      <c r="H172" s="1">
        <v>5.37109375</v>
      </c>
      <c r="I172" s="1">
        <v>39.978549614050401</v>
      </c>
      <c r="J172" s="1">
        <v>34.432213775971299</v>
      </c>
      <c r="K172" s="1">
        <v>9.1325080399863801</v>
      </c>
      <c r="L172" s="1">
        <v>1.9091799396639899</v>
      </c>
      <c r="M172" s="1">
        <v>4.1353918638025498</v>
      </c>
      <c r="N172" s="1">
        <v>0.351966724699452</v>
      </c>
      <c r="O172" s="1">
        <v>108.66425649864</v>
      </c>
      <c r="P172" s="1">
        <v>12.388125929193899</v>
      </c>
      <c r="Q172" s="1">
        <v>12.6220703125</v>
      </c>
      <c r="R172" s="1">
        <v>0.47470364731125497</v>
      </c>
      <c r="S172" s="1">
        <v>91.065167763766397</v>
      </c>
      <c r="T172" s="1">
        <v>66.317104162984293</v>
      </c>
      <c r="U172" s="1">
        <v>7.8237514615453101</v>
      </c>
      <c r="V172" s="1">
        <v>106.923096528345</v>
      </c>
      <c r="W172">
        <v>74</v>
      </c>
      <c r="X172" t="s">
        <v>91</v>
      </c>
      <c r="Y172" t="s">
        <v>2</v>
      </c>
      <c r="Z172">
        <v>15</v>
      </c>
    </row>
    <row r="173" spans="1:47" x14ac:dyDescent="0.25">
      <c r="A173" t="s">
        <v>307</v>
      </c>
      <c r="B173">
        <v>224</v>
      </c>
      <c r="C173" s="1">
        <v>11.7787136268909</v>
      </c>
      <c r="D173" s="1">
        <v>284.200611919925</v>
      </c>
      <c r="E173" s="1">
        <v>1.2117648072876499</v>
      </c>
      <c r="F173" s="1">
        <v>4.5772440286554499</v>
      </c>
      <c r="G173" s="1">
        <v>3.66140225867133</v>
      </c>
      <c r="H173" s="1">
        <v>5.37109375</v>
      </c>
      <c r="I173" s="1">
        <v>37.286348255988599</v>
      </c>
      <c r="J173" s="1">
        <v>25.483871670167101</v>
      </c>
      <c r="K173" s="1">
        <v>11.027869205374699</v>
      </c>
      <c r="L173" s="1">
        <v>2.0437312882773599</v>
      </c>
      <c r="M173" s="1">
        <v>3.0762092999127999</v>
      </c>
      <c r="N173" s="1">
        <v>2.4658203125</v>
      </c>
      <c r="O173" s="1">
        <v>126.945782457368</v>
      </c>
      <c r="P173" s="1">
        <v>9.8118353528286999</v>
      </c>
      <c r="Q173" s="1">
        <v>12.6220703125</v>
      </c>
      <c r="R173" s="1">
        <v>2.5269993206435699</v>
      </c>
      <c r="S173" s="1">
        <v>88.878599572373702</v>
      </c>
      <c r="T173" s="1">
        <v>42.603269220575598</v>
      </c>
      <c r="U173" s="1">
        <v>8.9588137760083804</v>
      </c>
      <c r="V173" s="1">
        <v>80.786038733955394</v>
      </c>
      <c r="W173">
        <v>74</v>
      </c>
      <c r="X173" t="s">
        <v>91</v>
      </c>
      <c r="Y173" t="s">
        <v>2</v>
      </c>
      <c r="Z173">
        <v>14</v>
      </c>
    </row>
    <row r="174" spans="1:47" x14ac:dyDescent="0.25">
      <c r="A174" t="s">
        <v>313</v>
      </c>
      <c r="B174">
        <v>308</v>
      </c>
      <c r="C174" s="1">
        <v>22.057805072572801</v>
      </c>
      <c r="D174" s="1">
        <v>8098.6417873609098</v>
      </c>
      <c r="E174" s="1">
        <v>4.9724075350071599</v>
      </c>
      <c r="F174" s="1">
        <v>2.0320125728596201</v>
      </c>
      <c r="G174" s="1">
        <v>11.474609375</v>
      </c>
      <c r="H174" s="1">
        <v>5.37109375</v>
      </c>
      <c r="I174" s="1">
        <v>15.2705530355313</v>
      </c>
      <c r="J174" s="1">
        <v>44.603864359736797</v>
      </c>
      <c r="K174" s="1">
        <v>6.5704184211484797</v>
      </c>
      <c r="L174" s="1">
        <v>1.3245459807089599</v>
      </c>
      <c r="M174" s="1">
        <v>11.7056919758449</v>
      </c>
      <c r="N174" s="1">
        <v>2.4658203125</v>
      </c>
      <c r="O174" s="1">
        <v>187.89350735860199</v>
      </c>
      <c r="P174" s="1">
        <v>14.5995817270621</v>
      </c>
      <c r="Q174" s="1">
        <v>12.6220703125</v>
      </c>
      <c r="R174" s="1">
        <v>1.9136657429482899</v>
      </c>
      <c r="S174" s="1">
        <v>439.63456762664202</v>
      </c>
      <c r="T174" s="1">
        <v>217.93685707691799</v>
      </c>
      <c r="U174" s="1">
        <v>23.253783578989701</v>
      </c>
      <c r="V174" s="1">
        <v>73.721959798383395</v>
      </c>
      <c r="W174">
        <v>75</v>
      </c>
      <c r="X174" t="s">
        <v>93</v>
      </c>
      <c r="Y174" t="s">
        <v>2</v>
      </c>
      <c r="Z174">
        <v>16</v>
      </c>
      <c r="AB174" s="1">
        <f t="shared" ref="AB174:AU174" si="12">AVERAGE(C174:C182)</f>
        <v>19.089936802816069</v>
      </c>
      <c r="AC174" s="1">
        <f t="shared" si="12"/>
        <v>3727.2933146238233</v>
      </c>
      <c r="AD174" s="1">
        <f t="shared" si="12"/>
        <v>3.5443331366121718</v>
      </c>
      <c r="AE174" s="1">
        <f t="shared" si="12"/>
        <v>3.9477791950009635</v>
      </c>
      <c r="AF174" s="1">
        <f t="shared" si="12"/>
        <v>11.474609375</v>
      </c>
      <c r="AG174" s="1">
        <f t="shared" si="12"/>
        <v>5.37109375</v>
      </c>
      <c r="AH174" s="1">
        <f t="shared" si="12"/>
        <v>8.8584019958955178</v>
      </c>
      <c r="AI174" s="1">
        <f t="shared" si="12"/>
        <v>53.611563342089966</v>
      </c>
      <c r="AJ174" s="1">
        <f t="shared" si="12"/>
        <v>13.644567360845889</v>
      </c>
      <c r="AK174" s="1">
        <f t="shared" si="12"/>
        <v>1.3882690467099148</v>
      </c>
      <c r="AL174" s="1">
        <f t="shared" si="12"/>
        <v>8.0571437340794567</v>
      </c>
      <c r="AM174" s="1">
        <f t="shared" si="12"/>
        <v>2.4658203125</v>
      </c>
      <c r="AN174" s="1">
        <f t="shared" si="12"/>
        <v>122.92336551842729</v>
      </c>
      <c r="AO174" s="1">
        <f t="shared" si="12"/>
        <v>8.8100001295663368</v>
      </c>
      <c r="AP174" s="1">
        <f t="shared" si="12"/>
        <v>12.6220703125</v>
      </c>
      <c r="AQ174" s="1">
        <f t="shared" si="12"/>
        <v>1.8939332850048336</v>
      </c>
      <c r="AR174" s="1">
        <f t="shared" si="12"/>
        <v>287.40492111341496</v>
      </c>
      <c r="AS174" s="1">
        <f t="shared" si="12"/>
        <v>111.9127398856976</v>
      </c>
      <c r="AT174" s="1">
        <f t="shared" si="12"/>
        <v>24.990052381592022</v>
      </c>
      <c r="AU174" s="1">
        <f t="shared" si="12"/>
        <v>39.943164925311905</v>
      </c>
    </row>
    <row r="175" spans="1:47" x14ac:dyDescent="0.25">
      <c r="A175" t="s">
        <v>313</v>
      </c>
      <c r="B175">
        <v>315</v>
      </c>
      <c r="C175" s="1">
        <v>11.824151835375901</v>
      </c>
      <c r="D175" s="1">
        <v>4310.4145833722396</v>
      </c>
      <c r="E175" s="1">
        <v>4.9724075350071599</v>
      </c>
      <c r="F175" s="1">
        <v>7.1044921875</v>
      </c>
      <c r="G175" s="1">
        <v>11.474609375</v>
      </c>
      <c r="H175" s="1">
        <v>5.37109375</v>
      </c>
      <c r="I175" s="1">
        <v>12.708411433075399</v>
      </c>
      <c r="J175" s="1">
        <v>64.686234678238904</v>
      </c>
      <c r="K175" s="1">
        <v>8.4809630881785001</v>
      </c>
      <c r="L175" s="1">
        <v>1.827003466651</v>
      </c>
      <c r="M175" s="1">
        <v>10.2234391585769</v>
      </c>
      <c r="N175" s="1">
        <v>2.4658203125</v>
      </c>
      <c r="O175" s="1">
        <v>165.42157015836901</v>
      </c>
      <c r="P175" s="1">
        <v>11.668290031856801</v>
      </c>
      <c r="Q175" s="1">
        <v>12.6220703125</v>
      </c>
      <c r="R175" s="1">
        <v>6.34765625</v>
      </c>
      <c r="S175" s="1">
        <v>353.58675798998797</v>
      </c>
      <c r="T175" s="1">
        <v>162.20072689891501</v>
      </c>
      <c r="U175" s="1">
        <v>18.1965480274228</v>
      </c>
      <c r="V175" s="1">
        <v>51.504227982507501</v>
      </c>
      <c r="W175">
        <v>75</v>
      </c>
      <c r="X175" t="s">
        <v>93</v>
      </c>
      <c r="Y175" t="s">
        <v>2</v>
      </c>
      <c r="Z175">
        <v>19</v>
      </c>
    </row>
    <row r="176" spans="1:47" x14ac:dyDescent="0.25">
      <c r="A176" t="s">
        <v>313</v>
      </c>
      <c r="B176">
        <v>304</v>
      </c>
      <c r="C176" s="1">
        <v>19.795295973029798</v>
      </c>
      <c r="D176" s="1">
        <v>4170.9216622304302</v>
      </c>
      <c r="E176" s="1">
        <v>8.1196365966117305</v>
      </c>
      <c r="F176" s="1">
        <v>2.0320125728596201</v>
      </c>
      <c r="G176" s="1">
        <v>11.474609375</v>
      </c>
      <c r="H176" s="1">
        <v>5.37109375</v>
      </c>
      <c r="I176" s="1">
        <v>12.612398278805401</v>
      </c>
      <c r="J176" s="1">
        <v>72.932028379900402</v>
      </c>
      <c r="K176" s="1">
        <v>34.743853109538001</v>
      </c>
      <c r="L176" s="1">
        <v>3.1866716340134502</v>
      </c>
      <c r="M176" s="1">
        <v>13.2068656350275</v>
      </c>
      <c r="N176" s="1">
        <v>2.4658203125</v>
      </c>
      <c r="O176" s="1">
        <v>207.135661231234</v>
      </c>
      <c r="P176" s="1">
        <v>13.6175942695613</v>
      </c>
      <c r="Q176" s="1">
        <v>12.6220703125</v>
      </c>
      <c r="R176" s="1">
        <v>1.9136657429482899</v>
      </c>
      <c r="S176" s="1">
        <v>468.91295528844603</v>
      </c>
      <c r="T176" s="1">
        <v>138.61048020371101</v>
      </c>
      <c r="U176" s="1">
        <v>44.238817432743701</v>
      </c>
      <c r="V176" s="1">
        <v>48.839077689364601</v>
      </c>
      <c r="W176">
        <v>75</v>
      </c>
      <c r="X176" t="s">
        <v>93</v>
      </c>
      <c r="Y176" t="s">
        <v>2</v>
      </c>
      <c r="Z176">
        <v>19</v>
      </c>
    </row>
    <row r="177" spans="1:47" x14ac:dyDescent="0.25">
      <c r="A177" t="s">
        <v>313</v>
      </c>
      <c r="B177">
        <v>357</v>
      </c>
      <c r="C177" s="1">
        <v>16.414408928955599</v>
      </c>
      <c r="D177" s="1">
        <v>2479.59370461445</v>
      </c>
      <c r="E177" s="1">
        <v>2.48620376750358</v>
      </c>
      <c r="F177" s="1">
        <v>1.0160062864298101</v>
      </c>
      <c r="G177" s="1">
        <v>11.474609375</v>
      </c>
      <c r="H177" s="1">
        <v>5.37109375</v>
      </c>
      <c r="I177" s="1">
        <v>8.7690098954475904</v>
      </c>
      <c r="J177" s="1">
        <v>35.101576286516803</v>
      </c>
      <c r="K177" s="1">
        <v>7.0266249593796797</v>
      </c>
      <c r="L177" s="1">
        <v>0.59624554681229103</v>
      </c>
      <c r="M177" s="1">
        <v>6.6034328175137302</v>
      </c>
      <c r="N177" s="1">
        <v>2.4658203125</v>
      </c>
      <c r="O177" s="1">
        <v>120.565186105508</v>
      </c>
      <c r="P177" s="1">
        <v>7.29979086353105</v>
      </c>
      <c r="Q177" s="1">
        <v>12.6220703125</v>
      </c>
      <c r="R177" s="1">
        <v>0.95683287147414597</v>
      </c>
      <c r="S177" s="1">
        <v>202.59012600984499</v>
      </c>
      <c r="T177" s="1">
        <v>74.1000119063429</v>
      </c>
      <c r="U177" s="1">
        <v>16.527933065902001</v>
      </c>
      <c r="V177" s="1">
        <v>38.219757434425198</v>
      </c>
      <c r="W177">
        <v>75</v>
      </c>
      <c r="X177" t="s">
        <v>93</v>
      </c>
      <c r="Y177" t="s">
        <v>2</v>
      </c>
      <c r="Z177">
        <v>17</v>
      </c>
    </row>
    <row r="178" spans="1:47" x14ac:dyDescent="0.25">
      <c r="A178" t="s">
        <v>313</v>
      </c>
      <c r="B178">
        <v>356</v>
      </c>
      <c r="C178" s="1">
        <v>21.057061141976</v>
      </c>
      <c r="D178" s="1">
        <v>4617.62840103905</v>
      </c>
      <c r="E178" s="1">
        <v>1.94486574643459</v>
      </c>
      <c r="F178" s="1">
        <v>1.0160062864298101</v>
      </c>
      <c r="G178" s="1">
        <v>11.474609375</v>
      </c>
      <c r="H178" s="1">
        <v>5.37109375</v>
      </c>
      <c r="I178" s="1">
        <v>7.8836605356105602</v>
      </c>
      <c r="J178" s="1">
        <v>75.653932579668293</v>
      </c>
      <c r="K178" s="1">
        <v>25.122306826849801</v>
      </c>
      <c r="L178" s="1">
        <v>0.79014968857380297</v>
      </c>
      <c r="M178" s="1">
        <v>6.6034328175137302</v>
      </c>
      <c r="N178" s="1">
        <v>2.4658203125</v>
      </c>
      <c r="O178" s="1">
        <v>106.045811984623</v>
      </c>
      <c r="P178" s="1">
        <v>7.29979086353105</v>
      </c>
      <c r="Q178" s="1">
        <v>12.6220703125</v>
      </c>
      <c r="R178" s="1">
        <v>2.5197274477813201</v>
      </c>
      <c r="S178" s="1">
        <v>258.71671547034998</v>
      </c>
      <c r="T178" s="1">
        <v>94.986623630836306</v>
      </c>
      <c r="U178" s="1">
        <v>63.746206148408803</v>
      </c>
      <c r="V178" s="1">
        <v>46.076358349754798</v>
      </c>
      <c r="W178">
        <v>75</v>
      </c>
      <c r="X178" t="s">
        <v>93</v>
      </c>
      <c r="Y178" t="s">
        <v>2</v>
      </c>
      <c r="Z178">
        <v>18</v>
      </c>
    </row>
    <row r="179" spans="1:47" x14ac:dyDescent="0.25">
      <c r="A179" t="s">
        <v>313</v>
      </c>
      <c r="B179">
        <v>358</v>
      </c>
      <c r="C179" s="1">
        <v>21.8869655728619</v>
      </c>
      <c r="D179" s="1">
        <v>3407.6816259995098</v>
      </c>
      <c r="E179" s="1">
        <v>1.94486574643459</v>
      </c>
      <c r="F179" s="1">
        <v>7.1044921875</v>
      </c>
      <c r="G179" s="1">
        <v>11.474609375</v>
      </c>
      <c r="H179" s="1">
        <v>5.37109375</v>
      </c>
      <c r="I179" s="1">
        <v>6.8283523698266801</v>
      </c>
      <c r="J179" s="1">
        <v>44.4752224229576</v>
      </c>
      <c r="K179" s="1">
        <v>12.489800508536501</v>
      </c>
      <c r="L179" s="1">
        <v>1.6466944330317399</v>
      </c>
      <c r="M179" s="1">
        <v>5.1117195792884598</v>
      </c>
      <c r="N179" s="1">
        <v>2.4658203125</v>
      </c>
      <c r="O179" s="1">
        <v>103.89938300944399</v>
      </c>
      <c r="P179" s="1">
        <v>7.29979086353105</v>
      </c>
      <c r="Q179" s="1">
        <v>12.6220703125</v>
      </c>
      <c r="R179" s="1">
        <v>0.95683287147414597</v>
      </c>
      <c r="S179" s="1">
        <v>237.904129944841</v>
      </c>
      <c r="T179" s="1">
        <v>82.557704766179896</v>
      </c>
      <c r="U179" s="1">
        <v>16.682481314483201</v>
      </c>
      <c r="V179" s="1">
        <v>35.165931875232403</v>
      </c>
      <c r="W179">
        <v>75</v>
      </c>
      <c r="X179" t="s">
        <v>93</v>
      </c>
      <c r="Y179" t="s">
        <v>2</v>
      </c>
      <c r="Z179">
        <v>16</v>
      </c>
    </row>
    <row r="180" spans="1:47" x14ac:dyDescent="0.25">
      <c r="A180" t="s">
        <v>313</v>
      </c>
      <c r="B180">
        <v>348</v>
      </c>
      <c r="C180" s="1">
        <v>17.450882585816899</v>
      </c>
      <c r="D180" s="1">
        <v>1559.79317689142</v>
      </c>
      <c r="E180" s="1">
        <v>2.48620376750358</v>
      </c>
      <c r="F180" s="1">
        <v>7.1044921875</v>
      </c>
      <c r="G180" s="1">
        <v>11.474609375</v>
      </c>
      <c r="H180" s="1">
        <v>5.37109375</v>
      </c>
      <c r="I180" s="1">
        <v>5.2687811866027499</v>
      </c>
      <c r="J180" s="1">
        <v>30.947901664473601</v>
      </c>
      <c r="K180" s="1">
        <v>9.1599938253994093</v>
      </c>
      <c r="L180" s="1">
        <v>1.14984130213147</v>
      </c>
      <c r="M180" s="1">
        <v>5.8528459879224304</v>
      </c>
      <c r="N180" s="1">
        <v>2.4658203125</v>
      </c>
      <c r="O180" s="1">
        <v>72.914494808804704</v>
      </c>
      <c r="P180" s="1">
        <v>5.3508208207932197</v>
      </c>
      <c r="Q180" s="1">
        <v>12.6220703125</v>
      </c>
      <c r="R180" s="1">
        <v>0.12528963344503699</v>
      </c>
      <c r="S180" s="1">
        <v>183.41089125520901</v>
      </c>
      <c r="T180" s="1">
        <v>74.213624154191194</v>
      </c>
      <c r="U180" s="1">
        <v>13.325239185302999</v>
      </c>
      <c r="V180" s="1">
        <v>20.4434558920066</v>
      </c>
      <c r="W180">
        <v>75</v>
      </c>
      <c r="X180" t="s">
        <v>93</v>
      </c>
      <c r="Y180" t="s">
        <v>2</v>
      </c>
      <c r="Z180">
        <v>17</v>
      </c>
    </row>
    <row r="181" spans="1:47" x14ac:dyDescent="0.25">
      <c r="A181" t="s">
        <v>313</v>
      </c>
      <c r="B181">
        <v>361</v>
      </c>
      <c r="C181" s="1">
        <v>19.380750379244599</v>
      </c>
      <c r="D181" s="1">
        <v>2584.6429881171298</v>
      </c>
      <c r="E181" s="1">
        <v>2.48620376750358</v>
      </c>
      <c r="F181" s="1">
        <v>1.0160062864298101</v>
      </c>
      <c r="G181" s="1">
        <v>11.474609375</v>
      </c>
      <c r="H181" s="1">
        <v>5.37109375</v>
      </c>
      <c r="I181" s="1">
        <v>5.2177987640339296</v>
      </c>
      <c r="J181" s="1">
        <v>69.628087284359793</v>
      </c>
      <c r="K181" s="1">
        <v>11.614906873641999</v>
      </c>
      <c r="L181" s="1">
        <v>0.85232905487602995</v>
      </c>
      <c r="M181" s="1">
        <v>6.6034328175137302</v>
      </c>
      <c r="N181" s="1">
        <v>2.4658203125</v>
      </c>
      <c r="O181" s="1">
        <v>87.382851975030903</v>
      </c>
      <c r="P181" s="1">
        <v>5.8341450159284003</v>
      </c>
      <c r="Q181" s="1">
        <v>12.6220703125</v>
      </c>
      <c r="R181" s="1">
        <v>0.95683287147414597</v>
      </c>
      <c r="S181" s="1">
        <v>231.37111659093401</v>
      </c>
      <c r="T181" s="1">
        <v>91.0144175676419</v>
      </c>
      <c r="U181" s="1">
        <v>14.954890820508799</v>
      </c>
      <c r="V181" s="1">
        <v>23.090449200154399</v>
      </c>
      <c r="W181">
        <v>75</v>
      </c>
      <c r="X181" t="s">
        <v>93</v>
      </c>
      <c r="Y181" t="s">
        <v>2</v>
      </c>
      <c r="Z181">
        <v>18</v>
      </c>
    </row>
    <row r="182" spans="1:47" x14ac:dyDescent="0.25">
      <c r="A182" t="s">
        <v>313</v>
      </c>
      <c r="B182">
        <v>359</v>
      </c>
      <c r="C182" s="1">
        <v>21.942109735511099</v>
      </c>
      <c r="D182" s="1">
        <v>2316.3219019892699</v>
      </c>
      <c r="E182" s="1">
        <v>2.48620376750358</v>
      </c>
      <c r="F182" s="1">
        <v>7.1044921875</v>
      </c>
      <c r="G182" s="1">
        <v>11.474609375</v>
      </c>
      <c r="H182" s="1">
        <v>5.37109375</v>
      </c>
      <c r="I182" s="1">
        <v>5.1666524641260603</v>
      </c>
      <c r="J182" s="1">
        <v>44.4752224229576</v>
      </c>
      <c r="K182" s="1">
        <v>7.5922386349406104</v>
      </c>
      <c r="L182" s="1">
        <v>1.1209403135904901</v>
      </c>
      <c r="M182" s="1">
        <v>6.6034328175137302</v>
      </c>
      <c r="N182" s="1">
        <v>2.4658203125</v>
      </c>
      <c r="O182" s="1">
        <v>55.051823034229997</v>
      </c>
      <c r="P182" s="1">
        <v>6.32019671030206</v>
      </c>
      <c r="Q182" s="1">
        <v>12.6220703125</v>
      </c>
      <c r="R182" s="1">
        <v>1.35489613349813</v>
      </c>
      <c r="S182" s="1">
        <v>210.517029844479</v>
      </c>
      <c r="T182" s="1">
        <v>71.594212766542498</v>
      </c>
      <c r="U182" s="1">
        <v>13.9845718605662</v>
      </c>
      <c r="V182" s="1">
        <v>22.427266105978202</v>
      </c>
      <c r="W182">
        <v>75</v>
      </c>
      <c r="X182" t="s">
        <v>93</v>
      </c>
      <c r="Y182" t="s">
        <v>2</v>
      </c>
      <c r="Z182">
        <v>16</v>
      </c>
    </row>
    <row r="183" spans="1:47" x14ac:dyDescent="0.25">
      <c r="A183" t="s">
        <v>301</v>
      </c>
      <c r="B183">
        <v>46</v>
      </c>
      <c r="C183" s="1">
        <v>5.52947914783112</v>
      </c>
      <c r="D183" s="1">
        <v>340.49924071555301</v>
      </c>
      <c r="E183" s="1">
        <v>0.97680863940940899</v>
      </c>
      <c r="F183" s="1">
        <v>5.0488600375609103</v>
      </c>
      <c r="G183" s="1">
        <v>3.8336353022259599</v>
      </c>
      <c r="H183" s="1">
        <v>5.37109375</v>
      </c>
      <c r="I183" s="1">
        <v>41.085367905002599</v>
      </c>
      <c r="J183" s="1">
        <v>2.6751590565477201</v>
      </c>
      <c r="K183" s="1">
        <v>11.2818976770916</v>
      </c>
      <c r="L183" s="1">
        <v>3.2497959148590398</v>
      </c>
      <c r="M183" s="1">
        <v>2.8768452490315899</v>
      </c>
      <c r="N183" s="1">
        <v>2.4658203125</v>
      </c>
      <c r="O183" s="1">
        <v>3200</v>
      </c>
      <c r="P183" s="1">
        <v>7.9358879699632698</v>
      </c>
      <c r="Q183" s="1">
        <v>12.6220703125</v>
      </c>
      <c r="R183" s="1">
        <v>3.3041443474110901</v>
      </c>
      <c r="S183" s="1">
        <v>97.157200380710407</v>
      </c>
      <c r="T183" s="1">
        <v>91.737899995837594</v>
      </c>
      <c r="U183" s="1">
        <v>11.034852865506</v>
      </c>
      <c r="V183" s="1">
        <v>24.696379325040098</v>
      </c>
      <c r="W183">
        <v>7</v>
      </c>
      <c r="X183" t="s">
        <v>59</v>
      </c>
      <c r="Y183" t="s">
        <v>2</v>
      </c>
      <c r="Z183">
        <v>16</v>
      </c>
    </row>
    <row r="184" spans="1:47" x14ac:dyDescent="0.25">
      <c r="A184" t="s">
        <v>301</v>
      </c>
      <c r="B184">
        <v>212</v>
      </c>
      <c r="C184" s="1">
        <v>6.6485963675459399</v>
      </c>
      <c r="D184" s="1">
        <v>430.76558986972299</v>
      </c>
      <c r="E184" s="1">
        <v>0.74317313390905204</v>
      </c>
      <c r="F184" s="1">
        <v>4.5772440286554499</v>
      </c>
      <c r="G184" s="1">
        <v>3.66140225867133</v>
      </c>
      <c r="H184" s="1">
        <v>5.37109375</v>
      </c>
      <c r="I184" s="1">
        <v>36.196320546736501</v>
      </c>
      <c r="J184" s="1">
        <v>3.5966296571190202</v>
      </c>
      <c r="K184" s="1">
        <v>7.7457168072299103</v>
      </c>
      <c r="L184" s="1">
        <v>3.01948243029066</v>
      </c>
      <c r="M184" s="1">
        <v>2.67869213332136</v>
      </c>
      <c r="N184" s="1">
        <v>2.4658203125</v>
      </c>
      <c r="O184" s="1">
        <v>231.84518800397001</v>
      </c>
      <c r="P184" s="1">
        <v>7.4772655132765102</v>
      </c>
      <c r="Q184" s="1">
        <v>12.6220703125</v>
      </c>
      <c r="R184" s="1">
        <v>2.9142324450967201</v>
      </c>
      <c r="S184" s="1">
        <v>86.077083391788307</v>
      </c>
      <c r="T184" s="1">
        <v>151.006840675756</v>
      </c>
      <c r="U184" s="1">
        <v>7.5615873673952798</v>
      </c>
      <c r="V184" s="1">
        <v>21.109752454061098</v>
      </c>
      <c r="W184">
        <v>7</v>
      </c>
      <c r="X184" t="s">
        <v>59</v>
      </c>
      <c r="Y184" t="s">
        <v>2</v>
      </c>
      <c r="Z184">
        <v>15</v>
      </c>
    </row>
    <row r="185" spans="1:47" x14ac:dyDescent="0.25">
      <c r="A185" t="s">
        <v>301</v>
      </c>
      <c r="B185">
        <v>279</v>
      </c>
      <c r="C185" s="1">
        <v>4.785585329301</v>
      </c>
      <c r="D185" s="1">
        <v>311.520839047604</v>
      </c>
      <c r="E185" s="1">
        <v>0.97680863940940899</v>
      </c>
      <c r="F185" s="1">
        <v>5.0488600375609103</v>
      </c>
      <c r="G185" s="1">
        <v>3.48955305398243</v>
      </c>
      <c r="H185" s="1">
        <v>5.37109375</v>
      </c>
      <c r="I185" s="1">
        <v>35.947289705826698</v>
      </c>
      <c r="J185" s="1">
        <v>4.4971253670508302</v>
      </c>
      <c r="K185" s="1">
        <v>6.8144749126072401</v>
      </c>
      <c r="L185" s="1">
        <v>2.4565903062510701</v>
      </c>
      <c r="M185" s="1">
        <v>3.0762092999127999</v>
      </c>
      <c r="N185" s="1">
        <v>2.4658203125</v>
      </c>
      <c r="O185" s="1">
        <v>3200</v>
      </c>
      <c r="P185" s="1">
        <v>7.2496205912335103</v>
      </c>
      <c r="Q185" s="1">
        <v>12.6220703125</v>
      </c>
      <c r="R185" s="1">
        <v>2.9142324450967201</v>
      </c>
      <c r="S185" s="1">
        <v>91.667412958042604</v>
      </c>
      <c r="T185" s="1">
        <v>165.932468226449</v>
      </c>
      <c r="U185" s="1">
        <v>7.04425687313078</v>
      </c>
      <c r="V185" s="1">
        <v>15.511268437869999</v>
      </c>
      <c r="W185">
        <v>7</v>
      </c>
      <c r="X185" t="s">
        <v>59</v>
      </c>
      <c r="Y185" t="s">
        <v>2</v>
      </c>
      <c r="Z185">
        <v>14</v>
      </c>
    </row>
    <row r="186" spans="1:47" x14ac:dyDescent="0.25">
      <c r="A186" t="s">
        <v>301</v>
      </c>
      <c r="B186">
        <v>320</v>
      </c>
      <c r="C186" s="1">
        <v>9.3409912498244694</v>
      </c>
      <c r="D186" s="1">
        <v>417.30166632397697</v>
      </c>
      <c r="E186" s="1">
        <v>1.53566600545829</v>
      </c>
      <c r="F186" s="1">
        <v>6.2374211393002899</v>
      </c>
      <c r="G186" s="1">
        <v>7.4426735897476002</v>
      </c>
      <c r="H186" s="1">
        <v>5.37109375</v>
      </c>
      <c r="I186" s="1">
        <v>35.606359315277103</v>
      </c>
      <c r="J186" s="1">
        <v>5.09098887306682</v>
      </c>
      <c r="K186" s="1">
        <v>10.114432332620201</v>
      </c>
      <c r="L186" s="1">
        <v>2.6975986002443402</v>
      </c>
      <c r="M186" s="1">
        <v>4.1353918638025498</v>
      </c>
      <c r="N186" s="1">
        <v>2.4658203125</v>
      </c>
      <c r="O186" s="1">
        <v>3200</v>
      </c>
      <c r="P186" s="1">
        <v>9.6308997341577491</v>
      </c>
      <c r="Q186" s="1">
        <v>12.6220703125</v>
      </c>
      <c r="R186" s="1">
        <v>0.47470364731125497</v>
      </c>
      <c r="S186" s="1">
        <v>94.355615743963995</v>
      </c>
      <c r="T186" s="1">
        <v>139.19453164008999</v>
      </c>
      <c r="U186" s="1">
        <v>8.1569154548844907</v>
      </c>
      <c r="V186" s="1">
        <v>28.342053513849699</v>
      </c>
      <c r="W186">
        <v>7</v>
      </c>
      <c r="X186" t="s">
        <v>59</v>
      </c>
      <c r="Y186" t="s">
        <v>2</v>
      </c>
      <c r="Z186">
        <v>33</v>
      </c>
    </row>
    <row r="187" spans="1:47" x14ac:dyDescent="0.25">
      <c r="A187" t="s">
        <v>301</v>
      </c>
      <c r="B187">
        <v>263</v>
      </c>
      <c r="C187" s="1">
        <v>4.5125538601117698</v>
      </c>
      <c r="D187" s="1">
        <v>273.22376851175102</v>
      </c>
      <c r="E187" s="1">
        <v>0.97680863940940899</v>
      </c>
      <c r="F187" s="1">
        <v>4.5772440286554499</v>
      </c>
      <c r="G187" s="1">
        <v>3.48955305398243</v>
      </c>
      <c r="H187" s="1">
        <v>5.37109375</v>
      </c>
      <c r="I187" s="1">
        <v>32.958859677772097</v>
      </c>
      <c r="J187" s="1">
        <v>4.4971253670508302</v>
      </c>
      <c r="K187" s="1">
        <v>6.8547085888792001</v>
      </c>
      <c r="L187" s="1">
        <v>2.11442682952987</v>
      </c>
      <c r="M187" s="1">
        <v>2.67869213332136</v>
      </c>
      <c r="N187" s="1">
        <v>2.4658203125</v>
      </c>
      <c r="O187" s="1">
        <v>481.42893983830999</v>
      </c>
      <c r="P187" s="1">
        <v>7.0231174032930301</v>
      </c>
      <c r="Q187" s="1">
        <v>12.6220703125</v>
      </c>
      <c r="R187" s="1">
        <v>2.9142324450967201</v>
      </c>
      <c r="S187" s="1">
        <v>80.883765205589896</v>
      </c>
      <c r="T187" s="1">
        <v>113.762042769343</v>
      </c>
      <c r="U187" s="1">
        <v>6.0831935565338098</v>
      </c>
      <c r="V187" s="1">
        <v>16.893004368567698</v>
      </c>
      <c r="W187">
        <v>7</v>
      </c>
      <c r="X187" t="s">
        <v>59</v>
      </c>
      <c r="Y187" t="s">
        <v>2</v>
      </c>
      <c r="Z187">
        <v>12</v>
      </c>
      <c r="AB187" s="1">
        <f t="shared" ref="AB187:AU187" si="13">AVERAGE(C187:C196)</f>
        <v>6.9230964152697414</v>
      </c>
      <c r="AC187" s="1">
        <f t="shared" si="13"/>
        <v>205.69719558288301</v>
      </c>
      <c r="AD187" s="1">
        <f t="shared" si="13"/>
        <v>1.2307240380364011</v>
      </c>
      <c r="AE187" s="1">
        <f t="shared" si="13"/>
        <v>5.9407586832824268</v>
      </c>
      <c r="AF187" s="1">
        <f t="shared" si="13"/>
        <v>8.4060098889666346</v>
      </c>
      <c r="AG187" s="1">
        <f t="shared" si="13"/>
        <v>5.4856365107552039</v>
      </c>
      <c r="AH187" s="1">
        <f t="shared" si="13"/>
        <v>18.553914923257683</v>
      </c>
      <c r="AI187" s="1">
        <f t="shared" si="13"/>
        <v>8.2207984443641369</v>
      </c>
      <c r="AJ187" s="1">
        <f t="shared" si="13"/>
        <v>6.8121273501760999</v>
      </c>
      <c r="AK187" s="1">
        <f t="shared" si="13"/>
        <v>1.9297642280474421</v>
      </c>
      <c r="AL187" s="1">
        <f t="shared" si="13"/>
        <v>4.4810595540731191</v>
      </c>
      <c r="AM187" s="1">
        <f t="shared" si="13"/>
        <v>2.2292354765596309</v>
      </c>
      <c r="AN187" s="1">
        <f t="shared" si="13"/>
        <v>1460.0926851048919</v>
      </c>
      <c r="AO187" s="1">
        <f t="shared" si="13"/>
        <v>7.5889255072738662</v>
      </c>
      <c r="AP187" s="1">
        <f t="shared" si="13"/>
        <v>12.6220703125</v>
      </c>
      <c r="AQ187" s="1">
        <f t="shared" si="13"/>
        <v>4.4072325754120598</v>
      </c>
      <c r="AR187" s="1">
        <f t="shared" si="13"/>
        <v>86.206604706684573</v>
      </c>
      <c r="AS187" s="1">
        <f t="shared" si="13"/>
        <v>80.593665629428031</v>
      </c>
      <c r="AT187" s="1">
        <f t="shared" si="13"/>
        <v>11.444122886639354</v>
      </c>
      <c r="AU187" s="1">
        <f t="shared" si="13"/>
        <v>17.460973472702651</v>
      </c>
    </row>
    <row r="188" spans="1:47" x14ac:dyDescent="0.25">
      <c r="A188" t="s">
        <v>301</v>
      </c>
      <c r="B188">
        <v>264</v>
      </c>
      <c r="C188" s="1">
        <v>8.0191132530397304</v>
      </c>
      <c r="D188" s="1">
        <v>352.881011754025</v>
      </c>
      <c r="E188" s="1">
        <v>2.8957227678477002</v>
      </c>
      <c r="F188" s="1">
        <v>14.466861793766901</v>
      </c>
      <c r="G188" s="1">
        <v>13.2634021290391</v>
      </c>
      <c r="H188" s="1">
        <v>6.5165213575520404</v>
      </c>
      <c r="I188" s="1">
        <v>32.882751235834498</v>
      </c>
      <c r="J188" s="1">
        <v>19.290255797582901</v>
      </c>
      <c r="K188" s="1">
        <v>14.5976621079023</v>
      </c>
      <c r="L188" s="1">
        <v>2.4707824221158901</v>
      </c>
      <c r="M188" s="1">
        <v>8.5892879496240795</v>
      </c>
      <c r="N188" s="1">
        <v>2.4658203125</v>
      </c>
      <c r="O188" s="1">
        <v>620.40054196344499</v>
      </c>
      <c r="P188" s="1">
        <v>15.871775939926501</v>
      </c>
      <c r="Q188" s="1">
        <v>12.6220703125</v>
      </c>
      <c r="R188" s="1">
        <v>8.1818972015918501</v>
      </c>
      <c r="S188" s="1">
        <v>179.54466293962599</v>
      </c>
      <c r="T188" s="1">
        <v>198.02523868892101</v>
      </c>
      <c r="U188" s="1">
        <v>12.1663871130676</v>
      </c>
      <c r="V188" s="1">
        <v>26.927600354939202</v>
      </c>
      <c r="W188">
        <v>7</v>
      </c>
      <c r="X188" t="s">
        <v>59</v>
      </c>
      <c r="Y188" t="s">
        <v>2</v>
      </c>
      <c r="Z188">
        <v>13</v>
      </c>
    </row>
    <row r="189" spans="1:47" x14ac:dyDescent="0.25">
      <c r="A189" t="s">
        <v>301</v>
      </c>
      <c r="B189">
        <v>333</v>
      </c>
      <c r="C189" s="1">
        <v>8.6692436690313297</v>
      </c>
      <c r="D189" s="1">
        <v>331.858460883139</v>
      </c>
      <c r="E189" s="1">
        <v>1.72568922854172</v>
      </c>
      <c r="F189" s="1">
        <v>6.2374211393002899</v>
      </c>
      <c r="G189" s="1">
        <v>7.1226837741547397</v>
      </c>
      <c r="H189" s="1">
        <v>5.37109375</v>
      </c>
      <c r="I189" s="1">
        <v>32.574140410340704</v>
      </c>
      <c r="J189" s="1">
        <v>5.09098887306682</v>
      </c>
      <c r="K189" s="1">
        <v>8.8683022788974704</v>
      </c>
      <c r="L189" s="1">
        <v>3.1575149058505301</v>
      </c>
      <c r="M189" s="1">
        <v>4.1353918638025498</v>
      </c>
      <c r="N189" s="1">
        <v>9.9971953096307103E-2</v>
      </c>
      <c r="O189" s="1">
        <v>229.03943869693899</v>
      </c>
      <c r="P189" s="1">
        <v>9.8205847629539598</v>
      </c>
      <c r="Q189" s="1">
        <v>12.6220703125</v>
      </c>
      <c r="R189" s="1">
        <v>0.76292101873368101</v>
      </c>
      <c r="S189" s="1">
        <v>88.108056542237307</v>
      </c>
      <c r="T189" s="1">
        <v>163.23737838461301</v>
      </c>
      <c r="U189" s="1">
        <v>6.6413726057659899</v>
      </c>
      <c r="V189" s="1">
        <v>28.7253309692539</v>
      </c>
      <c r="W189">
        <v>7</v>
      </c>
      <c r="X189" t="s">
        <v>59</v>
      </c>
      <c r="Y189" t="s">
        <v>2</v>
      </c>
      <c r="Z189">
        <v>31</v>
      </c>
    </row>
    <row r="190" spans="1:47" x14ac:dyDescent="0.25">
      <c r="A190" t="s">
        <v>301</v>
      </c>
      <c r="B190">
        <v>35</v>
      </c>
      <c r="C190" s="1">
        <v>6.4490181858800799</v>
      </c>
      <c r="D190" s="1">
        <v>290.989010845287</v>
      </c>
      <c r="E190" s="1">
        <v>1.2117648072876499</v>
      </c>
      <c r="F190" s="1">
        <v>5.0488600375609103</v>
      </c>
      <c r="G190" s="1">
        <v>3.66140225867133</v>
      </c>
      <c r="H190" s="1">
        <v>5.37109375</v>
      </c>
      <c r="I190" s="1">
        <v>26.004066124192601</v>
      </c>
      <c r="J190" s="1">
        <v>6.2531716799232999</v>
      </c>
      <c r="K190" s="1">
        <v>7.7864759680501896</v>
      </c>
      <c r="L190" s="1">
        <v>3.83923226527184</v>
      </c>
      <c r="M190" s="1">
        <v>2.8768452490315899</v>
      </c>
      <c r="N190" s="1">
        <v>2.4658203125</v>
      </c>
      <c r="O190" s="1">
        <v>3200</v>
      </c>
      <c r="P190" s="1">
        <v>7.4772655132765102</v>
      </c>
      <c r="Q190" s="1">
        <v>12.6220703125</v>
      </c>
      <c r="R190" s="1">
        <v>3.6964572470390502</v>
      </c>
      <c r="S190" s="1">
        <v>87.647586111446302</v>
      </c>
      <c r="T190" s="1">
        <v>90.705924558518603</v>
      </c>
      <c r="U190" s="1">
        <v>8.5665754066576394</v>
      </c>
      <c r="V190" s="1">
        <v>18.988622979791302</v>
      </c>
      <c r="W190">
        <v>7</v>
      </c>
      <c r="X190" t="s">
        <v>59</v>
      </c>
      <c r="Y190" t="s">
        <v>2</v>
      </c>
      <c r="Z190">
        <v>21</v>
      </c>
    </row>
    <row r="191" spans="1:47" x14ac:dyDescent="0.25">
      <c r="A191" t="s">
        <v>301</v>
      </c>
      <c r="B191">
        <v>98</v>
      </c>
      <c r="C191" s="1">
        <v>7.14090053978562</v>
      </c>
      <c r="D191" s="1">
        <v>222.72480436231399</v>
      </c>
      <c r="E191" s="1">
        <v>0.74317313390905204</v>
      </c>
      <c r="F191" s="1">
        <v>4.5772440286554499</v>
      </c>
      <c r="G191" s="1">
        <v>3.66140225867133</v>
      </c>
      <c r="H191" s="1">
        <v>5.37109375</v>
      </c>
      <c r="I191" s="1">
        <v>21.618725932041698</v>
      </c>
      <c r="J191" s="1">
        <v>8.8088810434332601</v>
      </c>
      <c r="K191" s="1">
        <v>11.1124759571477</v>
      </c>
      <c r="L191" s="1">
        <v>2.8308631461090599</v>
      </c>
      <c r="M191" s="1">
        <v>2.67869213332136</v>
      </c>
      <c r="N191" s="1">
        <v>2.4658203125</v>
      </c>
      <c r="O191" s="1">
        <v>3200</v>
      </c>
      <c r="P191" s="1">
        <v>7.2496205912335103</v>
      </c>
      <c r="Q191" s="1">
        <v>12.6220703125</v>
      </c>
      <c r="R191" s="1">
        <v>2.9142324450967201</v>
      </c>
      <c r="S191" s="1">
        <v>91.221996546727198</v>
      </c>
      <c r="T191" s="1">
        <v>78.706644501683698</v>
      </c>
      <c r="U191" s="1">
        <v>10.8511420829581</v>
      </c>
      <c r="V191" s="1">
        <v>20.4000053460544</v>
      </c>
      <c r="W191">
        <v>7</v>
      </c>
      <c r="X191" t="s">
        <v>59</v>
      </c>
      <c r="Y191" t="s">
        <v>2</v>
      </c>
      <c r="Z191">
        <v>28</v>
      </c>
    </row>
    <row r="192" spans="1:47" x14ac:dyDescent="0.25">
      <c r="A192" t="s">
        <v>301</v>
      </c>
      <c r="B192">
        <v>191</v>
      </c>
      <c r="C192" s="1">
        <v>6.2739301846508004</v>
      </c>
      <c r="D192" s="1">
        <v>199.23989959211099</v>
      </c>
      <c r="E192" s="1">
        <v>1.53566600545829</v>
      </c>
      <c r="F192" s="1">
        <v>6.2374211393002899</v>
      </c>
      <c r="G192" s="1">
        <v>6.9632179151474203</v>
      </c>
      <c r="H192" s="1">
        <v>5.37109375</v>
      </c>
      <c r="I192" s="1">
        <v>13.5477332725251</v>
      </c>
      <c r="J192" s="1">
        <v>6.0409991825842502</v>
      </c>
      <c r="K192" s="1">
        <v>8.2580546288782504</v>
      </c>
      <c r="L192" s="1">
        <v>3.3519866559919298</v>
      </c>
      <c r="M192" s="1">
        <v>4.1353918638025498</v>
      </c>
      <c r="N192" s="1">
        <v>2.4658203125</v>
      </c>
      <c r="O192" s="1">
        <v>290.70622834108701</v>
      </c>
      <c r="P192" s="1">
        <v>9.4423715300381694</v>
      </c>
      <c r="Q192" s="1">
        <v>12.6220703125</v>
      </c>
      <c r="R192" s="1">
        <v>0.21196039656257601</v>
      </c>
      <c r="S192" s="1">
        <v>85.888536847024895</v>
      </c>
      <c r="T192" s="1">
        <v>96.315496907839105</v>
      </c>
      <c r="U192" s="1">
        <v>6.6413726057659899</v>
      </c>
      <c r="V192" s="1">
        <v>20.508081201092999</v>
      </c>
      <c r="W192">
        <v>7</v>
      </c>
      <c r="X192" t="s">
        <v>59</v>
      </c>
      <c r="Y192" t="s">
        <v>2</v>
      </c>
      <c r="Z192">
        <v>29</v>
      </c>
    </row>
    <row r="193" spans="1:47" x14ac:dyDescent="0.25">
      <c r="A193" t="s">
        <v>314</v>
      </c>
      <c r="B193">
        <v>3</v>
      </c>
      <c r="C193" s="1">
        <v>8.7412557466001601</v>
      </c>
      <c r="D193" s="1">
        <v>117.69534303629599</v>
      </c>
      <c r="E193" s="1">
        <v>0.80460394947754799</v>
      </c>
      <c r="F193" s="1">
        <v>7.1044921875</v>
      </c>
      <c r="G193" s="1">
        <v>11.474609375</v>
      </c>
      <c r="H193" s="1">
        <v>5.37109375</v>
      </c>
      <c r="I193" s="1">
        <v>7.8386697846047504</v>
      </c>
      <c r="J193" s="1">
        <v>8.056640625</v>
      </c>
      <c r="K193" s="1">
        <v>3.2852092105742399</v>
      </c>
      <c r="L193" s="1">
        <v>0.38654227801552499</v>
      </c>
      <c r="M193" s="1">
        <v>5.1117195792884598</v>
      </c>
      <c r="N193" s="1">
        <v>2.4658203125</v>
      </c>
      <c r="O193" s="1">
        <v>3200</v>
      </c>
      <c r="P193" s="1">
        <v>4.3932233476735902</v>
      </c>
      <c r="Q193" s="1">
        <v>12.6220703125</v>
      </c>
      <c r="R193" s="1">
        <v>6.34765625</v>
      </c>
      <c r="S193" s="1">
        <v>79.613559458266096</v>
      </c>
      <c r="T193" s="1">
        <v>9.8987396945178308</v>
      </c>
      <c r="U193" s="1">
        <v>25.147489748671699</v>
      </c>
      <c r="V193" s="1">
        <v>7.5100124747225498</v>
      </c>
      <c r="Y193" t="s">
        <v>310</v>
      </c>
    </row>
    <row r="194" spans="1:47" x14ac:dyDescent="0.25">
      <c r="A194" t="s">
        <v>314</v>
      </c>
      <c r="B194">
        <v>2</v>
      </c>
      <c r="C194" s="1">
        <v>7.4205806637800196</v>
      </c>
      <c r="D194" s="1">
        <v>146.30490663204199</v>
      </c>
      <c r="E194" s="1">
        <v>0.80460394947754799</v>
      </c>
      <c r="F194" s="1">
        <v>7.1044921875</v>
      </c>
      <c r="G194" s="1">
        <v>11.474609375</v>
      </c>
      <c r="H194" s="1">
        <v>5.37109375</v>
      </c>
      <c r="I194" s="1">
        <v>7.7032468605715003</v>
      </c>
      <c r="J194" s="1">
        <v>8.056640625</v>
      </c>
      <c r="K194" s="1">
        <v>2.8797755413894</v>
      </c>
      <c r="L194" s="1">
        <v>0.38654227801552499</v>
      </c>
      <c r="M194" s="1">
        <v>5.1117195792884598</v>
      </c>
      <c r="N194" s="1">
        <v>2.4658203125</v>
      </c>
      <c r="O194" s="1">
        <v>3200</v>
      </c>
      <c r="P194" s="1">
        <v>4.8704319947811303</v>
      </c>
      <c r="Q194" s="1">
        <v>12.6220703125</v>
      </c>
      <c r="R194" s="1">
        <v>6.34765625</v>
      </c>
      <c r="S194" s="1">
        <v>85.411065825469393</v>
      </c>
      <c r="T194" s="1">
        <v>13.038546145385499</v>
      </c>
      <c r="U194" s="1">
        <v>24.6061948103353</v>
      </c>
      <c r="V194" s="1">
        <v>8.1402585618784506</v>
      </c>
      <c r="Y194" t="s">
        <v>310</v>
      </c>
    </row>
    <row r="195" spans="1:47" x14ac:dyDescent="0.25">
      <c r="A195" t="s">
        <v>314</v>
      </c>
      <c r="B195">
        <v>1</v>
      </c>
      <c r="C195" s="1">
        <v>9.7704813310679004</v>
      </c>
      <c r="D195" s="1">
        <v>33.2205572502032</v>
      </c>
      <c r="E195" s="1">
        <v>0.80460394947754799</v>
      </c>
      <c r="F195" s="1">
        <v>2.3258921508253998</v>
      </c>
      <c r="G195" s="1">
        <v>11.474609375</v>
      </c>
      <c r="H195" s="1">
        <v>5.37109375</v>
      </c>
      <c r="I195" s="1">
        <v>3.53574869036213</v>
      </c>
      <c r="J195" s="1">
        <v>8.056640625</v>
      </c>
      <c r="K195" s="1">
        <v>0.64901346971155705</v>
      </c>
      <c r="L195" s="1">
        <v>0.23122879159086401</v>
      </c>
      <c r="M195" s="1">
        <v>5.1117195792884598</v>
      </c>
      <c r="N195" s="1">
        <v>2.4658203125</v>
      </c>
      <c r="O195" s="1">
        <v>10.938161918439199</v>
      </c>
      <c r="P195" s="1">
        <v>4.8704319947811303</v>
      </c>
      <c r="Q195" s="1">
        <v>12.6220703125</v>
      </c>
      <c r="R195" s="1">
        <v>6.34765625</v>
      </c>
      <c r="S195" s="1">
        <v>15.660735841649601</v>
      </c>
      <c r="T195" s="1">
        <v>8.0341705324606902</v>
      </c>
      <c r="U195" s="1">
        <v>3.5303632760781198</v>
      </c>
      <c r="V195" s="1">
        <v>11.965963438906099</v>
      </c>
      <c r="Y195" t="s">
        <v>310</v>
      </c>
      <c r="AB195" s="1">
        <f t="shared" ref="AB195:AU195" si="14">AVERAGE(C195:C197)</f>
        <v>4.7460849228559665</v>
      </c>
      <c r="AC195" s="1">
        <f t="shared" si="14"/>
        <v>52.666108241101</v>
      </c>
      <c r="AD195" s="1">
        <f t="shared" si="14"/>
        <v>0.80460394947754799</v>
      </c>
      <c r="AE195" s="1">
        <f t="shared" si="14"/>
        <v>3.7193474926949897</v>
      </c>
      <c r="AF195" s="1">
        <f t="shared" si="14"/>
        <v>11.474609375</v>
      </c>
      <c r="AG195" s="1">
        <f t="shared" si="14"/>
        <v>5.37109375</v>
      </c>
      <c r="AH195" s="1">
        <f t="shared" si="14"/>
        <v>5.491792968258836</v>
      </c>
      <c r="AI195" s="1">
        <f t="shared" si="14"/>
        <v>8.056640625</v>
      </c>
      <c r="AJ195" s="1">
        <f t="shared" si="14"/>
        <v>2.3631985448433155</v>
      </c>
      <c r="AK195" s="1">
        <f t="shared" si="14"/>
        <v>0.33032676372170466</v>
      </c>
      <c r="AL195" s="1">
        <f t="shared" si="14"/>
        <v>4.6246635997377004</v>
      </c>
      <c r="AM195" s="1">
        <f t="shared" si="14"/>
        <v>2.4658203125</v>
      </c>
      <c r="AN195" s="1">
        <f t="shared" si="14"/>
        <v>86.973426612430032</v>
      </c>
      <c r="AO195" s="1">
        <f t="shared" si="14"/>
        <v>4.553450527032247</v>
      </c>
      <c r="AP195" s="1">
        <f t="shared" si="14"/>
        <v>12.6220703125</v>
      </c>
      <c r="AQ195" s="1">
        <f t="shared" si="14"/>
        <v>6.34765625</v>
      </c>
      <c r="AR195" s="1">
        <f t="shared" si="14"/>
        <v>47.286288914014669</v>
      </c>
      <c r="AS195" s="1">
        <f t="shared" si="14"/>
        <v>21.361389172627796</v>
      </c>
      <c r="AT195" s="1">
        <f t="shared" si="14"/>
        <v>6.9594716192459565</v>
      </c>
      <c r="AU195" s="1">
        <f t="shared" si="14"/>
        <v>11.763218053870036</v>
      </c>
    </row>
    <row r="196" spans="1:47" x14ac:dyDescent="0.25">
      <c r="A196" t="s">
        <v>315</v>
      </c>
      <c r="B196">
        <v>2</v>
      </c>
      <c r="C196" s="1">
        <v>2.23388671875</v>
      </c>
      <c r="D196" s="1">
        <v>88.834192961662197</v>
      </c>
      <c r="E196" s="1">
        <v>0.80460394947754799</v>
      </c>
      <c r="F196" s="1">
        <v>1.7276581397595701</v>
      </c>
      <c r="G196" s="1">
        <v>11.474609375</v>
      </c>
      <c r="H196" s="1">
        <v>5.37109375</v>
      </c>
      <c r="I196" s="1">
        <v>6.8752072443317296</v>
      </c>
      <c r="J196" s="1">
        <v>8.056640625</v>
      </c>
      <c r="K196" s="1">
        <v>3.8295957503307001</v>
      </c>
      <c r="L196" s="1">
        <v>0.52852270798338596</v>
      </c>
      <c r="M196" s="1">
        <v>4.3811356099623202</v>
      </c>
      <c r="N196" s="1">
        <v>2.4658203125</v>
      </c>
      <c r="O196" s="1">
        <v>168.41354029069899</v>
      </c>
      <c r="P196" s="1">
        <v>4.8704319947811303</v>
      </c>
      <c r="Q196" s="1">
        <v>12.6220703125</v>
      </c>
      <c r="R196" s="1">
        <v>6.34765625</v>
      </c>
      <c r="S196" s="1">
        <v>68.086081748809207</v>
      </c>
      <c r="T196" s="1">
        <v>34.212474110997697</v>
      </c>
      <c r="U196" s="1">
        <v>10.207137660559299</v>
      </c>
      <c r="V196" s="1">
        <v>14.5508550318199</v>
      </c>
      <c r="Y196" t="s">
        <v>310</v>
      </c>
    </row>
    <row r="197" spans="1:47" x14ac:dyDescent="0.25">
      <c r="A197" t="s">
        <v>315</v>
      </c>
      <c r="B197">
        <v>3</v>
      </c>
      <c r="C197" s="1">
        <v>2.23388671875</v>
      </c>
      <c r="D197" s="1">
        <v>35.943574511437603</v>
      </c>
      <c r="E197" s="1">
        <v>0.80460394947754799</v>
      </c>
      <c r="F197" s="1">
        <v>7.1044921875</v>
      </c>
      <c r="G197" s="1">
        <v>11.474609375</v>
      </c>
      <c r="H197" s="1">
        <v>5.37109375</v>
      </c>
      <c r="I197" s="1">
        <v>6.0644229700826502</v>
      </c>
      <c r="J197" s="1">
        <v>8.056640625</v>
      </c>
      <c r="K197" s="1">
        <v>2.61098641448769</v>
      </c>
      <c r="L197" s="1">
        <v>0.23122879159086401</v>
      </c>
      <c r="M197" s="1">
        <v>4.3811356099623202</v>
      </c>
      <c r="N197" s="1">
        <v>2.4658203125</v>
      </c>
      <c r="O197" s="1">
        <v>81.5685776281519</v>
      </c>
      <c r="P197" s="1">
        <v>3.9194875915344798</v>
      </c>
      <c r="Q197" s="1">
        <v>12.6220703125</v>
      </c>
      <c r="R197" s="1">
        <v>6.34765625</v>
      </c>
      <c r="S197" s="1">
        <v>58.112049151585197</v>
      </c>
      <c r="T197" s="1">
        <v>21.837522874425002</v>
      </c>
      <c r="U197" s="1">
        <v>7.1409139211004504</v>
      </c>
      <c r="V197" s="1">
        <v>8.7728356908841096</v>
      </c>
      <c r="Y197" t="s">
        <v>310</v>
      </c>
    </row>
    <row r="198" spans="1:47" x14ac:dyDescent="0.25">
      <c r="A198" t="s">
        <v>315</v>
      </c>
      <c r="B198">
        <v>1</v>
      </c>
      <c r="C198" s="1">
        <v>2.23388671875</v>
      </c>
      <c r="D198" s="1">
        <v>14.1357421875</v>
      </c>
      <c r="E198" s="1">
        <v>0.80460394947754799</v>
      </c>
      <c r="F198" s="1">
        <v>7.1044921875</v>
      </c>
      <c r="G198" s="1">
        <v>11.474609375</v>
      </c>
      <c r="H198" s="1">
        <v>5.37109375</v>
      </c>
      <c r="I198" s="1">
        <v>1.70266364432402</v>
      </c>
      <c r="J198" s="1">
        <v>8.056640625</v>
      </c>
      <c r="K198" s="1">
        <v>0.39937240210144997</v>
      </c>
      <c r="L198" s="1">
        <v>0.14437522459677499</v>
      </c>
      <c r="M198" s="1">
        <v>4.3811356099623202</v>
      </c>
      <c r="N198" s="1">
        <v>2.4658203125</v>
      </c>
      <c r="O198" s="1">
        <v>2.4617882172707399</v>
      </c>
      <c r="P198" s="1">
        <v>5.3508208207932197</v>
      </c>
      <c r="Q198" s="1">
        <v>12.6220703125</v>
      </c>
      <c r="R198" s="1">
        <v>6.34765625</v>
      </c>
      <c r="S198" s="1" t="s">
        <v>308</v>
      </c>
      <c r="T198" s="1">
        <v>12.329383893520999</v>
      </c>
      <c r="U198" s="1">
        <v>2.4405872894093399</v>
      </c>
      <c r="V198" s="1">
        <v>15.2006840124292</v>
      </c>
      <c r="Y198" t="s">
        <v>310</v>
      </c>
      <c r="AB198" s="1">
        <f t="shared" ref="AB198:AU198" si="15">AVERAGE(C198:C200)</f>
        <v>29.116686547067701</v>
      </c>
      <c r="AC198" s="1">
        <f t="shared" si="15"/>
        <v>101.14618254786335</v>
      </c>
      <c r="AD198" s="1">
        <f t="shared" si="15"/>
        <v>1.1936686062676161</v>
      </c>
      <c r="AE198" s="1">
        <f t="shared" si="15"/>
        <v>32.3785454166972</v>
      </c>
      <c r="AF198" s="1">
        <f t="shared" si="15"/>
        <v>11.474609375</v>
      </c>
      <c r="AG198" s="1">
        <f t="shared" si="15"/>
        <v>47.849788605816435</v>
      </c>
      <c r="AH198" s="1">
        <f t="shared" si="15"/>
        <v>5.07990491078088</v>
      </c>
      <c r="AI198" s="1">
        <f t="shared" si="15"/>
        <v>8.056640625</v>
      </c>
      <c r="AJ198" s="1">
        <f t="shared" si="15"/>
        <v>4.5611324396017237</v>
      </c>
      <c r="AK198" s="1">
        <f t="shared" si="15"/>
        <v>0.22890181860745498</v>
      </c>
      <c r="AL198" s="1">
        <f t="shared" si="15"/>
        <v>7.1382707229522993</v>
      </c>
      <c r="AM198" s="1">
        <f t="shared" si="15"/>
        <v>2.6872152211675036</v>
      </c>
      <c r="AN198" s="1">
        <f t="shared" si="15"/>
        <v>60.13042735882815</v>
      </c>
      <c r="AO198" s="1">
        <f t="shared" si="15"/>
        <v>10.33581224284794</v>
      </c>
      <c r="AP198" s="1">
        <f t="shared" si="15"/>
        <v>12.6220703125</v>
      </c>
      <c r="AQ198" s="1">
        <f t="shared" si="15"/>
        <v>7.0182826214233698</v>
      </c>
      <c r="AR198" s="1">
        <f t="shared" si="15"/>
        <v>59.550240849443497</v>
      </c>
      <c r="AS198" s="1">
        <f t="shared" si="15"/>
        <v>31.285917595951798</v>
      </c>
      <c r="AT198" s="1">
        <f t="shared" si="15"/>
        <v>5.436751305251164</v>
      </c>
      <c r="AU198" s="1">
        <f t="shared" si="15"/>
        <v>14.335646660263734</v>
      </c>
    </row>
    <row r="199" spans="1:47" x14ac:dyDescent="0.25">
      <c r="A199" t="s">
        <v>318</v>
      </c>
      <c r="B199">
        <v>3</v>
      </c>
      <c r="C199" s="1">
        <v>42.6336435735547</v>
      </c>
      <c r="D199" s="1">
        <v>136.61002712946799</v>
      </c>
      <c r="E199" s="1">
        <v>1.38820093466265</v>
      </c>
      <c r="F199" s="1">
        <v>44.392941651488101</v>
      </c>
      <c r="G199" s="1">
        <v>11.474609375</v>
      </c>
      <c r="H199" s="1">
        <v>70.942997798369603</v>
      </c>
      <c r="I199" s="1">
        <v>6.9919256381311596</v>
      </c>
      <c r="J199" s="1">
        <v>8.056640625</v>
      </c>
      <c r="K199" s="1">
        <v>5.8334239656389704</v>
      </c>
      <c r="L199" s="1">
        <v>0.23122879159086401</v>
      </c>
      <c r="M199" s="1">
        <v>8.1296688389900194</v>
      </c>
      <c r="N199" s="1">
        <v>2.9711246561208902</v>
      </c>
      <c r="O199" s="1">
        <v>105.014999050409</v>
      </c>
      <c r="P199" s="1">
        <v>12.828307953875299</v>
      </c>
      <c r="Q199" s="1">
        <v>12.6220703125</v>
      </c>
      <c r="R199" s="1">
        <v>6.9890941144238301</v>
      </c>
      <c r="S199" s="1">
        <v>65.570634159378301</v>
      </c>
      <c r="T199" s="1">
        <v>37.163371600335097</v>
      </c>
      <c r="U199" s="1">
        <v>7.1409139211004504</v>
      </c>
      <c r="V199" s="1">
        <v>13.255400936542101</v>
      </c>
      <c r="Y199" t="s">
        <v>310</v>
      </c>
    </row>
    <row r="200" spans="1:47" x14ac:dyDescent="0.25">
      <c r="A200" t="s">
        <v>318</v>
      </c>
      <c r="B200">
        <v>2</v>
      </c>
      <c r="C200" s="1">
        <v>42.482529348898403</v>
      </c>
      <c r="D200" s="1">
        <v>152.692778326622</v>
      </c>
      <c r="E200" s="1">
        <v>1.38820093466265</v>
      </c>
      <c r="F200" s="1">
        <v>45.638202411103499</v>
      </c>
      <c r="G200" s="1">
        <v>11.474609375</v>
      </c>
      <c r="H200" s="1">
        <v>67.235274269079696</v>
      </c>
      <c r="I200" s="1">
        <v>6.5451254498874603</v>
      </c>
      <c r="J200" s="1">
        <v>8.056640625</v>
      </c>
      <c r="K200" s="1">
        <v>7.4506009510647502</v>
      </c>
      <c r="L200" s="1">
        <v>0.31110143963472597</v>
      </c>
      <c r="M200" s="1">
        <v>8.9040077199045609</v>
      </c>
      <c r="N200" s="1">
        <v>2.6247006948816201</v>
      </c>
      <c r="O200" s="1">
        <v>72.914494808804704</v>
      </c>
      <c r="P200" s="1">
        <v>12.828307953875299</v>
      </c>
      <c r="Q200" s="1">
        <v>12.6220703125</v>
      </c>
      <c r="R200" s="1">
        <v>7.7180974998462801</v>
      </c>
      <c r="S200" s="1">
        <v>53.529847539508701</v>
      </c>
      <c r="T200" s="1">
        <v>44.364997293999302</v>
      </c>
      <c r="U200" s="1">
        <v>6.7287527052436999</v>
      </c>
      <c r="V200" s="1">
        <v>14.5508550318199</v>
      </c>
      <c r="Y200" t="s">
        <v>310</v>
      </c>
    </row>
    <row r="201" spans="1:47" x14ac:dyDescent="0.25">
      <c r="A201" t="s">
        <v>318</v>
      </c>
      <c r="B201">
        <v>1</v>
      </c>
      <c r="C201" s="1">
        <v>41.5241469299255</v>
      </c>
      <c r="D201" s="1">
        <v>22.2696142557133</v>
      </c>
      <c r="E201" s="1">
        <v>1.94486574643459</v>
      </c>
      <c r="F201" s="1">
        <v>42.815880234338699</v>
      </c>
      <c r="G201" s="1">
        <v>11.474609375</v>
      </c>
      <c r="H201" s="1">
        <v>44.184297636751097</v>
      </c>
      <c r="I201" s="1">
        <v>4.2138814356866101</v>
      </c>
      <c r="J201" s="1">
        <v>8.056640625</v>
      </c>
      <c r="K201" s="1">
        <v>4.6534135415262501</v>
      </c>
      <c r="L201" s="1">
        <v>0.23122879159086401</v>
      </c>
      <c r="M201" s="1">
        <v>7.3626115567700197</v>
      </c>
      <c r="N201" s="1">
        <v>2.6247006948816201</v>
      </c>
      <c r="O201" s="1">
        <v>83.267743794880104</v>
      </c>
      <c r="P201" s="1">
        <v>13.340542466170801</v>
      </c>
      <c r="Q201" s="1">
        <v>12.6220703125</v>
      </c>
      <c r="R201" s="1">
        <v>6.2567054676025897</v>
      </c>
      <c r="S201" s="1">
        <v>56.449756453776899</v>
      </c>
      <c r="T201" s="1">
        <v>27.147950947175701</v>
      </c>
      <c r="U201" s="1">
        <v>4.9842392291289901</v>
      </c>
      <c r="V201" s="1">
        <v>17.157952598585599</v>
      </c>
      <c r="Y201" t="s">
        <v>310</v>
      </c>
      <c r="AB201" s="1">
        <f t="shared" ref="AB201:AU201" si="16">AVERAGE(C201:C203)</f>
        <v>73.506661367402131</v>
      </c>
      <c r="AC201" s="1">
        <f t="shared" si="16"/>
        <v>129.41505007325409</v>
      </c>
      <c r="AD201" s="1">
        <f t="shared" si="16"/>
        <v>2.1253117534575865</v>
      </c>
      <c r="AE201" s="1">
        <f t="shared" si="16"/>
        <v>52.049622458994435</v>
      </c>
      <c r="AF201" s="1">
        <f t="shared" si="16"/>
        <v>8.0518566610338063</v>
      </c>
      <c r="AG201" s="1">
        <f t="shared" si="16"/>
        <v>68.108768890512977</v>
      </c>
      <c r="AH201" s="1">
        <f t="shared" si="16"/>
        <v>8.8469115503774027</v>
      </c>
      <c r="AI201" s="1">
        <f t="shared" si="16"/>
        <v>8.056640625</v>
      </c>
      <c r="AJ201" s="1">
        <f t="shared" si="16"/>
        <v>14.79101716701585</v>
      </c>
      <c r="AK201" s="1">
        <f t="shared" si="16"/>
        <v>0.49658244291921161</v>
      </c>
      <c r="AL201" s="1">
        <f t="shared" si="16"/>
        <v>7.876410277814867</v>
      </c>
      <c r="AM201" s="1">
        <f t="shared" si="16"/>
        <v>2.1453272946433333</v>
      </c>
      <c r="AN201" s="1">
        <f t="shared" si="16"/>
        <v>167.47258897901636</v>
      </c>
      <c r="AO201" s="1">
        <f t="shared" si="16"/>
        <v>13.512641863053068</v>
      </c>
      <c r="AP201" s="1">
        <f t="shared" si="16"/>
        <v>12.6220703125</v>
      </c>
      <c r="AQ201" s="1">
        <f t="shared" si="16"/>
        <v>8.0767453259952191</v>
      </c>
      <c r="AR201" s="1">
        <f t="shared" si="16"/>
        <v>70.170765503473874</v>
      </c>
      <c r="AS201" s="1">
        <f t="shared" si="16"/>
        <v>53.253635955825104</v>
      </c>
      <c r="AT201" s="1">
        <f t="shared" si="16"/>
        <v>16.971812732942631</v>
      </c>
      <c r="AU201" s="1">
        <f t="shared" si="16"/>
        <v>13.922076071659001</v>
      </c>
    </row>
    <row r="202" spans="1:47" x14ac:dyDescent="0.25">
      <c r="A202" t="s">
        <v>316</v>
      </c>
      <c r="B202">
        <v>3</v>
      </c>
      <c r="C202" s="1">
        <v>89.522317338433695</v>
      </c>
      <c r="D202" s="1">
        <v>159.47701571901399</v>
      </c>
      <c r="E202" s="1">
        <v>2.48620376750358</v>
      </c>
      <c r="F202" s="1">
        <v>60.7815039620831</v>
      </c>
      <c r="G202" s="1">
        <v>11.474609375</v>
      </c>
      <c r="H202" s="1">
        <v>85.519268601866898</v>
      </c>
      <c r="I202" s="1">
        <v>11.3171139786913</v>
      </c>
      <c r="J202" s="1">
        <v>8.056640625</v>
      </c>
      <c r="K202" s="1">
        <v>18.121275883974299</v>
      </c>
      <c r="L202" s="1">
        <v>0.66227299035447995</v>
      </c>
      <c r="M202" s="1">
        <v>7.3626115567700197</v>
      </c>
      <c r="N202" s="1">
        <v>1.5395674047222201</v>
      </c>
      <c r="O202" s="1">
        <v>108.124410940299</v>
      </c>
      <c r="P202" s="1">
        <v>12.828307953875299</v>
      </c>
      <c r="Q202" s="1">
        <v>12.6220703125</v>
      </c>
      <c r="R202" s="1">
        <v>9.1674402056385098</v>
      </c>
      <c r="S202" s="1">
        <v>76.077756472579495</v>
      </c>
      <c r="T202" s="1">
        <v>60.733371834494903</v>
      </c>
      <c r="U202" s="1">
        <v>16.836559799339501</v>
      </c>
      <c r="V202" s="1">
        <v>9.4075916039622101</v>
      </c>
      <c r="Y202" t="s">
        <v>310</v>
      </c>
    </row>
    <row r="203" spans="1:47" x14ac:dyDescent="0.25">
      <c r="A203" t="s">
        <v>316</v>
      </c>
      <c r="B203">
        <v>2</v>
      </c>
      <c r="C203" s="1">
        <v>89.473519833847206</v>
      </c>
      <c r="D203" s="1">
        <v>206.498520245035</v>
      </c>
      <c r="E203" s="1">
        <v>1.94486574643459</v>
      </c>
      <c r="F203" s="1">
        <v>52.551483180561497</v>
      </c>
      <c r="G203" s="1">
        <v>1.2063512331014199</v>
      </c>
      <c r="H203" s="1">
        <v>74.622740432920907</v>
      </c>
      <c r="I203" s="1">
        <v>11.009739236754299</v>
      </c>
      <c r="J203" s="1">
        <v>8.056640625</v>
      </c>
      <c r="K203" s="1">
        <v>21.598362075547001</v>
      </c>
      <c r="L203" s="1">
        <v>0.59624554681229103</v>
      </c>
      <c r="M203" s="1">
        <v>8.9040077199045609</v>
      </c>
      <c r="N203" s="1">
        <v>2.2717137843261601</v>
      </c>
      <c r="O203" s="1">
        <v>311.02561220186999</v>
      </c>
      <c r="P203" s="1">
        <v>14.369075169113099</v>
      </c>
      <c r="Q203" s="1">
        <v>12.6220703125</v>
      </c>
      <c r="R203" s="1">
        <v>8.8060903047445596</v>
      </c>
      <c r="S203" s="1">
        <v>77.984783584065198</v>
      </c>
      <c r="T203" s="1">
        <v>71.879585085804706</v>
      </c>
      <c r="U203" s="1">
        <v>29.0946391703594</v>
      </c>
      <c r="V203" s="1">
        <v>15.2006840124292</v>
      </c>
      <c r="Y203" t="s">
        <v>310</v>
      </c>
    </row>
    <row r="204" spans="1:47" x14ac:dyDescent="0.25">
      <c r="A204" t="s">
        <v>316</v>
      </c>
      <c r="B204">
        <v>1</v>
      </c>
      <c r="C204" s="1">
        <v>69.847500661702298</v>
      </c>
      <c r="D204" s="1">
        <v>37.2813073973103</v>
      </c>
      <c r="E204" s="1">
        <v>3.8011725884914198</v>
      </c>
      <c r="F204" s="1">
        <v>59.6735582137389</v>
      </c>
      <c r="G204" s="1">
        <v>5.1698376295531503</v>
      </c>
      <c r="H204" s="1">
        <v>78.277182813985704</v>
      </c>
      <c r="I204" s="1">
        <v>7.4302930883559597</v>
      </c>
      <c r="J204" s="1">
        <v>16.181584837763801</v>
      </c>
      <c r="K204" s="1">
        <v>22.0554158587932</v>
      </c>
      <c r="L204" s="1">
        <v>0.59624554681229103</v>
      </c>
      <c r="M204" s="1">
        <v>13.6787975088524</v>
      </c>
      <c r="N204" s="1">
        <v>6.2184131451646198</v>
      </c>
      <c r="O204" s="1">
        <v>54.8649991125436</v>
      </c>
      <c r="P204" s="1">
        <v>22.762763942888899</v>
      </c>
      <c r="Q204" s="1">
        <v>45.654838159894297</v>
      </c>
      <c r="R204" s="1">
        <v>14.8825974202019</v>
      </c>
      <c r="S204" s="1">
        <v>51.164539798527301</v>
      </c>
      <c r="T204" s="1">
        <v>35.115402443244001</v>
      </c>
      <c r="U204" s="1">
        <v>10.9246231106144</v>
      </c>
      <c r="V204" s="1">
        <v>26.4196579933162</v>
      </c>
      <c r="Y204" t="s">
        <v>310</v>
      </c>
      <c r="AB204" s="1">
        <f t="shared" ref="AB204:AU204" si="17">AVERAGE(C204:C206)</f>
        <v>28.094580684440302</v>
      </c>
      <c r="AC204" s="1">
        <f t="shared" si="17"/>
        <v>156.10107018381609</v>
      </c>
      <c r="AD204" s="1">
        <f t="shared" si="17"/>
        <v>3.2786576409561463</v>
      </c>
      <c r="AE204" s="1">
        <f t="shared" si="17"/>
        <v>24.627514196246299</v>
      </c>
      <c r="AF204" s="1">
        <f t="shared" si="17"/>
        <v>9.373018793184384</v>
      </c>
      <c r="AG204" s="1">
        <f t="shared" si="17"/>
        <v>29.673123437995233</v>
      </c>
      <c r="AH204" s="1">
        <f t="shared" si="17"/>
        <v>7.7393532430464305</v>
      </c>
      <c r="AI204" s="1">
        <f t="shared" si="17"/>
        <v>9.9766910744359691</v>
      </c>
      <c r="AJ204" s="1">
        <f t="shared" si="17"/>
        <v>11.848542162785856</v>
      </c>
      <c r="AK204" s="1">
        <f t="shared" si="17"/>
        <v>1.0969548543489571</v>
      </c>
      <c r="AL204" s="1">
        <f t="shared" si="17"/>
        <v>8.7116921047628537</v>
      </c>
      <c r="AM204" s="1">
        <f t="shared" si="17"/>
        <v>2.2761597138160332</v>
      </c>
      <c r="AN204" s="1">
        <f t="shared" si="17"/>
        <v>2151.6216663708478</v>
      </c>
      <c r="AO204" s="1">
        <f t="shared" si="17"/>
        <v>11.801052454497674</v>
      </c>
      <c r="AP204" s="1">
        <f t="shared" si="17"/>
        <v>23.632992928298098</v>
      </c>
      <c r="AQ204" s="1">
        <f t="shared" si="17"/>
        <v>5.3215733083736945</v>
      </c>
      <c r="AR204" s="1">
        <f t="shared" si="17"/>
        <v>74.665014409698799</v>
      </c>
      <c r="AS204" s="1">
        <f t="shared" si="17"/>
        <v>74.864354270715793</v>
      </c>
      <c r="AT204" s="1">
        <f t="shared" si="17"/>
        <v>11.505875287301334</v>
      </c>
      <c r="AU204" s="1">
        <f t="shared" si="17"/>
        <v>25.311646214087734</v>
      </c>
    </row>
    <row r="205" spans="1:47" x14ac:dyDescent="0.25">
      <c r="A205" t="s">
        <v>320</v>
      </c>
      <c r="B205">
        <v>3</v>
      </c>
      <c r="C205" s="1">
        <v>7.0156607278385996</v>
      </c>
      <c r="D205" s="1">
        <v>212.086322937229</v>
      </c>
      <c r="E205" s="1">
        <v>3.01740016718851</v>
      </c>
      <c r="F205" s="1">
        <v>7.1044921875</v>
      </c>
      <c r="G205" s="1">
        <v>11.474609375</v>
      </c>
      <c r="H205" s="1">
        <v>5.37109375</v>
      </c>
      <c r="I205" s="1">
        <v>8.1298138692780508</v>
      </c>
      <c r="J205" s="1">
        <v>5.9462209856914798</v>
      </c>
      <c r="K205" s="1">
        <v>6.4635856701846901</v>
      </c>
      <c r="L205" s="1">
        <v>1.4307448309456801</v>
      </c>
      <c r="M205" s="1">
        <v>5.8528459879224304</v>
      </c>
      <c r="N205" s="1">
        <v>0.30503299814174001</v>
      </c>
      <c r="O205" s="1">
        <v>3200</v>
      </c>
      <c r="P205" s="1">
        <v>6.32019671030206</v>
      </c>
      <c r="Q205" s="1">
        <v>12.6220703125</v>
      </c>
      <c r="R205" s="1">
        <v>0.12528963344503699</v>
      </c>
      <c r="S205" s="1">
        <v>87.822120246280804</v>
      </c>
      <c r="T205" s="1">
        <v>94.325950821234301</v>
      </c>
      <c r="U205" s="1">
        <v>11.2775592569315</v>
      </c>
      <c r="V205" s="1">
        <v>22.427266105978202</v>
      </c>
      <c r="Y205" t="s">
        <v>310</v>
      </c>
    </row>
    <row r="206" spans="1:47" x14ac:dyDescent="0.25">
      <c r="A206" t="s">
        <v>320</v>
      </c>
      <c r="B206">
        <v>2</v>
      </c>
      <c r="C206" s="1">
        <v>7.4205806637800196</v>
      </c>
      <c r="D206" s="1">
        <v>218.93558021690899</v>
      </c>
      <c r="E206" s="1">
        <v>3.01740016718851</v>
      </c>
      <c r="F206" s="1">
        <v>7.1044921875</v>
      </c>
      <c r="G206" s="1">
        <v>11.474609375</v>
      </c>
      <c r="H206" s="1">
        <v>5.37109375</v>
      </c>
      <c r="I206" s="1">
        <v>7.65795277150528</v>
      </c>
      <c r="J206" s="1">
        <v>7.8022673998526297</v>
      </c>
      <c r="K206" s="1">
        <v>7.0266249593796797</v>
      </c>
      <c r="L206" s="1">
        <v>1.2638741852888999</v>
      </c>
      <c r="M206" s="1">
        <v>6.6034328175137302</v>
      </c>
      <c r="N206" s="1">
        <v>0.30503299814174001</v>
      </c>
      <c r="O206" s="1">
        <v>3200</v>
      </c>
      <c r="P206" s="1">
        <v>6.32019671030206</v>
      </c>
      <c r="Q206" s="1">
        <v>12.6220703125</v>
      </c>
      <c r="R206" s="1">
        <v>0.95683287147414597</v>
      </c>
      <c r="S206" s="1">
        <v>85.008383184288306</v>
      </c>
      <c r="T206" s="1">
        <v>95.1517095476691</v>
      </c>
      <c r="U206" s="1">
        <v>12.315443494358099</v>
      </c>
      <c r="V206" s="1">
        <v>27.0880145429688</v>
      </c>
      <c r="Y206" t="s">
        <v>310</v>
      </c>
    </row>
    <row r="207" spans="1:47" x14ac:dyDescent="0.25">
      <c r="A207" t="s">
        <v>320</v>
      </c>
      <c r="B207">
        <v>1</v>
      </c>
      <c r="C207" s="1">
        <v>4.61888289881521</v>
      </c>
      <c r="D207" s="1">
        <v>37.2813073973103</v>
      </c>
      <c r="E207" s="1">
        <v>1.94486574643459</v>
      </c>
      <c r="F207" s="1">
        <v>7.1044921875</v>
      </c>
      <c r="G207" s="1">
        <v>11.474609375</v>
      </c>
      <c r="H207" s="1">
        <v>5.37109375</v>
      </c>
      <c r="I207" s="1">
        <v>3.6517676749057402</v>
      </c>
      <c r="J207" s="1">
        <v>5.9462209856914798</v>
      </c>
      <c r="K207" s="1">
        <v>1.4196048486986801</v>
      </c>
      <c r="L207" s="1">
        <v>0.59624554681229103</v>
      </c>
      <c r="M207" s="1">
        <v>6.6034328175137302</v>
      </c>
      <c r="N207" s="1">
        <v>2.4658203125</v>
      </c>
      <c r="O207" s="1">
        <v>99.497659280752003</v>
      </c>
      <c r="P207" s="1">
        <v>5.8341450159284003</v>
      </c>
      <c r="Q207" s="1">
        <v>12.6220703125</v>
      </c>
      <c r="R207" s="1">
        <v>0.12528963344503699</v>
      </c>
      <c r="S207" s="1">
        <v>66.970430354261694</v>
      </c>
      <c r="T207" s="1">
        <v>20.703113697771599</v>
      </c>
      <c r="U207" s="1">
        <v>6.7287527052436999</v>
      </c>
      <c r="V207" s="1">
        <v>25.7521139912538</v>
      </c>
      <c r="Y207" t="s">
        <v>310</v>
      </c>
      <c r="AB207" s="1">
        <f t="shared" ref="AB207:AU207" si="18">AVERAGE(C207:C209)</f>
        <v>12.634476548252936</v>
      </c>
      <c r="AC207" s="1">
        <f t="shared" si="18"/>
        <v>207.41314440819974</v>
      </c>
      <c r="AD207" s="1">
        <f t="shared" si="18"/>
        <v>2.8345341186835</v>
      </c>
      <c r="AE207" s="1">
        <f t="shared" si="18"/>
        <v>22.749623820570264</v>
      </c>
      <c r="AF207" s="1">
        <f t="shared" si="18"/>
        <v>8.4238462035147901</v>
      </c>
      <c r="AG207" s="1">
        <f t="shared" si="18"/>
        <v>31.241004435845497</v>
      </c>
      <c r="AH207" s="1">
        <f t="shared" si="18"/>
        <v>8.5450732413266799</v>
      </c>
      <c r="AI207" s="1">
        <f t="shared" si="18"/>
        <v>14.310822268077592</v>
      </c>
      <c r="AJ207" s="1">
        <f t="shared" si="18"/>
        <v>11.907287022421826</v>
      </c>
      <c r="AK207" s="1">
        <f t="shared" si="18"/>
        <v>2.0445705319057139</v>
      </c>
      <c r="AL207" s="1">
        <f t="shared" si="18"/>
        <v>9.1848447317818938</v>
      </c>
      <c r="AM207" s="1">
        <f t="shared" si="18"/>
        <v>2.916320692908307</v>
      </c>
      <c r="AN207" s="1">
        <f t="shared" si="18"/>
        <v>1146.4327372542366</v>
      </c>
      <c r="AO207" s="1">
        <f t="shared" si="18"/>
        <v>12.048987553759</v>
      </c>
      <c r="AP207" s="1">
        <f t="shared" si="18"/>
        <v>12.6220703125</v>
      </c>
      <c r="AQ207" s="1">
        <f t="shared" si="18"/>
        <v>6.8651080004634393</v>
      </c>
      <c r="AR207" s="1">
        <f t="shared" si="18"/>
        <v>70.047037952786269</v>
      </c>
      <c r="AS207" s="1">
        <f t="shared" si="18"/>
        <v>48.313731878779741</v>
      </c>
      <c r="AT207" s="1">
        <f t="shared" si="18"/>
        <v>21.3816091914711</v>
      </c>
      <c r="AU207" s="1">
        <f t="shared" si="18"/>
        <v>16.133733606461966</v>
      </c>
    </row>
    <row r="208" spans="1:47" x14ac:dyDescent="0.25">
      <c r="A208" t="s">
        <v>319</v>
      </c>
      <c r="B208">
        <v>3</v>
      </c>
      <c r="C208" s="1">
        <v>17.450882585816899</v>
      </c>
      <c r="D208" s="1">
        <v>306.20447498675702</v>
      </c>
      <c r="E208" s="1">
        <v>3.01740016718851</v>
      </c>
      <c r="F208" s="1">
        <v>28.3765406090473</v>
      </c>
      <c r="G208" s="1">
        <v>11.474609375</v>
      </c>
      <c r="H208" s="1">
        <v>46.173910787577398</v>
      </c>
      <c r="I208" s="1">
        <v>11.8250301633944</v>
      </c>
      <c r="J208" s="1">
        <v>16.181584837763801</v>
      </c>
      <c r="K208" s="1">
        <v>15.880570486844301</v>
      </c>
      <c r="L208" s="1">
        <v>2.79238780736353</v>
      </c>
      <c r="M208" s="1">
        <v>9.6851209408974501</v>
      </c>
      <c r="N208" s="1">
        <v>2.9711246561208902</v>
      </c>
      <c r="O208" s="1">
        <v>3200</v>
      </c>
      <c r="P208" s="1">
        <v>12.828307953875299</v>
      </c>
      <c r="Q208" s="1">
        <v>12.6220703125</v>
      </c>
      <c r="R208" s="1">
        <v>7.7180974998462801</v>
      </c>
      <c r="S208" s="1">
        <v>78.935530831730006</v>
      </c>
      <c r="T208" s="1">
        <v>65.735071723262607</v>
      </c>
      <c r="U208" s="1">
        <v>28.578918657469501</v>
      </c>
      <c r="V208" s="1">
        <v>10.683123389225999</v>
      </c>
      <c r="Y208" t="s">
        <v>310</v>
      </c>
    </row>
    <row r="209" spans="1:47" x14ac:dyDescent="0.25">
      <c r="A209" t="s">
        <v>319</v>
      </c>
      <c r="B209">
        <v>2</v>
      </c>
      <c r="C209" s="1">
        <v>15.8336641601267</v>
      </c>
      <c r="D209" s="1">
        <v>278.75365084053198</v>
      </c>
      <c r="E209" s="1">
        <v>3.5413364424273999</v>
      </c>
      <c r="F209" s="1">
        <v>32.767838665163502</v>
      </c>
      <c r="G209" s="1">
        <v>2.3223198605443698</v>
      </c>
      <c r="H209" s="1">
        <v>42.178008769959099</v>
      </c>
      <c r="I209" s="1">
        <v>10.1584218856799</v>
      </c>
      <c r="J209" s="1">
        <v>20.804660980777498</v>
      </c>
      <c r="K209" s="1">
        <v>18.421685731722501</v>
      </c>
      <c r="L209" s="1">
        <v>2.7450782415413202</v>
      </c>
      <c r="M209" s="1">
        <v>11.2659804369345</v>
      </c>
      <c r="N209" s="1">
        <v>3.3120171101040299</v>
      </c>
      <c r="O209" s="1">
        <v>139.80055248195799</v>
      </c>
      <c r="P209" s="1">
        <v>17.484509691473299</v>
      </c>
      <c r="Q209" s="1">
        <v>12.6220703125</v>
      </c>
      <c r="R209" s="1">
        <v>12.751936868099</v>
      </c>
      <c r="S209" s="1">
        <v>64.235152672367093</v>
      </c>
      <c r="T209" s="1">
        <v>58.503010215304997</v>
      </c>
      <c r="U209" s="1">
        <v>28.837156211700101</v>
      </c>
      <c r="V209" s="1">
        <v>11.965963438906099</v>
      </c>
      <c r="Y209" t="s">
        <v>310</v>
      </c>
    </row>
    <row r="210" spans="1:47" x14ac:dyDescent="0.25">
      <c r="A210" t="s">
        <v>319</v>
      </c>
      <c r="B210">
        <v>1</v>
      </c>
      <c r="C210" s="1">
        <v>10.2773169480951</v>
      </c>
      <c r="D210" s="1">
        <v>94.982419986033605</v>
      </c>
      <c r="E210" s="1">
        <v>2.48620376750358</v>
      </c>
      <c r="F210" s="1">
        <v>20.302930235456699</v>
      </c>
      <c r="G210" s="1">
        <v>11.474609375</v>
      </c>
      <c r="H210" s="1">
        <v>1.00927843732457</v>
      </c>
      <c r="I210" s="1">
        <v>6.96862919528626</v>
      </c>
      <c r="J210" s="1">
        <v>3.9706141264383201</v>
      </c>
      <c r="K210" s="1">
        <v>7.7340293887033198</v>
      </c>
      <c r="L210" s="1">
        <v>0.97376437691360995</v>
      </c>
      <c r="M210" s="1">
        <v>9.6851209408974501</v>
      </c>
      <c r="N210" s="1">
        <v>1.9107203624528</v>
      </c>
      <c r="O210" s="1">
        <v>111.395236439727</v>
      </c>
      <c r="P210" s="1">
        <v>10.7939951817095</v>
      </c>
      <c r="Q210" s="1">
        <v>12.6220703125</v>
      </c>
      <c r="R210" s="1">
        <v>4.7796632667221699</v>
      </c>
      <c r="S210" s="1">
        <v>57.173908048666</v>
      </c>
      <c r="T210" s="1">
        <v>26.945098695225902</v>
      </c>
      <c r="U210" s="1">
        <v>19.536942276853001</v>
      </c>
      <c r="V210" s="1">
        <v>10.683123389225999</v>
      </c>
      <c r="Y210" t="s">
        <v>310</v>
      </c>
      <c r="AB210" s="1">
        <f t="shared" ref="AB210:AU210" si="19">AVERAGE(C210:C212)</f>
        <v>16.243824314092169</v>
      </c>
      <c r="AC210" s="1">
        <f t="shared" si="19"/>
        <v>213.22078700163854</v>
      </c>
      <c r="AD210" s="1">
        <f t="shared" si="19"/>
        <v>1.9397568162002734</v>
      </c>
      <c r="AE210" s="1">
        <f t="shared" si="19"/>
        <v>9.0060349504974866</v>
      </c>
      <c r="AF210" s="1">
        <f t="shared" si="19"/>
        <v>11.474609375</v>
      </c>
      <c r="AG210" s="1">
        <f t="shared" si="19"/>
        <v>3.917155312441523</v>
      </c>
      <c r="AH210" s="1">
        <f t="shared" si="19"/>
        <v>9.1925199834429865</v>
      </c>
      <c r="AI210" s="1">
        <f t="shared" si="19"/>
        <v>6.6946317921461072</v>
      </c>
      <c r="AJ210" s="1">
        <f t="shared" si="19"/>
        <v>4.6896050040250765</v>
      </c>
      <c r="AK210" s="1">
        <f t="shared" si="19"/>
        <v>1.4139647086713001</v>
      </c>
      <c r="AL210" s="1">
        <f t="shared" si="19"/>
        <v>7.8892119226032991</v>
      </c>
      <c r="AM210" s="1">
        <f t="shared" si="19"/>
        <v>1.0648664726123058</v>
      </c>
      <c r="AN210" s="1">
        <f t="shared" si="19"/>
        <v>1189.568929276189</v>
      </c>
      <c r="AO210" s="1">
        <f t="shared" si="19"/>
        <v>9.124293465529183</v>
      </c>
      <c r="AP210" s="1">
        <f t="shared" si="19"/>
        <v>12.6220703125</v>
      </c>
      <c r="AQ210" s="1">
        <f t="shared" si="19"/>
        <v>2.2311096698901536</v>
      </c>
      <c r="AR210" s="1">
        <f t="shared" si="19"/>
        <v>71.296880232032606</v>
      </c>
      <c r="AS210" s="1">
        <f t="shared" si="19"/>
        <v>62.416962460578539</v>
      </c>
      <c r="AT210" s="1">
        <f t="shared" si="19"/>
        <v>15.2030475045048</v>
      </c>
      <c r="AU210" s="1">
        <f t="shared" si="19"/>
        <v>16.970255890112</v>
      </c>
    </row>
    <row r="211" spans="1:47" x14ac:dyDescent="0.25">
      <c r="A211" t="s">
        <v>317</v>
      </c>
      <c r="B211">
        <v>2</v>
      </c>
      <c r="C211" s="1">
        <v>20.946008650775202</v>
      </c>
      <c r="D211" s="1">
        <v>402.97379564252998</v>
      </c>
      <c r="E211" s="1">
        <v>1.38820093466265</v>
      </c>
      <c r="F211" s="1">
        <v>3.3575873080178802</v>
      </c>
      <c r="G211" s="1">
        <v>11.474609375</v>
      </c>
      <c r="H211" s="1">
        <v>5.37109375</v>
      </c>
      <c r="I211" s="1">
        <v>10.5134947386194</v>
      </c>
      <c r="J211" s="1">
        <v>8.056640625</v>
      </c>
      <c r="K211" s="1">
        <v>4.6534135415262501</v>
      </c>
      <c r="L211" s="1">
        <v>2.0609687257438698</v>
      </c>
      <c r="M211" s="1">
        <v>5.8528459879224304</v>
      </c>
      <c r="N211" s="1">
        <v>0.53448337146025304</v>
      </c>
      <c r="O211" s="1">
        <v>257.31155138883997</v>
      </c>
      <c r="P211" s="1">
        <v>7.7930414883010402</v>
      </c>
      <c r="Q211" s="1">
        <v>12.6220703125</v>
      </c>
      <c r="R211" s="1">
        <v>0.95683287147414597</v>
      </c>
      <c r="S211" s="1">
        <v>78.731949063366599</v>
      </c>
      <c r="T211" s="1">
        <v>117.23927415433801</v>
      </c>
      <c r="U211" s="1">
        <v>14.7946409797299</v>
      </c>
      <c r="V211" s="1">
        <v>20.4434558920066</v>
      </c>
      <c r="Y211" t="s">
        <v>310</v>
      </c>
    </row>
    <row r="212" spans="1:47" x14ac:dyDescent="0.25">
      <c r="A212" t="s">
        <v>317</v>
      </c>
      <c r="B212">
        <v>1</v>
      </c>
      <c r="C212" s="1">
        <v>17.5081473434062</v>
      </c>
      <c r="D212" s="1">
        <v>141.706145376352</v>
      </c>
      <c r="E212" s="1">
        <v>1.94486574643459</v>
      </c>
      <c r="F212" s="1">
        <v>3.3575873080178802</v>
      </c>
      <c r="G212" s="1">
        <v>11.474609375</v>
      </c>
      <c r="H212" s="1">
        <v>5.37109375</v>
      </c>
      <c r="I212" s="1">
        <v>10.095436016423299</v>
      </c>
      <c r="J212" s="1">
        <v>8.056640625</v>
      </c>
      <c r="K212" s="1">
        <v>1.6813720818456599</v>
      </c>
      <c r="L212" s="1">
        <v>1.2071610233564201</v>
      </c>
      <c r="M212" s="1">
        <v>8.1296688389900194</v>
      </c>
      <c r="N212" s="1">
        <v>0.74939568392386402</v>
      </c>
      <c r="O212" s="1">
        <v>3200</v>
      </c>
      <c r="P212" s="1">
        <v>8.78584372657701</v>
      </c>
      <c r="Q212" s="1">
        <v>12.6220703125</v>
      </c>
      <c r="R212" s="1">
        <v>0.95683287147414597</v>
      </c>
      <c r="S212" s="1">
        <v>77.984783584065198</v>
      </c>
      <c r="T212" s="1">
        <v>43.066514532171702</v>
      </c>
      <c r="U212" s="1">
        <v>11.2775592569315</v>
      </c>
      <c r="V212" s="1">
        <v>19.784188389103399</v>
      </c>
      <c r="Y212" t="s">
        <v>310</v>
      </c>
      <c r="AB212" s="1">
        <f t="shared" ref="AB212:AU212" si="20">AVERAGE(C212:C214)</f>
        <v>16.495782830554951</v>
      </c>
      <c r="AC212" s="1">
        <f t="shared" si="20"/>
        <v>262.1282251106615</v>
      </c>
      <c r="AD212" s="1">
        <f t="shared" si="20"/>
        <v>1.66653334054862</v>
      </c>
      <c r="AE212" s="1">
        <f t="shared" si="20"/>
        <v>5.2310397477589401</v>
      </c>
      <c r="AF212" s="1">
        <f t="shared" si="20"/>
        <v>11.474609375</v>
      </c>
      <c r="AG212" s="1">
        <f t="shared" si="20"/>
        <v>5.37109375</v>
      </c>
      <c r="AH212" s="1">
        <f t="shared" si="20"/>
        <v>9.7348228292663794</v>
      </c>
      <c r="AI212" s="1">
        <f t="shared" si="20"/>
        <v>8.056640625</v>
      </c>
      <c r="AJ212" s="1">
        <f t="shared" si="20"/>
        <v>2.8238466341267299</v>
      </c>
      <c r="AK212" s="1">
        <f t="shared" si="20"/>
        <v>1.2635905029366801</v>
      </c>
      <c r="AL212" s="1">
        <f t="shared" si="20"/>
        <v>6.9912574134562249</v>
      </c>
      <c r="AM212" s="1">
        <f t="shared" si="20"/>
        <v>1.607607998211932</v>
      </c>
      <c r="AN212" s="1">
        <f t="shared" si="20"/>
        <v>3200</v>
      </c>
      <c r="AO212" s="1">
        <f t="shared" si="20"/>
        <v>7.553020218439535</v>
      </c>
      <c r="AP212" s="1">
        <f t="shared" si="20"/>
        <v>12.6220703125</v>
      </c>
      <c r="AQ212" s="1">
        <f t="shared" si="20"/>
        <v>3.6522445607370728</v>
      </c>
      <c r="AR212" s="1">
        <f t="shared" si="20"/>
        <v>81.899142610114851</v>
      </c>
      <c r="AS212" s="1">
        <f t="shared" si="20"/>
        <v>62.672112190769255</v>
      </c>
      <c r="AT212" s="1">
        <f t="shared" si="20"/>
        <v>12.466887786529199</v>
      </c>
      <c r="AU212" s="1">
        <f t="shared" si="20"/>
        <v>15.87507591400475</v>
      </c>
    </row>
    <row r="213" spans="1:47" x14ac:dyDescent="0.25">
      <c r="A213" t="s">
        <v>317</v>
      </c>
      <c r="B213">
        <v>3</v>
      </c>
      <c r="C213" s="1">
        <v>15.4834183177037</v>
      </c>
      <c r="D213" s="1">
        <v>382.55030484497098</v>
      </c>
      <c r="E213" s="1">
        <v>1.38820093466265</v>
      </c>
      <c r="F213" s="1">
        <v>7.1044921875</v>
      </c>
      <c r="G213" s="1">
        <v>11.474609375</v>
      </c>
      <c r="H213" s="1">
        <v>5.37109375</v>
      </c>
      <c r="I213" s="1">
        <v>9.3742096421094594</v>
      </c>
      <c r="J213" s="1">
        <v>8.056640625</v>
      </c>
      <c r="K213" s="1">
        <v>3.9663211864078001</v>
      </c>
      <c r="L213" s="1">
        <v>1.3200199825169401</v>
      </c>
      <c r="M213" s="1">
        <v>5.8528459879224304</v>
      </c>
      <c r="N213" s="1">
        <v>2.4658203125</v>
      </c>
      <c r="O213" s="1">
        <v>3200</v>
      </c>
      <c r="P213" s="1">
        <v>6.32019671030206</v>
      </c>
      <c r="Q213" s="1">
        <v>12.6220703125</v>
      </c>
      <c r="R213" s="1">
        <v>6.34765625</v>
      </c>
      <c r="S213" s="1">
        <v>85.813501636164503</v>
      </c>
      <c r="T213" s="1">
        <v>82.277709849366801</v>
      </c>
      <c r="U213" s="1">
        <v>13.656216316126899</v>
      </c>
      <c r="V213" s="1">
        <v>11.965963438906099</v>
      </c>
      <c r="Y213" t="s">
        <v>310</v>
      </c>
    </row>
    <row r="214" spans="1:47" x14ac:dyDescent="0.25"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47" x14ac:dyDescent="0.25"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47" x14ac:dyDescent="0.25"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47" x14ac:dyDescent="0.25"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47" x14ac:dyDescent="0.25"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47" x14ac:dyDescent="0.2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47" x14ac:dyDescent="0.25"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47" x14ac:dyDescent="0.25"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47" x14ac:dyDescent="0.25"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</row>
  </sheetData>
  <autoFilter ref="A1:AU263" xr:uid="{3803E384-9986-4655-9C68-451DBF4BCA6F}">
    <sortState xmlns:xlrd2="http://schemas.microsoft.com/office/spreadsheetml/2017/richdata2" ref="A2:AU223">
      <sortCondition ref="A1:A263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FC84F-2284-49C0-86CF-089945DAC1D7}">
  <sheetPr filterMode="1"/>
  <dimension ref="A1:AT177"/>
  <sheetViews>
    <sheetView workbookViewId="0">
      <selection activeCell="B177" sqref="B177"/>
    </sheetView>
  </sheetViews>
  <sheetFormatPr defaultRowHeight="15" x14ac:dyDescent="0.25"/>
  <cols>
    <col min="2" max="2" width="9.140625" customWidth="1"/>
  </cols>
  <sheetData>
    <row r="1" spans="1:46" ht="15.75" x14ac:dyDescent="0.25">
      <c r="A1" s="2" t="s">
        <v>231</v>
      </c>
      <c r="B1" s="2" t="s">
        <v>232</v>
      </c>
      <c r="C1" s="2" t="s">
        <v>233</v>
      </c>
      <c r="D1" s="2" t="s">
        <v>104</v>
      </c>
      <c r="E1" s="2" t="s">
        <v>98</v>
      </c>
      <c r="F1" s="2" t="s">
        <v>105</v>
      </c>
      <c r="G1" s="2" t="s">
        <v>106</v>
      </c>
      <c r="H1" s="2" t="s">
        <v>107</v>
      </c>
      <c r="I1" s="2" t="s">
        <v>108</v>
      </c>
      <c r="J1" s="2" t="s">
        <v>109</v>
      </c>
      <c r="K1" s="2" t="s">
        <v>110</v>
      </c>
      <c r="L1" s="2" t="s">
        <v>111</v>
      </c>
      <c r="M1" s="2" t="s">
        <v>112</v>
      </c>
      <c r="N1" s="2" t="s">
        <v>113</v>
      </c>
      <c r="O1" s="2" t="s">
        <v>114</v>
      </c>
      <c r="P1" s="2" t="s">
        <v>115</v>
      </c>
      <c r="Q1" s="2" t="s">
        <v>234</v>
      </c>
      <c r="R1" s="2" t="s">
        <v>235</v>
      </c>
      <c r="S1" s="2" t="s">
        <v>236</v>
      </c>
      <c r="T1" s="2" t="s">
        <v>237</v>
      </c>
      <c r="U1" s="2" t="s">
        <v>238</v>
      </c>
      <c r="V1" s="2" t="s">
        <v>239</v>
      </c>
      <c r="W1" s="2" t="s">
        <v>240</v>
      </c>
      <c r="X1" s="2" t="s">
        <v>241</v>
      </c>
      <c r="Y1" s="2" t="s">
        <v>234</v>
      </c>
      <c r="Z1" s="2" t="s">
        <v>237</v>
      </c>
      <c r="AA1" s="2" t="s">
        <v>242</v>
      </c>
      <c r="AB1" s="2" t="s">
        <v>243</v>
      </c>
      <c r="AC1" s="2" t="s">
        <v>244</v>
      </c>
      <c r="AD1" s="2" t="s">
        <v>245</v>
      </c>
      <c r="AE1" s="2" t="s">
        <v>246</v>
      </c>
      <c r="AF1" s="2" t="s">
        <v>247</v>
      </c>
      <c r="AG1" s="2" t="s">
        <v>235</v>
      </c>
      <c r="AH1" s="2" t="s">
        <v>238</v>
      </c>
      <c r="AI1" s="2" t="s">
        <v>248</v>
      </c>
      <c r="AJ1" s="2" t="s">
        <v>249</v>
      </c>
      <c r="AK1" s="2" t="s">
        <v>250</v>
      </c>
      <c r="AL1" s="2" t="s">
        <v>251</v>
      </c>
      <c r="AM1" s="2" t="s">
        <v>252</v>
      </c>
      <c r="AN1" s="2" t="s">
        <v>253</v>
      </c>
      <c r="AO1" s="2" t="s">
        <v>236</v>
      </c>
      <c r="AP1" s="2" t="s">
        <v>239</v>
      </c>
      <c r="AQ1" s="2" t="s">
        <v>254</v>
      </c>
      <c r="AR1" s="2" t="s">
        <v>255</v>
      </c>
      <c r="AS1" s="2" t="s">
        <v>256</v>
      </c>
      <c r="AT1" s="2" t="s">
        <v>257</v>
      </c>
    </row>
    <row r="2" spans="1:46" ht="15.75" hidden="1" x14ac:dyDescent="0.25">
      <c r="A2" s="2">
        <v>360</v>
      </c>
      <c r="B2" s="3" t="s">
        <v>263</v>
      </c>
      <c r="C2" s="2">
        <v>360</v>
      </c>
      <c r="D2" s="2">
        <v>1</v>
      </c>
      <c r="E2" s="2" t="s">
        <v>0</v>
      </c>
      <c r="F2" s="2">
        <v>8</v>
      </c>
      <c r="G2" s="2" t="s">
        <v>35</v>
      </c>
      <c r="H2" s="2" t="s">
        <v>2</v>
      </c>
      <c r="I2" s="2">
        <v>6</v>
      </c>
      <c r="J2" s="2" t="s">
        <v>3</v>
      </c>
      <c r="K2" s="2" t="s">
        <v>4</v>
      </c>
      <c r="L2" s="2">
        <v>32</v>
      </c>
      <c r="M2" s="2" t="s">
        <v>5</v>
      </c>
      <c r="N2" s="2">
        <v>2944</v>
      </c>
      <c r="O2" s="2">
        <v>5462</v>
      </c>
      <c r="P2" s="2">
        <v>3451</v>
      </c>
      <c r="Q2" s="2">
        <v>2.2200000000000002</v>
      </c>
      <c r="R2" s="2">
        <v>2.4929999999999999</v>
      </c>
      <c r="S2" s="2">
        <v>2.3980000000000001</v>
      </c>
      <c r="T2" s="2">
        <v>0.96399999999999997</v>
      </c>
      <c r="U2" s="2">
        <v>1.3169999999999999</v>
      </c>
      <c r="V2" s="2">
        <v>1.1639999999999999</v>
      </c>
      <c r="W2" s="2">
        <v>2.7879999999999998</v>
      </c>
      <c r="X2" s="2">
        <v>2.7709999999999999</v>
      </c>
      <c r="Y2" s="2">
        <v>2.2200000000000002</v>
      </c>
      <c r="Z2" s="2">
        <v>0.96399999999999997</v>
      </c>
      <c r="AA2" s="2">
        <v>0.28100000000000003</v>
      </c>
      <c r="AB2" s="2">
        <v>0.10100000000000001</v>
      </c>
      <c r="AC2" s="2">
        <v>7.0000000000000007E-2</v>
      </c>
      <c r="AD2" s="2">
        <v>6.0999999999999999E-2</v>
      </c>
      <c r="AE2" s="2">
        <v>2.7959999999999998</v>
      </c>
      <c r="AF2" s="2">
        <v>2.6819999999999999</v>
      </c>
      <c r="AG2" s="2">
        <v>2.4929999999999999</v>
      </c>
      <c r="AH2" s="2">
        <v>1.3169999999999999</v>
      </c>
      <c r="AI2" s="2">
        <v>0.54800000000000004</v>
      </c>
      <c r="AJ2" s="2">
        <v>0.185</v>
      </c>
      <c r="AK2" s="2">
        <v>0.109</v>
      </c>
      <c r="AL2" s="2">
        <v>9.6000000000000002E-2</v>
      </c>
      <c r="AM2" s="2">
        <v>2.61</v>
      </c>
      <c r="AN2" s="2">
        <v>2.5190000000000001</v>
      </c>
      <c r="AO2" s="2">
        <v>2.3980000000000001</v>
      </c>
      <c r="AP2" s="2">
        <v>1.1639999999999999</v>
      </c>
      <c r="AQ2" s="2">
        <v>0.30199999999999999</v>
      </c>
      <c r="AR2" s="2">
        <v>0.104</v>
      </c>
      <c r="AS2" s="2">
        <v>7.5999999999999998E-2</v>
      </c>
      <c r="AT2" s="2">
        <v>7.2999999999999995E-2</v>
      </c>
    </row>
    <row r="3" spans="1:46" ht="15.75" hidden="1" x14ac:dyDescent="0.25">
      <c r="A3" s="2">
        <v>345</v>
      </c>
      <c r="B3" s="3" t="s">
        <v>261</v>
      </c>
      <c r="C3" s="2">
        <v>345</v>
      </c>
      <c r="D3" s="2">
        <v>1</v>
      </c>
      <c r="E3" s="2" t="s">
        <v>0</v>
      </c>
      <c r="F3" s="2">
        <v>7</v>
      </c>
      <c r="G3" s="2" t="s">
        <v>19</v>
      </c>
      <c r="H3" s="2" t="s">
        <v>2</v>
      </c>
      <c r="I3" s="2">
        <v>6</v>
      </c>
      <c r="J3" s="2" t="s">
        <v>3</v>
      </c>
      <c r="K3" s="2" t="s">
        <v>4</v>
      </c>
      <c r="L3" s="2">
        <v>28</v>
      </c>
      <c r="M3" s="2" t="s">
        <v>5</v>
      </c>
      <c r="N3" s="2">
        <v>3967</v>
      </c>
      <c r="O3" s="2">
        <v>2594</v>
      </c>
      <c r="P3" s="2">
        <v>4484</v>
      </c>
      <c r="Q3" s="2">
        <v>2.1909999999999998</v>
      </c>
      <c r="R3" s="2">
        <v>2.3490000000000002</v>
      </c>
      <c r="S3" s="2">
        <v>2.5</v>
      </c>
      <c r="T3" s="2">
        <v>1.159</v>
      </c>
      <c r="U3" s="2">
        <v>0.91600000000000004</v>
      </c>
      <c r="V3" s="2">
        <v>1.147</v>
      </c>
      <c r="W3" s="2">
        <v>2.5550000000000002</v>
      </c>
      <c r="X3" s="2">
        <v>2.573</v>
      </c>
      <c r="Y3" s="2">
        <v>2.1909999999999998</v>
      </c>
      <c r="Z3" s="2">
        <v>1.159</v>
      </c>
      <c r="AA3" s="2">
        <v>0.33900000000000002</v>
      </c>
      <c r="AB3" s="2">
        <v>0.14899999999999999</v>
      </c>
      <c r="AC3" s="2">
        <v>9.1999999999999998E-2</v>
      </c>
      <c r="AD3" s="2">
        <v>7.6999999999999999E-2</v>
      </c>
      <c r="AE3" s="2">
        <v>2.7320000000000002</v>
      </c>
      <c r="AF3" s="2">
        <v>2.738</v>
      </c>
      <c r="AG3" s="2">
        <v>2.3490000000000002</v>
      </c>
      <c r="AH3" s="2">
        <v>0.91600000000000004</v>
      </c>
      <c r="AI3" s="2">
        <v>0.29599999999999999</v>
      </c>
      <c r="AJ3" s="2">
        <v>0.11600000000000001</v>
      </c>
      <c r="AK3" s="2">
        <v>8.2000000000000003E-2</v>
      </c>
      <c r="AL3" s="2">
        <v>8.3000000000000004E-2</v>
      </c>
      <c r="AM3" s="2">
        <v>2.9359999999999999</v>
      </c>
      <c r="AN3" s="2">
        <v>3.1070000000000002</v>
      </c>
      <c r="AO3" s="2">
        <v>2.5</v>
      </c>
      <c r="AP3" s="2">
        <v>1.147</v>
      </c>
      <c r="AQ3" s="2">
        <v>0.40400000000000003</v>
      </c>
      <c r="AR3" s="2">
        <v>0.14299999999999999</v>
      </c>
      <c r="AS3" s="2">
        <v>8.2000000000000003E-2</v>
      </c>
      <c r="AT3" s="2">
        <v>7.1999999999999995E-2</v>
      </c>
    </row>
    <row r="4" spans="1:46" ht="15.75" hidden="1" x14ac:dyDescent="0.25">
      <c r="A4" s="2">
        <v>188</v>
      </c>
      <c r="B4" s="3" t="s">
        <v>260</v>
      </c>
      <c r="C4" s="2">
        <v>188</v>
      </c>
      <c r="D4" s="2">
        <v>1</v>
      </c>
      <c r="E4" s="2" t="s">
        <v>0</v>
      </c>
      <c r="F4" s="2">
        <v>4</v>
      </c>
      <c r="G4" s="2" t="s">
        <v>10</v>
      </c>
      <c r="H4" s="2" t="s">
        <v>2</v>
      </c>
      <c r="I4" s="2">
        <v>6</v>
      </c>
      <c r="J4" s="2" t="s">
        <v>3</v>
      </c>
      <c r="K4" s="2" t="s">
        <v>4</v>
      </c>
      <c r="L4" s="2">
        <v>21</v>
      </c>
      <c r="M4" s="2" t="s">
        <v>5</v>
      </c>
      <c r="N4" s="2">
        <v>4332</v>
      </c>
      <c r="O4" s="2">
        <v>16594</v>
      </c>
      <c r="P4" s="2">
        <v>5293</v>
      </c>
      <c r="Q4" s="2">
        <v>2.0249999999999999</v>
      </c>
      <c r="R4" s="2">
        <v>3.0579999999999998</v>
      </c>
      <c r="S4" s="2">
        <v>2.56</v>
      </c>
      <c r="T4" s="2">
        <v>1.401</v>
      </c>
      <c r="U4" s="2">
        <v>2.476</v>
      </c>
      <c r="V4" s="2">
        <v>1.3879999999999999</v>
      </c>
      <c r="W4" s="2">
        <v>2.5150000000000001</v>
      </c>
      <c r="X4" s="2">
        <v>2.3290000000000002</v>
      </c>
      <c r="Y4" s="2">
        <v>2.0249999999999999</v>
      </c>
      <c r="Z4" s="2">
        <v>1.401</v>
      </c>
      <c r="AA4" s="2">
        <v>0.37</v>
      </c>
      <c r="AB4" s="2">
        <v>0.13300000000000001</v>
      </c>
      <c r="AC4" s="2">
        <v>8.2000000000000003E-2</v>
      </c>
      <c r="AD4" s="2">
        <v>5.6000000000000001E-2</v>
      </c>
      <c r="AE4" s="2">
        <v>3.1739999999999999</v>
      </c>
      <c r="AF4" s="2">
        <v>3.08</v>
      </c>
      <c r="AG4" s="2">
        <v>3.0579999999999998</v>
      </c>
      <c r="AH4" s="2">
        <v>2.476</v>
      </c>
      <c r="AI4" s="2">
        <v>0.98599999999999999</v>
      </c>
      <c r="AJ4" s="2">
        <v>0.35199999999999998</v>
      </c>
      <c r="AK4" s="2">
        <v>0.155</v>
      </c>
      <c r="AL4" s="2">
        <v>5.8999999999999997E-2</v>
      </c>
      <c r="AM4" s="2">
        <v>3.2530000000000001</v>
      </c>
      <c r="AN4" s="2">
        <v>2.9430000000000001</v>
      </c>
      <c r="AO4" s="2">
        <v>2.56</v>
      </c>
      <c r="AP4" s="2">
        <v>1.3879999999999999</v>
      </c>
      <c r="AQ4" s="2">
        <v>0.47799999999999998</v>
      </c>
      <c r="AR4" s="2">
        <v>0.126</v>
      </c>
      <c r="AS4" s="2">
        <v>8.1000000000000003E-2</v>
      </c>
      <c r="AT4" s="2">
        <v>6.3E-2</v>
      </c>
    </row>
    <row r="5" spans="1:46" ht="15.75" hidden="1" x14ac:dyDescent="0.25">
      <c r="A5" s="2">
        <v>307</v>
      </c>
      <c r="B5" s="3" t="s">
        <v>264</v>
      </c>
      <c r="C5" s="2">
        <v>307</v>
      </c>
      <c r="D5" s="2">
        <v>1</v>
      </c>
      <c r="E5" s="2" t="s">
        <v>0</v>
      </c>
      <c r="F5" s="2">
        <v>7</v>
      </c>
      <c r="G5" s="2" t="s">
        <v>37</v>
      </c>
      <c r="H5" s="2" t="s">
        <v>2</v>
      </c>
      <c r="I5" s="2">
        <v>6</v>
      </c>
      <c r="J5" s="2" t="s">
        <v>3</v>
      </c>
      <c r="K5" s="2" t="s">
        <v>4</v>
      </c>
      <c r="L5" s="2">
        <v>33</v>
      </c>
      <c r="M5" s="2" t="s">
        <v>5</v>
      </c>
      <c r="N5" s="2">
        <v>2996</v>
      </c>
      <c r="O5" s="2">
        <v>4388</v>
      </c>
      <c r="P5" s="2">
        <v>3781</v>
      </c>
      <c r="Q5" s="2">
        <v>2.008</v>
      </c>
      <c r="R5" s="2">
        <v>2.6309999999999998</v>
      </c>
      <c r="S5" s="2">
        <v>2.746</v>
      </c>
      <c r="T5" s="2">
        <v>1.0580000000000001</v>
      </c>
      <c r="U5" s="2">
        <v>1.2709999999999999</v>
      </c>
      <c r="V5" s="2">
        <v>1.141</v>
      </c>
      <c r="W5" s="2">
        <v>2.4670000000000001</v>
      </c>
      <c r="X5" s="2">
        <v>2.2200000000000002</v>
      </c>
      <c r="Y5" s="2">
        <v>2.008</v>
      </c>
      <c r="Z5" s="2">
        <v>1.0580000000000001</v>
      </c>
      <c r="AA5" s="2">
        <v>0.28100000000000003</v>
      </c>
      <c r="AB5" s="2">
        <v>0.104</v>
      </c>
      <c r="AC5" s="2">
        <v>6.6000000000000003E-2</v>
      </c>
      <c r="AD5" s="2">
        <v>5.8999999999999997E-2</v>
      </c>
      <c r="AE5" s="2">
        <v>2.7029999999999998</v>
      </c>
      <c r="AF5" s="2">
        <v>2.9590000000000001</v>
      </c>
      <c r="AG5" s="2">
        <v>2.6309999999999998</v>
      </c>
      <c r="AH5" s="2">
        <v>1.2709999999999999</v>
      </c>
      <c r="AI5" s="2">
        <v>0.437</v>
      </c>
      <c r="AJ5" s="2">
        <v>0.151</v>
      </c>
      <c r="AK5" s="2">
        <v>9.1999999999999998E-2</v>
      </c>
      <c r="AL5" s="2">
        <v>0.09</v>
      </c>
      <c r="AM5" s="2">
        <v>3.5790000000000002</v>
      </c>
      <c r="AN5" s="2">
        <v>3.327</v>
      </c>
      <c r="AO5" s="2">
        <v>2.746</v>
      </c>
      <c r="AP5" s="2">
        <v>1.141</v>
      </c>
      <c r="AQ5" s="2">
        <v>0.318</v>
      </c>
      <c r="AR5" s="2">
        <v>0.121</v>
      </c>
      <c r="AS5" s="2">
        <v>8.2000000000000003E-2</v>
      </c>
      <c r="AT5" s="2">
        <v>7.0999999999999994E-2</v>
      </c>
    </row>
    <row r="6" spans="1:46" ht="15.75" hidden="1" x14ac:dyDescent="0.25">
      <c r="A6" s="2">
        <v>1</v>
      </c>
      <c r="B6" s="3" t="s">
        <v>259</v>
      </c>
      <c r="C6" s="2">
        <v>1</v>
      </c>
      <c r="D6" s="2">
        <v>1</v>
      </c>
      <c r="E6" s="2" t="s">
        <v>0</v>
      </c>
      <c r="F6" s="2">
        <v>1</v>
      </c>
      <c r="G6" s="2" t="s">
        <v>20</v>
      </c>
      <c r="H6" s="2" t="s">
        <v>2</v>
      </c>
      <c r="I6" s="2">
        <v>6</v>
      </c>
      <c r="J6" s="2" t="s">
        <v>3</v>
      </c>
      <c r="K6" s="2" t="s">
        <v>4</v>
      </c>
      <c r="L6" s="2">
        <v>15</v>
      </c>
      <c r="M6" s="2" t="s">
        <v>5</v>
      </c>
      <c r="N6" s="2">
        <v>8049</v>
      </c>
      <c r="O6" s="2">
        <v>12000</v>
      </c>
      <c r="P6" s="2">
        <v>13770</v>
      </c>
      <c r="Q6" s="2">
        <v>2.74</v>
      </c>
      <c r="R6" s="2">
        <v>2.7679999999999998</v>
      </c>
      <c r="S6" s="2">
        <v>3.0270000000000001</v>
      </c>
      <c r="T6" s="2">
        <v>1.9890000000000001</v>
      </c>
      <c r="U6" s="2">
        <v>2.2450000000000001</v>
      </c>
      <c r="V6" s="2">
        <v>2.36</v>
      </c>
      <c r="W6" s="2">
        <v>3.29</v>
      </c>
      <c r="X6" s="2">
        <v>2.9350000000000001</v>
      </c>
      <c r="Y6" s="2">
        <v>2.74</v>
      </c>
      <c r="Z6" s="2">
        <v>1.9890000000000001</v>
      </c>
      <c r="AA6" s="2">
        <v>0.63</v>
      </c>
      <c r="AB6" s="2">
        <v>0.17299999999999999</v>
      </c>
      <c r="AC6" s="2">
        <v>7.0999999999999994E-2</v>
      </c>
      <c r="AD6" s="2">
        <v>6.5000000000000002E-2</v>
      </c>
      <c r="AE6" s="2">
        <v>3.0470000000000002</v>
      </c>
      <c r="AF6" s="2">
        <v>3.0059999999999998</v>
      </c>
      <c r="AG6" s="2">
        <v>2.7679999999999998</v>
      </c>
      <c r="AH6" s="2">
        <v>2.2450000000000001</v>
      </c>
      <c r="AI6" s="2">
        <v>0.97599999999999998</v>
      </c>
      <c r="AJ6" s="2">
        <v>0.254</v>
      </c>
      <c r="AK6" s="2">
        <v>0.122</v>
      </c>
      <c r="AL6" s="2">
        <v>0.36799999999999999</v>
      </c>
      <c r="AM6" s="2">
        <v>3.5089999999999999</v>
      </c>
      <c r="AN6" s="2">
        <v>3.08</v>
      </c>
      <c r="AO6" s="2">
        <v>3.0270000000000001</v>
      </c>
      <c r="AP6" s="2">
        <v>2.36</v>
      </c>
      <c r="AQ6" s="2">
        <v>0.82699999999999996</v>
      </c>
      <c r="AR6" s="2">
        <v>0.27300000000000002</v>
      </c>
      <c r="AS6" s="2">
        <v>0.10100000000000001</v>
      </c>
      <c r="AT6" s="2">
        <v>7.2999999999999995E-2</v>
      </c>
    </row>
    <row r="7" spans="1:46" ht="15.75" hidden="1" x14ac:dyDescent="0.25">
      <c r="A7" s="2">
        <v>42</v>
      </c>
      <c r="B7" s="3" t="s">
        <v>258</v>
      </c>
      <c r="C7" s="2">
        <v>42</v>
      </c>
      <c r="D7" s="2">
        <v>1</v>
      </c>
      <c r="E7" s="2" t="s">
        <v>0</v>
      </c>
      <c r="F7" s="2">
        <v>1</v>
      </c>
      <c r="G7" s="2" t="s">
        <v>16</v>
      </c>
      <c r="H7" s="2" t="s">
        <v>2</v>
      </c>
      <c r="I7" s="2">
        <v>6</v>
      </c>
      <c r="J7" s="2" t="s">
        <v>3</v>
      </c>
      <c r="K7" s="2" t="s">
        <v>4</v>
      </c>
      <c r="L7" s="2">
        <v>12</v>
      </c>
      <c r="M7" s="2" t="s">
        <v>5</v>
      </c>
      <c r="N7" s="2">
        <v>17497</v>
      </c>
      <c r="O7" s="2">
        <v>13696</v>
      </c>
      <c r="P7" s="2">
        <v>20278</v>
      </c>
      <c r="Q7" s="2">
        <v>2.7360000000000002</v>
      </c>
      <c r="R7" s="2">
        <v>3.2719999999999998</v>
      </c>
      <c r="S7" s="2">
        <v>3.2509999999999999</v>
      </c>
      <c r="T7" s="2">
        <v>2.2349999999999999</v>
      </c>
      <c r="U7" s="2">
        <v>2.5539999999999998</v>
      </c>
      <c r="V7" s="2">
        <v>2.8119999999999998</v>
      </c>
      <c r="W7" s="2">
        <v>3.0019999999999998</v>
      </c>
      <c r="X7" s="2">
        <v>2.9649999999999999</v>
      </c>
      <c r="Y7" s="2">
        <v>2.7360000000000002</v>
      </c>
      <c r="Z7" s="2">
        <v>2.2349999999999999</v>
      </c>
      <c r="AA7" s="2">
        <v>0.70899999999999996</v>
      </c>
      <c r="AB7" s="2">
        <v>0.311</v>
      </c>
      <c r="AC7" s="2">
        <v>0.221</v>
      </c>
      <c r="AD7" s="2">
        <v>0.1</v>
      </c>
      <c r="AE7" s="2">
        <v>3.3250000000000002</v>
      </c>
      <c r="AF7" s="2">
        <v>3.2410000000000001</v>
      </c>
      <c r="AG7" s="2">
        <v>3.2719999999999998</v>
      </c>
      <c r="AH7" s="2">
        <v>2.5539999999999998</v>
      </c>
      <c r="AI7" s="2">
        <v>0.96599999999999997</v>
      </c>
      <c r="AJ7" s="2">
        <v>0.28299999999999997</v>
      </c>
      <c r="AK7" s="2">
        <v>0.13400000000000001</v>
      </c>
      <c r="AL7" s="2">
        <v>8.6999999999999994E-2</v>
      </c>
      <c r="AM7" s="2">
        <v>3.657</v>
      </c>
      <c r="AN7" s="2">
        <v>3.7320000000000002</v>
      </c>
      <c r="AO7" s="2">
        <v>3.2509999999999999</v>
      </c>
      <c r="AP7" s="2">
        <v>2.8119999999999998</v>
      </c>
      <c r="AQ7" s="2">
        <v>0.88300000000000001</v>
      </c>
      <c r="AR7" s="2">
        <v>0.375</v>
      </c>
      <c r="AS7" s="2">
        <v>0.156</v>
      </c>
      <c r="AT7" s="2">
        <v>9.8000000000000004E-2</v>
      </c>
    </row>
    <row r="8" spans="1:46" ht="15.75" hidden="1" x14ac:dyDescent="0.25">
      <c r="A8" s="2">
        <v>349</v>
      </c>
      <c r="B8" s="3" t="s">
        <v>262</v>
      </c>
      <c r="C8" s="2">
        <v>349</v>
      </c>
      <c r="D8" s="2">
        <v>1</v>
      </c>
      <c r="E8" s="2" t="s">
        <v>0</v>
      </c>
      <c r="F8" s="2">
        <v>7</v>
      </c>
      <c r="G8" s="2" t="s">
        <v>24</v>
      </c>
      <c r="H8" s="2" t="s">
        <v>2</v>
      </c>
      <c r="I8" s="2">
        <v>6</v>
      </c>
      <c r="J8" s="2" t="s">
        <v>3</v>
      </c>
      <c r="K8" s="2" t="s">
        <v>4</v>
      </c>
      <c r="L8" s="2">
        <v>29</v>
      </c>
      <c r="M8" s="2" t="s">
        <v>5</v>
      </c>
      <c r="N8" s="2">
        <v>3190</v>
      </c>
      <c r="O8" s="2">
        <v>2872</v>
      </c>
      <c r="P8" s="2">
        <v>3733</v>
      </c>
      <c r="Q8" s="2">
        <v>2.1859999999999999</v>
      </c>
      <c r="R8" s="2">
        <v>2.1800000000000002</v>
      </c>
      <c r="S8" s="2">
        <v>2.2269999999999999</v>
      </c>
      <c r="T8" s="2">
        <v>0.74099999999999999</v>
      </c>
      <c r="U8" s="2">
        <v>0.88900000000000001</v>
      </c>
      <c r="V8" s="2">
        <v>1.1479999999999999</v>
      </c>
      <c r="W8" s="2">
        <v>2.613</v>
      </c>
      <c r="X8" s="2">
        <v>2.7050000000000001</v>
      </c>
      <c r="Y8" s="2">
        <v>2.1859999999999999</v>
      </c>
      <c r="Z8" s="2">
        <v>0.74099999999999999</v>
      </c>
      <c r="AA8" s="2">
        <v>0.35199999999999998</v>
      </c>
      <c r="AB8" s="2">
        <v>0.11700000000000001</v>
      </c>
      <c r="AC8" s="2">
        <v>7.4999999999999997E-2</v>
      </c>
      <c r="AD8" s="2">
        <v>6.9000000000000006E-2</v>
      </c>
      <c r="AE8" s="2">
        <v>2.6779999999999999</v>
      </c>
      <c r="AF8" s="2">
        <v>2.6339999999999999</v>
      </c>
      <c r="AG8" s="2">
        <v>2.1800000000000002</v>
      </c>
      <c r="AH8" s="2">
        <v>0.88900000000000001</v>
      </c>
      <c r="AI8" s="2">
        <v>0.33800000000000002</v>
      </c>
      <c r="AJ8" s="2">
        <v>0.13900000000000001</v>
      </c>
      <c r="AK8" s="2">
        <v>9.7000000000000003E-2</v>
      </c>
      <c r="AL8" s="2">
        <v>0.08</v>
      </c>
      <c r="AM8" s="2">
        <v>2.4929999999999999</v>
      </c>
      <c r="AN8" s="2">
        <v>2.367</v>
      </c>
      <c r="AO8" s="2">
        <v>2.2269999999999999</v>
      </c>
      <c r="AP8" s="2">
        <v>1.1479999999999999</v>
      </c>
      <c r="AQ8" s="2">
        <v>0.33700000000000002</v>
      </c>
      <c r="AR8" s="2">
        <v>0.126</v>
      </c>
      <c r="AS8" s="2">
        <v>7.9000000000000001E-2</v>
      </c>
      <c r="AT8" s="2">
        <v>6.9000000000000006E-2</v>
      </c>
    </row>
    <row r="9" spans="1:46" ht="15.75" hidden="1" x14ac:dyDescent="0.25">
      <c r="A9" s="2">
        <v>86</v>
      </c>
      <c r="B9" s="3">
        <v>82.41</v>
      </c>
      <c r="C9" s="2">
        <v>86</v>
      </c>
      <c r="D9" s="2">
        <v>1</v>
      </c>
      <c r="E9" s="2" t="s">
        <v>0</v>
      </c>
      <c r="F9" s="2">
        <v>2</v>
      </c>
      <c r="G9" s="2" t="s">
        <v>1</v>
      </c>
      <c r="H9" s="2" t="s">
        <v>2</v>
      </c>
      <c r="I9" s="2">
        <v>6</v>
      </c>
      <c r="J9" s="2" t="s">
        <v>3</v>
      </c>
      <c r="K9" s="2" t="s">
        <v>4</v>
      </c>
      <c r="L9" s="2">
        <v>7</v>
      </c>
      <c r="M9" s="2" t="s">
        <v>5</v>
      </c>
      <c r="N9" s="2">
        <v>3020</v>
      </c>
      <c r="O9" s="2">
        <v>3362</v>
      </c>
      <c r="P9" s="2">
        <v>7994</v>
      </c>
      <c r="Q9" s="2">
        <v>1.7430000000000001</v>
      </c>
      <c r="R9" s="2">
        <v>2.4239999999999999</v>
      </c>
      <c r="S9" s="2">
        <v>2.6659999999999999</v>
      </c>
      <c r="T9" s="2">
        <v>0.69399999999999995</v>
      </c>
      <c r="U9" s="2">
        <v>1.153</v>
      </c>
      <c r="V9" s="2">
        <v>0.96299999999999997</v>
      </c>
      <c r="W9" s="2">
        <v>2.9009999999999998</v>
      </c>
      <c r="X9" s="2">
        <v>2.7210000000000001</v>
      </c>
      <c r="Y9" s="2">
        <v>1.7430000000000001</v>
      </c>
      <c r="Z9" s="2">
        <v>0.69399999999999995</v>
      </c>
      <c r="AA9" s="2">
        <v>0.308</v>
      </c>
      <c r="AB9" s="2">
        <v>0.14099999999999999</v>
      </c>
      <c r="AC9" s="2">
        <v>0.14199999999999999</v>
      </c>
      <c r="AD9" s="2">
        <v>7.4999999999999997E-2</v>
      </c>
      <c r="AE9" s="2">
        <v>2.87</v>
      </c>
      <c r="AF9" s="2">
        <v>3.1070000000000002</v>
      </c>
      <c r="AG9" s="2">
        <v>2.4239999999999999</v>
      </c>
      <c r="AH9" s="2">
        <v>1.153</v>
      </c>
      <c r="AI9" s="2">
        <v>0.34399999999999997</v>
      </c>
      <c r="AJ9" s="2">
        <v>0.127</v>
      </c>
      <c r="AK9" s="2">
        <v>8.6999999999999994E-2</v>
      </c>
      <c r="AL9" s="2"/>
      <c r="AM9" s="2"/>
      <c r="AN9" s="2"/>
      <c r="AO9" s="2"/>
      <c r="AP9" s="2"/>
      <c r="AQ9" s="2"/>
      <c r="AR9" s="2"/>
      <c r="AS9" s="2"/>
      <c r="AT9" s="2"/>
    </row>
    <row r="10" spans="1:46" ht="15.75" hidden="1" x14ac:dyDescent="0.25">
      <c r="A10" s="2">
        <v>309</v>
      </c>
      <c r="B10" s="3">
        <v>41.203206526320002</v>
      </c>
      <c r="C10" s="2">
        <v>309</v>
      </c>
      <c r="D10" s="2">
        <v>1</v>
      </c>
      <c r="E10" s="2" t="s">
        <v>0</v>
      </c>
      <c r="F10" s="2">
        <v>7</v>
      </c>
      <c r="G10" s="2" t="s">
        <v>38</v>
      </c>
      <c r="H10" s="2" t="s">
        <v>2</v>
      </c>
      <c r="I10" s="2">
        <v>6</v>
      </c>
      <c r="J10" s="2" t="s">
        <v>3</v>
      </c>
      <c r="K10" s="2" t="s">
        <v>4</v>
      </c>
      <c r="L10" s="2">
        <v>34</v>
      </c>
      <c r="M10" s="2" t="s">
        <v>5</v>
      </c>
      <c r="N10" s="2">
        <v>2950</v>
      </c>
      <c r="O10" s="2">
        <v>4798</v>
      </c>
      <c r="P10" s="2">
        <v>4018</v>
      </c>
      <c r="Q10" s="2">
        <v>1.962</v>
      </c>
      <c r="R10" s="2">
        <v>2.593</v>
      </c>
      <c r="S10" s="2">
        <v>2.7189999999999999</v>
      </c>
      <c r="T10" s="2">
        <v>1.054</v>
      </c>
      <c r="U10" s="2">
        <v>1.421</v>
      </c>
      <c r="V10" s="2">
        <v>1.1930000000000001</v>
      </c>
      <c r="W10" s="2">
        <v>2.5619999999999998</v>
      </c>
      <c r="X10" s="2">
        <v>2.2730000000000001</v>
      </c>
      <c r="Y10" s="2">
        <v>1.962</v>
      </c>
      <c r="Z10" s="2">
        <v>1.054</v>
      </c>
      <c r="AA10" s="2">
        <v>0.27400000000000002</v>
      </c>
      <c r="AB10" s="2">
        <v>0.109</v>
      </c>
      <c r="AC10" s="2">
        <v>6.9000000000000006E-2</v>
      </c>
      <c r="AD10" s="2">
        <v>6.4000000000000001E-2</v>
      </c>
      <c r="AE10" s="2">
        <v>3.0550000000000002</v>
      </c>
      <c r="AF10" s="2">
        <v>2.9540000000000002</v>
      </c>
      <c r="AG10" s="2">
        <v>2.593</v>
      </c>
      <c r="AH10" s="2">
        <v>1.421</v>
      </c>
      <c r="AI10" s="2">
        <v>0.46700000000000003</v>
      </c>
      <c r="AJ10" s="2">
        <v>0.14499999999999999</v>
      </c>
      <c r="AK10" s="2">
        <v>0.09</v>
      </c>
      <c r="AL10" s="2">
        <v>8.8999999999999996E-2</v>
      </c>
      <c r="AM10" s="2">
        <v>3.5139999999999998</v>
      </c>
      <c r="AN10" s="2">
        <v>3.3319999999999999</v>
      </c>
      <c r="AO10" s="2">
        <v>2.7189999999999999</v>
      </c>
      <c r="AP10" s="2">
        <v>1.1930000000000001</v>
      </c>
      <c r="AQ10" s="2">
        <v>0.34399999999999997</v>
      </c>
      <c r="AR10" s="2">
        <v>0.11600000000000001</v>
      </c>
      <c r="AS10" s="2">
        <v>7.5999999999999998E-2</v>
      </c>
      <c r="AT10" s="2">
        <v>6.7000000000000004E-2</v>
      </c>
    </row>
    <row r="11" spans="1:46" ht="15.75" hidden="1" x14ac:dyDescent="0.25">
      <c r="A11" s="2">
        <v>323</v>
      </c>
      <c r="B11" s="3">
        <v>33.072643323641799</v>
      </c>
      <c r="C11" s="2">
        <v>323</v>
      </c>
      <c r="D11" s="2">
        <v>1</v>
      </c>
      <c r="E11" s="2" t="s">
        <v>0</v>
      </c>
      <c r="F11" s="2">
        <v>7</v>
      </c>
      <c r="G11" s="2" t="s">
        <v>27</v>
      </c>
      <c r="H11" s="2" t="s">
        <v>2</v>
      </c>
      <c r="I11" s="2">
        <v>6</v>
      </c>
      <c r="J11" s="2" t="s">
        <v>3</v>
      </c>
      <c r="K11" s="2" t="s">
        <v>4</v>
      </c>
      <c r="L11" s="2">
        <v>24</v>
      </c>
      <c r="M11" s="2" t="s">
        <v>5</v>
      </c>
      <c r="N11" s="2">
        <v>2756</v>
      </c>
      <c r="O11" s="2">
        <v>4655</v>
      </c>
      <c r="P11" s="2">
        <v>11656</v>
      </c>
      <c r="Q11" s="2">
        <v>2.347</v>
      </c>
      <c r="R11" s="2">
        <v>2.4380000000000002</v>
      </c>
      <c r="S11" s="2">
        <v>2.742</v>
      </c>
      <c r="T11" s="2">
        <v>1.0509999999999999</v>
      </c>
      <c r="U11" s="2">
        <v>1.2190000000000001</v>
      </c>
      <c r="V11" s="2">
        <v>1.8939999999999999</v>
      </c>
      <c r="W11" s="2">
        <v>2.9460000000000002</v>
      </c>
      <c r="X11" s="2">
        <v>2.8220000000000001</v>
      </c>
      <c r="Y11" s="2">
        <v>2.347</v>
      </c>
      <c r="Z11" s="2">
        <v>1.0509999999999999</v>
      </c>
      <c r="AA11" s="2">
        <v>0.22500000000000001</v>
      </c>
      <c r="AB11" s="2">
        <v>0.112</v>
      </c>
      <c r="AC11" s="2">
        <v>7.2999999999999995E-2</v>
      </c>
      <c r="AD11" s="2">
        <v>7.1999999999999995E-2</v>
      </c>
      <c r="AE11" s="2">
        <v>2.4630000000000001</v>
      </c>
      <c r="AF11" s="2">
        <v>2.464</v>
      </c>
      <c r="AG11" s="2">
        <v>2.4380000000000002</v>
      </c>
      <c r="AH11" s="2">
        <v>1.2190000000000001</v>
      </c>
      <c r="AI11" s="2">
        <v>0.501</v>
      </c>
      <c r="AJ11" s="2">
        <v>0.14299999999999999</v>
      </c>
      <c r="AK11" s="2">
        <v>7.8E-2</v>
      </c>
      <c r="AL11" s="2">
        <v>6.9000000000000006E-2</v>
      </c>
      <c r="AM11" s="2">
        <v>3.0880000000000001</v>
      </c>
      <c r="AN11" s="2">
        <v>3.1150000000000002</v>
      </c>
      <c r="AO11" s="2">
        <v>2.742</v>
      </c>
      <c r="AP11" s="2">
        <v>1.8939999999999999</v>
      </c>
      <c r="AQ11" s="2">
        <v>0.68899999999999995</v>
      </c>
      <c r="AR11" s="2">
        <v>0.252</v>
      </c>
      <c r="AS11" s="2">
        <v>0.123</v>
      </c>
      <c r="AT11" s="2">
        <v>7.4999999999999997E-2</v>
      </c>
    </row>
    <row r="12" spans="1:46" ht="15.75" hidden="1" x14ac:dyDescent="0.25">
      <c r="A12" s="2">
        <v>324</v>
      </c>
      <c r="B12" s="3">
        <v>30.791841578522799</v>
      </c>
      <c r="C12" s="2">
        <v>324</v>
      </c>
      <c r="D12" s="2">
        <v>1</v>
      </c>
      <c r="E12" s="2" t="s">
        <v>0</v>
      </c>
      <c r="F12" s="2">
        <v>7</v>
      </c>
      <c r="G12" s="2" t="s">
        <v>29</v>
      </c>
      <c r="H12" s="2" t="s">
        <v>2</v>
      </c>
      <c r="I12" s="2">
        <v>6</v>
      </c>
      <c r="J12" s="2" t="s">
        <v>3</v>
      </c>
      <c r="K12" s="2" t="s">
        <v>4</v>
      </c>
      <c r="L12" s="2">
        <v>25</v>
      </c>
      <c r="M12" s="2" t="s">
        <v>5</v>
      </c>
      <c r="N12" s="2">
        <v>3038</v>
      </c>
      <c r="O12" s="2">
        <v>3630</v>
      </c>
      <c r="P12" s="2">
        <v>6715</v>
      </c>
      <c r="Q12" s="2">
        <v>2.423</v>
      </c>
      <c r="R12" s="2">
        <v>2.3780000000000001</v>
      </c>
      <c r="S12" s="2">
        <v>2.778</v>
      </c>
      <c r="T12" s="2">
        <v>1.163</v>
      </c>
      <c r="U12" s="2">
        <v>1.1240000000000001</v>
      </c>
      <c r="V12" s="2">
        <v>1.9159999999999999</v>
      </c>
      <c r="W12" s="2">
        <v>3.1789999999999998</v>
      </c>
      <c r="X12" s="2">
        <v>2.9319999999999999</v>
      </c>
      <c r="Y12" s="2">
        <v>2.423</v>
      </c>
      <c r="Z12" s="2">
        <v>1.163</v>
      </c>
      <c r="AA12" s="2">
        <v>0.24199999999999999</v>
      </c>
      <c r="AB12" s="2">
        <v>0.10100000000000001</v>
      </c>
      <c r="AC12" s="2">
        <v>7.1999999999999995E-2</v>
      </c>
      <c r="AD12" s="2">
        <v>7.5999999999999998E-2</v>
      </c>
      <c r="AE12" s="2">
        <v>2.5529999999999999</v>
      </c>
      <c r="AF12" s="2">
        <v>2.3940000000000001</v>
      </c>
      <c r="AG12" s="2">
        <v>2.3780000000000001</v>
      </c>
      <c r="AH12" s="2">
        <v>1.1240000000000001</v>
      </c>
      <c r="AI12" s="2">
        <v>0.38500000000000001</v>
      </c>
      <c r="AJ12" s="2">
        <v>0.14299999999999999</v>
      </c>
      <c r="AK12" s="2">
        <v>8.1000000000000003E-2</v>
      </c>
      <c r="AL12" s="2">
        <v>7.6999999999999999E-2</v>
      </c>
      <c r="AM12" s="2">
        <v>3.0619999999999998</v>
      </c>
      <c r="AN12" s="2">
        <v>3</v>
      </c>
      <c r="AO12" s="2">
        <v>2.778</v>
      </c>
      <c r="AP12" s="2">
        <v>1.9159999999999999</v>
      </c>
      <c r="AQ12" s="2">
        <v>0.59599999999999997</v>
      </c>
      <c r="AR12" s="2">
        <v>6.5000000000000002E-2</v>
      </c>
      <c r="AS12" s="2">
        <v>0.10100000000000001</v>
      </c>
      <c r="AT12" s="2">
        <v>7.6999999999999999E-2</v>
      </c>
    </row>
    <row r="13" spans="1:46" ht="15.75" hidden="1" x14ac:dyDescent="0.25">
      <c r="A13" s="2">
        <v>85</v>
      </c>
      <c r="B13" s="3">
        <v>29.13</v>
      </c>
      <c r="C13" s="2">
        <v>85</v>
      </c>
      <c r="D13" s="2">
        <v>1</v>
      </c>
      <c r="E13" s="2" t="s">
        <v>0</v>
      </c>
      <c r="F13" s="2">
        <v>2</v>
      </c>
      <c r="G13" s="2" t="s">
        <v>6</v>
      </c>
      <c r="H13" s="2" t="s">
        <v>2</v>
      </c>
      <c r="I13" s="2">
        <v>6</v>
      </c>
      <c r="J13" s="2" t="s">
        <v>3</v>
      </c>
      <c r="K13" s="2" t="s">
        <v>4</v>
      </c>
      <c r="L13" s="2">
        <v>13</v>
      </c>
      <c r="M13" s="2" t="s">
        <v>5</v>
      </c>
      <c r="N13" s="2">
        <v>9471</v>
      </c>
      <c r="O13" s="2">
        <v>17718</v>
      </c>
      <c r="P13" s="2">
        <v>34366</v>
      </c>
      <c r="Q13" s="2">
        <v>2.4460000000000002</v>
      </c>
      <c r="R13" s="2">
        <v>2.831</v>
      </c>
      <c r="S13" s="2">
        <v>3.0089999999999999</v>
      </c>
      <c r="T13" s="2">
        <v>1.72</v>
      </c>
      <c r="U13" s="2">
        <v>2.9169999999999998</v>
      </c>
      <c r="V13" s="2">
        <v>3.1110000000000002</v>
      </c>
      <c r="W13" s="2">
        <v>2.8</v>
      </c>
      <c r="X13" s="2">
        <v>2.734</v>
      </c>
      <c r="Y13" s="2">
        <v>2.4460000000000002</v>
      </c>
      <c r="Z13" s="2">
        <v>1.72</v>
      </c>
      <c r="AA13" s="2">
        <v>0.626</v>
      </c>
      <c r="AB13" s="2">
        <v>0.216</v>
      </c>
      <c r="AC13" s="2">
        <v>0.124</v>
      </c>
      <c r="AD13" s="2">
        <v>7.6999999999999999E-2</v>
      </c>
      <c r="AE13" s="2">
        <v>3.0379999999999998</v>
      </c>
      <c r="AF13" s="2">
        <v>2.9260000000000002</v>
      </c>
      <c r="AG13" s="2">
        <v>2.831</v>
      </c>
      <c r="AH13" s="2">
        <v>2.9169999999999998</v>
      </c>
      <c r="AI13" s="2">
        <v>1.1120000000000001</v>
      </c>
      <c r="AJ13" s="2">
        <v>0.35499999999999998</v>
      </c>
      <c r="AK13" s="2">
        <v>0.13200000000000001</v>
      </c>
      <c r="AL13" s="2">
        <v>7.8E-2</v>
      </c>
      <c r="AM13" s="2">
        <v>3.2730000000000001</v>
      </c>
      <c r="AN13" s="2">
        <v>3.2170000000000001</v>
      </c>
      <c r="AO13" s="2">
        <v>3.0089999999999999</v>
      </c>
      <c r="AP13" s="2">
        <v>3.1110000000000002</v>
      </c>
      <c r="AQ13" s="2">
        <v>1.536</v>
      </c>
      <c r="AR13" s="2">
        <v>0.59099999999999997</v>
      </c>
      <c r="AS13" s="2">
        <v>0.18</v>
      </c>
      <c r="AT13" s="2">
        <v>8.7999999999999995E-2</v>
      </c>
    </row>
    <row r="14" spans="1:46" ht="15.75" hidden="1" x14ac:dyDescent="0.25">
      <c r="A14" s="2">
        <v>45</v>
      </c>
      <c r="B14" s="3">
        <v>29.13</v>
      </c>
      <c r="C14" s="2">
        <v>45</v>
      </c>
      <c r="D14" s="2">
        <v>1</v>
      </c>
      <c r="E14" s="2" t="s">
        <v>0</v>
      </c>
      <c r="F14" s="2">
        <v>1</v>
      </c>
      <c r="G14" s="2" t="s">
        <v>19</v>
      </c>
      <c r="H14" s="2" t="s">
        <v>2</v>
      </c>
      <c r="I14" s="2">
        <v>6</v>
      </c>
      <c r="J14" s="2" t="s">
        <v>3</v>
      </c>
      <c r="K14" s="2" t="s">
        <v>4</v>
      </c>
      <c r="L14" s="2">
        <v>14</v>
      </c>
      <c r="M14" s="2" t="s">
        <v>5</v>
      </c>
      <c r="N14" s="2">
        <v>14895</v>
      </c>
      <c r="O14" s="2">
        <v>19770</v>
      </c>
      <c r="P14" s="2">
        <v>18360</v>
      </c>
      <c r="Q14" s="2">
        <v>3.28</v>
      </c>
      <c r="R14" s="2">
        <v>3.1840000000000002</v>
      </c>
      <c r="S14" s="2">
        <v>3.653</v>
      </c>
      <c r="T14" s="2">
        <v>2.4870000000000001</v>
      </c>
      <c r="U14" s="2">
        <v>2.931</v>
      </c>
      <c r="V14" s="2">
        <v>2.9529999999999998</v>
      </c>
      <c r="W14" s="2">
        <v>3.4249999999999998</v>
      </c>
      <c r="X14" s="2">
        <v>3.3879999999999999</v>
      </c>
      <c r="Y14" s="2">
        <v>3.28</v>
      </c>
      <c r="Z14" s="2">
        <v>2.4870000000000001</v>
      </c>
      <c r="AA14" s="2">
        <v>0.77</v>
      </c>
      <c r="AB14" s="2">
        <v>0.27</v>
      </c>
      <c r="AC14" s="2">
        <v>0.154</v>
      </c>
      <c r="AD14" s="2">
        <v>0.115</v>
      </c>
      <c r="AE14" s="2">
        <v>3.5230000000000001</v>
      </c>
      <c r="AF14" s="2">
        <v>3.2839999999999998</v>
      </c>
      <c r="AG14" s="2">
        <v>3.1840000000000002</v>
      </c>
      <c r="AH14" s="2">
        <v>2.931</v>
      </c>
      <c r="AI14" s="2">
        <v>1.3</v>
      </c>
      <c r="AJ14" s="2">
        <v>0.34499999999999997</v>
      </c>
      <c r="AK14" s="2">
        <v>0.16800000000000001</v>
      </c>
      <c r="AL14" s="2">
        <v>0.10100000000000001</v>
      </c>
      <c r="AM14" s="2">
        <v>3.742</v>
      </c>
      <c r="AN14" s="2">
        <v>3.6880000000000002</v>
      </c>
      <c r="AO14" s="2">
        <v>3.653</v>
      </c>
      <c r="AP14" s="2">
        <v>2.9529999999999998</v>
      </c>
      <c r="AQ14" s="2">
        <v>0.95399999999999996</v>
      </c>
      <c r="AR14" s="2">
        <v>0.3</v>
      </c>
      <c r="AS14" s="2">
        <v>0.157</v>
      </c>
      <c r="AT14" s="2">
        <v>8.8999999999999996E-2</v>
      </c>
    </row>
    <row r="15" spans="1:46" ht="15.75" hidden="1" x14ac:dyDescent="0.25">
      <c r="A15" s="2">
        <v>39</v>
      </c>
      <c r="B15" s="3">
        <v>25.7734665443101</v>
      </c>
      <c r="C15" s="2">
        <v>39</v>
      </c>
      <c r="D15" s="2">
        <v>1</v>
      </c>
      <c r="E15" s="2" t="s">
        <v>0</v>
      </c>
      <c r="F15" s="2">
        <v>1</v>
      </c>
      <c r="G15" s="2" t="s">
        <v>10</v>
      </c>
      <c r="H15" s="2" t="s">
        <v>2</v>
      </c>
      <c r="I15" s="2">
        <v>6</v>
      </c>
      <c r="J15" s="2" t="s">
        <v>3</v>
      </c>
      <c r="K15" s="2" t="s">
        <v>4</v>
      </c>
      <c r="L15" s="2">
        <v>8</v>
      </c>
      <c r="M15" s="2" t="s">
        <v>5</v>
      </c>
      <c r="N15" s="2">
        <v>9171</v>
      </c>
      <c r="O15" s="2">
        <v>2439</v>
      </c>
      <c r="P15" s="2">
        <v>3470</v>
      </c>
      <c r="Q15" s="2">
        <v>2.2370000000000001</v>
      </c>
      <c r="R15" s="2">
        <v>2.4140000000000001</v>
      </c>
      <c r="S15" s="2">
        <v>2.5819999999999999</v>
      </c>
      <c r="T15" s="2">
        <v>1.5209999999999999</v>
      </c>
      <c r="U15" s="2">
        <v>0.97899999999999998</v>
      </c>
      <c r="V15" s="2">
        <v>1.0009999999999999</v>
      </c>
      <c r="W15" s="2">
        <v>3.0259999999999998</v>
      </c>
      <c r="X15" s="2">
        <v>2.782</v>
      </c>
      <c r="Y15" s="2">
        <v>2.2370000000000001</v>
      </c>
      <c r="Z15" s="2">
        <v>1.5209999999999999</v>
      </c>
      <c r="AA15" s="2">
        <v>0.503</v>
      </c>
      <c r="AB15" s="2">
        <v>0.23300000000000001</v>
      </c>
      <c r="AC15" s="2">
        <v>0.13700000000000001</v>
      </c>
      <c r="AD15" s="2">
        <v>8.6999999999999994E-2</v>
      </c>
      <c r="AE15" s="2">
        <v>3.1680000000000001</v>
      </c>
      <c r="AF15" s="2">
        <v>3.1150000000000002</v>
      </c>
      <c r="AG15" s="2">
        <v>2.4140000000000001</v>
      </c>
      <c r="AH15" s="2">
        <v>0.97899999999999998</v>
      </c>
      <c r="AI15" s="2">
        <v>0.251</v>
      </c>
      <c r="AJ15" s="2">
        <v>0.115</v>
      </c>
      <c r="AK15" s="2">
        <v>8.3000000000000004E-2</v>
      </c>
      <c r="AL15" s="2">
        <v>8.3000000000000004E-2</v>
      </c>
      <c r="AM15" s="2">
        <v>3.1840000000000002</v>
      </c>
      <c r="AN15" s="2">
        <v>3.3769999999999998</v>
      </c>
      <c r="AO15" s="2">
        <v>2.5819999999999999</v>
      </c>
      <c r="AP15" s="2">
        <v>1.0009999999999999</v>
      </c>
      <c r="AQ15" s="2">
        <v>0.3</v>
      </c>
      <c r="AR15" s="2">
        <v>0.13600000000000001</v>
      </c>
      <c r="AS15" s="2">
        <v>0.10100000000000001</v>
      </c>
      <c r="AT15" s="2">
        <v>8.2000000000000003E-2</v>
      </c>
    </row>
    <row r="16" spans="1:46" ht="15.75" hidden="1" x14ac:dyDescent="0.25">
      <c r="A16" s="2">
        <v>199</v>
      </c>
      <c r="B16" s="3">
        <v>25.7734665443101</v>
      </c>
      <c r="C16" s="2">
        <v>199</v>
      </c>
      <c r="D16" s="2">
        <v>1</v>
      </c>
      <c r="E16" s="2" t="s">
        <v>0</v>
      </c>
      <c r="F16" s="2">
        <v>4</v>
      </c>
      <c r="G16" s="2" t="s">
        <v>24</v>
      </c>
      <c r="H16" s="2" t="s">
        <v>2</v>
      </c>
      <c r="I16" s="2">
        <v>6</v>
      </c>
      <c r="J16" s="2" t="s">
        <v>3</v>
      </c>
      <c r="K16" s="2" t="s">
        <v>4</v>
      </c>
      <c r="L16" s="2">
        <v>20</v>
      </c>
      <c r="M16" s="2" t="s">
        <v>5</v>
      </c>
      <c r="N16" s="2">
        <v>4948</v>
      </c>
      <c r="O16" s="2">
        <v>16633</v>
      </c>
      <c r="P16" s="2"/>
      <c r="Q16" s="2">
        <v>2.323</v>
      </c>
      <c r="R16" s="2">
        <v>2.65</v>
      </c>
      <c r="S16" s="2"/>
      <c r="T16" s="2">
        <v>1.1539999999999999</v>
      </c>
      <c r="U16" s="2">
        <v>1.6850000000000001</v>
      </c>
      <c r="V16" s="2"/>
      <c r="W16" s="2">
        <v>2.8929999999999998</v>
      </c>
      <c r="X16" s="2">
        <v>2.7810000000000001</v>
      </c>
      <c r="Y16" s="2">
        <v>2.323</v>
      </c>
      <c r="Z16" s="2">
        <v>1.1539999999999999</v>
      </c>
      <c r="AA16" s="2">
        <v>0.438</v>
      </c>
      <c r="AB16" s="2">
        <v>0.16</v>
      </c>
      <c r="AC16" s="2">
        <v>7.9000000000000001E-2</v>
      </c>
      <c r="AD16" s="2">
        <v>5.8999999999999997E-2</v>
      </c>
      <c r="AE16" s="2">
        <v>3.0430000000000001</v>
      </c>
      <c r="AF16" s="2">
        <v>2.8210000000000002</v>
      </c>
      <c r="AG16" s="2">
        <v>2.65</v>
      </c>
      <c r="AH16" s="2">
        <v>1.6850000000000001</v>
      </c>
      <c r="AI16" s="2">
        <v>0.83599999999999997</v>
      </c>
      <c r="AJ16" s="2">
        <v>0.42099999999999999</v>
      </c>
      <c r="AK16" s="2">
        <v>0.152</v>
      </c>
      <c r="AL16" s="2">
        <v>5.6000000000000001E-2</v>
      </c>
      <c r="AM16" s="2"/>
      <c r="AN16" s="2"/>
      <c r="AO16" s="2"/>
      <c r="AP16" s="2"/>
      <c r="AQ16" s="2"/>
      <c r="AR16" s="2"/>
      <c r="AS16" s="2"/>
      <c r="AT16" s="2"/>
    </row>
    <row r="17" spans="1:46" ht="15.75" hidden="1" x14ac:dyDescent="0.25">
      <c r="A17" s="2">
        <v>94</v>
      </c>
      <c r="B17" s="3">
        <v>22.946916556956602</v>
      </c>
      <c r="C17" s="2">
        <v>94</v>
      </c>
      <c r="D17" s="2">
        <v>1</v>
      </c>
      <c r="E17" s="2" t="s">
        <v>0</v>
      </c>
      <c r="F17" s="2">
        <v>2</v>
      </c>
      <c r="G17" s="2" t="s">
        <v>9</v>
      </c>
      <c r="H17" s="2" t="s">
        <v>2</v>
      </c>
      <c r="I17" s="2">
        <v>6</v>
      </c>
      <c r="J17" s="2" t="s">
        <v>3</v>
      </c>
      <c r="K17" s="2" t="s">
        <v>4</v>
      </c>
      <c r="L17" s="2">
        <v>19</v>
      </c>
      <c r="M17" s="2" t="s">
        <v>5</v>
      </c>
      <c r="N17" s="2">
        <v>6641</v>
      </c>
      <c r="O17" s="2">
        <v>11821</v>
      </c>
      <c r="P17" s="2">
        <v>27167</v>
      </c>
      <c r="Q17" s="2">
        <v>2.4950000000000001</v>
      </c>
      <c r="R17" s="2">
        <v>2.831</v>
      </c>
      <c r="S17" s="2">
        <v>3.2869999999999999</v>
      </c>
      <c r="T17" s="2">
        <v>1.6259999999999999</v>
      </c>
      <c r="U17" s="2">
        <v>2.8929999999999998</v>
      </c>
      <c r="V17" s="2">
        <v>3.032</v>
      </c>
      <c r="W17" s="2">
        <v>2.9569999999999999</v>
      </c>
      <c r="X17" s="2">
        <v>2.827</v>
      </c>
      <c r="Y17" s="2">
        <v>2.4950000000000001</v>
      </c>
      <c r="Z17" s="2">
        <v>1.6259999999999999</v>
      </c>
      <c r="AA17" s="2">
        <v>0.52500000000000002</v>
      </c>
      <c r="AB17" s="2">
        <v>0.16800000000000001</v>
      </c>
      <c r="AC17" s="2">
        <v>0.1</v>
      </c>
      <c r="AD17" s="2">
        <v>9.2999999999999999E-2</v>
      </c>
      <c r="AE17" s="2">
        <v>3.1190000000000002</v>
      </c>
      <c r="AF17" s="2">
        <v>2.9140000000000001</v>
      </c>
      <c r="AG17" s="2">
        <v>2.831</v>
      </c>
      <c r="AH17" s="2">
        <v>2.8929999999999998</v>
      </c>
      <c r="AI17" s="2">
        <v>0.85499999999999998</v>
      </c>
      <c r="AJ17" s="2">
        <v>0.253</v>
      </c>
      <c r="AK17" s="2">
        <v>9.7000000000000003E-2</v>
      </c>
      <c r="AL17" s="2">
        <v>7.5999999999999998E-2</v>
      </c>
      <c r="AM17" s="2">
        <v>3.0960000000000001</v>
      </c>
      <c r="AN17" s="2">
        <v>3.2320000000000002</v>
      </c>
      <c r="AO17" s="2">
        <v>3.2869999999999999</v>
      </c>
      <c r="AP17" s="2">
        <v>3.032</v>
      </c>
      <c r="AQ17" s="2">
        <v>1.3660000000000001</v>
      </c>
      <c r="AR17" s="2">
        <v>0.41899999999999998</v>
      </c>
      <c r="AS17" s="2">
        <v>0.19800000000000001</v>
      </c>
      <c r="AT17" s="2">
        <v>0.152</v>
      </c>
    </row>
    <row r="18" spans="1:46" ht="15.75" hidden="1" x14ac:dyDescent="0.25">
      <c r="A18" s="2">
        <v>331</v>
      </c>
      <c r="B18" s="3">
        <v>22.946916556956602</v>
      </c>
      <c r="C18" s="2">
        <v>331</v>
      </c>
      <c r="D18" s="2">
        <v>1</v>
      </c>
      <c r="E18" s="2" t="s">
        <v>0</v>
      </c>
      <c r="F18" s="2">
        <v>7</v>
      </c>
      <c r="G18" s="2" t="s">
        <v>25</v>
      </c>
      <c r="H18" s="2" t="s">
        <v>2</v>
      </c>
      <c r="I18" s="2">
        <v>6</v>
      </c>
      <c r="J18" s="2" t="s">
        <v>3</v>
      </c>
      <c r="K18" s="2" t="s">
        <v>4</v>
      </c>
      <c r="L18" s="2">
        <v>22</v>
      </c>
      <c r="M18" s="2" t="s">
        <v>5</v>
      </c>
      <c r="N18" s="2">
        <v>4875</v>
      </c>
      <c r="O18" s="2">
        <v>7549</v>
      </c>
      <c r="P18" s="2">
        <v>9958</v>
      </c>
      <c r="Q18" s="2">
        <v>2.6309999999999998</v>
      </c>
      <c r="R18" s="2">
        <v>2.5630000000000002</v>
      </c>
      <c r="S18" s="2">
        <v>2.6640000000000001</v>
      </c>
      <c r="T18" s="2">
        <v>1.4379999999999999</v>
      </c>
      <c r="U18" s="2">
        <v>1.706</v>
      </c>
      <c r="V18" s="2">
        <v>2.097</v>
      </c>
      <c r="W18" s="2">
        <v>3.024</v>
      </c>
      <c r="X18" s="2">
        <v>2.6520000000000001</v>
      </c>
      <c r="Y18" s="2">
        <v>2.6309999999999998</v>
      </c>
      <c r="Z18" s="2">
        <v>1.4379999999999999</v>
      </c>
      <c r="AA18" s="2">
        <v>0.39900000000000002</v>
      </c>
      <c r="AB18" s="2">
        <v>0.14199999999999999</v>
      </c>
      <c r="AC18" s="2">
        <v>7.2999999999999995E-2</v>
      </c>
      <c r="AD18" s="2">
        <v>6.7000000000000004E-2</v>
      </c>
      <c r="AE18" s="2">
        <v>2.7040000000000002</v>
      </c>
      <c r="AF18" s="2">
        <v>2.46</v>
      </c>
      <c r="AG18" s="2">
        <v>2.5630000000000002</v>
      </c>
      <c r="AH18" s="2">
        <v>1.706</v>
      </c>
      <c r="AI18" s="2">
        <v>0.65300000000000002</v>
      </c>
      <c r="AJ18" s="2">
        <v>0.219</v>
      </c>
      <c r="AK18" s="2">
        <v>0.111</v>
      </c>
      <c r="AL18" s="2">
        <v>8.4000000000000005E-2</v>
      </c>
      <c r="AM18" s="2">
        <v>3.359</v>
      </c>
      <c r="AN18" s="2">
        <v>2.895</v>
      </c>
      <c r="AO18" s="2">
        <v>2.6640000000000001</v>
      </c>
      <c r="AP18" s="2">
        <v>2.097</v>
      </c>
      <c r="AQ18" s="2">
        <v>0.66300000000000003</v>
      </c>
      <c r="AR18" s="2">
        <v>0.217</v>
      </c>
      <c r="AS18" s="2">
        <v>9.5000000000000001E-2</v>
      </c>
      <c r="AT18" s="2">
        <v>8.3000000000000004E-2</v>
      </c>
    </row>
    <row r="19" spans="1:46" ht="15.75" hidden="1" x14ac:dyDescent="0.25">
      <c r="A19" s="2">
        <v>329</v>
      </c>
      <c r="B19" s="3">
        <v>22.946916556956602</v>
      </c>
      <c r="C19" s="2">
        <v>329</v>
      </c>
      <c r="D19" s="2">
        <v>1</v>
      </c>
      <c r="E19" s="2" t="s">
        <v>0</v>
      </c>
      <c r="F19" s="2">
        <v>7</v>
      </c>
      <c r="G19" s="2" t="s">
        <v>26</v>
      </c>
      <c r="H19" s="2" t="s">
        <v>2</v>
      </c>
      <c r="I19" s="2">
        <v>6</v>
      </c>
      <c r="J19" s="2" t="s">
        <v>3</v>
      </c>
      <c r="K19" s="2" t="s">
        <v>4</v>
      </c>
      <c r="L19" s="2">
        <v>23</v>
      </c>
      <c r="M19" s="2" t="s">
        <v>5</v>
      </c>
      <c r="N19" s="2">
        <v>4191</v>
      </c>
      <c r="O19" s="2">
        <v>6157</v>
      </c>
      <c r="P19" s="2">
        <v>9969</v>
      </c>
      <c r="Q19" s="2">
        <v>2.5550000000000002</v>
      </c>
      <c r="R19" s="2">
        <v>2.4780000000000002</v>
      </c>
      <c r="S19" s="2">
        <v>2.698</v>
      </c>
      <c r="T19" s="2">
        <v>1.2330000000000001</v>
      </c>
      <c r="U19" s="2">
        <v>1.6559999999999999</v>
      </c>
      <c r="V19" s="2">
        <v>1.92</v>
      </c>
      <c r="W19" s="2">
        <v>3.1419999999999999</v>
      </c>
      <c r="X19" s="2">
        <v>2.7709999999999999</v>
      </c>
      <c r="Y19" s="2">
        <v>2.5550000000000002</v>
      </c>
      <c r="Z19" s="2">
        <v>1.2330000000000001</v>
      </c>
      <c r="AA19" s="2">
        <v>0.36599999999999999</v>
      </c>
      <c r="AB19" s="2">
        <v>0.124</v>
      </c>
      <c r="AC19" s="2">
        <v>7.1999999999999995E-2</v>
      </c>
      <c r="AD19" s="2">
        <v>6.6000000000000003E-2</v>
      </c>
      <c r="AE19" s="2">
        <v>2.5880000000000001</v>
      </c>
      <c r="AF19" s="2">
        <v>2.4580000000000002</v>
      </c>
      <c r="AG19" s="2">
        <v>2.4780000000000002</v>
      </c>
      <c r="AH19" s="2">
        <v>1.6559999999999999</v>
      </c>
      <c r="AI19" s="2">
        <v>0.50800000000000001</v>
      </c>
      <c r="AJ19" s="2">
        <v>0.21299999999999999</v>
      </c>
      <c r="AK19" s="2">
        <v>9.7000000000000003E-2</v>
      </c>
      <c r="AL19" s="2">
        <v>8.4000000000000005E-2</v>
      </c>
      <c r="AM19" s="2">
        <v>3.0830000000000002</v>
      </c>
      <c r="AN19" s="2">
        <v>2.85</v>
      </c>
      <c r="AO19" s="2">
        <v>2.698</v>
      </c>
      <c r="AP19" s="2">
        <v>1.92</v>
      </c>
      <c r="AQ19" s="2">
        <v>0.73499999999999999</v>
      </c>
      <c r="AR19" s="2">
        <v>0.20899999999999999</v>
      </c>
      <c r="AS19" s="2">
        <v>9.5000000000000001E-2</v>
      </c>
      <c r="AT19" s="2">
        <v>7.5999999999999998E-2</v>
      </c>
    </row>
    <row r="20" spans="1:46" ht="15.75" hidden="1" x14ac:dyDescent="0.25">
      <c r="A20" s="2">
        <v>318</v>
      </c>
      <c r="B20" s="3">
        <v>22.946916556956602</v>
      </c>
      <c r="C20" s="2">
        <v>318</v>
      </c>
      <c r="D20" s="2">
        <v>1</v>
      </c>
      <c r="E20" s="2" t="s">
        <v>0</v>
      </c>
      <c r="F20" s="2">
        <v>7</v>
      </c>
      <c r="G20" s="2" t="s">
        <v>30</v>
      </c>
      <c r="H20" s="2" t="s">
        <v>2</v>
      </c>
      <c r="I20" s="2">
        <v>6</v>
      </c>
      <c r="J20" s="2" t="s">
        <v>3</v>
      </c>
      <c r="K20" s="2" t="s">
        <v>4</v>
      </c>
      <c r="L20" s="2">
        <v>26</v>
      </c>
      <c r="M20" s="2" t="s">
        <v>5</v>
      </c>
      <c r="N20" s="2">
        <v>4296</v>
      </c>
      <c r="O20" s="2">
        <v>3173</v>
      </c>
      <c r="P20" s="2">
        <v>9311</v>
      </c>
      <c r="Q20" s="2">
        <v>2.4420000000000002</v>
      </c>
      <c r="R20" s="2">
        <v>2.4569999999999999</v>
      </c>
      <c r="S20" s="2">
        <v>2.5070000000000001</v>
      </c>
      <c r="T20" s="2">
        <v>1.387</v>
      </c>
      <c r="U20" s="2">
        <v>1.1539999999999999</v>
      </c>
      <c r="V20" s="2">
        <v>1.9490000000000001</v>
      </c>
      <c r="W20" s="2">
        <v>2.6480000000000001</v>
      </c>
      <c r="X20" s="2">
        <v>2.59</v>
      </c>
      <c r="Y20" s="2">
        <v>2.4420000000000002</v>
      </c>
      <c r="Z20" s="2">
        <v>1.387</v>
      </c>
      <c r="AA20" s="2">
        <v>0.35599999999999998</v>
      </c>
      <c r="AB20" s="2">
        <v>0.124</v>
      </c>
      <c r="AC20" s="2">
        <v>7.6999999999999999E-2</v>
      </c>
      <c r="AD20" s="2">
        <v>6.9000000000000006E-2</v>
      </c>
      <c r="AE20" s="2">
        <v>2.504</v>
      </c>
      <c r="AF20" s="2">
        <v>2.4510000000000001</v>
      </c>
      <c r="AG20" s="2">
        <v>2.4569999999999999</v>
      </c>
      <c r="AH20" s="2">
        <v>1.1539999999999999</v>
      </c>
      <c r="AI20" s="2">
        <v>0.33</v>
      </c>
      <c r="AJ20" s="2">
        <v>0.108</v>
      </c>
      <c r="AK20" s="2">
        <v>7.6999999999999999E-2</v>
      </c>
      <c r="AL20" s="2">
        <v>7.9000000000000001E-2</v>
      </c>
      <c r="AM20" s="2">
        <v>2.7639999999999998</v>
      </c>
      <c r="AN20" s="2">
        <v>2.8159999999999998</v>
      </c>
      <c r="AO20" s="2">
        <v>2.5070000000000001</v>
      </c>
      <c r="AP20" s="2">
        <v>1.9490000000000001</v>
      </c>
      <c r="AQ20" s="2">
        <v>0.70499999999999996</v>
      </c>
      <c r="AR20" s="2">
        <v>0.19500000000000001</v>
      </c>
      <c r="AS20" s="2">
        <v>9.9000000000000005E-2</v>
      </c>
      <c r="AT20" s="2">
        <v>8.2000000000000003E-2</v>
      </c>
    </row>
    <row r="21" spans="1:46" ht="15.75" hidden="1" x14ac:dyDescent="0.25">
      <c r="A21" s="2">
        <v>351</v>
      </c>
      <c r="B21" s="3">
        <v>22.946916556956602</v>
      </c>
      <c r="C21" s="2">
        <v>351</v>
      </c>
      <c r="D21" s="2">
        <v>1</v>
      </c>
      <c r="E21" s="2" t="s">
        <v>0</v>
      </c>
      <c r="F21" s="2">
        <v>8</v>
      </c>
      <c r="G21" s="2" t="s">
        <v>32</v>
      </c>
      <c r="H21" s="2" t="s">
        <v>2</v>
      </c>
      <c r="I21" s="2">
        <v>6</v>
      </c>
      <c r="J21" s="2" t="s">
        <v>3</v>
      </c>
      <c r="K21" s="2" t="s">
        <v>4</v>
      </c>
      <c r="L21" s="2">
        <v>28</v>
      </c>
      <c r="M21" s="2" t="s">
        <v>5</v>
      </c>
      <c r="N21" s="2">
        <v>3511</v>
      </c>
      <c r="O21" s="2">
        <v>2809</v>
      </c>
      <c r="P21" s="2">
        <v>4045</v>
      </c>
      <c r="Q21" s="2">
        <v>2.2810000000000001</v>
      </c>
      <c r="R21" s="2">
        <v>2</v>
      </c>
      <c r="S21" s="2">
        <v>1.974</v>
      </c>
      <c r="T21" s="2">
        <v>1.0009999999999999</v>
      </c>
      <c r="U21" s="2">
        <v>0.82399999999999995</v>
      </c>
      <c r="V21" s="2">
        <v>1.131</v>
      </c>
      <c r="W21" s="2">
        <v>3.0150000000000001</v>
      </c>
      <c r="X21" s="2">
        <v>2.5369999999999999</v>
      </c>
      <c r="Y21" s="2">
        <v>2.2810000000000001</v>
      </c>
      <c r="Z21" s="2">
        <v>1.0009999999999999</v>
      </c>
      <c r="AA21" s="2">
        <v>0.33400000000000002</v>
      </c>
      <c r="AB21" s="2">
        <v>0.125</v>
      </c>
      <c r="AC21" s="2">
        <v>7.2999999999999995E-2</v>
      </c>
      <c r="AD21" s="2">
        <v>6.7000000000000004E-2</v>
      </c>
      <c r="AE21" s="2">
        <v>2.5</v>
      </c>
      <c r="AF21" s="2">
        <v>2.3820000000000001</v>
      </c>
      <c r="AG21" s="2">
        <v>2</v>
      </c>
      <c r="AH21" s="2">
        <v>0.82399999999999995</v>
      </c>
      <c r="AI21" s="2">
        <v>0.35699999999999998</v>
      </c>
      <c r="AJ21" s="2">
        <v>0.13100000000000001</v>
      </c>
      <c r="AK21" s="2">
        <v>8.8999999999999996E-2</v>
      </c>
      <c r="AL21" s="2">
        <v>7.4999999999999997E-2</v>
      </c>
      <c r="AM21" s="2">
        <v>2.5350000000000001</v>
      </c>
      <c r="AN21" s="2">
        <v>2.41</v>
      </c>
      <c r="AO21" s="2">
        <v>1.974</v>
      </c>
      <c r="AP21" s="2">
        <v>1.131</v>
      </c>
      <c r="AQ21" s="2">
        <v>0.34599999999999997</v>
      </c>
      <c r="AR21" s="2">
        <v>0.156</v>
      </c>
      <c r="AS21" s="2">
        <v>8.8999999999999996E-2</v>
      </c>
      <c r="AT21" s="2">
        <v>6.9000000000000006E-2</v>
      </c>
    </row>
    <row r="22" spans="1:46" ht="15.75" hidden="1" x14ac:dyDescent="0.25">
      <c r="A22" s="2">
        <v>29</v>
      </c>
      <c r="B22" s="3">
        <v>21.91</v>
      </c>
      <c r="C22" s="2">
        <v>29</v>
      </c>
      <c r="D22" s="2">
        <v>1</v>
      </c>
      <c r="E22" s="2" t="s">
        <v>0</v>
      </c>
      <c r="F22" s="2">
        <v>1</v>
      </c>
      <c r="G22" s="2" t="s">
        <v>12</v>
      </c>
      <c r="H22" s="2" t="s">
        <v>2</v>
      </c>
      <c r="I22" s="2">
        <v>6</v>
      </c>
      <c r="J22" s="2" t="s">
        <v>3</v>
      </c>
      <c r="K22" s="2" t="s">
        <v>4</v>
      </c>
      <c r="L22" s="2">
        <v>9</v>
      </c>
      <c r="M22" s="2" t="s">
        <v>5</v>
      </c>
      <c r="N22" s="2">
        <v>4241</v>
      </c>
      <c r="O22" s="2">
        <v>3649</v>
      </c>
      <c r="P22" s="2">
        <v>6461</v>
      </c>
      <c r="Q22" s="2">
        <v>2.3250000000000002</v>
      </c>
      <c r="R22" s="2">
        <v>2.8079999999999998</v>
      </c>
      <c r="S22" s="2">
        <v>3.3250000000000002</v>
      </c>
      <c r="T22" s="2">
        <v>1.1619999999999999</v>
      </c>
      <c r="U22" s="2">
        <v>1.1719999999999999</v>
      </c>
      <c r="V22" s="2">
        <v>1.681</v>
      </c>
      <c r="W22" s="2">
        <v>2.9329999999999998</v>
      </c>
      <c r="X22" s="2">
        <v>2.6960000000000002</v>
      </c>
      <c r="Y22" s="2">
        <v>2.3250000000000002</v>
      </c>
      <c r="Z22" s="2">
        <v>1.1619999999999999</v>
      </c>
      <c r="AA22" s="2">
        <v>0.35299999999999998</v>
      </c>
      <c r="AB22" s="2">
        <v>0.153</v>
      </c>
      <c r="AC22" s="2">
        <v>0.107</v>
      </c>
      <c r="AD22" s="2">
        <v>7.9000000000000001E-2</v>
      </c>
      <c r="AE22" s="2">
        <v>2.7690000000000001</v>
      </c>
      <c r="AF22" s="2">
        <v>2.714</v>
      </c>
      <c r="AG22" s="2">
        <v>2.8079999999999998</v>
      </c>
      <c r="AH22" s="2">
        <v>1.1719999999999999</v>
      </c>
      <c r="AI22" s="2">
        <v>0.36199999999999999</v>
      </c>
      <c r="AJ22" s="2">
        <v>0.13500000000000001</v>
      </c>
      <c r="AK22" s="2">
        <v>8.2000000000000003E-2</v>
      </c>
      <c r="AL22" s="2">
        <v>7.5999999999999998E-2</v>
      </c>
      <c r="AM22" s="2">
        <v>3.5419999999999998</v>
      </c>
      <c r="AN22" s="2">
        <v>3.24</v>
      </c>
      <c r="AO22" s="2">
        <v>3.3250000000000002</v>
      </c>
      <c r="AP22" s="2">
        <v>1.681</v>
      </c>
      <c r="AQ22" s="2">
        <v>0.38900000000000001</v>
      </c>
      <c r="AR22" s="2">
        <v>0.184</v>
      </c>
      <c r="AS22" s="2">
        <v>9.8000000000000004E-2</v>
      </c>
      <c r="AT22" s="2">
        <v>8.1000000000000003E-2</v>
      </c>
    </row>
    <row r="23" spans="1:46" ht="15.75" hidden="1" x14ac:dyDescent="0.25">
      <c r="A23" s="2">
        <v>16</v>
      </c>
      <c r="B23" s="3">
        <v>20.23</v>
      </c>
      <c r="C23" s="2">
        <v>16</v>
      </c>
      <c r="D23" s="2">
        <v>1</v>
      </c>
      <c r="E23" s="2" t="s">
        <v>0</v>
      </c>
      <c r="F23" s="2">
        <v>1</v>
      </c>
      <c r="G23" s="2" t="s">
        <v>21</v>
      </c>
      <c r="H23" s="2" t="s">
        <v>2</v>
      </c>
      <c r="I23" s="2">
        <v>6</v>
      </c>
      <c r="J23" s="2" t="s">
        <v>3</v>
      </c>
      <c r="K23" s="2" t="s">
        <v>4</v>
      </c>
      <c r="L23" s="2">
        <v>16</v>
      </c>
      <c r="M23" s="2" t="s">
        <v>5</v>
      </c>
      <c r="N23" s="2">
        <v>8008</v>
      </c>
      <c r="O23" s="2">
        <v>18384</v>
      </c>
      <c r="P23" s="2">
        <v>11138</v>
      </c>
      <c r="Q23" s="2">
        <v>2.5550000000000002</v>
      </c>
      <c r="R23" s="2">
        <v>2.9220000000000002</v>
      </c>
      <c r="S23" s="2">
        <v>3.089</v>
      </c>
      <c r="T23" s="2">
        <v>1.641</v>
      </c>
      <c r="U23" s="2">
        <v>2.3919999999999999</v>
      </c>
      <c r="V23" s="2">
        <v>2.2090000000000001</v>
      </c>
      <c r="W23" s="2">
        <v>2.9769999999999999</v>
      </c>
      <c r="X23" s="2">
        <v>2.7210000000000001</v>
      </c>
      <c r="Y23" s="2">
        <v>2.5550000000000002</v>
      </c>
      <c r="Z23" s="2">
        <v>1.641</v>
      </c>
      <c r="AA23" s="2">
        <v>0.621</v>
      </c>
      <c r="AB23" s="2">
        <v>0.185</v>
      </c>
      <c r="AC23" s="2">
        <v>0.11</v>
      </c>
      <c r="AD23" s="2">
        <v>6.3E-2</v>
      </c>
      <c r="AE23" s="2">
        <v>2.956</v>
      </c>
      <c r="AF23" s="2">
        <v>2.6520000000000001</v>
      </c>
      <c r="AG23" s="2">
        <v>2.9220000000000002</v>
      </c>
      <c r="AH23" s="2">
        <v>2.3919999999999999</v>
      </c>
      <c r="AI23" s="2">
        <v>0.995</v>
      </c>
      <c r="AJ23" s="2">
        <v>0.40899999999999997</v>
      </c>
      <c r="AK23" s="2">
        <v>0.14699999999999999</v>
      </c>
      <c r="AL23" s="2">
        <v>7.5999999999999998E-2</v>
      </c>
      <c r="AM23" s="2">
        <v>3.76</v>
      </c>
      <c r="AN23" s="2">
        <v>3.387</v>
      </c>
      <c r="AO23" s="2">
        <v>3.089</v>
      </c>
      <c r="AP23" s="2">
        <v>2.2090000000000001</v>
      </c>
      <c r="AQ23" s="2">
        <v>0.79</v>
      </c>
      <c r="AR23" s="2">
        <v>0.21199999999999999</v>
      </c>
      <c r="AS23" s="2">
        <v>0.1</v>
      </c>
      <c r="AT23" s="2">
        <v>7.4999999999999997E-2</v>
      </c>
    </row>
    <row r="24" spans="1:46" ht="15.75" hidden="1" x14ac:dyDescent="0.25">
      <c r="A24" s="2">
        <v>15</v>
      </c>
      <c r="B24" s="3">
        <v>20.23</v>
      </c>
      <c r="C24" s="2">
        <v>15</v>
      </c>
      <c r="D24" s="2">
        <v>1</v>
      </c>
      <c r="E24" s="2" t="s">
        <v>0</v>
      </c>
      <c r="F24" s="2">
        <v>1</v>
      </c>
      <c r="G24" s="2" t="s">
        <v>22</v>
      </c>
      <c r="H24" s="2" t="s">
        <v>2</v>
      </c>
      <c r="I24" s="2">
        <v>6</v>
      </c>
      <c r="J24" s="2" t="s">
        <v>3</v>
      </c>
      <c r="K24" s="2" t="s">
        <v>4</v>
      </c>
      <c r="L24" s="2">
        <v>17</v>
      </c>
      <c r="M24" s="2" t="s">
        <v>5</v>
      </c>
      <c r="N24" s="2">
        <v>6404</v>
      </c>
      <c r="O24" s="2">
        <v>10336</v>
      </c>
      <c r="P24" s="2">
        <v>5731</v>
      </c>
      <c r="Q24" s="2">
        <v>2.552</v>
      </c>
      <c r="R24" s="2">
        <v>2.9380000000000002</v>
      </c>
      <c r="S24" s="2">
        <v>3.0219999999999998</v>
      </c>
      <c r="T24" s="2">
        <v>1.56</v>
      </c>
      <c r="U24" s="2">
        <v>2.2829999999999999</v>
      </c>
      <c r="V24" s="2">
        <v>1.599</v>
      </c>
      <c r="W24" s="2">
        <v>3.0640000000000001</v>
      </c>
      <c r="X24" s="2">
        <v>2.82</v>
      </c>
      <c r="Y24" s="2">
        <v>2.552</v>
      </c>
      <c r="Z24" s="2">
        <v>1.56</v>
      </c>
      <c r="AA24" s="2">
        <v>0.51700000000000002</v>
      </c>
      <c r="AB24" s="2">
        <v>0.16300000000000001</v>
      </c>
      <c r="AC24" s="2">
        <v>0.107</v>
      </c>
      <c r="AD24" s="2">
        <v>6.9000000000000006E-2</v>
      </c>
      <c r="AE24" s="2">
        <v>2.8980000000000001</v>
      </c>
      <c r="AF24" s="2">
        <v>2.8959999999999999</v>
      </c>
      <c r="AG24" s="2">
        <v>2.9380000000000002</v>
      </c>
      <c r="AH24" s="2">
        <v>2.2829999999999999</v>
      </c>
      <c r="AI24" s="2">
        <v>0.78600000000000003</v>
      </c>
      <c r="AJ24" s="2">
        <v>0.246</v>
      </c>
      <c r="AK24" s="2">
        <v>0.113</v>
      </c>
      <c r="AL24" s="2">
        <v>9.0999999999999998E-2</v>
      </c>
      <c r="AM24" s="2">
        <v>3.7530000000000001</v>
      </c>
      <c r="AN24" s="2">
        <v>3.306</v>
      </c>
      <c r="AO24" s="2">
        <v>3.0219999999999998</v>
      </c>
      <c r="AP24" s="2">
        <v>1.599</v>
      </c>
      <c r="AQ24" s="2">
        <v>0.438</v>
      </c>
      <c r="AR24" s="2">
        <v>0.152</v>
      </c>
      <c r="AS24" s="2">
        <v>8.3000000000000004E-2</v>
      </c>
      <c r="AT24" s="2">
        <v>7.5999999999999998E-2</v>
      </c>
    </row>
    <row r="25" spans="1:46" ht="15.75" hidden="1" x14ac:dyDescent="0.25">
      <c r="A25" s="2">
        <v>338</v>
      </c>
      <c r="B25" s="3">
        <v>19.802912149855999</v>
      </c>
      <c r="C25" s="2">
        <v>338</v>
      </c>
      <c r="D25" s="2">
        <v>1</v>
      </c>
      <c r="E25" s="2" t="s">
        <v>0</v>
      </c>
      <c r="F25" s="2">
        <v>7</v>
      </c>
      <c r="G25" s="2" t="s">
        <v>10</v>
      </c>
      <c r="H25" s="2" t="s">
        <v>2</v>
      </c>
      <c r="I25" s="2">
        <v>6</v>
      </c>
      <c r="J25" s="2" t="s">
        <v>3</v>
      </c>
      <c r="K25" s="2" t="s">
        <v>4</v>
      </c>
      <c r="L25" s="2">
        <v>22</v>
      </c>
      <c r="M25" s="2" t="s">
        <v>5</v>
      </c>
      <c r="N25" s="2">
        <v>7646</v>
      </c>
      <c r="O25" s="2">
        <v>5338</v>
      </c>
      <c r="P25" s="2">
        <v>6325</v>
      </c>
      <c r="Q25" s="2">
        <v>2.2759999999999998</v>
      </c>
      <c r="R25" s="2">
        <v>2.6970000000000001</v>
      </c>
      <c r="S25" s="2">
        <v>2.74</v>
      </c>
      <c r="T25" s="2">
        <v>1.502</v>
      </c>
      <c r="U25" s="2">
        <v>1.633</v>
      </c>
      <c r="V25" s="2">
        <v>1.7869999999999999</v>
      </c>
      <c r="W25" s="2">
        <v>3.2570000000000001</v>
      </c>
      <c r="X25" s="2">
        <v>2.6880000000000002</v>
      </c>
      <c r="Y25" s="2">
        <v>2.2759999999999998</v>
      </c>
      <c r="Z25" s="2">
        <v>1.502</v>
      </c>
      <c r="AA25" s="2">
        <v>0.58199999999999996</v>
      </c>
      <c r="AB25" s="2">
        <v>0.19700000000000001</v>
      </c>
      <c r="AC25" s="2">
        <v>9.5000000000000001E-2</v>
      </c>
      <c r="AD25" s="2">
        <v>6.2E-2</v>
      </c>
      <c r="AE25" s="2">
        <v>2.7450000000000001</v>
      </c>
      <c r="AF25" s="2">
        <v>2.5950000000000002</v>
      </c>
      <c r="AG25" s="2">
        <v>2.6970000000000001</v>
      </c>
      <c r="AH25" s="2">
        <v>1.633</v>
      </c>
      <c r="AI25" s="2">
        <v>0.49099999999999999</v>
      </c>
      <c r="AJ25" s="2">
        <v>0.152</v>
      </c>
      <c r="AK25" s="2">
        <v>0.10299999999999999</v>
      </c>
      <c r="AL25" s="2">
        <v>9.4E-2</v>
      </c>
      <c r="AM25" s="2">
        <v>2.93</v>
      </c>
      <c r="AN25" s="2">
        <v>2.9510000000000001</v>
      </c>
      <c r="AO25" s="2">
        <v>2.74</v>
      </c>
      <c r="AP25" s="2">
        <v>1.7869999999999999</v>
      </c>
      <c r="AQ25" s="2">
        <v>0.496</v>
      </c>
      <c r="AR25" s="2">
        <v>0.151</v>
      </c>
      <c r="AS25" s="2">
        <v>9.0999999999999998E-2</v>
      </c>
      <c r="AT25" s="2">
        <v>7.8E-2</v>
      </c>
    </row>
    <row r="26" spans="1:46" ht="15.75" hidden="1" x14ac:dyDescent="0.25">
      <c r="A26" s="2">
        <v>340</v>
      </c>
      <c r="B26" s="3">
        <v>19.802912149855999</v>
      </c>
      <c r="C26" s="2">
        <v>340</v>
      </c>
      <c r="D26" s="2">
        <v>1</v>
      </c>
      <c r="E26" s="2" t="s">
        <v>0</v>
      </c>
      <c r="F26" s="2">
        <v>7</v>
      </c>
      <c r="G26" s="2" t="s">
        <v>13</v>
      </c>
      <c r="H26" s="2" t="s">
        <v>2</v>
      </c>
      <c r="I26" s="2">
        <v>6</v>
      </c>
      <c r="J26" s="2" t="s">
        <v>3</v>
      </c>
      <c r="K26" s="2" t="s">
        <v>4</v>
      </c>
      <c r="L26" s="2">
        <v>27</v>
      </c>
      <c r="M26" s="2" t="s">
        <v>5</v>
      </c>
      <c r="N26" s="2">
        <v>4357</v>
      </c>
      <c r="O26" s="2">
        <v>2641</v>
      </c>
      <c r="P26" s="2">
        <v>4274</v>
      </c>
      <c r="Q26" s="2">
        <v>2.1760000000000002</v>
      </c>
      <c r="R26" s="2">
        <v>2.3239999999999998</v>
      </c>
      <c r="S26" s="2">
        <v>2.7320000000000002</v>
      </c>
      <c r="T26" s="2">
        <v>1.23</v>
      </c>
      <c r="U26" s="2">
        <v>0.92800000000000005</v>
      </c>
      <c r="V26" s="2">
        <v>1.3779999999999999</v>
      </c>
      <c r="W26" s="2">
        <v>3.0630000000000002</v>
      </c>
      <c r="X26" s="2">
        <v>2.8919999999999999</v>
      </c>
      <c r="Y26" s="2">
        <v>2.1760000000000002</v>
      </c>
      <c r="Z26" s="2">
        <v>1.23</v>
      </c>
      <c r="AA26" s="2">
        <v>0.38100000000000001</v>
      </c>
      <c r="AB26" s="2">
        <v>0.14599999999999999</v>
      </c>
      <c r="AC26" s="2">
        <v>8.4000000000000005E-2</v>
      </c>
      <c r="AD26" s="2">
        <v>6.3E-2</v>
      </c>
      <c r="AE26" s="2">
        <v>2.7970000000000002</v>
      </c>
      <c r="AF26" s="2">
        <v>2.6280000000000001</v>
      </c>
      <c r="AG26" s="2">
        <v>2.3239999999999998</v>
      </c>
      <c r="AH26" s="2">
        <v>0.92800000000000005</v>
      </c>
      <c r="AI26" s="2">
        <v>0.30099999999999999</v>
      </c>
      <c r="AJ26" s="2">
        <v>0.11899999999999999</v>
      </c>
      <c r="AK26" s="2">
        <v>8.1000000000000003E-2</v>
      </c>
      <c r="AL26" s="2">
        <v>9.6000000000000002E-2</v>
      </c>
      <c r="AM26" s="2">
        <v>3.181</v>
      </c>
      <c r="AN26" s="2">
        <v>2.887</v>
      </c>
      <c r="AO26" s="2">
        <v>2.7320000000000002</v>
      </c>
      <c r="AP26" s="2">
        <v>1.3779999999999999</v>
      </c>
      <c r="AQ26" s="2">
        <v>0.34399999999999997</v>
      </c>
      <c r="AR26" s="2">
        <v>0.11700000000000001</v>
      </c>
      <c r="AS26" s="2">
        <v>8.3000000000000004E-2</v>
      </c>
      <c r="AT26" s="2">
        <v>8.7999999999999995E-2</v>
      </c>
    </row>
    <row r="27" spans="1:46" ht="15.75" hidden="1" x14ac:dyDescent="0.25">
      <c r="A27" s="2">
        <v>355</v>
      </c>
      <c r="B27" s="3">
        <v>19.802912149855999</v>
      </c>
      <c r="C27" s="2">
        <v>355</v>
      </c>
      <c r="D27" s="2">
        <v>1</v>
      </c>
      <c r="E27" s="2" t="s">
        <v>0</v>
      </c>
      <c r="F27" s="2">
        <v>8</v>
      </c>
      <c r="G27" s="2" t="s">
        <v>33</v>
      </c>
      <c r="H27" s="2" t="s">
        <v>2</v>
      </c>
      <c r="I27" s="2">
        <v>6</v>
      </c>
      <c r="J27" s="2" t="s">
        <v>3</v>
      </c>
      <c r="K27" s="2" t="s">
        <v>4</v>
      </c>
      <c r="L27" s="2">
        <v>30</v>
      </c>
      <c r="M27" s="2" t="s">
        <v>5</v>
      </c>
      <c r="N27" s="2">
        <v>2030</v>
      </c>
      <c r="O27" s="2">
        <v>11.38</v>
      </c>
      <c r="P27" s="2">
        <v>5.1660000000000004</v>
      </c>
      <c r="Q27" s="2">
        <v>1.9950000000000001</v>
      </c>
      <c r="R27" s="2">
        <v>0.125</v>
      </c>
      <c r="S27" s="2">
        <v>7.4999999999999997E-2</v>
      </c>
      <c r="T27" s="2">
        <v>0.69499999999999995</v>
      </c>
      <c r="U27" s="2">
        <v>9.0999999999999998E-2</v>
      </c>
      <c r="V27" s="2">
        <v>6.7000000000000004E-2</v>
      </c>
      <c r="W27" s="2">
        <v>2.65</v>
      </c>
      <c r="X27" s="2">
        <v>2.3780000000000001</v>
      </c>
      <c r="Y27" s="2">
        <v>1.9950000000000001</v>
      </c>
      <c r="Z27" s="2">
        <v>0.69499999999999995</v>
      </c>
      <c r="AA27" s="2">
        <v>0.22</v>
      </c>
      <c r="AB27" s="2">
        <v>0.106</v>
      </c>
      <c r="AC27" s="2">
        <v>8.2000000000000003E-2</v>
      </c>
      <c r="AD27" s="2">
        <v>7.8E-2</v>
      </c>
      <c r="AE27" s="2">
        <v>0.96799999999999997</v>
      </c>
      <c r="AF27" s="2">
        <v>0.22600000000000001</v>
      </c>
      <c r="AG27" s="2">
        <v>0.125</v>
      </c>
      <c r="AH27" s="2">
        <v>9.0999999999999998E-2</v>
      </c>
      <c r="AI27" s="2">
        <v>0.08</v>
      </c>
      <c r="AJ27" s="2">
        <v>7.2999999999999995E-2</v>
      </c>
      <c r="AK27" s="2">
        <v>7.0000000000000007E-2</v>
      </c>
      <c r="AL27" s="2">
        <v>7.0000000000000007E-2</v>
      </c>
      <c r="AM27" s="2">
        <v>0.57899999999999996</v>
      </c>
      <c r="AN27" s="2">
        <v>0.11700000000000001</v>
      </c>
      <c r="AO27" s="2">
        <v>7.4999999999999997E-2</v>
      </c>
      <c r="AP27" s="2">
        <v>6.7000000000000004E-2</v>
      </c>
      <c r="AQ27" s="2">
        <v>6.5000000000000002E-2</v>
      </c>
      <c r="AR27" s="2">
        <v>7.0999999999999994E-2</v>
      </c>
      <c r="AS27" s="2">
        <v>6.4000000000000001E-2</v>
      </c>
      <c r="AT27" s="2">
        <v>6.5000000000000002E-2</v>
      </c>
    </row>
    <row r="28" spans="1:46" ht="15.75" hidden="1" x14ac:dyDescent="0.25">
      <c r="A28" s="2">
        <v>14</v>
      </c>
      <c r="B28" s="3">
        <v>18.41</v>
      </c>
      <c r="C28" s="2">
        <v>14</v>
      </c>
      <c r="D28" s="2">
        <v>1</v>
      </c>
      <c r="E28" s="2" t="s">
        <v>0</v>
      </c>
      <c r="F28" s="2">
        <v>1</v>
      </c>
      <c r="G28" s="2" t="s">
        <v>23</v>
      </c>
      <c r="H28" s="2" t="s">
        <v>2</v>
      </c>
      <c r="I28" s="2">
        <v>6</v>
      </c>
      <c r="J28" s="2" t="s">
        <v>3</v>
      </c>
      <c r="K28" s="2" t="s">
        <v>4</v>
      </c>
      <c r="L28" s="2">
        <v>18</v>
      </c>
      <c r="M28" s="2" t="s">
        <v>5</v>
      </c>
      <c r="N28" s="2">
        <v>4935</v>
      </c>
      <c r="O28" s="2">
        <v>10104</v>
      </c>
      <c r="P28" s="2">
        <v>5296</v>
      </c>
      <c r="Q28" s="2">
        <v>2.762</v>
      </c>
      <c r="R28" s="2">
        <v>2.9239999999999999</v>
      </c>
      <c r="S28" s="2">
        <v>2.863</v>
      </c>
      <c r="T28" s="2">
        <v>1.2090000000000001</v>
      </c>
      <c r="U28" s="2">
        <v>2.42</v>
      </c>
      <c r="V28" s="2">
        <v>1.506</v>
      </c>
      <c r="W28" s="2">
        <v>3.0979999999999999</v>
      </c>
      <c r="X28" s="2">
        <v>2.78</v>
      </c>
      <c r="Y28" s="2">
        <v>2.762</v>
      </c>
      <c r="Z28" s="2">
        <v>1.2090000000000001</v>
      </c>
      <c r="AA28" s="2">
        <v>0.44400000000000001</v>
      </c>
      <c r="AB28" s="2">
        <v>0.14299999999999999</v>
      </c>
      <c r="AC28" s="2">
        <v>0.10100000000000001</v>
      </c>
      <c r="AD28" s="2">
        <v>7.3999999999999996E-2</v>
      </c>
      <c r="AE28" s="2">
        <v>3.0339999999999998</v>
      </c>
      <c r="AF28" s="2">
        <v>3.0219999999999998</v>
      </c>
      <c r="AG28" s="2">
        <v>2.9239999999999999</v>
      </c>
      <c r="AH28" s="2">
        <v>2.42</v>
      </c>
      <c r="AI28" s="2">
        <v>0.77300000000000002</v>
      </c>
      <c r="AJ28" s="2">
        <v>0.23699999999999999</v>
      </c>
      <c r="AK28" s="2">
        <v>0.10199999999999999</v>
      </c>
      <c r="AL28" s="2">
        <v>8.7999999999999995E-2</v>
      </c>
      <c r="AM28" s="2">
        <v>3.5680000000000001</v>
      </c>
      <c r="AN28" s="2">
        <v>3.3079999999999998</v>
      </c>
      <c r="AO28" s="2">
        <v>2.863</v>
      </c>
      <c r="AP28" s="2">
        <v>1.506</v>
      </c>
      <c r="AQ28" s="2">
        <v>0.42</v>
      </c>
      <c r="AR28" s="2">
        <v>0.14499999999999999</v>
      </c>
      <c r="AS28" s="2">
        <v>8.3000000000000004E-2</v>
      </c>
      <c r="AT28" s="2">
        <v>7.6999999999999999E-2</v>
      </c>
    </row>
    <row r="29" spans="1:46" ht="15.75" hidden="1" x14ac:dyDescent="0.25">
      <c r="A29" s="2">
        <v>90</v>
      </c>
      <c r="B29" s="3">
        <v>14.24</v>
      </c>
      <c r="C29" s="2">
        <v>90</v>
      </c>
      <c r="D29" s="2">
        <v>1</v>
      </c>
      <c r="E29" s="2" t="s">
        <v>0</v>
      </c>
      <c r="F29" s="2">
        <v>2</v>
      </c>
      <c r="G29" s="2" t="s">
        <v>13</v>
      </c>
      <c r="H29" s="2" t="s">
        <v>2</v>
      </c>
      <c r="I29" s="2">
        <v>6</v>
      </c>
      <c r="J29" s="2" t="s">
        <v>3</v>
      </c>
      <c r="K29" s="2" t="s">
        <v>4</v>
      </c>
      <c r="L29" s="2">
        <v>10</v>
      </c>
      <c r="M29" s="2" t="s">
        <v>5</v>
      </c>
      <c r="N29" s="2">
        <v>3554</v>
      </c>
      <c r="O29" s="2">
        <v>10185</v>
      </c>
      <c r="P29" s="2">
        <v>9598</v>
      </c>
      <c r="Q29" s="2">
        <v>2.0779999999999998</v>
      </c>
      <c r="R29" s="2">
        <v>2.8679999999999999</v>
      </c>
      <c r="S29" s="2">
        <v>2.6070000000000002</v>
      </c>
      <c r="T29" s="2">
        <v>0.996</v>
      </c>
      <c r="U29" s="2">
        <v>2.29</v>
      </c>
      <c r="V29" s="2">
        <v>2.4289999999999998</v>
      </c>
      <c r="W29" s="2">
        <v>3.0070000000000001</v>
      </c>
      <c r="X29" s="2">
        <v>2.8239999999999998</v>
      </c>
      <c r="Y29" s="2">
        <v>2.0779999999999998</v>
      </c>
      <c r="Z29" s="2">
        <v>0.996</v>
      </c>
      <c r="AA29" s="2">
        <v>0.33800000000000002</v>
      </c>
      <c r="AB29" s="2">
        <v>0.13600000000000001</v>
      </c>
      <c r="AC29" s="2">
        <v>8.7999999999999995E-2</v>
      </c>
      <c r="AD29" s="2">
        <v>6.4000000000000001E-2</v>
      </c>
      <c r="AE29" s="2">
        <v>3.0950000000000002</v>
      </c>
      <c r="AF29" s="2">
        <v>3.129</v>
      </c>
      <c r="AG29" s="2">
        <v>2.8679999999999999</v>
      </c>
      <c r="AH29" s="2">
        <v>2.29</v>
      </c>
      <c r="AI29" s="2">
        <v>0.69</v>
      </c>
      <c r="AJ29" s="2">
        <v>0.26500000000000001</v>
      </c>
      <c r="AK29" s="2">
        <v>0.11</v>
      </c>
      <c r="AL29" s="2">
        <v>7.6999999999999999E-2</v>
      </c>
      <c r="AM29" s="2">
        <v>3.0230000000000001</v>
      </c>
      <c r="AN29" s="2">
        <v>3.1789999999999998</v>
      </c>
      <c r="AO29" s="2">
        <v>2.6070000000000002</v>
      </c>
      <c r="AP29" s="2">
        <v>2.4289999999999998</v>
      </c>
      <c r="AQ29" s="2">
        <v>0.77900000000000003</v>
      </c>
      <c r="AR29" s="2">
        <v>0.2</v>
      </c>
      <c r="AS29" s="2"/>
      <c r="AT29" s="2"/>
    </row>
    <row r="30" spans="1:46" ht="15.75" hidden="1" x14ac:dyDescent="0.25">
      <c r="A30" s="2">
        <v>385</v>
      </c>
      <c r="B30" s="3">
        <v>11.670897615364201</v>
      </c>
      <c r="C30" s="2">
        <v>385</v>
      </c>
      <c r="D30" s="2">
        <v>1</v>
      </c>
      <c r="E30" s="2" t="s">
        <v>0</v>
      </c>
      <c r="F30" s="2">
        <v>8</v>
      </c>
      <c r="G30" s="2" t="s">
        <v>6</v>
      </c>
      <c r="H30" s="2" t="s">
        <v>2</v>
      </c>
      <c r="I30" s="2">
        <v>6</v>
      </c>
      <c r="J30" s="2" t="s">
        <v>3</v>
      </c>
      <c r="K30" s="2" t="s">
        <v>4</v>
      </c>
      <c r="L30" s="2">
        <v>35</v>
      </c>
      <c r="M30" s="2" t="s">
        <v>5</v>
      </c>
      <c r="N30" s="2">
        <v>3041</v>
      </c>
      <c r="O30" s="2">
        <v>3397</v>
      </c>
      <c r="P30" s="2">
        <v>7139</v>
      </c>
      <c r="Q30" s="2">
        <v>1.774</v>
      </c>
      <c r="R30" s="2">
        <v>2.4129999999999998</v>
      </c>
      <c r="S30" s="2">
        <v>2.5920000000000001</v>
      </c>
      <c r="T30" s="2">
        <v>1.038</v>
      </c>
      <c r="U30" s="2">
        <v>1.286</v>
      </c>
      <c r="V30" s="2">
        <v>1.7949999999999999</v>
      </c>
      <c r="W30" s="2">
        <v>2.4630000000000001</v>
      </c>
      <c r="X30" s="2">
        <v>2.5499999999999998</v>
      </c>
      <c r="Y30" s="2">
        <v>1.774</v>
      </c>
      <c r="Z30" s="2">
        <v>1.038</v>
      </c>
      <c r="AA30" s="2">
        <v>0.29399999999999998</v>
      </c>
      <c r="AB30" s="2">
        <v>0.111</v>
      </c>
      <c r="AC30" s="2">
        <v>6.7000000000000004E-2</v>
      </c>
      <c r="AD30" s="2">
        <v>0.06</v>
      </c>
      <c r="AE30" s="2">
        <v>2.87</v>
      </c>
      <c r="AF30" s="2">
        <v>2.81</v>
      </c>
      <c r="AG30" s="2">
        <v>2.4129999999999998</v>
      </c>
      <c r="AH30" s="2">
        <v>1.286</v>
      </c>
      <c r="AI30" s="2">
        <v>0.32500000000000001</v>
      </c>
      <c r="AJ30" s="2">
        <v>0.123</v>
      </c>
      <c r="AK30" s="2">
        <v>7.0000000000000007E-2</v>
      </c>
      <c r="AL30" s="2">
        <v>5.0999999999999997E-2</v>
      </c>
      <c r="AM30" s="2">
        <v>3.0760000000000001</v>
      </c>
      <c r="AN30" s="2">
        <v>2.6659999999999999</v>
      </c>
      <c r="AO30" s="2">
        <v>2.5920000000000001</v>
      </c>
      <c r="AP30" s="2">
        <v>1.7949999999999999</v>
      </c>
      <c r="AQ30" s="2">
        <v>0.60299999999999998</v>
      </c>
      <c r="AR30" s="2">
        <v>0.154</v>
      </c>
      <c r="AS30" s="2">
        <v>9.0999999999999998E-2</v>
      </c>
      <c r="AT30" s="2">
        <v>6.2E-2</v>
      </c>
    </row>
    <row r="31" spans="1:46" ht="15.75" hidden="1" x14ac:dyDescent="0.25">
      <c r="A31" s="2">
        <v>41</v>
      </c>
      <c r="B31" s="3">
        <v>4.3532620945326901</v>
      </c>
      <c r="C31" s="2">
        <v>41</v>
      </c>
      <c r="D31" s="2">
        <v>1</v>
      </c>
      <c r="E31" s="2" t="s">
        <v>0</v>
      </c>
      <c r="F31" s="2">
        <v>1</v>
      </c>
      <c r="G31" s="2" t="s">
        <v>13</v>
      </c>
      <c r="H31" s="2" t="s">
        <v>2</v>
      </c>
      <c r="I31" s="2">
        <v>6</v>
      </c>
      <c r="J31" s="2" t="s">
        <v>3</v>
      </c>
      <c r="K31" s="2" t="s">
        <v>4</v>
      </c>
      <c r="L31" s="2">
        <v>11</v>
      </c>
      <c r="M31" s="2" t="s">
        <v>5</v>
      </c>
      <c r="N31" s="2">
        <v>8650</v>
      </c>
      <c r="O31" s="2">
        <v>9498</v>
      </c>
      <c r="P31" s="2">
        <v>17449</v>
      </c>
      <c r="Q31" s="2">
        <v>2.5649999999999999</v>
      </c>
      <c r="R31" s="2">
        <v>3.1840000000000002</v>
      </c>
      <c r="S31" s="2">
        <v>3.4609999999999999</v>
      </c>
      <c r="T31" s="2">
        <v>1.4610000000000001</v>
      </c>
      <c r="U31" s="2">
        <v>2.3170000000000002</v>
      </c>
      <c r="V31" s="2">
        <v>2.835</v>
      </c>
      <c r="W31" s="2">
        <v>2.9990000000000001</v>
      </c>
      <c r="X31" s="2">
        <v>2.7850000000000001</v>
      </c>
      <c r="Y31" s="2">
        <v>2.5649999999999999</v>
      </c>
      <c r="Z31" s="2">
        <v>1.4610000000000001</v>
      </c>
      <c r="AA31" s="2">
        <v>0.53</v>
      </c>
      <c r="AB31" s="2">
        <v>0.20599999999999999</v>
      </c>
      <c r="AC31" s="2">
        <v>0.14599999999999999</v>
      </c>
      <c r="AD31" s="2">
        <v>8.5999999999999993E-2</v>
      </c>
      <c r="AE31" s="2">
        <v>3.3809999999999998</v>
      </c>
      <c r="AF31" s="2">
        <v>3.1560000000000001</v>
      </c>
      <c r="AG31" s="2">
        <v>3.1840000000000002</v>
      </c>
      <c r="AH31" s="2">
        <v>2.3170000000000002</v>
      </c>
      <c r="AI31" s="2">
        <v>0.72799999999999998</v>
      </c>
      <c r="AJ31" s="2">
        <v>0.22700000000000001</v>
      </c>
      <c r="AK31" s="2">
        <v>0.114</v>
      </c>
      <c r="AL31" s="2">
        <v>7.8E-2</v>
      </c>
      <c r="AM31" s="2">
        <v>3.6949999999999998</v>
      </c>
      <c r="AN31" s="2">
        <v>3.4929999999999999</v>
      </c>
      <c r="AO31" s="2">
        <v>3.4609999999999999</v>
      </c>
      <c r="AP31" s="2">
        <v>2.835</v>
      </c>
      <c r="AQ31" s="2">
        <v>0.81799999999999995</v>
      </c>
      <c r="AR31" s="2">
        <v>0.32200000000000001</v>
      </c>
      <c r="AS31" s="2">
        <v>0.14199999999999999</v>
      </c>
      <c r="AT31" s="2">
        <v>8.2000000000000003E-2</v>
      </c>
    </row>
    <row r="32" spans="1:46" ht="15.75" hidden="1" x14ac:dyDescent="0.25">
      <c r="A32" s="2">
        <v>5</v>
      </c>
      <c r="B32" s="3">
        <v>92.76</v>
      </c>
      <c r="C32" s="2">
        <v>5</v>
      </c>
      <c r="D32" s="2">
        <v>2</v>
      </c>
      <c r="E32" s="2" t="s">
        <v>40</v>
      </c>
      <c r="F32" s="2">
        <v>1</v>
      </c>
      <c r="G32" s="2" t="s">
        <v>46</v>
      </c>
      <c r="H32" s="2" t="s">
        <v>2</v>
      </c>
      <c r="I32" s="2">
        <v>8</v>
      </c>
      <c r="J32" s="2" t="s">
        <v>41</v>
      </c>
      <c r="K32" s="2" t="s">
        <v>42</v>
      </c>
      <c r="L32" s="2">
        <v>26</v>
      </c>
      <c r="M32" s="2" t="s">
        <v>43</v>
      </c>
      <c r="N32" s="2">
        <v>7914</v>
      </c>
      <c r="O32" s="2">
        <v>5782</v>
      </c>
      <c r="P32" s="2">
        <v>6439</v>
      </c>
      <c r="Q32" s="2">
        <v>2.6190000000000002</v>
      </c>
      <c r="R32" s="2">
        <v>2.6909999999999998</v>
      </c>
      <c r="S32" s="2">
        <v>2.8319999999999999</v>
      </c>
      <c r="T32" s="2">
        <v>1.3979999999999999</v>
      </c>
      <c r="U32" s="2">
        <v>1.669</v>
      </c>
      <c r="V32" s="2">
        <v>1.232</v>
      </c>
      <c r="W32" s="2">
        <v>3.2250000000000001</v>
      </c>
      <c r="X32" s="2">
        <v>3.0190000000000001</v>
      </c>
      <c r="Y32" s="2">
        <v>2.6190000000000002</v>
      </c>
      <c r="Z32" s="2">
        <v>1.3979999999999999</v>
      </c>
      <c r="AA32" s="2">
        <v>0.54500000000000004</v>
      </c>
      <c r="AB32" s="2">
        <v>0.20699999999999999</v>
      </c>
      <c r="AC32" s="2">
        <v>0.113</v>
      </c>
      <c r="AD32" s="2">
        <v>0.09</v>
      </c>
      <c r="AE32" s="2">
        <v>2.9790000000000001</v>
      </c>
      <c r="AF32" s="2">
        <v>2.8730000000000002</v>
      </c>
      <c r="AG32" s="2">
        <v>2.6909999999999998</v>
      </c>
      <c r="AH32" s="2">
        <v>1.669</v>
      </c>
      <c r="AI32" s="2">
        <v>0.53100000000000003</v>
      </c>
      <c r="AJ32" s="2">
        <v>0.16500000000000001</v>
      </c>
      <c r="AK32" s="2">
        <v>9.4E-2</v>
      </c>
      <c r="AL32" s="2">
        <v>7.3999999999999996E-2</v>
      </c>
      <c r="AM32" s="2">
        <v>3.3610000000000002</v>
      </c>
      <c r="AN32" s="2">
        <v>3.133</v>
      </c>
      <c r="AO32" s="2">
        <v>2.8319999999999999</v>
      </c>
      <c r="AP32" s="2">
        <v>1.232</v>
      </c>
      <c r="AQ32" s="2">
        <v>0.45200000000000001</v>
      </c>
      <c r="AR32" s="2">
        <v>0.19900000000000001</v>
      </c>
      <c r="AS32" s="2">
        <v>8.4000000000000005E-2</v>
      </c>
      <c r="AT32" s="2">
        <v>7.0999999999999994E-2</v>
      </c>
    </row>
    <row r="33" spans="1:46" ht="15.75" hidden="1" x14ac:dyDescent="0.25">
      <c r="A33" s="2">
        <v>22</v>
      </c>
      <c r="B33" s="3">
        <v>77.8</v>
      </c>
      <c r="C33" s="2">
        <v>22</v>
      </c>
      <c r="D33" s="2">
        <v>2</v>
      </c>
      <c r="E33" s="2" t="s">
        <v>40</v>
      </c>
      <c r="F33" s="2">
        <v>1</v>
      </c>
      <c r="G33" s="2" t="s">
        <v>48</v>
      </c>
      <c r="H33" s="2" t="s">
        <v>2</v>
      </c>
      <c r="I33" s="2">
        <v>8</v>
      </c>
      <c r="J33" s="2" t="s">
        <v>41</v>
      </c>
      <c r="K33" s="2" t="s">
        <v>42</v>
      </c>
      <c r="L33" s="2">
        <v>29</v>
      </c>
      <c r="M33" s="2" t="s">
        <v>43</v>
      </c>
      <c r="N33" s="2">
        <v>5065</v>
      </c>
      <c r="O33" s="2">
        <v>5242</v>
      </c>
      <c r="P33" s="2">
        <v>6765</v>
      </c>
      <c r="Q33" s="2">
        <v>2.6059999999999999</v>
      </c>
      <c r="R33" s="2">
        <v>2.8889999999999998</v>
      </c>
      <c r="S33" s="2">
        <v>3.1970000000000001</v>
      </c>
      <c r="T33" s="2">
        <v>1.0880000000000001</v>
      </c>
      <c r="U33" s="2">
        <v>1.629</v>
      </c>
      <c r="V33" s="2">
        <v>1.706</v>
      </c>
      <c r="W33" s="2">
        <v>3.1880000000000002</v>
      </c>
      <c r="X33" s="2">
        <v>2.8849999999999998</v>
      </c>
      <c r="Y33" s="2">
        <v>2.6059999999999999</v>
      </c>
      <c r="Z33" s="2">
        <v>1.0880000000000001</v>
      </c>
      <c r="AA33" s="2">
        <v>0.40699999999999997</v>
      </c>
      <c r="AB33" s="2">
        <v>0.16400000000000001</v>
      </c>
      <c r="AC33" s="2">
        <v>0.123</v>
      </c>
      <c r="AD33" s="2">
        <v>8.3000000000000004E-2</v>
      </c>
      <c r="AE33" s="2">
        <v>2.988</v>
      </c>
      <c r="AF33" s="2">
        <v>2.9129999999999998</v>
      </c>
      <c r="AG33" s="2">
        <v>2.8889999999999998</v>
      </c>
      <c r="AH33" s="2">
        <v>1.629</v>
      </c>
      <c r="AI33" s="2">
        <v>0.46100000000000002</v>
      </c>
      <c r="AJ33" s="2">
        <v>0.16200000000000001</v>
      </c>
      <c r="AK33" s="2">
        <v>9.7000000000000003E-2</v>
      </c>
      <c r="AL33" s="2">
        <v>8.5000000000000006E-2</v>
      </c>
      <c r="AM33" s="2">
        <v>3.5289999999999999</v>
      </c>
      <c r="AN33" s="2">
        <v>3.7050000000000001</v>
      </c>
      <c r="AO33" s="2">
        <v>3.1970000000000001</v>
      </c>
      <c r="AP33" s="2">
        <v>1.706</v>
      </c>
      <c r="AQ33" s="2">
        <v>0.50800000000000001</v>
      </c>
      <c r="AR33" s="2">
        <v>0.16200000000000001</v>
      </c>
      <c r="AS33" s="2">
        <v>0.10100000000000001</v>
      </c>
      <c r="AT33" s="2">
        <v>7.5999999999999998E-2</v>
      </c>
    </row>
    <row r="34" spans="1:46" ht="15.75" hidden="1" x14ac:dyDescent="0.25">
      <c r="A34" s="2">
        <v>4</v>
      </c>
      <c r="B34" s="3">
        <v>72.34</v>
      </c>
      <c r="C34" s="2">
        <v>4</v>
      </c>
      <c r="D34" s="2">
        <v>2</v>
      </c>
      <c r="E34" s="2" t="s">
        <v>40</v>
      </c>
      <c r="F34" s="2">
        <v>1</v>
      </c>
      <c r="G34" s="2" t="s">
        <v>47</v>
      </c>
      <c r="H34" s="2" t="s">
        <v>2</v>
      </c>
      <c r="I34" s="2">
        <v>8</v>
      </c>
      <c r="J34" s="2" t="s">
        <v>41</v>
      </c>
      <c r="K34" s="2" t="s">
        <v>42</v>
      </c>
      <c r="L34" s="2">
        <v>28</v>
      </c>
      <c r="M34" s="2" t="s">
        <v>43</v>
      </c>
      <c r="N34" s="2">
        <v>7158</v>
      </c>
      <c r="O34" s="2">
        <v>5230</v>
      </c>
      <c r="P34" s="2">
        <v>4054</v>
      </c>
      <c r="Q34" s="2">
        <v>2.621</v>
      </c>
      <c r="R34" s="2">
        <v>2.6779999999999999</v>
      </c>
      <c r="S34" s="2">
        <v>2.6190000000000002</v>
      </c>
      <c r="T34" s="2">
        <v>1.4410000000000001</v>
      </c>
      <c r="U34" s="2">
        <v>1.4610000000000001</v>
      </c>
      <c r="V34" s="2">
        <v>1.1919999999999999</v>
      </c>
      <c r="W34" s="2">
        <v>3.2250000000000001</v>
      </c>
      <c r="X34" s="2">
        <v>2.9980000000000002</v>
      </c>
      <c r="Y34" s="2">
        <v>2.621</v>
      </c>
      <c r="Z34" s="2">
        <v>1.4410000000000001</v>
      </c>
      <c r="AA34" s="2">
        <v>0.495</v>
      </c>
      <c r="AB34" s="2">
        <v>0.192</v>
      </c>
      <c r="AC34" s="2">
        <v>0.11799999999999999</v>
      </c>
      <c r="AD34" s="2">
        <v>7.6999999999999999E-2</v>
      </c>
      <c r="AE34" s="2">
        <v>3.07</v>
      </c>
      <c r="AF34" s="2">
        <v>2.93</v>
      </c>
      <c r="AG34" s="2">
        <v>2.6779999999999999</v>
      </c>
      <c r="AH34" s="2">
        <v>1.4610000000000001</v>
      </c>
      <c r="AI34" s="2">
        <v>0.49</v>
      </c>
      <c r="AJ34" s="2">
        <v>0.17599999999999999</v>
      </c>
      <c r="AK34" s="2">
        <v>9.6000000000000002E-2</v>
      </c>
      <c r="AL34" s="2">
        <v>7.0000000000000007E-2</v>
      </c>
      <c r="AM34" s="2">
        <v>3.5390000000000001</v>
      </c>
      <c r="AN34" s="2">
        <v>3.31</v>
      </c>
      <c r="AO34" s="2">
        <v>2.6190000000000002</v>
      </c>
      <c r="AP34" s="2">
        <v>1.1919999999999999</v>
      </c>
      <c r="AQ34" s="2">
        <v>0.34300000000000003</v>
      </c>
      <c r="AR34" s="2">
        <v>0.13</v>
      </c>
      <c r="AS34" s="2">
        <v>8.2000000000000003E-2</v>
      </c>
      <c r="AT34" s="2">
        <v>8.3000000000000004E-2</v>
      </c>
    </row>
    <row r="35" spans="1:46" ht="15.75" hidden="1" x14ac:dyDescent="0.25">
      <c r="A35" s="2">
        <v>9</v>
      </c>
      <c r="B35" s="3">
        <v>47.69</v>
      </c>
      <c r="C35" s="2">
        <v>9</v>
      </c>
      <c r="D35" s="2">
        <v>2</v>
      </c>
      <c r="E35" s="2" t="s">
        <v>40</v>
      </c>
      <c r="F35" s="2">
        <v>1</v>
      </c>
      <c r="G35" s="2" t="s">
        <v>45</v>
      </c>
      <c r="H35" s="2" t="s">
        <v>2</v>
      </c>
      <c r="I35" s="2">
        <v>8</v>
      </c>
      <c r="J35" s="2" t="s">
        <v>41</v>
      </c>
      <c r="K35" s="2" t="s">
        <v>42</v>
      </c>
      <c r="L35" s="2">
        <v>25</v>
      </c>
      <c r="M35" s="2" t="s">
        <v>43</v>
      </c>
      <c r="N35" s="2">
        <v>4646</v>
      </c>
      <c r="O35" s="2">
        <v>6014</v>
      </c>
      <c r="P35" s="2">
        <v>5256</v>
      </c>
      <c r="Q35" s="2">
        <v>2.4910000000000001</v>
      </c>
      <c r="R35" s="2">
        <v>2.855</v>
      </c>
      <c r="S35" s="2">
        <v>2.9870000000000001</v>
      </c>
      <c r="T35" s="2">
        <v>1.272</v>
      </c>
      <c r="U35" s="2">
        <v>1.5169999999999999</v>
      </c>
      <c r="V35" s="2">
        <v>1.4330000000000001</v>
      </c>
      <c r="W35" s="2">
        <v>3.1890000000000001</v>
      </c>
      <c r="X35" s="2">
        <v>2.7730000000000001</v>
      </c>
      <c r="Y35" s="2">
        <v>2.4910000000000001</v>
      </c>
      <c r="Z35" s="2">
        <v>1.272</v>
      </c>
      <c r="AA35" s="2">
        <v>0.38700000000000001</v>
      </c>
      <c r="AB35" s="2">
        <v>0.152</v>
      </c>
      <c r="AC35" s="2">
        <v>8.2000000000000003E-2</v>
      </c>
      <c r="AD35" s="2">
        <v>6.9000000000000006E-2</v>
      </c>
      <c r="AE35" s="2">
        <v>2.988</v>
      </c>
      <c r="AF35" s="2">
        <v>2.907</v>
      </c>
      <c r="AG35" s="2">
        <v>2.855</v>
      </c>
      <c r="AH35" s="2">
        <v>1.5169999999999999</v>
      </c>
      <c r="AI35" s="2">
        <v>0.58399999999999996</v>
      </c>
      <c r="AJ35" s="2">
        <v>0.16700000000000001</v>
      </c>
      <c r="AK35" s="2">
        <v>0.111</v>
      </c>
      <c r="AL35" s="2">
        <v>7.6999999999999999E-2</v>
      </c>
      <c r="AM35" s="2">
        <v>3.4550000000000001</v>
      </c>
      <c r="AN35" s="2">
        <v>3.2490000000000001</v>
      </c>
      <c r="AO35" s="2">
        <v>2.9870000000000001</v>
      </c>
      <c r="AP35" s="2">
        <v>1.4330000000000001</v>
      </c>
      <c r="AQ35" s="2">
        <v>0.41</v>
      </c>
      <c r="AR35" s="2">
        <v>0.152</v>
      </c>
      <c r="AS35" s="2">
        <v>8.4000000000000005E-2</v>
      </c>
      <c r="AT35" s="2">
        <v>7.2999999999999995E-2</v>
      </c>
    </row>
    <row r="36" spans="1:46" ht="15.75" hidden="1" x14ac:dyDescent="0.25">
      <c r="A36" s="2">
        <v>215</v>
      </c>
      <c r="B36" s="3">
        <v>29.78</v>
      </c>
      <c r="C36" s="2">
        <v>215</v>
      </c>
      <c r="D36" s="2">
        <v>3</v>
      </c>
      <c r="E36" s="2" t="s">
        <v>49</v>
      </c>
      <c r="F36" s="2">
        <v>5</v>
      </c>
      <c r="G36" s="2" t="s">
        <v>21</v>
      </c>
      <c r="H36" s="2" t="s">
        <v>2</v>
      </c>
      <c r="I36" s="2">
        <v>8</v>
      </c>
      <c r="J36" s="2" t="s">
        <v>50</v>
      </c>
      <c r="K36" s="2" t="s">
        <v>51</v>
      </c>
      <c r="L36" s="2">
        <v>21</v>
      </c>
      <c r="M36" s="2" t="s">
        <v>52</v>
      </c>
      <c r="N36" s="2">
        <v>266.2</v>
      </c>
      <c r="O36" s="2">
        <v>5543</v>
      </c>
      <c r="P36" s="2">
        <v>903.7</v>
      </c>
      <c r="Q36" s="2">
        <v>0.55200000000000005</v>
      </c>
      <c r="R36" s="2">
        <v>2.4860000000000002</v>
      </c>
      <c r="S36" s="2">
        <v>1.496</v>
      </c>
      <c r="T36" s="2">
        <v>0.154</v>
      </c>
      <c r="U36" s="2">
        <v>1.204</v>
      </c>
      <c r="V36" s="2">
        <v>0.34100000000000003</v>
      </c>
      <c r="W36" s="2">
        <v>2.641</v>
      </c>
      <c r="X36" s="2">
        <v>1.8440000000000001</v>
      </c>
      <c r="Y36" s="2">
        <v>0.55200000000000005</v>
      </c>
      <c r="Z36" s="2">
        <v>0.154</v>
      </c>
      <c r="AA36" s="2">
        <v>8.2000000000000003E-2</v>
      </c>
      <c r="AB36" s="2">
        <v>7.0000000000000007E-2</v>
      </c>
      <c r="AC36" s="2">
        <v>0.09</v>
      </c>
      <c r="AD36" s="2">
        <v>7.8E-2</v>
      </c>
      <c r="AE36" s="2">
        <v>2.5209999999999999</v>
      </c>
      <c r="AF36" s="2">
        <v>2.399</v>
      </c>
      <c r="AG36" s="2">
        <v>2.4860000000000002</v>
      </c>
      <c r="AH36" s="2">
        <v>1.204</v>
      </c>
      <c r="AI36" s="2">
        <v>0.47</v>
      </c>
      <c r="AJ36" s="2">
        <v>0.22</v>
      </c>
      <c r="AK36" s="2">
        <v>0.13100000000000001</v>
      </c>
      <c r="AL36" s="2">
        <v>6.4000000000000001E-2</v>
      </c>
      <c r="AM36" s="2">
        <v>3.0339999999999998</v>
      </c>
      <c r="AN36" s="2">
        <v>2.7919999999999998</v>
      </c>
      <c r="AO36" s="2">
        <v>1.496</v>
      </c>
      <c r="AP36" s="2">
        <v>0.34100000000000003</v>
      </c>
      <c r="AQ36" s="2">
        <v>0.13400000000000001</v>
      </c>
      <c r="AR36" s="2">
        <v>8.8999999999999996E-2</v>
      </c>
      <c r="AS36" s="2">
        <v>6.8000000000000005E-2</v>
      </c>
      <c r="AT36" s="2">
        <v>7.4999999999999997E-2</v>
      </c>
    </row>
    <row r="37" spans="1:46" ht="15.75" hidden="1" x14ac:dyDescent="0.25">
      <c r="A37" s="2">
        <v>294</v>
      </c>
      <c r="B37" s="3">
        <v>26.43</v>
      </c>
      <c r="C37" s="2">
        <v>294</v>
      </c>
      <c r="D37" s="2">
        <v>3</v>
      </c>
      <c r="E37" s="2" t="s">
        <v>49</v>
      </c>
      <c r="F37" s="2">
        <v>6</v>
      </c>
      <c r="G37" s="2" t="s">
        <v>9</v>
      </c>
      <c r="H37" s="2" t="s">
        <v>2</v>
      </c>
      <c r="I37" s="2">
        <v>8</v>
      </c>
      <c r="J37" s="2" t="s">
        <v>50</v>
      </c>
      <c r="K37" s="2" t="s">
        <v>51</v>
      </c>
      <c r="L37" s="2">
        <v>16</v>
      </c>
      <c r="M37" s="2" t="s">
        <v>52</v>
      </c>
      <c r="N37" s="2">
        <v>306</v>
      </c>
      <c r="O37" s="2">
        <v>3011</v>
      </c>
      <c r="P37" s="2">
        <v>499.9</v>
      </c>
      <c r="Q37" s="2">
        <v>0.60799999999999998</v>
      </c>
      <c r="R37" s="2">
        <v>1.994</v>
      </c>
      <c r="S37" s="2">
        <v>0.89500000000000002</v>
      </c>
      <c r="T37" s="2">
        <v>0.16800000000000001</v>
      </c>
      <c r="U37" s="2">
        <v>0.92500000000000004</v>
      </c>
      <c r="V37" s="2">
        <v>0.2</v>
      </c>
      <c r="W37" s="2">
        <v>2.9169999999999998</v>
      </c>
      <c r="X37" s="2">
        <v>1.954</v>
      </c>
      <c r="Y37" s="2">
        <v>0.60799999999999998</v>
      </c>
      <c r="Z37" s="2">
        <v>0.16800000000000001</v>
      </c>
      <c r="AA37" s="2">
        <v>8.6999999999999994E-2</v>
      </c>
      <c r="AB37" s="2">
        <v>6.8000000000000005E-2</v>
      </c>
      <c r="AC37" s="2">
        <v>8.2000000000000003E-2</v>
      </c>
      <c r="AD37" s="2">
        <v>6.7000000000000004E-2</v>
      </c>
      <c r="AE37" s="2">
        <v>2.8170000000000002</v>
      </c>
      <c r="AF37" s="2">
        <v>2.5859999999999999</v>
      </c>
      <c r="AG37" s="2">
        <v>1.994</v>
      </c>
      <c r="AH37" s="2">
        <v>0.92500000000000004</v>
      </c>
      <c r="AI37" s="2">
        <v>0.36199999999999999</v>
      </c>
      <c r="AJ37" s="2">
        <v>0.13100000000000001</v>
      </c>
      <c r="AK37" s="2">
        <v>8.7999999999999995E-2</v>
      </c>
      <c r="AL37" s="2">
        <v>9.0999999999999998E-2</v>
      </c>
      <c r="AM37" s="2">
        <v>3.4430000000000001</v>
      </c>
      <c r="AN37" s="2">
        <v>2.9390000000000001</v>
      </c>
      <c r="AO37" s="2">
        <v>0.89500000000000002</v>
      </c>
      <c r="AP37" s="2">
        <v>0.2</v>
      </c>
      <c r="AQ37" s="2">
        <v>9.8000000000000004E-2</v>
      </c>
      <c r="AR37" s="2">
        <v>8.3000000000000004E-2</v>
      </c>
      <c r="AS37" s="2">
        <v>7.4999999999999997E-2</v>
      </c>
      <c r="AT37" s="2">
        <v>7.2999999999999995E-2</v>
      </c>
    </row>
    <row r="38" spans="1:46" ht="15.75" hidden="1" x14ac:dyDescent="0.25">
      <c r="A38" s="2">
        <v>17</v>
      </c>
      <c r="B38" s="3">
        <v>43.051942105031102</v>
      </c>
      <c r="C38" s="2">
        <v>17</v>
      </c>
      <c r="D38" s="2">
        <v>5</v>
      </c>
      <c r="E38" s="2" t="s">
        <v>54</v>
      </c>
      <c r="F38" s="2">
        <v>1</v>
      </c>
      <c r="G38" s="2" t="s">
        <v>28</v>
      </c>
      <c r="H38" s="2" t="s">
        <v>2</v>
      </c>
      <c r="I38" s="2">
        <v>3</v>
      </c>
      <c r="J38" s="2" t="s">
        <v>50</v>
      </c>
      <c r="K38" s="2" t="s">
        <v>56</v>
      </c>
      <c r="L38" s="2">
        <v>12</v>
      </c>
      <c r="M38" s="2" t="s">
        <v>57</v>
      </c>
      <c r="N38" s="2">
        <v>1805</v>
      </c>
      <c r="O38" s="2">
        <v>25371</v>
      </c>
      <c r="P38" s="2">
        <v>1274</v>
      </c>
      <c r="Q38" s="2">
        <v>1.889</v>
      </c>
      <c r="R38" s="2">
        <v>2.9060000000000001</v>
      </c>
      <c r="S38" s="2">
        <v>1.5509999999999999</v>
      </c>
      <c r="T38" s="2">
        <v>0.63</v>
      </c>
      <c r="U38" s="2">
        <v>2.4119999999999999</v>
      </c>
      <c r="V38" s="2">
        <v>0.495</v>
      </c>
      <c r="W38" s="2">
        <v>2.7450000000000001</v>
      </c>
      <c r="X38" s="2">
        <v>2.6179999999999999</v>
      </c>
      <c r="Y38" s="2">
        <v>1.889</v>
      </c>
      <c r="Z38" s="2">
        <v>0.63</v>
      </c>
      <c r="AA38" s="2">
        <v>0.20599999999999999</v>
      </c>
      <c r="AB38" s="2">
        <v>0.10100000000000001</v>
      </c>
      <c r="AC38" s="2">
        <v>0.10199999999999999</v>
      </c>
      <c r="AD38" s="2">
        <v>6.4000000000000001E-2</v>
      </c>
      <c r="AE38" s="2">
        <v>2.7879999999999998</v>
      </c>
      <c r="AF38" s="2">
        <v>2.4489999999999998</v>
      </c>
      <c r="AG38" s="2">
        <v>2.9060000000000001</v>
      </c>
      <c r="AH38" s="2">
        <v>2.4119999999999999</v>
      </c>
      <c r="AI38" s="2">
        <v>1.2829999999999999</v>
      </c>
      <c r="AJ38" s="2">
        <v>0.501</v>
      </c>
      <c r="AK38" s="2">
        <v>0.19400000000000001</v>
      </c>
      <c r="AL38" s="2">
        <v>8.1000000000000003E-2</v>
      </c>
      <c r="AM38" s="2">
        <v>3.5390000000000001</v>
      </c>
      <c r="AN38" s="2">
        <v>3.101</v>
      </c>
      <c r="AO38" s="2">
        <v>1.5509999999999999</v>
      </c>
      <c r="AP38" s="2">
        <v>0.495</v>
      </c>
      <c r="AQ38" s="2">
        <v>0.16300000000000001</v>
      </c>
      <c r="AR38" s="2">
        <v>9.7000000000000003E-2</v>
      </c>
      <c r="AS38" s="2">
        <v>8.1000000000000003E-2</v>
      </c>
      <c r="AT38" s="2">
        <v>7.0000000000000007E-2</v>
      </c>
    </row>
    <row r="39" spans="1:46" ht="15.75" hidden="1" x14ac:dyDescent="0.25">
      <c r="A39" s="2">
        <v>21</v>
      </c>
      <c r="B39" s="3">
        <v>37.305996172588003</v>
      </c>
      <c r="C39" s="2">
        <v>21</v>
      </c>
      <c r="D39" s="2">
        <v>5</v>
      </c>
      <c r="E39" s="2" t="s">
        <v>54</v>
      </c>
      <c r="F39" s="2">
        <v>1</v>
      </c>
      <c r="G39" s="2" t="s">
        <v>55</v>
      </c>
      <c r="H39" s="2" t="s">
        <v>2</v>
      </c>
      <c r="I39" s="2">
        <v>3</v>
      </c>
      <c r="J39" s="2" t="s">
        <v>50</v>
      </c>
      <c r="K39" s="2" t="s">
        <v>56</v>
      </c>
      <c r="L39" s="2">
        <v>14</v>
      </c>
      <c r="M39" s="2" t="s">
        <v>57</v>
      </c>
      <c r="N39" s="2">
        <v>6920</v>
      </c>
      <c r="O39" s="2">
        <v>43440</v>
      </c>
      <c r="P39" s="2">
        <v>4128</v>
      </c>
      <c r="Q39" s="2">
        <v>2.472</v>
      </c>
      <c r="R39" s="2">
        <v>2.79</v>
      </c>
      <c r="S39" s="2">
        <v>2.7570000000000001</v>
      </c>
      <c r="T39" s="2">
        <v>1.48</v>
      </c>
      <c r="U39" s="2">
        <v>2.9849999999999999</v>
      </c>
      <c r="V39" s="2">
        <v>1.2410000000000001</v>
      </c>
      <c r="W39" s="2">
        <v>2.879</v>
      </c>
      <c r="X39" s="2">
        <v>2.694</v>
      </c>
      <c r="Y39" s="2">
        <v>2.472</v>
      </c>
      <c r="Z39" s="2">
        <v>1.48</v>
      </c>
      <c r="AA39" s="2">
        <v>0.52200000000000002</v>
      </c>
      <c r="AB39" s="2">
        <v>0.186</v>
      </c>
      <c r="AC39" s="2">
        <v>0.1</v>
      </c>
      <c r="AD39" s="2">
        <v>7.3999999999999996E-2</v>
      </c>
      <c r="AE39" s="2">
        <v>2.9510000000000001</v>
      </c>
      <c r="AF39" s="2">
        <v>2.9039999999999999</v>
      </c>
      <c r="AG39" s="2">
        <v>2.79</v>
      </c>
      <c r="AH39" s="2">
        <v>2.9849999999999999</v>
      </c>
      <c r="AI39" s="2">
        <v>2.02</v>
      </c>
      <c r="AJ39" s="2">
        <v>0.75600000000000001</v>
      </c>
      <c r="AK39" s="2">
        <v>0.26200000000000001</v>
      </c>
      <c r="AL39" s="2">
        <v>8.5999999999999993E-2</v>
      </c>
      <c r="AM39" s="2">
        <v>3.5350000000000001</v>
      </c>
      <c r="AN39" s="2">
        <v>3.3759999999999999</v>
      </c>
      <c r="AO39" s="2">
        <v>2.7570000000000001</v>
      </c>
      <c r="AP39" s="2">
        <v>1.2410000000000001</v>
      </c>
      <c r="AQ39" s="2">
        <v>0.33700000000000002</v>
      </c>
      <c r="AR39" s="2">
        <v>0.13</v>
      </c>
      <c r="AS39" s="2">
        <v>0.10100000000000001</v>
      </c>
      <c r="AT39" s="2">
        <v>7.6999999999999999E-2</v>
      </c>
    </row>
    <row r="40" spans="1:46" ht="15.75" hidden="1" x14ac:dyDescent="0.25">
      <c r="A40" s="2">
        <v>321</v>
      </c>
      <c r="B40" s="3">
        <v>33.072643323641799</v>
      </c>
      <c r="C40" s="2">
        <v>321</v>
      </c>
      <c r="D40" s="2">
        <v>5</v>
      </c>
      <c r="E40" s="2" t="s">
        <v>54</v>
      </c>
      <c r="F40" s="2">
        <v>7</v>
      </c>
      <c r="G40" s="2" t="s">
        <v>48</v>
      </c>
      <c r="H40" s="2" t="s">
        <v>2</v>
      </c>
      <c r="I40" s="2">
        <v>3</v>
      </c>
      <c r="J40" s="2" t="s">
        <v>50</v>
      </c>
      <c r="K40" s="2" t="s">
        <v>56</v>
      </c>
      <c r="L40" s="2">
        <v>18</v>
      </c>
      <c r="M40" s="2" t="s">
        <v>57</v>
      </c>
      <c r="N40" s="2">
        <v>5252</v>
      </c>
      <c r="O40" s="2">
        <v>19426</v>
      </c>
      <c r="P40" s="2">
        <v>16593</v>
      </c>
      <c r="Q40" s="2">
        <v>2.5790000000000002</v>
      </c>
      <c r="R40" s="2">
        <v>2.4870000000000001</v>
      </c>
      <c r="S40" s="2">
        <v>2.714</v>
      </c>
      <c r="T40" s="2">
        <v>1.466</v>
      </c>
      <c r="U40" s="2">
        <v>2.1739999999999999</v>
      </c>
      <c r="V40" s="2">
        <v>1.9570000000000001</v>
      </c>
      <c r="W40" s="2">
        <v>2.5619999999999998</v>
      </c>
      <c r="X40" s="2">
        <v>2.7989999999999999</v>
      </c>
      <c r="Y40" s="2">
        <v>2.5790000000000002</v>
      </c>
      <c r="Z40" s="2">
        <v>1.466</v>
      </c>
      <c r="AA40" s="2">
        <v>0.38300000000000001</v>
      </c>
      <c r="AB40" s="2">
        <v>0.16500000000000001</v>
      </c>
      <c r="AC40" s="2">
        <v>9.6000000000000002E-2</v>
      </c>
      <c r="AD40" s="2">
        <v>7.1999999999999995E-2</v>
      </c>
      <c r="AE40" s="2">
        <v>2.38</v>
      </c>
      <c r="AF40" s="2">
        <v>2.4060000000000001</v>
      </c>
      <c r="AG40" s="2">
        <v>2.4870000000000001</v>
      </c>
      <c r="AH40" s="2">
        <v>2.1739999999999999</v>
      </c>
      <c r="AI40" s="2">
        <v>1.2709999999999999</v>
      </c>
      <c r="AJ40" s="2">
        <v>0.40300000000000002</v>
      </c>
      <c r="AK40" s="2">
        <v>0.13300000000000001</v>
      </c>
      <c r="AL40" s="2">
        <v>6.7000000000000004E-2</v>
      </c>
      <c r="AM40" s="2">
        <v>2.9470000000000001</v>
      </c>
      <c r="AN40" s="2">
        <v>3.125</v>
      </c>
      <c r="AO40" s="2">
        <v>2.714</v>
      </c>
      <c r="AP40" s="2">
        <v>1.9570000000000001</v>
      </c>
      <c r="AQ40" s="2">
        <v>0.88100000000000001</v>
      </c>
      <c r="AR40" s="2">
        <v>0.30599999999999999</v>
      </c>
      <c r="AS40" s="2">
        <v>0.16900000000000001</v>
      </c>
      <c r="AT40" s="2">
        <v>8.3000000000000004E-2</v>
      </c>
    </row>
    <row r="41" spans="1:46" ht="15.75" hidden="1" x14ac:dyDescent="0.25">
      <c r="A41" s="2">
        <v>190</v>
      </c>
      <c r="B41" s="3">
        <v>30.791841578522799</v>
      </c>
      <c r="C41" s="2">
        <v>190</v>
      </c>
      <c r="D41" s="2">
        <v>5</v>
      </c>
      <c r="E41" s="2" t="s">
        <v>54</v>
      </c>
      <c r="F41" s="2">
        <v>4</v>
      </c>
      <c r="G41" s="2" t="s">
        <v>13</v>
      </c>
      <c r="H41" s="2" t="s">
        <v>2</v>
      </c>
      <c r="I41" s="2">
        <v>3</v>
      </c>
      <c r="J41" s="2" t="s">
        <v>50</v>
      </c>
      <c r="K41" s="2" t="s">
        <v>56</v>
      </c>
      <c r="L41" s="2">
        <v>15</v>
      </c>
      <c r="M41" s="2" t="s">
        <v>57</v>
      </c>
      <c r="N41" s="2">
        <v>3724</v>
      </c>
      <c r="O41" s="2">
        <v>25253</v>
      </c>
      <c r="P41" s="2">
        <v>3431</v>
      </c>
      <c r="Q41" s="2">
        <v>2.1219999999999999</v>
      </c>
      <c r="R41" s="2">
        <v>2.9929999999999999</v>
      </c>
      <c r="S41" s="2">
        <v>2.71</v>
      </c>
      <c r="T41" s="2">
        <v>1.22</v>
      </c>
      <c r="U41" s="2">
        <v>2.5640000000000001</v>
      </c>
      <c r="V41" s="2">
        <v>1.111</v>
      </c>
      <c r="W41" s="2">
        <v>2.331</v>
      </c>
      <c r="X41" s="2">
        <v>2.5329999999999999</v>
      </c>
      <c r="Y41" s="2">
        <v>2.1219999999999999</v>
      </c>
      <c r="Z41" s="2">
        <v>1.22</v>
      </c>
      <c r="AA41" s="2">
        <v>0.314</v>
      </c>
      <c r="AB41" s="2">
        <v>0.14000000000000001</v>
      </c>
      <c r="AC41" s="2">
        <v>7.9000000000000001E-2</v>
      </c>
      <c r="AD41" s="2">
        <v>6.7000000000000004E-2</v>
      </c>
      <c r="AE41" s="2">
        <v>3.1890000000000001</v>
      </c>
      <c r="AF41" s="2">
        <v>2.9460000000000002</v>
      </c>
      <c r="AG41" s="2">
        <v>2.9929999999999999</v>
      </c>
      <c r="AH41" s="2">
        <v>2.5640000000000001</v>
      </c>
      <c r="AI41" s="2">
        <v>1.2969999999999999</v>
      </c>
      <c r="AJ41" s="2">
        <v>0.41899999999999998</v>
      </c>
      <c r="AK41" s="2">
        <v>0.27600000000000002</v>
      </c>
      <c r="AL41" s="2">
        <v>5.5E-2</v>
      </c>
      <c r="AM41" s="2">
        <v>3.1909999999999998</v>
      </c>
      <c r="AN41" s="2">
        <v>2.8839999999999999</v>
      </c>
      <c r="AO41" s="2">
        <v>2.71</v>
      </c>
      <c r="AP41" s="2">
        <v>1.111</v>
      </c>
      <c r="AQ41" s="2">
        <v>0.28799999999999998</v>
      </c>
      <c r="AR41" s="2">
        <v>0.113</v>
      </c>
      <c r="AS41" s="2">
        <v>7.4999999999999997E-2</v>
      </c>
      <c r="AT41" s="2">
        <v>6.7000000000000004E-2</v>
      </c>
    </row>
    <row r="42" spans="1:46" ht="15.75" hidden="1" x14ac:dyDescent="0.25">
      <c r="A42" s="2">
        <v>12</v>
      </c>
      <c r="B42" s="3">
        <v>28.370598251156299</v>
      </c>
      <c r="C42" s="2">
        <v>12</v>
      </c>
      <c r="D42" s="2">
        <v>5</v>
      </c>
      <c r="E42" s="2" t="s">
        <v>54</v>
      </c>
      <c r="F42" s="2">
        <v>1</v>
      </c>
      <c r="G42" s="2" t="s">
        <v>39</v>
      </c>
      <c r="H42" s="2" t="s">
        <v>2</v>
      </c>
      <c r="I42" s="2">
        <v>3</v>
      </c>
      <c r="J42" s="2" t="s">
        <v>50</v>
      </c>
      <c r="K42" s="2" t="s">
        <v>56</v>
      </c>
      <c r="L42" s="2">
        <v>10</v>
      </c>
      <c r="M42" s="2" t="s">
        <v>57</v>
      </c>
      <c r="N42" s="2">
        <v>980.3</v>
      </c>
      <c r="O42" s="2">
        <v>6091</v>
      </c>
      <c r="P42" s="2">
        <v>1096</v>
      </c>
      <c r="Q42" s="2">
        <v>1.538</v>
      </c>
      <c r="R42" s="2">
        <v>3.0510000000000002</v>
      </c>
      <c r="S42" s="2">
        <v>1.321</v>
      </c>
      <c r="T42" s="2">
        <v>0.38900000000000001</v>
      </c>
      <c r="U42" s="2">
        <v>1.851</v>
      </c>
      <c r="V42" s="2">
        <v>0.40500000000000003</v>
      </c>
      <c r="W42" s="2">
        <v>3.0249999999999999</v>
      </c>
      <c r="X42" s="2">
        <v>2.5779999999999998</v>
      </c>
      <c r="Y42" s="2">
        <v>1.538</v>
      </c>
      <c r="Z42" s="2">
        <v>0.38900000000000001</v>
      </c>
      <c r="AA42" s="2">
        <v>0.13900000000000001</v>
      </c>
      <c r="AB42" s="2">
        <v>8.2000000000000003E-2</v>
      </c>
      <c r="AC42" s="2">
        <v>0.08</v>
      </c>
      <c r="AD42" s="2">
        <v>7.4999999999999997E-2</v>
      </c>
      <c r="AE42" s="2">
        <v>2.9889999999999999</v>
      </c>
      <c r="AF42" s="2">
        <v>2.996</v>
      </c>
      <c r="AG42" s="2">
        <v>3.0510000000000002</v>
      </c>
      <c r="AH42" s="2">
        <v>1.851</v>
      </c>
      <c r="AI42" s="2">
        <v>0.51800000000000002</v>
      </c>
      <c r="AJ42" s="2">
        <v>0.16800000000000001</v>
      </c>
      <c r="AK42" s="2">
        <v>0.113</v>
      </c>
      <c r="AL42" s="2">
        <v>0.106</v>
      </c>
      <c r="AM42" s="2">
        <v>3.6230000000000002</v>
      </c>
      <c r="AN42" s="2">
        <v>2.9340000000000002</v>
      </c>
      <c r="AO42" s="2">
        <v>1.321</v>
      </c>
      <c r="AP42" s="2">
        <v>0.40500000000000003</v>
      </c>
      <c r="AQ42" s="2">
        <v>0.16700000000000001</v>
      </c>
      <c r="AR42" s="2">
        <v>0.108</v>
      </c>
      <c r="AS42" s="2">
        <v>8.2000000000000003E-2</v>
      </c>
      <c r="AT42" s="2">
        <v>7.6999999999999999E-2</v>
      </c>
    </row>
    <row r="43" spans="1:46" ht="15.75" hidden="1" x14ac:dyDescent="0.25">
      <c r="A43" s="2">
        <v>193</v>
      </c>
      <c r="B43" s="3">
        <v>25.7734665443101</v>
      </c>
      <c r="C43" s="2">
        <v>193</v>
      </c>
      <c r="D43" s="2">
        <v>5</v>
      </c>
      <c r="E43" s="2" t="s">
        <v>54</v>
      </c>
      <c r="F43" s="2">
        <v>4</v>
      </c>
      <c r="G43" s="2" t="s">
        <v>31</v>
      </c>
      <c r="H43" s="2" t="s">
        <v>2</v>
      </c>
      <c r="I43" s="2">
        <v>3</v>
      </c>
      <c r="J43" s="2" t="s">
        <v>50</v>
      </c>
      <c r="K43" s="2" t="s">
        <v>56</v>
      </c>
      <c r="L43" s="2">
        <v>16</v>
      </c>
      <c r="M43" s="2" t="s">
        <v>57</v>
      </c>
      <c r="N43" s="2">
        <v>4175</v>
      </c>
      <c r="O43" s="2">
        <v>24205</v>
      </c>
      <c r="P43" s="2">
        <v>3641</v>
      </c>
      <c r="Q43" s="2">
        <v>2.1859999999999999</v>
      </c>
      <c r="R43" s="2">
        <v>3.3370000000000002</v>
      </c>
      <c r="S43" s="2">
        <v>2.6019999999999999</v>
      </c>
      <c r="T43" s="2">
        <v>1.288</v>
      </c>
      <c r="U43" s="2">
        <v>2.5950000000000002</v>
      </c>
      <c r="V43" s="2">
        <v>1.212</v>
      </c>
      <c r="W43" s="2">
        <v>2.56</v>
      </c>
      <c r="X43" s="2">
        <v>2.597</v>
      </c>
      <c r="Y43" s="2">
        <v>2.1859999999999999</v>
      </c>
      <c r="Z43" s="2">
        <v>1.288</v>
      </c>
      <c r="AA43" s="2">
        <v>0.35899999999999999</v>
      </c>
      <c r="AB43" s="2">
        <v>0.13800000000000001</v>
      </c>
      <c r="AC43" s="2">
        <v>0.13500000000000001</v>
      </c>
      <c r="AD43" s="2">
        <v>5.6000000000000001E-2</v>
      </c>
      <c r="AE43" s="2">
        <v>3.2909999999999999</v>
      </c>
      <c r="AF43" s="2">
        <v>3.1240000000000001</v>
      </c>
      <c r="AG43" s="2">
        <v>3.3370000000000002</v>
      </c>
      <c r="AH43" s="2">
        <v>2.5950000000000002</v>
      </c>
      <c r="AI43" s="2">
        <v>1.165</v>
      </c>
      <c r="AJ43" s="2">
        <v>0.46400000000000002</v>
      </c>
      <c r="AK43" s="2">
        <v>0.215</v>
      </c>
      <c r="AL43" s="2">
        <v>5.8999999999999997E-2</v>
      </c>
      <c r="AM43" s="2">
        <v>3.1909999999999998</v>
      </c>
      <c r="AN43" s="2">
        <v>2.9249999999999998</v>
      </c>
      <c r="AO43" s="2">
        <v>2.6019999999999999</v>
      </c>
      <c r="AP43" s="2">
        <v>1.212</v>
      </c>
      <c r="AQ43" s="2">
        <v>0.29799999999999999</v>
      </c>
      <c r="AR43" s="2">
        <v>0.11600000000000001</v>
      </c>
      <c r="AS43" s="2">
        <v>7.6999999999999999E-2</v>
      </c>
      <c r="AT43" s="2">
        <v>6.6000000000000003E-2</v>
      </c>
    </row>
    <row r="44" spans="1:46" ht="15.75" hidden="1" x14ac:dyDescent="0.25">
      <c r="A44" s="2">
        <v>258</v>
      </c>
      <c r="B44" s="3">
        <v>19.802912149855999</v>
      </c>
      <c r="C44" s="2">
        <v>258</v>
      </c>
      <c r="D44" s="2">
        <v>5</v>
      </c>
      <c r="E44" s="2" t="s">
        <v>54</v>
      </c>
      <c r="F44" s="2">
        <v>6</v>
      </c>
      <c r="G44" s="2" t="s">
        <v>45</v>
      </c>
      <c r="H44" s="2" t="s">
        <v>2</v>
      </c>
      <c r="I44" s="2">
        <v>3</v>
      </c>
      <c r="J44" s="2" t="s">
        <v>50</v>
      </c>
      <c r="K44" s="2" t="s">
        <v>56</v>
      </c>
      <c r="L44" s="2">
        <v>0</v>
      </c>
      <c r="M44" s="2" t="s">
        <v>57</v>
      </c>
      <c r="N44" s="2">
        <v>70.400000000000006</v>
      </c>
      <c r="O44" s="2">
        <v>33.049999999999997</v>
      </c>
      <c r="P44" s="2">
        <v>12.31</v>
      </c>
      <c r="Q44" s="2">
        <v>0.373</v>
      </c>
      <c r="R44" s="2">
        <v>0.19500000000000001</v>
      </c>
      <c r="S44" s="2">
        <v>9.0999999999999998E-2</v>
      </c>
      <c r="T44" s="2">
        <v>5.8000000000000003E-2</v>
      </c>
      <c r="U44" s="2">
        <v>0.13</v>
      </c>
      <c r="V44" s="2">
        <v>7.8E-2</v>
      </c>
      <c r="W44" s="2">
        <v>1.135</v>
      </c>
      <c r="X44" s="2">
        <v>0.18</v>
      </c>
      <c r="Y44" s="2">
        <v>0.373</v>
      </c>
      <c r="Z44" s="2">
        <v>5.8000000000000003E-2</v>
      </c>
      <c r="AA44" s="2">
        <v>5.8000000000000003E-2</v>
      </c>
      <c r="AB44" s="2">
        <v>5.7000000000000002E-2</v>
      </c>
      <c r="AC44" s="2">
        <v>6.0999999999999999E-2</v>
      </c>
      <c r="AD44" s="2">
        <v>6.3E-2</v>
      </c>
      <c r="AE44" s="2">
        <v>1.79</v>
      </c>
      <c r="AF44" s="2">
        <v>0.35399999999999998</v>
      </c>
      <c r="AG44" s="2">
        <v>0.19500000000000001</v>
      </c>
      <c r="AH44" s="2">
        <v>0.13</v>
      </c>
      <c r="AI44" s="2">
        <v>0.154</v>
      </c>
      <c r="AJ44" s="2">
        <v>0.14299999999999999</v>
      </c>
      <c r="AK44" s="2">
        <v>0.13</v>
      </c>
      <c r="AL44" s="2">
        <v>0.15</v>
      </c>
      <c r="AM44" s="2">
        <v>1.1339999999999999</v>
      </c>
      <c r="AN44" s="2">
        <v>0.13700000000000001</v>
      </c>
      <c r="AO44" s="2">
        <v>9.0999999999999998E-2</v>
      </c>
      <c r="AP44" s="2">
        <v>7.8E-2</v>
      </c>
      <c r="AQ44" s="2">
        <v>7.3999999999999996E-2</v>
      </c>
      <c r="AR44" s="2">
        <v>7.0999999999999994E-2</v>
      </c>
      <c r="AS44" s="2">
        <v>7.4999999999999997E-2</v>
      </c>
      <c r="AT44" s="2">
        <v>7.5999999999999998E-2</v>
      </c>
    </row>
    <row r="45" spans="1:46" ht="15.75" hidden="1" x14ac:dyDescent="0.25">
      <c r="A45" s="2">
        <v>96</v>
      </c>
      <c r="B45" s="3">
        <v>16.440000000000001</v>
      </c>
      <c r="C45" s="2">
        <v>96</v>
      </c>
      <c r="D45" s="2">
        <v>5</v>
      </c>
      <c r="E45" s="2" t="s">
        <v>54</v>
      </c>
      <c r="F45" s="2">
        <v>2</v>
      </c>
      <c r="G45" s="2" t="s">
        <v>58</v>
      </c>
      <c r="H45" s="2" t="s">
        <v>2</v>
      </c>
      <c r="I45" s="2">
        <v>3</v>
      </c>
      <c r="J45" s="2" t="s">
        <v>50</v>
      </c>
      <c r="K45" s="2" t="s">
        <v>56</v>
      </c>
      <c r="L45" s="2">
        <v>17</v>
      </c>
      <c r="M45" s="2" t="s">
        <v>57</v>
      </c>
      <c r="N45" s="2">
        <v>3871</v>
      </c>
      <c r="O45" s="2">
        <v>25841</v>
      </c>
      <c r="P45" s="2">
        <v>19849</v>
      </c>
      <c r="Q45" s="2">
        <v>2.4630000000000001</v>
      </c>
      <c r="R45" s="2">
        <v>2.827</v>
      </c>
      <c r="S45" s="2">
        <v>3.1560000000000001</v>
      </c>
      <c r="T45" s="2">
        <v>1.254</v>
      </c>
      <c r="U45" s="2">
        <v>2.9769999999999999</v>
      </c>
      <c r="V45" s="2">
        <v>2.5630000000000002</v>
      </c>
      <c r="W45" s="2">
        <v>3.0129999999999999</v>
      </c>
      <c r="X45" s="2">
        <v>2.7669999999999999</v>
      </c>
      <c r="Y45" s="2">
        <v>2.4630000000000001</v>
      </c>
      <c r="Z45" s="2">
        <v>1.254</v>
      </c>
      <c r="AA45" s="2">
        <v>0.32500000000000001</v>
      </c>
      <c r="AB45" s="2">
        <v>0.121</v>
      </c>
      <c r="AC45" s="2">
        <v>7.4999999999999997E-2</v>
      </c>
      <c r="AD45" s="2">
        <v>0.06</v>
      </c>
      <c r="AE45" s="2">
        <v>3.0329999999999999</v>
      </c>
      <c r="AF45" s="2">
        <v>2.9980000000000002</v>
      </c>
      <c r="AG45" s="2">
        <v>2.827</v>
      </c>
      <c r="AH45" s="2">
        <v>2.9769999999999999</v>
      </c>
      <c r="AI45" s="2">
        <v>1.7609999999999999</v>
      </c>
      <c r="AJ45" s="2">
        <v>0.442</v>
      </c>
      <c r="AK45" s="2">
        <v>0.13100000000000001</v>
      </c>
      <c r="AL45" s="2">
        <v>0.11700000000000001</v>
      </c>
      <c r="AM45" s="2">
        <v>3.3620000000000001</v>
      </c>
      <c r="AN45" s="2">
        <v>2.9129999999999998</v>
      </c>
      <c r="AO45" s="2">
        <v>3.1560000000000001</v>
      </c>
      <c r="AP45" s="2">
        <v>2.5630000000000002</v>
      </c>
      <c r="AQ45" s="2">
        <v>0.94899999999999995</v>
      </c>
      <c r="AR45" s="2">
        <v>0.33</v>
      </c>
      <c r="AS45" s="2">
        <v>0.19500000000000001</v>
      </c>
      <c r="AT45" s="2">
        <v>0.09</v>
      </c>
    </row>
    <row r="46" spans="1:46" ht="15.75" hidden="1" x14ac:dyDescent="0.25">
      <c r="A46" s="2">
        <v>279</v>
      </c>
      <c r="B46" s="3">
        <v>39.99</v>
      </c>
      <c r="C46" s="2">
        <v>279</v>
      </c>
      <c r="D46" s="2">
        <v>7</v>
      </c>
      <c r="E46" s="2" t="s">
        <v>59</v>
      </c>
      <c r="F46" s="2">
        <v>6</v>
      </c>
      <c r="G46" s="2" t="s">
        <v>26</v>
      </c>
      <c r="H46" s="2" t="s">
        <v>2</v>
      </c>
      <c r="I46" s="2">
        <v>5</v>
      </c>
      <c r="J46" s="2" t="s">
        <v>60</v>
      </c>
      <c r="K46" s="2" t="s">
        <v>61</v>
      </c>
      <c r="L46" s="2">
        <v>14</v>
      </c>
      <c r="M46" s="2" t="s">
        <v>62</v>
      </c>
      <c r="N46" s="2">
        <v>5517</v>
      </c>
      <c r="O46" s="2">
        <v>72075</v>
      </c>
      <c r="P46" s="2">
        <v>14566</v>
      </c>
      <c r="Q46" s="2">
        <v>2.35</v>
      </c>
      <c r="R46" s="2">
        <v>3.1629999999999998</v>
      </c>
      <c r="S46" s="2">
        <v>3.375</v>
      </c>
      <c r="T46" s="2">
        <v>1.369</v>
      </c>
      <c r="U46" s="2">
        <v>3.08</v>
      </c>
      <c r="V46" s="2">
        <v>2.7949999999999999</v>
      </c>
      <c r="W46" s="2">
        <v>2.4350000000000001</v>
      </c>
      <c r="X46" s="2">
        <v>2.363</v>
      </c>
      <c r="Y46" s="2">
        <v>2.35</v>
      </c>
      <c r="Z46" s="2">
        <v>1.369</v>
      </c>
      <c r="AA46" s="2">
        <v>0.502</v>
      </c>
      <c r="AB46" s="2">
        <v>0.14799999999999999</v>
      </c>
      <c r="AC46" s="2">
        <v>8.6999999999999994E-2</v>
      </c>
      <c r="AD46" s="2">
        <v>9.1999999999999998E-2</v>
      </c>
      <c r="AE46" s="2">
        <v>3.44</v>
      </c>
      <c r="AF46" s="2">
        <v>3.1859999999999999</v>
      </c>
      <c r="AG46" s="2">
        <v>3.1629999999999998</v>
      </c>
      <c r="AH46" s="2">
        <v>3.08</v>
      </c>
      <c r="AI46" s="2">
        <v>2.6709999999999998</v>
      </c>
      <c r="AJ46" s="2">
        <v>1.2569999999999999</v>
      </c>
      <c r="AK46" s="2">
        <v>0.41199999999999998</v>
      </c>
      <c r="AL46" s="2">
        <v>0.17799999999999999</v>
      </c>
      <c r="AM46" s="2">
        <v>3.5339999999999998</v>
      </c>
      <c r="AN46" s="2">
        <v>3.5139999999999998</v>
      </c>
      <c r="AO46" s="2">
        <v>3.375</v>
      </c>
      <c r="AP46" s="2">
        <v>2.7949999999999999</v>
      </c>
      <c r="AQ46" s="2">
        <v>0.89800000000000002</v>
      </c>
      <c r="AR46" s="2">
        <v>0.249</v>
      </c>
      <c r="AS46" s="2">
        <v>0.11799999999999999</v>
      </c>
      <c r="AT46" s="2">
        <v>8.1000000000000003E-2</v>
      </c>
    </row>
    <row r="47" spans="1:46" ht="15.75" hidden="1" x14ac:dyDescent="0.25">
      <c r="A47" s="2">
        <v>320</v>
      </c>
      <c r="B47" s="3">
        <v>35.237923198783299</v>
      </c>
      <c r="C47" s="2">
        <v>320</v>
      </c>
      <c r="D47" s="2">
        <v>7</v>
      </c>
      <c r="E47" s="2" t="s">
        <v>59</v>
      </c>
      <c r="F47" s="2">
        <v>7</v>
      </c>
      <c r="G47" s="2" t="s">
        <v>55</v>
      </c>
      <c r="H47" s="2" t="s">
        <v>2</v>
      </c>
      <c r="I47" s="2">
        <v>5</v>
      </c>
      <c r="J47" s="2" t="s">
        <v>60</v>
      </c>
      <c r="K47" s="2" t="s">
        <v>61</v>
      </c>
      <c r="L47" s="2">
        <v>33</v>
      </c>
      <c r="M47" s="2" t="s">
        <v>62</v>
      </c>
      <c r="N47" s="2">
        <v>16618</v>
      </c>
      <c r="O47" s="2">
        <v>2330</v>
      </c>
      <c r="P47" s="2">
        <v>22634</v>
      </c>
      <c r="Q47" s="2">
        <v>2.637</v>
      </c>
      <c r="R47" s="2">
        <v>2.3130000000000002</v>
      </c>
      <c r="S47" s="2">
        <v>2.6120000000000001</v>
      </c>
      <c r="T47" s="2">
        <v>2.2130000000000001</v>
      </c>
      <c r="U47" s="2">
        <v>0.98699999999999999</v>
      </c>
      <c r="V47" s="2">
        <v>2.0960000000000001</v>
      </c>
      <c r="W47" s="2">
        <v>2.5499999999999998</v>
      </c>
      <c r="X47" s="2">
        <v>2.73</v>
      </c>
      <c r="Y47" s="2">
        <v>2.637</v>
      </c>
      <c r="Z47" s="2">
        <v>2.2130000000000001</v>
      </c>
      <c r="AA47" s="2">
        <v>1.0629999999999999</v>
      </c>
      <c r="AB47" s="2">
        <v>0.30299999999999999</v>
      </c>
      <c r="AC47" s="2">
        <v>0.11799999999999999</v>
      </c>
      <c r="AD47" s="2">
        <v>7.0999999999999994E-2</v>
      </c>
      <c r="AE47" s="2">
        <v>2.4129999999999998</v>
      </c>
      <c r="AF47" s="2">
        <v>2.4769999999999999</v>
      </c>
      <c r="AG47" s="2">
        <v>2.3130000000000002</v>
      </c>
      <c r="AH47" s="2">
        <v>0.98699999999999999</v>
      </c>
      <c r="AI47" s="2">
        <v>0.248</v>
      </c>
      <c r="AJ47" s="2">
        <v>0.1</v>
      </c>
      <c r="AK47" s="2">
        <v>7.0000000000000007E-2</v>
      </c>
      <c r="AL47" s="2">
        <v>6.8000000000000005E-2</v>
      </c>
      <c r="AM47" s="2">
        <v>2.9590000000000001</v>
      </c>
      <c r="AN47" s="2">
        <v>2.7389999999999999</v>
      </c>
      <c r="AO47" s="2">
        <v>2.6120000000000001</v>
      </c>
      <c r="AP47" s="2">
        <v>2.0960000000000001</v>
      </c>
      <c r="AQ47" s="2">
        <v>1.22</v>
      </c>
      <c r="AR47" s="2">
        <v>0.40600000000000003</v>
      </c>
      <c r="AS47" s="2">
        <v>0.156</v>
      </c>
      <c r="AT47" s="2">
        <v>7.5999999999999998E-2</v>
      </c>
    </row>
    <row r="48" spans="1:46" ht="15.75" hidden="1" x14ac:dyDescent="0.25">
      <c r="A48" s="2">
        <v>264</v>
      </c>
      <c r="B48" s="3">
        <v>34.020000000000003</v>
      </c>
      <c r="C48" s="2">
        <v>264</v>
      </c>
      <c r="D48" s="2">
        <v>7</v>
      </c>
      <c r="E48" s="2" t="s">
        <v>59</v>
      </c>
      <c r="F48" s="2">
        <v>6</v>
      </c>
      <c r="G48" s="2" t="s">
        <v>22</v>
      </c>
      <c r="H48" s="2" t="s">
        <v>2</v>
      </c>
      <c r="I48" s="2">
        <v>5</v>
      </c>
      <c r="J48" s="2" t="s">
        <v>60</v>
      </c>
      <c r="K48" s="2" t="s">
        <v>61</v>
      </c>
      <c r="L48" s="2">
        <v>13</v>
      </c>
      <c r="M48" s="2" t="s">
        <v>62</v>
      </c>
      <c r="N48" s="2">
        <v>4460</v>
      </c>
      <c r="O48" s="2">
        <v>4290</v>
      </c>
      <c r="P48" s="2">
        <v>30105</v>
      </c>
      <c r="Q48" s="2">
        <v>2.274</v>
      </c>
      <c r="R48" s="2">
        <v>2.883</v>
      </c>
      <c r="S48" s="2">
        <v>3.76</v>
      </c>
      <c r="T48" s="2">
        <v>1.5669999999999999</v>
      </c>
      <c r="U48" s="2">
        <v>1.1879999999999999</v>
      </c>
      <c r="V48" s="2">
        <v>3.4089999999999998</v>
      </c>
      <c r="W48" s="2">
        <v>2.2349999999999999</v>
      </c>
      <c r="X48" s="2">
        <v>2.2679999999999998</v>
      </c>
      <c r="Y48" s="2">
        <v>2.274</v>
      </c>
      <c r="Z48" s="2">
        <v>1.5669999999999999</v>
      </c>
      <c r="AA48" s="2">
        <v>0.35099999999999998</v>
      </c>
      <c r="AB48" s="2">
        <v>0.125</v>
      </c>
      <c r="AC48" s="2">
        <v>7.5999999999999998E-2</v>
      </c>
      <c r="AD48" s="2">
        <v>5.8999999999999997E-2</v>
      </c>
      <c r="AE48" s="2">
        <v>3.1480000000000001</v>
      </c>
      <c r="AF48" s="2">
        <v>3.1629999999999998</v>
      </c>
      <c r="AG48" s="2">
        <v>2.883</v>
      </c>
      <c r="AH48" s="2">
        <v>1.1879999999999999</v>
      </c>
      <c r="AI48" s="2">
        <v>0.38800000000000001</v>
      </c>
      <c r="AJ48" s="2">
        <v>0.187</v>
      </c>
      <c r="AK48" s="2">
        <v>0.14699999999999999</v>
      </c>
      <c r="AL48" s="2">
        <v>0.14299999999999999</v>
      </c>
      <c r="AM48" s="2">
        <v>3.931</v>
      </c>
      <c r="AN48" s="2">
        <v>3.762</v>
      </c>
      <c r="AO48" s="2">
        <v>3.76</v>
      </c>
      <c r="AP48" s="2">
        <v>3.4089999999999998</v>
      </c>
      <c r="AQ48" s="2">
        <v>1.4870000000000001</v>
      </c>
      <c r="AR48" s="2">
        <v>0.45900000000000002</v>
      </c>
      <c r="AS48" s="2">
        <v>0.191</v>
      </c>
      <c r="AT48" s="2">
        <v>8.4000000000000005E-2</v>
      </c>
    </row>
    <row r="49" spans="1:46" ht="15.75" hidden="1" x14ac:dyDescent="0.25">
      <c r="A49" s="2">
        <v>35</v>
      </c>
      <c r="B49" s="3">
        <v>34.020000000000003</v>
      </c>
      <c r="C49" s="2">
        <v>35</v>
      </c>
      <c r="D49" s="2">
        <v>7</v>
      </c>
      <c r="E49" s="2" t="s">
        <v>59</v>
      </c>
      <c r="F49" s="2">
        <v>1</v>
      </c>
      <c r="G49" s="2" t="s">
        <v>64</v>
      </c>
      <c r="H49" s="2" t="s">
        <v>2</v>
      </c>
      <c r="I49" s="2">
        <v>5</v>
      </c>
      <c r="J49" s="2" t="s">
        <v>60</v>
      </c>
      <c r="K49" s="2" t="s">
        <v>61</v>
      </c>
      <c r="L49" s="2">
        <v>21</v>
      </c>
      <c r="M49" s="2" t="s">
        <v>62</v>
      </c>
      <c r="N49" s="2">
        <v>17740</v>
      </c>
      <c r="O49" s="2">
        <v>4245</v>
      </c>
      <c r="P49" s="2">
        <v>22794</v>
      </c>
      <c r="Q49" s="2">
        <v>2.8919999999999999</v>
      </c>
      <c r="R49" s="2">
        <v>3.41</v>
      </c>
      <c r="S49" s="2">
        <v>3.246</v>
      </c>
      <c r="T49" s="2">
        <v>2.3029999999999999</v>
      </c>
      <c r="U49" s="2">
        <v>1.427</v>
      </c>
      <c r="V49" s="2">
        <v>2.597</v>
      </c>
      <c r="W49" s="2">
        <v>3.218</v>
      </c>
      <c r="X49" s="2">
        <v>3.0350000000000001</v>
      </c>
      <c r="Y49" s="2">
        <v>2.8919999999999999</v>
      </c>
      <c r="Z49" s="2">
        <v>2.3029999999999999</v>
      </c>
      <c r="AA49" s="2">
        <v>0.95899999999999996</v>
      </c>
      <c r="AB49" s="2">
        <v>0.28999999999999998</v>
      </c>
      <c r="AC49" s="2">
        <v>0.189</v>
      </c>
      <c r="AD49" s="2">
        <v>0.1</v>
      </c>
      <c r="AE49" s="2">
        <v>3.1789999999999998</v>
      </c>
      <c r="AF49" s="2">
        <v>3.4630000000000001</v>
      </c>
      <c r="AG49" s="2">
        <v>3.41</v>
      </c>
      <c r="AH49" s="2">
        <v>1.427</v>
      </c>
      <c r="AI49" s="2">
        <v>0.36299999999999999</v>
      </c>
      <c r="AJ49" s="2">
        <v>0.129</v>
      </c>
      <c r="AK49" s="2">
        <v>9.5000000000000001E-2</v>
      </c>
      <c r="AL49" s="2">
        <v>0.10299999999999999</v>
      </c>
      <c r="AM49" s="2">
        <v>3.86</v>
      </c>
      <c r="AN49" s="2">
        <v>3.4830000000000001</v>
      </c>
      <c r="AO49" s="2">
        <v>3.246</v>
      </c>
      <c r="AP49" s="2">
        <v>2.597</v>
      </c>
      <c r="AQ49" s="2">
        <v>0.9</v>
      </c>
      <c r="AR49" s="2">
        <v>0.34599999999999997</v>
      </c>
      <c r="AS49" s="2">
        <v>0.27800000000000002</v>
      </c>
      <c r="AT49" s="2">
        <v>0.106</v>
      </c>
    </row>
    <row r="50" spans="1:46" ht="15.75" hidden="1" x14ac:dyDescent="0.25">
      <c r="A50" s="2">
        <v>263</v>
      </c>
      <c r="B50" s="3">
        <v>32.85</v>
      </c>
      <c r="C50" s="2">
        <v>263</v>
      </c>
      <c r="D50" s="2">
        <v>7</v>
      </c>
      <c r="E50" s="2" t="s">
        <v>59</v>
      </c>
      <c r="F50" s="2">
        <v>6</v>
      </c>
      <c r="G50" s="2" t="s">
        <v>23</v>
      </c>
      <c r="H50" s="2" t="s">
        <v>2</v>
      </c>
      <c r="I50" s="2">
        <v>5</v>
      </c>
      <c r="J50" s="2" t="s">
        <v>60</v>
      </c>
      <c r="K50" s="2" t="s">
        <v>61</v>
      </c>
      <c r="L50" s="2">
        <v>12</v>
      </c>
      <c r="M50" s="2" t="s">
        <v>62</v>
      </c>
      <c r="N50" s="2">
        <v>8120</v>
      </c>
      <c r="O50" s="2">
        <v>5676</v>
      </c>
      <c r="P50" s="2">
        <v>22075</v>
      </c>
      <c r="Q50" s="2">
        <v>2.1800000000000002</v>
      </c>
      <c r="R50" s="2">
        <v>2.99</v>
      </c>
      <c r="S50" s="2">
        <v>3.778</v>
      </c>
      <c r="T50" s="2">
        <v>1.5489999999999999</v>
      </c>
      <c r="U50" s="2">
        <v>1.2490000000000001</v>
      </c>
      <c r="V50" s="2">
        <v>2.9550000000000001</v>
      </c>
      <c r="W50" s="2">
        <v>2.2410000000000001</v>
      </c>
      <c r="X50" s="2">
        <v>1.9550000000000001</v>
      </c>
      <c r="Y50" s="2">
        <v>2.1800000000000002</v>
      </c>
      <c r="Z50" s="2">
        <v>1.5489999999999999</v>
      </c>
      <c r="AA50" s="2">
        <v>0.58399999999999996</v>
      </c>
      <c r="AB50" s="2">
        <v>0.20399999999999999</v>
      </c>
      <c r="AC50" s="2">
        <v>0.113</v>
      </c>
      <c r="AD50" s="2">
        <v>6.0999999999999999E-2</v>
      </c>
      <c r="AE50" s="2">
        <v>3.1890000000000001</v>
      </c>
      <c r="AF50" s="2">
        <v>2.9809999999999999</v>
      </c>
      <c r="AG50" s="2">
        <v>2.99</v>
      </c>
      <c r="AH50" s="2">
        <v>1.2490000000000001</v>
      </c>
      <c r="AI50" s="2">
        <v>0.373</v>
      </c>
      <c r="AJ50" s="2">
        <v>0.186</v>
      </c>
      <c r="AK50" s="2">
        <v>0.214</v>
      </c>
      <c r="AL50" s="2">
        <v>0.14599999999999999</v>
      </c>
      <c r="AM50" s="2">
        <v>3.802</v>
      </c>
      <c r="AN50" s="2">
        <v>3.7</v>
      </c>
      <c r="AO50" s="2">
        <v>3.778</v>
      </c>
      <c r="AP50" s="2">
        <v>2.9550000000000001</v>
      </c>
      <c r="AQ50" s="2">
        <v>1.268</v>
      </c>
      <c r="AR50" s="2">
        <v>0.35099999999999998</v>
      </c>
      <c r="AS50" s="2">
        <v>0.13800000000000001</v>
      </c>
      <c r="AT50" s="2">
        <v>0.10299999999999999</v>
      </c>
    </row>
    <row r="51" spans="1:46" ht="15.75" hidden="1" x14ac:dyDescent="0.25">
      <c r="A51" s="2">
        <v>46</v>
      </c>
      <c r="B51" s="3">
        <v>32.85</v>
      </c>
      <c r="C51" s="2">
        <v>46</v>
      </c>
      <c r="D51" s="2">
        <v>7</v>
      </c>
      <c r="E51" s="2" t="s">
        <v>59</v>
      </c>
      <c r="F51" s="2">
        <v>1</v>
      </c>
      <c r="G51" s="2" t="s">
        <v>58</v>
      </c>
      <c r="H51" s="2" t="s">
        <v>2</v>
      </c>
      <c r="I51" s="2">
        <v>5</v>
      </c>
      <c r="J51" s="2" t="s">
        <v>60</v>
      </c>
      <c r="K51" s="2" t="s">
        <v>61</v>
      </c>
      <c r="L51" s="2">
        <v>16</v>
      </c>
      <c r="M51" s="2" t="s">
        <v>62</v>
      </c>
      <c r="N51" s="2">
        <v>14979</v>
      </c>
      <c r="O51" s="2">
        <v>6107</v>
      </c>
      <c r="P51" s="2">
        <v>9711</v>
      </c>
      <c r="Q51" s="2">
        <v>2.9929999999999999</v>
      </c>
      <c r="R51" s="2">
        <v>3.1669999999999998</v>
      </c>
      <c r="S51" s="2">
        <v>3.254</v>
      </c>
      <c r="T51" s="2">
        <v>1.9730000000000001</v>
      </c>
      <c r="U51" s="2">
        <v>1.421</v>
      </c>
      <c r="V51" s="2">
        <v>2.4380000000000002</v>
      </c>
      <c r="W51" s="2">
        <v>3.347</v>
      </c>
      <c r="X51" s="2">
        <v>3.1379999999999999</v>
      </c>
      <c r="Y51" s="2">
        <v>2.9929999999999999</v>
      </c>
      <c r="Z51" s="2">
        <v>1.9730000000000001</v>
      </c>
      <c r="AA51" s="2">
        <v>0.68600000000000005</v>
      </c>
      <c r="AB51" s="2">
        <v>0.254</v>
      </c>
      <c r="AC51" s="2">
        <v>0.224</v>
      </c>
      <c r="AD51" s="2">
        <v>0.11700000000000001</v>
      </c>
      <c r="AE51" s="2">
        <v>3.3410000000000002</v>
      </c>
      <c r="AF51" s="2">
        <v>3.2679999999999998</v>
      </c>
      <c r="AG51" s="2">
        <v>3.1669999999999998</v>
      </c>
      <c r="AH51" s="2">
        <v>1.421</v>
      </c>
      <c r="AI51" s="2">
        <v>0.41799999999999998</v>
      </c>
      <c r="AJ51" s="2">
        <v>0.193</v>
      </c>
      <c r="AK51" s="2">
        <v>0.19800000000000001</v>
      </c>
      <c r="AL51" s="2">
        <v>0.129</v>
      </c>
      <c r="AM51" s="2">
        <v>3.76</v>
      </c>
      <c r="AN51" s="2">
        <v>3.6459999999999999</v>
      </c>
      <c r="AO51" s="2">
        <v>3.254</v>
      </c>
      <c r="AP51" s="2">
        <v>2.4380000000000002</v>
      </c>
      <c r="AQ51" s="2">
        <v>0.64800000000000002</v>
      </c>
      <c r="AR51" s="2">
        <v>0.189</v>
      </c>
      <c r="AS51" s="2">
        <v>9.9000000000000005E-2</v>
      </c>
      <c r="AT51" s="2">
        <v>7.0000000000000007E-2</v>
      </c>
    </row>
    <row r="52" spans="1:46" ht="15.75" hidden="1" x14ac:dyDescent="0.25">
      <c r="A52" s="2">
        <v>333</v>
      </c>
      <c r="B52" s="3">
        <v>30.791841578522799</v>
      </c>
      <c r="C52" s="2">
        <v>333</v>
      </c>
      <c r="D52" s="2">
        <v>7</v>
      </c>
      <c r="E52" s="2" t="s">
        <v>59</v>
      </c>
      <c r="F52" s="2">
        <v>7</v>
      </c>
      <c r="G52" s="2" t="s">
        <v>8</v>
      </c>
      <c r="H52" s="2" t="s">
        <v>2</v>
      </c>
      <c r="I52" s="2">
        <v>5</v>
      </c>
      <c r="J52" s="2" t="s">
        <v>60</v>
      </c>
      <c r="K52" s="2" t="s">
        <v>61</v>
      </c>
      <c r="L52" s="2">
        <v>31</v>
      </c>
      <c r="M52" s="2" t="s">
        <v>62</v>
      </c>
      <c r="N52" s="2">
        <v>24842</v>
      </c>
      <c r="O52" s="2">
        <v>3130</v>
      </c>
      <c r="P52" s="2">
        <v>14414</v>
      </c>
      <c r="Q52" s="2">
        <v>2.4729999999999999</v>
      </c>
      <c r="R52" s="2">
        <v>2.1829999999999998</v>
      </c>
      <c r="S52" s="2">
        <v>2.7010000000000001</v>
      </c>
      <c r="T52" s="2">
        <v>2.1890000000000001</v>
      </c>
      <c r="U52" s="2">
        <v>1.083</v>
      </c>
      <c r="V52" s="2">
        <v>2.282</v>
      </c>
      <c r="W52" s="2">
        <v>2.782</v>
      </c>
      <c r="X52" s="2">
        <v>2.823</v>
      </c>
      <c r="Y52" s="2">
        <v>2.4729999999999999</v>
      </c>
      <c r="Z52" s="2">
        <v>2.1890000000000001</v>
      </c>
      <c r="AA52" s="2">
        <v>1.333</v>
      </c>
      <c r="AB52" s="2">
        <v>0.443</v>
      </c>
      <c r="AC52" s="2">
        <v>0.153</v>
      </c>
      <c r="AD52" s="2">
        <v>6.5000000000000002E-2</v>
      </c>
      <c r="AE52" s="2">
        <v>2.581</v>
      </c>
      <c r="AF52" s="2">
        <v>2.5790000000000002</v>
      </c>
      <c r="AG52" s="2">
        <v>2.1829999999999998</v>
      </c>
      <c r="AH52" s="2">
        <v>1.083</v>
      </c>
      <c r="AI52" s="2">
        <v>0.34399999999999997</v>
      </c>
      <c r="AJ52" s="2">
        <v>0.12</v>
      </c>
      <c r="AK52" s="2">
        <v>8.7999999999999995E-2</v>
      </c>
      <c r="AL52" s="2">
        <v>8.3000000000000004E-2</v>
      </c>
      <c r="AM52" s="2">
        <v>3.0179999999999998</v>
      </c>
      <c r="AN52" s="2">
        <v>2.5670000000000002</v>
      </c>
      <c r="AO52" s="2">
        <v>2.7010000000000001</v>
      </c>
      <c r="AP52" s="2">
        <v>2.282</v>
      </c>
      <c r="AQ52" s="2">
        <v>1.0669999999999999</v>
      </c>
      <c r="AR52" s="2">
        <v>0.24199999999999999</v>
      </c>
      <c r="AS52" s="2">
        <v>0.112</v>
      </c>
      <c r="AT52" s="2">
        <v>7.2999999999999995E-2</v>
      </c>
    </row>
    <row r="53" spans="1:46" ht="15.75" hidden="1" x14ac:dyDescent="0.25">
      <c r="A53" s="2">
        <v>212</v>
      </c>
      <c r="B53" s="3">
        <v>23.5</v>
      </c>
      <c r="C53" s="2">
        <v>212</v>
      </c>
      <c r="D53" s="2">
        <v>7</v>
      </c>
      <c r="E53" s="2" t="s">
        <v>59</v>
      </c>
      <c r="F53" s="2">
        <v>5</v>
      </c>
      <c r="G53" s="2" t="s">
        <v>63</v>
      </c>
      <c r="H53" s="2" t="s">
        <v>2</v>
      </c>
      <c r="I53" s="2">
        <v>5</v>
      </c>
      <c r="J53" s="2" t="s">
        <v>60</v>
      </c>
      <c r="K53" s="2" t="s">
        <v>61</v>
      </c>
      <c r="L53" s="2">
        <v>15</v>
      </c>
      <c r="M53" s="2" t="s">
        <v>62</v>
      </c>
      <c r="N53" s="2">
        <v>9844</v>
      </c>
      <c r="O53" s="2">
        <v>4216</v>
      </c>
      <c r="P53" s="2">
        <v>13157</v>
      </c>
      <c r="Q53" s="2">
        <v>2.1110000000000002</v>
      </c>
      <c r="R53" s="2">
        <v>2.3180000000000001</v>
      </c>
      <c r="S53" s="2">
        <v>2.88</v>
      </c>
      <c r="T53" s="2">
        <v>1.5189999999999999</v>
      </c>
      <c r="U53" s="2">
        <v>1.177</v>
      </c>
      <c r="V53" s="2">
        <v>2.2829999999999999</v>
      </c>
      <c r="W53" s="2">
        <v>2.387</v>
      </c>
      <c r="X53" s="2">
        <v>2.2149999999999999</v>
      </c>
      <c r="Y53" s="2">
        <v>2.1110000000000002</v>
      </c>
      <c r="Z53" s="2">
        <v>1.5189999999999999</v>
      </c>
      <c r="AA53" s="2">
        <v>0.59299999999999997</v>
      </c>
      <c r="AB53" s="2">
        <v>0.252</v>
      </c>
      <c r="AC53" s="2">
        <v>0.112</v>
      </c>
      <c r="AD53" s="2">
        <v>8.7999999999999995E-2</v>
      </c>
      <c r="AE53" s="2">
        <v>2.6739999999999999</v>
      </c>
      <c r="AF53" s="2">
        <v>2.42</v>
      </c>
      <c r="AG53" s="2">
        <v>2.3180000000000001</v>
      </c>
      <c r="AH53" s="2">
        <v>1.177</v>
      </c>
      <c r="AI53" s="2">
        <v>0.38200000000000001</v>
      </c>
      <c r="AJ53" s="2">
        <v>0.20100000000000001</v>
      </c>
      <c r="AK53" s="2">
        <v>0.11</v>
      </c>
      <c r="AL53" s="2">
        <v>7.0000000000000007E-2</v>
      </c>
      <c r="AM53" s="2">
        <v>3.133</v>
      </c>
      <c r="AN53" s="2">
        <v>2.9039999999999999</v>
      </c>
      <c r="AO53" s="2">
        <v>2.88</v>
      </c>
      <c r="AP53" s="2">
        <v>2.2829999999999999</v>
      </c>
      <c r="AQ53" s="2">
        <v>0.72599999999999998</v>
      </c>
      <c r="AR53" s="2">
        <v>0.27300000000000002</v>
      </c>
      <c r="AS53" s="2">
        <v>0.11600000000000001</v>
      </c>
      <c r="AT53" s="2">
        <v>7.3999999999999996E-2</v>
      </c>
    </row>
    <row r="54" spans="1:46" ht="15.75" hidden="1" x14ac:dyDescent="0.25">
      <c r="A54" s="2">
        <v>98</v>
      </c>
      <c r="B54" s="3">
        <v>23.5</v>
      </c>
      <c r="C54" s="2">
        <v>98</v>
      </c>
      <c r="D54" s="2">
        <v>7</v>
      </c>
      <c r="E54" s="2" t="s">
        <v>59</v>
      </c>
      <c r="F54" s="2">
        <v>2</v>
      </c>
      <c r="G54" s="2" t="s">
        <v>65</v>
      </c>
      <c r="H54" s="2" t="s">
        <v>2</v>
      </c>
      <c r="I54" s="2">
        <v>5</v>
      </c>
      <c r="J54" s="2" t="s">
        <v>60</v>
      </c>
      <c r="K54" s="2" t="s">
        <v>61</v>
      </c>
      <c r="L54" s="2">
        <v>28</v>
      </c>
      <c r="M54" s="2" t="s">
        <v>62</v>
      </c>
      <c r="N54" s="2">
        <v>20357</v>
      </c>
      <c r="O54" s="2">
        <v>5613</v>
      </c>
      <c r="P54" s="2">
        <v>24843</v>
      </c>
      <c r="Q54" s="2">
        <v>2.54</v>
      </c>
      <c r="R54" s="2">
        <v>2.9089999999999998</v>
      </c>
      <c r="S54" s="2">
        <v>3.0449999999999999</v>
      </c>
      <c r="T54" s="2">
        <v>1.476</v>
      </c>
      <c r="U54" s="2">
        <v>1.401</v>
      </c>
      <c r="V54" s="2">
        <v>2.8540000000000001</v>
      </c>
      <c r="W54" s="2">
        <v>2.9420000000000002</v>
      </c>
      <c r="X54" s="2">
        <v>2.641</v>
      </c>
      <c r="Y54" s="2">
        <v>2.54</v>
      </c>
      <c r="Z54" s="2">
        <v>1.476</v>
      </c>
      <c r="AA54" s="2">
        <v>0.97099999999999997</v>
      </c>
      <c r="AB54" s="2">
        <v>0.41899999999999998</v>
      </c>
      <c r="AC54" s="2">
        <v>0.159</v>
      </c>
      <c r="AD54" s="2">
        <v>0.106</v>
      </c>
      <c r="AE54" s="2">
        <v>2.972</v>
      </c>
      <c r="AF54" s="2">
        <v>2.93</v>
      </c>
      <c r="AG54" s="2">
        <v>2.9089999999999998</v>
      </c>
      <c r="AH54" s="2">
        <v>1.401</v>
      </c>
      <c r="AI54" s="2">
        <v>0.57499999999999996</v>
      </c>
      <c r="AJ54" s="2">
        <v>0.13500000000000001</v>
      </c>
      <c r="AK54" s="2">
        <v>8.6999999999999994E-2</v>
      </c>
      <c r="AL54" s="2">
        <v>8.1000000000000003E-2</v>
      </c>
      <c r="AM54" s="2">
        <v>3.0790000000000002</v>
      </c>
      <c r="AN54" s="2">
        <v>2.9550000000000001</v>
      </c>
      <c r="AO54" s="2">
        <v>3.0449999999999999</v>
      </c>
      <c r="AP54" s="2">
        <v>2.8540000000000001</v>
      </c>
      <c r="AQ54" s="2">
        <v>1.347</v>
      </c>
      <c r="AR54" s="2">
        <v>0.39200000000000002</v>
      </c>
      <c r="AS54" s="2">
        <v>0.17199999999999999</v>
      </c>
      <c r="AT54" s="2">
        <v>0.13800000000000001</v>
      </c>
    </row>
    <row r="55" spans="1:46" ht="15.75" hidden="1" x14ac:dyDescent="0.25">
      <c r="A55" s="2">
        <v>191</v>
      </c>
      <c r="B55" s="3">
        <v>18.065698778836602</v>
      </c>
      <c r="C55" s="2">
        <v>191</v>
      </c>
      <c r="D55" s="2">
        <v>7</v>
      </c>
      <c r="E55" s="2" t="s">
        <v>59</v>
      </c>
      <c r="F55" s="2">
        <v>4</v>
      </c>
      <c r="G55" s="2" t="s">
        <v>16</v>
      </c>
      <c r="H55" s="2" t="s">
        <v>2</v>
      </c>
      <c r="I55" s="2">
        <v>5</v>
      </c>
      <c r="J55" s="2" t="s">
        <v>60</v>
      </c>
      <c r="K55" s="2" t="s">
        <v>61</v>
      </c>
      <c r="L55" s="2">
        <v>29</v>
      </c>
      <c r="M55" s="2" t="s">
        <v>62</v>
      </c>
      <c r="N55" s="2">
        <v>11583</v>
      </c>
      <c r="O55" s="2">
        <v>3249</v>
      </c>
      <c r="P55" s="2">
        <v>5753</v>
      </c>
      <c r="Q55" s="2">
        <v>2.0569999999999999</v>
      </c>
      <c r="R55" s="2">
        <v>2.65</v>
      </c>
      <c r="S55" s="2">
        <v>2.62</v>
      </c>
      <c r="T55" s="2">
        <v>1.9259999999999999</v>
      </c>
      <c r="U55" s="2">
        <v>1.032</v>
      </c>
      <c r="V55" s="2">
        <v>1.694</v>
      </c>
      <c r="W55" s="2">
        <v>2.5710000000000002</v>
      </c>
      <c r="X55" s="2">
        <v>2.5209999999999999</v>
      </c>
      <c r="Y55" s="2">
        <v>2.0569999999999999</v>
      </c>
      <c r="Z55" s="2">
        <v>1.9259999999999999</v>
      </c>
      <c r="AA55" s="2">
        <v>0.76600000000000001</v>
      </c>
      <c r="AB55" s="2">
        <v>0.25600000000000001</v>
      </c>
      <c r="AC55" s="2">
        <v>9.5000000000000001E-2</v>
      </c>
      <c r="AD55" s="2">
        <v>6.0999999999999999E-2</v>
      </c>
      <c r="AE55" s="2">
        <v>3.0680000000000001</v>
      </c>
      <c r="AF55" s="2">
        <v>3.0840000000000001</v>
      </c>
      <c r="AG55" s="2">
        <v>2.65</v>
      </c>
      <c r="AH55" s="2">
        <v>1.032</v>
      </c>
      <c r="AI55" s="2">
        <v>0.34899999999999998</v>
      </c>
      <c r="AJ55" s="2">
        <v>0.115</v>
      </c>
      <c r="AK55" s="2">
        <v>8.6999999999999994E-2</v>
      </c>
      <c r="AL55" s="2">
        <v>0.06</v>
      </c>
      <c r="AM55" s="2">
        <v>3.1970000000000001</v>
      </c>
      <c r="AN55" s="2">
        <v>2.8450000000000002</v>
      </c>
      <c r="AO55" s="2">
        <v>2.62</v>
      </c>
      <c r="AP55" s="2">
        <v>1.694</v>
      </c>
      <c r="AQ55" s="2">
        <v>0.47499999999999998</v>
      </c>
      <c r="AR55" s="2">
        <v>0.128</v>
      </c>
      <c r="AS55" s="2">
        <v>7.2999999999999995E-2</v>
      </c>
      <c r="AT55" s="2">
        <v>6.2E-2</v>
      </c>
    </row>
    <row r="56" spans="1:46" ht="15.75" hidden="1" x14ac:dyDescent="0.25">
      <c r="A56" s="2">
        <v>319</v>
      </c>
      <c r="B56" s="3">
        <v>83.593509483348001</v>
      </c>
      <c r="C56" s="2">
        <v>319</v>
      </c>
      <c r="D56" s="2">
        <v>10</v>
      </c>
      <c r="E56" s="2" t="s">
        <v>69</v>
      </c>
      <c r="F56" s="2">
        <v>7</v>
      </c>
      <c r="G56" s="2" t="s">
        <v>17</v>
      </c>
      <c r="H56" s="2" t="s">
        <v>2</v>
      </c>
      <c r="I56" s="2">
        <v>3</v>
      </c>
      <c r="J56" s="2" t="s">
        <v>3</v>
      </c>
      <c r="K56" s="2" t="s">
        <v>70</v>
      </c>
      <c r="L56" s="2">
        <v>17</v>
      </c>
      <c r="M56" s="2" t="s">
        <v>71</v>
      </c>
      <c r="N56" s="2">
        <v>11210</v>
      </c>
      <c r="O56" s="2">
        <v>1205</v>
      </c>
      <c r="P56" s="2">
        <v>7291</v>
      </c>
      <c r="Q56" s="2">
        <v>2.6859999999999999</v>
      </c>
      <c r="R56" s="2">
        <v>1.597</v>
      </c>
      <c r="S56" s="2">
        <v>2.367</v>
      </c>
      <c r="T56" s="2">
        <v>2.2410000000000001</v>
      </c>
      <c r="U56" s="2">
        <v>0.56699999999999995</v>
      </c>
      <c r="V56" s="2">
        <v>1.4830000000000001</v>
      </c>
      <c r="W56" s="2">
        <v>2.6280000000000001</v>
      </c>
      <c r="X56" s="2">
        <v>2.7959999999999998</v>
      </c>
      <c r="Y56" s="2">
        <v>2.6859999999999999</v>
      </c>
      <c r="Z56" s="2">
        <v>2.2410000000000001</v>
      </c>
      <c r="AA56" s="2">
        <v>0.68300000000000005</v>
      </c>
      <c r="AB56" s="2">
        <v>0.246</v>
      </c>
      <c r="AC56" s="2">
        <v>0.09</v>
      </c>
      <c r="AD56" s="2">
        <v>6.7000000000000004E-2</v>
      </c>
      <c r="AE56" s="2">
        <v>2.3759999999999999</v>
      </c>
      <c r="AF56" s="2">
        <v>2.5339999999999998</v>
      </c>
      <c r="AG56" s="2">
        <v>1.597</v>
      </c>
      <c r="AH56" s="2">
        <v>0.56699999999999995</v>
      </c>
      <c r="AI56" s="2">
        <v>0.188</v>
      </c>
      <c r="AJ56" s="2">
        <v>9.7000000000000003E-2</v>
      </c>
      <c r="AK56" s="2">
        <v>0.496</v>
      </c>
      <c r="AL56" s="2">
        <v>6.9000000000000006E-2</v>
      </c>
      <c r="AM56" s="2">
        <v>3.0110000000000001</v>
      </c>
      <c r="AN56" s="2">
        <v>2.831</v>
      </c>
      <c r="AO56" s="2">
        <v>2.367</v>
      </c>
      <c r="AP56" s="2">
        <v>1.4830000000000001</v>
      </c>
      <c r="AQ56" s="2">
        <v>0.61299999999999999</v>
      </c>
      <c r="AR56" s="2">
        <v>0.17599999999999999</v>
      </c>
      <c r="AS56" s="2">
        <v>9.9000000000000005E-2</v>
      </c>
      <c r="AT56" s="2">
        <v>8.5000000000000006E-2</v>
      </c>
    </row>
    <row r="57" spans="1:46" ht="15.75" hidden="1" x14ac:dyDescent="0.25">
      <c r="A57" s="2">
        <v>6</v>
      </c>
      <c r="B57" s="3">
        <v>71.404327265496704</v>
      </c>
      <c r="C57" s="2">
        <v>6</v>
      </c>
      <c r="D57" s="2">
        <v>10</v>
      </c>
      <c r="E57" s="2" t="s">
        <v>69</v>
      </c>
      <c r="F57" s="2">
        <v>1</v>
      </c>
      <c r="G57" s="2" t="s">
        <v>33</v>
      </c>
      <c r="H57" s="2" t="s">
        <v>2</v>
      </c>
      <c r="I57" s="2">
        <v>3</v>
      </c>
      <c r="J57" s="2" t="s">
        <v>3</v>
      </c>
      <c r="K57" s="2" t="s">
        <v>70</v>
      </c>
      <c r="L57" s="2">
        <v>11</v>
      </c>
      <c r="M57" s="2" t="s">
        <v>71</v>
      </c>
      <c r="N57" s="2">
        <v>16706</v>
      </c>
      <c r="O57" s="2">
        <v>1756</v>
      </c>
      <c r="P57" s="2">
        <v>2401</v>
      </c>
      <c r="Q57" s="2">
        <v>2.78</v>
      </c>
      <c r="R57" s="2">
        <v>2.048</v>
      </c>
      <c r="S57" s="2">
        <v>2.2170000000000001</v>
      </c>
      <c r="T57" s="2">
        <v>2.3370000000000002</v>
      </c>
      <c r="U57" s="2">
        <v>0.79400000000000004</v>
      </c>
      <c r="V57" s="2">
        <v>0.80700000000000005</v>
      </c>
      <c r="W57" s="2">
        <v>3.1080000000000001</v>
      </c>
      <c r="X57" s="2">
        <v>3.1339999999999999</v>
      </c>
      <c r="Y57" s="2">
        <v>2.78</v>
      </c>
      <c r="Z57" s="2">
        <v>2.3370000000000002</v>
      </c>
      <c r="AA57" s="2">
        <v>0.86</v>
      </c>
      <c r="AB57" s="2">
        <v>0.32900000000000001</v>
      </c>
      <c r="AC57" s="2">
        <v>0.13200000000000001</v>
      </c>
      <c r="AD57" s="2">
        <v>7.1999999999999995E-2</v>
      </c>
      <c r="AE57" s="2">
        <v>3.1669999999999998</v>
      </c>
      <c r="AF57" s="2">
        <v>2.6659999999999999</v>
      </c>
      <c r="AG57" s="2">
        <v>2.048</v>
      </c>
      <c r="AH57" s="2">
        <v>0.79400000000000004</v>
      </c>
      <c r="AI57" s="2">
        <v>0.20499999999999999</v>
      </c>
      <c r="AJ57" s="2">
        <v>9.0999999999999998E-2</v>
      </c>
      <c r="AK57" s="2">
        <v>7.3999999999999996E-2</v>
      </c>
      <c r="AL57" s="2">
        <v>6.9000000000000006E-2</v>
      </c>
      <c r="AM57" s="2">
        <v>3.4260000000000002</v>
      </c>
      <c r="AN57" s="2">
        <v>3.18</v>
      </c>
      <c r="AO57" s="2">
        <v>2.2170000000000001</v>
      </c>
      <c r="AP57" s="2">
        <v>0.80700000000000005</v>
      </c>
      <c r="AQ57" s="2">
        <v>0.22900000000000001</v>
      </c>
      <c r="AR57" s="2">
        <v>0.109</v>
      </c>
      <c r="AS57" s="2">
        <v>7.6999999999999999E-2</v>
      </c>
      <c r="AT57" s="2">
        <v>6.4000000000000001E-2</v>
      </c>
    </row>
    <row r="58" spans="1:46" ht="15.75" hidden="1" x14ac:dyDescent="0.25">
      <c r="A58" s="2">
        <v>334</v>
      </c>
      <c r="B58" s="3">
        <v>64.788574616369004</v>
      </c>
      <c r="C58" s="2">
        <v>334</v>
      </c>
      <c r="D58" s="2">
        <v>10</v>
      </c>
      <c r="E58" s="2" t="s">
        <v>69</v>
      </c>
      <c r="F58" s="2">
        <v>7</v>
      </c>
      <c r="G58" s="2" t="s">
        <v>64</v>
      </c>
      <c r="H58" s="2" t="s">
        <v>2</v>
      </c>
      <c r="I58" s="2">
        <v>3</v>
      </c>
      <c r="J58" s="2" t="s">
        <v>3</v>
      </c>
      <c r="K58" s="2" t="s">
        <v>70</v>
      </c>
      <c r="L58" s="2">
        <v>16</v>
      </c>
      <c r="M58" s="2" t="s">
        <v>71</v>
      </c>
      <c r="N58" s="2">
        <v>15766</v>
      </c>
      <c r="O58" s="2">
        <v>1458</v>
      </c>
      <c r="P58" s="2">
        <v>7456</v>
      </c>
      <c r="Q58" s="2">
        <v>2.7679999999999998</v>
      </c>
      <c r="R58" s="2">
        <v>1.8420000000000001</v>
      </c>
      <c r="S58" s="2">
        <v>2.5529999999999999</v>
      </c>
      <c r="T58" s="2">
        <v>2.0249999999999999</v>
      </c>
      <c r="U58" s="2">
        <v>0.64600000000000002</v>
      </c>
      <c r="V58" s="2">
        <v>1.758</v>
      </c>
      <c r="W58" s="2">
        <v>2.9249999999999998</v>
      </c>
      <c r="X58" s="2">
        <v>2.9750000000000001</v>
      </c>
      <c r="Y58" s="2">
        <v>2.7679999999999998</v>
      </c>
      <c r="Z58" s="2">
        <v>2.0249999999999999</v>
      </c>
      <c r="AA58" s="2">
        <v>0.95899999999999996</v>
      </c>
      <c r="AB58" s="2">
        <v>0.29299999999999998</v>
      </c>
      <c r="AC58" s="2">
        <v>0.13700000000000001</v>
      </c>
      <c r="AD58" s="2">
        <v>7.5999999999999998E-2</v>
      </c>
      <c r="AE58" s="2">
        <v>2.4609999999999999</v>
      </c>
      <c r="AF58" s="2">
        <v>2.3319999999999999</v>
      </c>
      <c r="AG58" s="2">
        <v>1.8420000000000001</v>
      </c>
      <c r="AH58" s="2">
        <v>0.64600000000000002</v>
      </c>
      <c r="AI58" s="2">
        <v>0.20799999999999999</v>
      </c>
      <c r="AJ58" s="2">
        <v>9.7000000000000003E-2</v>
      </c>
      <c r="AK58" s="2">
        <v>7.2999999999999995E-2</v>
      </c>
      <c r="AL58" s="2">
        <v>8.5000000000000006E-2</v>
      </c>
      <c r="AM58" s="2">
        <v>3.2170000000000001</v>
      </c>
      <c r="AN58" s="2">
        <v>2.8029999999999999</v>
      </c>
      <c r="AO58" s="2">
        <v>2.5529999999999999</v>
      </c>
      <c r="AP58" s="2">
        <v>1.758</v>
      </c>
      <c r="AQ58" s="2">
        <v>0.64200000000000002</v>
      </c>
      <c r="AR58" s="2">
        <v>0.157</v>
      </c>
      <c r="AS58" s="2">
        <v>9.7000000000000003E-2</v>
      </c>
      <c r="AT58" s="2">
        <v>7.0999999999999994E-2</v>
      </c>
    </row>
    <row r="59" spans="1:46" ht="15.75" hidden="1" x14ac:dyDescent="0.25">
      <c r="A59" s="2">
        <v>192</v>
      </c>
      <c r="B59" s="3">
        <v>60.61</v>
      </c>
      <c r="C59" s="2">
        <v>192</v>
      </c>
      <c r="D59" s="2">
        <v>10</v>
      </c>
      <c r="E59" s="2" t="s">
        <v>69</v>
      </c>
      <c r="F59" s="2">
        <v>4</v>
      </c>
      <c r="G59" s="2" t="s">
        <v>14</v>
      </c>
      <c r="H59" s="2" t="s">
        <v>2</v>
      </c>
      <c r="I59" s="2">
        <v>3</v>
      </c>
      <c r="J59" s="2" t="s">
        <v>3</v>
      </c>
      <c r="K59" s="2" t="s">
        <v>70</v>
      </c>
      <c r="L59" s="2">
        <v>12</v>
      </c>
      <c r="M59" s="2" t="s">
        <v>71</v>
      </c>
      <c r="N59" s="2">
        <v>10249</v>
      </c>
      <c r="O59" s="2">
        <v>1842</v>
      </c>
      <c r="P59" s="2">
        <v>3674</v>
      </c>
      <c r="Q59" s="2">
        <v>2.7349999999999999</v>
      </c>
      <c r="R59" s="2">
        <v>2.2440000000000002</v>
      </c>
      <c r="S59" s="2">
        <v>2.3969999999999998</v>
      </c>
      <c r="T59" s="2">
        <v>2.0920000000000001</v>
      </c>
      <c r="U59" s="2">
        <v>0.76900000000000002</v>
      </c>
      <c r="V59" s="2">
        <v>1.2090000000000001</v>
      </c>
      <c r="W59" s="2">
        <v>2.6890000000000001</v>
      </c>
      <c r="X59" s="2">
        <v>2.9279999999999999</v>
      </c>
      <c r="Y59" s="2">
        <v>2.7349999999999999</v>
      </c>
      <c r="Z59" s="2">
        <v>2.0920000000000001</v>
      </c>
      <c r="AA59" s="2">
        <v>0.70499999999999996</v>
      </c>
      <c r="AB59" s="2">
        <v>0.216</v>
      </c>
      <c r="AC59" s="2">
        <v>9.7000000000000003E-2</v>
      </c>
      <c r="AD59" s="2">
        <v>5.5E-2</v>
      </c>
      <c r="AE59" s="2">
        <v>3.0390000000000001</v>
      </c>
      <c r="AF59" s="2">
        <v>2.75</v>
      </c>
      <c r="AG59" s="2">
        <v>2.2440000000000002</v>
      </c>
      <c r="AH59" s="2">
        <v>0.76900000000000002</v>
      </c>
      <c r="AI59" s="2">
        <v>0.222</v>
      </c>
      <c r="AJ59" s="2">
        <v>7.0000000000000007E-2</v>
      </c>
      <c r="AK59" s="2">
        <v>7.0999999999999994E-2</v>
      </c>
      <c r="AL59" s="2">
        <v>5.7000000000000002E-2</v>
      </c>
      <c r="AM59" s="2">
        <v>3.2770000000000001</v>
      </c>
      <c r="AN59" s="2">
        <v>2.9660000000000002</v>
      </c>
      <c r="AO59" s="2">
        <v>2.3969999999999998</v>
      </c>
      <c r="AP59" s="2">
        <v>1.2090000000000001</v>
      </c>
      <c r="AQ59" s="2">
        <v>0.316</v>
      </c>
      <c r="AR59" s="2">
        <v>0.108</v>
      </c>
      <c r="AS59" s="2">
        <v>7.1999999999999995E-2</v>
      </c>
      <c r="AT59" s="2">
        <v>6.7000000000000004E-2</v>
      </c>
    </row>
    <row r="60" spans="1:46" ht="15.75" hidden="1" x14ac:dyDescent="0.25">
      <c r="A60" s="2">
        <v>189</v>
      </c>
      <c r="B60" s="3">
        <v>57.46</v>
      </c>
      <c r="C60" s="2">
        <v>189</v>
      </c>
      <c r="D60" s="2">
        <v>10</v>
      </c>
      <c r="E60" s="2" t="s">
        <v>69</v>
      </c>
      <c r="F60" s="2">
        <v>4</v>
      </c>
      <c r="G60" s="2" t="s">
        <v>15</v>
      </c>
      <c r="H60" s="2" t="s">
        <v>2</v>
      </c>
      <c r="I60" s="2">
        <v>3</v>
      </c>
      <c r="J60" s="2" t="s">
        <v>3</v>
      </c>
      <c r="K60" s="2" t="s">
        <v>70</v>
      </c>
      <c r="L60" s="2">
        <v>14</v>
      </c>
      <c r="M60" s="2" t="s">
        <v>71</v>
      </c>
      <c r="N60" s="2">
        <v>11580</v>
      </c>
      <c r="O60" s="2">
        <v>1615</v>
      </c>
      <c r="P60" s="2">
        <v>2334</v>
      </c>
      <c r="Q60" s="2">
        <v>2.6419999999999999</v>
      </c>
      <c r="R60" s="2">
        <v>2.0990000000000002</v>
      </c>
      <c r="S60" s="2">
        <v>2.08</v>
      </c>
      <c r="T60" s="2">
        <v>1.968</v>
      </c>
      <c r="U60" s="2">
        <v>0.69199999999999995</v>
      </c>
      <c r="V60" s="2">
        <v>0.81200000000000006</v>
      </c>
      <c r="W60" s="2">
        <v>2.6139999999999999</v>
      </c>
      <c r="X60" s="2">
        <v>2.589</v>
      </c>
      <c r="Y60" s="2">
        <v>2.6419999999999999</v>
      </c>
      <c r="Z60" s="2">
        <v>1.968</v>
      </c>
      <c r="AA60" s="2">
        <v>0.68300000000000005</v>
      </c>
      <c r="AB60" s="2">
        <v>0.26200000000000001</v>
      </c>
      <c r="AC60" s="2">
        <v>0.104</v>
      </c>
      <c r="AD60" s="2">
        <v>7.4999999999999997E-2</v>
      </c>
      <c r="AE60" s="2">
        <v>2.9670000000000001</v>
      </c>
      <c r="AF60" s="2">
        <v>2.8050000000000002</v>
      </c>
      <c r="AG60" s="2">
        <v>2.0990000000000002</v>
      </c>
      <c r="AH60" s="2">
        <v>0.69199999999999995</v>
      </c>
      <c r="AI60" s="2">
        <v>0.20200000000000001</v>
      </c>
      <c r="AJ60" s="2">
        <v>9.9000000000000005E-2</v>
      </c>
      <c r="AK60" s="2">
        <v>7.1999999999999995E-2</v>
      </c>
      <c r="AL60" s="2">
        <v>5.6000000000000001E-2</v>
      </c>
      <c r="AM60" s="2">
        <v>3.1030000000000002</v>
      </c>
      <c r="AN60" s="2">
        <v>2.698</v>
      </c>
      <c r="AO60" s="2">
        <v>2.08</v>
      </c>
      <c r="AP60" s="2">
        <v>0.81200000000000006</v>
      </c>
      <c r="AQ60" s="2">
        <v>0.23799999999999999</v>
      </c>
      <c r="AR60" s="2">
        <v>8.8999999999999996E-2</v>
      </c>
      <c r="AS60" s="2">
        <v>6.3E-2</v>
      </c>
      <c r="AT60" s="2">
        <v>6.6000000000000003E-2</v>
      </c>
    </row>
    <row r="61" spans="1:46" ht="15.75" hidden="1" x14ac:dyDescent="0.25">
      <c r="A61" s="2">
        <v>325</v>
      </c>
      <c r="B61" s="3">
        <v>49.935170139328797</v>
      </c>
      <c r="C61" s="2">
        <v>325</v>
      </c>
      <c r="D61" s="2">
        <v>10</v>
      </c>
      <c r="E61" s="2" t="s">
        <v>69</v>
      </c>
      <c r="F61" s="2">
        <v>7</v>
      </c>
      <c r="G61" s="2" t="s">
        <v>53</v>
      </c>
      <c r="H61" s="2" t="s">
        <v>2</v>
      </c>
      <c r="I61" s="2">
        <v>3</v>
      </c>
      <c r="J61" s="2" t="s">
        <v>3</v>
      </c>
      <c r="K61" s="2" t="s">
        <v>70</v>
      </c>
      <c r="L61" s="2">
        <v>19</v>
      </c>
      <c r="M61" s="2" t="s">
        <v>71</v>
      </c>
      <c r="N61" s="2">
        <v>6586</v>
      </c>
      <c r="O61" s="2">
        <v>1133</v>
      </c>
      <c r="P61" s="2">
        <v>13003</v>
      </c>
      <c r="Q61" s="2">
        <v>2.8540000000000001</v>
      </c>
      <c r="R61" s="2">
        <v>1.6240000000000001</v>
      </c>
      <c r="S61" s="2">
        <v>2.976</v>
      </c>
      <c r="T61" s="2">
        <v>1.863</v>
      </c>
      <c r="U61" s="2">
        <v>0.51</v>
      </c>
      <c r="V61" s="2">
        <v>2.2989999999999999</v>
      </c>
      <c r="W61" s="2">
        <v>3.12</v>
      </c>
      <c r="X61" s="2">
        <v>2.806</v>
      </c>
      <c r="Y61" s="2">
        <v>2.8540000000000001</v>
      </c>
      <c r="Z61" s="2">
        <v>1.863</v>
      </c>
      <c r="AA61" s="2">
        <v>0.48</v>
      </c>
      <c r="AB61" s="2">
        <v>0.16400000000000001</v>
      </c>
      <c r="AC61" s="2">
        <v>8.2000000000000003E-2</v>
      </c>
      <c r="AD61" s="2">
        <v>6.9000000000000006E-2</v>
      </c>
      <c r="AE61" s="2">
        <v>2.464</v>
      </c>
      <c r="AF61" s="2">
        <v>2.4740000000000002</v>
      </c>
      <c r="AG61" s="2">
        <v>1.6240000000000001</v>
      </c>
      <c r="AH61" s="2">
        <v>0.51</v>
      </c>
      <c r="AI61" s="2">
        <v>0.19</v>
      </c>
      <c r="AJ61" s="2">
        <v>0.112</v>
      </c>
      <c r="AK61" s="2">
        <v>7.3999999999999996E-2</v>
      </c>
      <c r="AL61" s="2">
        <v>7.9000000000000001E-2</v>
      </c>
      <c r="AM61" s="2">
        <v>3.01</v>
      </c>
      <c r="AN61" s="2">
        <v>3.05</v>
      </c>
      <c r="AO61" s="2">
        <v>2.976</v>
      </c>
      <c r="AP61" s="2">
        <v>2.2989999999999999</v>
      </c>
      <c r="AQ61" s="2">
        <v>0.88800000000000001</v>
      </c>
      <c r="AR61" s="2">
        <v>0.24</v>
      </c>
      <c r="AS61" s="2">
        <v>0.105</v>
      </c>
      <c r="AT61" s="2">
        <v>7.5999999999999998E-2</v>
      </c>
    </row>
    <row r="62" spans="1:46" ht="15.75" hidden="1" x14ac:dyDescent="0.25">
      <c r="A62" s="2">
        <v>344</v>
      </c>
      <c r="B62" s="3">
        <v>39.290793557945101</v>
      </c>
      <c r="C62" s="2">
        <v>344</v>
      </c>
      <c r="D62" s="2">
        <v>10</v>
      </c>
      <c r="E62" s="2" t="s">
        <v>69</v>
      </c>
      <c r="F62" s="2">
        <v>7</v>
      </c>
      <c r="G62" s="2" t="s">
        <v>9</v>
      </c>
      <c r="H62" s="2" t="s">
        <v>2</v>
      </c>
      <c r="I62" s="2">
        <v>3</v>
      </c>
      <c r="J62" s="2" t="s">
        <v>3</v>
      </c>
      <c r="K62" s="2" t="s">
        <v>70</v>
      </c>
      <c r="L62" s="2">
        <v>21</v>
      </c>
      <c r="M62" s="2" t="s">
        <v>71</v>
      </c>
      <c r="N62" s="2">
        <v>28114</v>
      </c>
      <c r="O62" s="2">
        <v>1794</v>
      </c>
      <c r="P62" s="2">
        <v>14240</v>
      </c>
      <c r="Q62" s="2">
        <v>2.569</v>
      </c>
      <c r="R62" s="2">
        <v>2.0739999999999998</v>
      </c>
      <c r="S62" s="2">
        <v>2.9340000000000002</v>
      </c>
      <c r="T62" s="2">
        <v>2.2629999999999999</v>
      </c>
      <c r="U62" s="2">
        <v>0.747</v>
      </c>
      <c r="V62" s="2">
        <v>2.2559999999999998</v>
      </c>
      <c r="W62" s="2">
        <v>2.609</v>
      </c>
      <c r="X62" s="2">
        <v>2.8050000000000002</v>
      </c>
      <c r="Y62" s="2">
        <v>2.569</v>
      </c>
      <c r="Z62" s="2">
        <v>2.2629999999999999</v>
      </c>
      <c r="AA62" s="2">
        <v>1.206</v>
      </c>
      <c r="AB62" s="2">
        <v>0.53200000000000003</v>
      </c>
      <c r="AC62" s="2">
        <v>0.17699999999999999</v>
      </c>
      <c r="AD62" s="2">
        <v>7.5999999999999998E-2</v>
      </c>
      <c r="AE62" s="2">
        <v>2.6659999999999999</v>
      </c>
      <c r="AF62" s="2">
        <v>2.6150000000000002</v>
      </c>
      <c r="AG62" s="2">
        <v>2.0739999999999998</v>
      </c>
      <c r="AH62" s="2">
        <v>0.747</v>
      </c>
      <c r="AI62" s="2">
        <v>0.22800000000000001</v>
      </c>
      <c r="AJ62" s="2">
        <v>9.6000000000000002E-2</v>
      </c>
      <c r="AK62" s="2">
        <v>7.5999999999999998E-2</v>
      </c>
      <c r="AL62" s="2">
        <v>7.6999999999999999E-2</v>
      </c>
      <c r="AM62" s="2">
        <v>2.903</v>
      </c>
      <c r="AN62" s="2">
        <v>2.8610000000000002</v>
      </c>
      <c r="AO62" s="2">
        <v>2.9340000000000002</v>
      </c>
      <c r="AP62" s="2">
        <v>2.2559999999999998</v>
      </c>
      <c r="AQ62" s="2">
        <v>0.94499999999999995</v>
      </c>
      <c r="AR62" s="2">
        <v>0.26500000000000001</v>
      </c>
      <c r="AS62" s="2">
        <v>0.105</v>
      </c>
      <c r="AT62" s="2">
        <v>7.0000000000000007E-2</v>
      </c>
    </row>
    <row r="63" spans="1:46" ht="15.75" hidden="1" x14ac:dyDescent="0.25">
      <c r="A63" s="2">
        <v>339</v>
      </c>
      <c r="B63" s="3">
        <v>28.370598251156299</v>
      </c>
      <c r="C63" s="2">
        <v>339</v>
      </c>
      <c r="D63" s="2">
        <v>10</v>
      </c>
      <c r="E63" s="2" t="s">
        <v>69</v>
      </c>
      <c r="F63" s="2">
        <v>7</v>
      </c>
      <c r="G63" s="2" t="s">
        <v>15</v>
      </c>
      <c r="H63" s="2" t="s">
        <v>2</v>
      </c>
      <c r="I63" s="2">
        <v>3</v>
      </c>
      <c r="J63" s="2" t="s">
        <v>3</v>
      </c>
      <c r="K63" s="2" t="s">
        <v>70</v>
      </c>
      <c r="L63" s="2">
        <v>20</v>
      </c>
      <c r="M63" s="2" t="s">
        <v>71</v>
      </c>
      <c r="N63" s="2">
        <v>13427</v>
      </c>
      <c r="O63" s="2">
        <v>1114</v>
      </c>
      <c r="P63" s="2">
        <v>6880</v>
      </c>
      <c r="Q63" s="2">
        <v>2.4689999999999999</v>
      </c>
      <c r="R63" s="2">
        <v>1.736</v>
      </c>
      <c r="S63" s="2">
        <v>2.7879999999999998</v>
      </c>
      <c r="T63" s="2">
        <v>1.978</v>
      </c>
      <c r="U63" s="2">
        <v>0.51500000000000001</v>
      </c>
      <c r="V63" s="2">
        <v>1.9530000000000001</v>
      </c>
      <c r="W63" s="2">
        <v>2.8149999999999999</v>
      </c>
      <c r="X63" s="2">
        <v>2.8260000000000001</v>
      </c>
      <c r="Y63" s="2">
        <v>2.4689999999999999</v>
      </c>
      <c r="Z63" s="2">
        <v>1.978</v>
      </c>
      <c r="AA63" s="2">
        <v>0.85199999999999998</v>
      </c>
      <c r="AB63" s="2">
        <v>0.27800000000000002</v>
      </c>
      <c r="AC63" s="2">
        <v>0.105</v>
      </c>
      <c r="AD63" s="2">
        <v>6.2E-2</v>
      </c>
      <c r="AE63" s="2">
        <v>2.62</v>
      </c>
      <c r="AF63" s="2">
        <v>2.5179999999999998</v>
      </c>
      <c r="AG63" s="2">
        <v>1.736</v>
      </c>
      <c r="AH63" s="2">
        <v>0.51500000000000001</v>
      </c>
      <c r="AI63" s="2">
        <v>0.14799999999999999</v>
      </c>
      <c r="AJ63" s="2">
        <v>8.6999999999999994E-2</v>
      </c>
      <c r="AK63" s="2">
        <v>8.1000000000000003E-2</v>
      </c>
      <c r="AL63" s="2">
        <v>8.4000000000000005E-2</v>
      </c>
      <c r="AM63" s="2">
        <v>2.9649999999999999</v>
      </c>
      <c r="AN63" s="2">
        <v>2.9119999999999999</v>
      </c>
      <c r="AO63" s="2">
        <v>2.7879999999999998</v>
      </c>
      <c r="AP63" s="2">
        <v>1.9530000000000001</v>
      </c>
      <c r="AQ63" s="2">
        <v>0.504</v>
      </c>
      <c r="AR63" s="2">
        <v>0.161</v>
      </c>
      <c r="AS63" s="2">
        <v>9.6000000000000002E-2</v>
      </c>
      <c r="AT63" s="2">
        <v>8.7999999999999995E-2</v>
      </c>
    </row>
    <row r="64" spans="1:46" ht="15.75" x14ac:dyDescent="0.25">
      <c r="A64" s="2">
        <v>127</v>
      </c>
      <c r="B64" s="3">
        <v>128.42110772448001</v>
      </c>
      <c r="C64" s="2">
        <v>127</v>
      </c>
      <c r="D64" s="2">
        <v>11</v>
      </c>
      <c r="E64" s="2" t="s">
        <v>121</v>
      </c>
      <c r="F64" s="2">
        <v>3</v>
      </c>
      <c r="G64" s="2" t="s">
        <v>79</v>
      </c>
      <c r="H64" s="2" t="s">
        <v>116</v>
      </c>
      <c r="I64" s="2">
        <v>2</v>
      </c>
      <c r="J64" s="2" t="s">
        <v>41</v>
      </c>
      <c r="K64" s="2" t="s">
        <v>122</v>
      </c>
      <c r="L64" s="2">
        <v>5</v>
      </c>
      <c r="M64" s="2" t="s">
        <v>68</v>
      </c>
      <c r="N64" s="2">
        <v>20.91</v>
      </c>
      <c r="O64" s="2">
        <v>36.36</v>
      </c>
      <c r="P64" s="2">
        <v>3.8610000000000002</v>
      </c>
      <c r="Q64" s="2">
        <v>8.8999999999999996E-2</v>
      </c>
      <c r="R64" s="2">
        <v>0.11799999999999999</v>
      </c>
      <c r="S64" s="2">
        <v>7.4999999999999997E-2</v>
      </c>
      <c r="T64" s="2">
        <v>6.9000000000000006E-2</v>
      </c>
      <c r="U64" s="2">
        <v>6.8000000000000005E-2</v>
      </c>
      <c r="V64" s="2">
        <v>6.5000000000000002E-2</v>
      </c>
      <c r="W64" s="2">
        <v>1.6990000000000001</v>
      </c>
      <c r="X64" s="2">
        <v>0.184</v>
      </c>
      <c r="Y64" s="2">
        <v>8.8999999999999996E-2</v>
      </c>
      <c r="Z64" s="2">
        <v>6.9000000000000006E-2</v>
      </c>
      <c r="AA64" s="2">
        <v>6.3E-2</v>
      </c>
      <c r="AB64" s="2">
        <v>6.2E-2</v>
      </c>
      <c r="AC64" s="2">
        <v>6.2E-2</v>
      </c>
      <c r="AD64" s="2">
        <v>6.2E-2</v>
      </c>
      <c r="AE64" s="2">
        <v>2.1680000000000001</v>
      </c>
      <c r="AF64" s="2">
        <v>0.41099999999999998</v>
      </c>
      <c r="AG64" s="2">
        <v>0.11799999999999999</v>
      </c>
      <c r="AH64" s="2">
        <v>6.8000000000000005E-2</v>
      </c>
      <c r="AI64" s="2">
        <v>5.6000000000000001E-2</v>
      </c>
      <c r="AJ64" s="2">
        <v>5.8999999999999997E-2</v>
      </c>
      <c r="AK64" s="2">
        <v>5.3999999999999999E-2</v>
      </c>
      <c r="AL64" s="2">
        <v>5.3999999999999999E-2</v>
      </c>
      <c r="AM64" s="2">
        <v>0.47699999999999998</v>
      </c>
      <c r="AN64" s="2">
        <v>0.107</v>
      </c>
      <c r="AO64" s="2">
        <v>7.4999999999999997E-2</v>
      </c>
      <c r="AP64" s="2">
        <v>6.5000000000000002E-2</v>
      </c>
      <c r="AQ64" s="2">
        <v>8.5000000000000006E-2</v>
      </c>
      <c r="AR64" s="2">
        <v>8.4000000000000005E-2</v>
      </c>
      <c r="AS64" s="2">
        <v>9.4E-2</v>
      </c>
      <c r="AT64" s="2">
        <v>9.0999999999999998E-2</v>
      </c>
    </row>
    <row r="65" spans="1:46" ht="15.75" x14ac:dyDescent="0.25">
      <c r="A65" s="2">
        <v>149</v>
      </c>
      <c r="B65" s="3">
        <v>102.56</v>
      </c>
      <c r="C65" s="2">
        <v>149</v>
      </c>
      <c r="D65" s="2">
        <v>11</v>
      </c>
      <c r="E65" s="2" t="s">
        <v>121</v>
      </c>
      <c r="F65" s="2">
        <v>3</v>
      </c>
      <c r="G65" s="2" t="s">
        <v>24</v>
      </c>
      <c r="H65" s="2" t="s">
        <v>116</v>
      </c>
      <c r="I65" s="2">
        <v>2</v>
      </c>
      <c r="J65" s="2" t="s">
        <v>41</v>
      </c>
      <c r="K65" s="2" t="s">
        <v>122</v>
      </c>
      <c r="L65" s="2">
        <v>5</v>
      </c>
      <c r="M65" s="2" t="s">
        <v>68</v>
      </c>
      <c r="N65" s="2">
        <v>24.74</v>
      </c>
      <c r="O65" s="2">
        <v>38.82</v>
      </c>
      <c r="P65" s="2">
        <v>11.21</v>
      </c>
      <c r="Q65" s="2">
        <v>9.4E-2</v>
      </c>
      <c r="R65" s="2">
        <v>0.17599999999999999</v>
      </c>
      <c r="S65" s="2">
        <v>7.9000000000000001E-2</v>
      </c>
      <c r="T65" s="2">
        <v>6.9000000000000006E-2</v>
      </c>
      <c r="U65" s="2">
        <v>8.1000000000000003E-2</v>
      </c>
      <c r="V65" s="2">
        <v>7.1999999999999995E-2</v>
      </c>
      <c r="W65" s="2">
        <v>2.0009999999999999</v>
      </c>
      <c r="X65" s="2">
        <v>0.184</v>
      </c>
      <c r="Y65" s="2">
        <v>9.4E-2</v>
      </c>
      <c r="Z65" s="2">
        <v>6.9000000000000006E-2</v>
      </c>
      <c r="AA65" s="2">
        <v>6.4000000000000001E-2</v>
      </c>
      <c r="AB65" s="2">
        <v>6.5000000000000002E-2</v>
      </c>
      <c r="AC65" s="2">
        <v>6.2E-2</v>
      </c>
      <c r="AD65" s="2">
        <v>6.2E-2</v>
      </c>
      <c r="AE65" s="2">
        <v>2.1589999999999998</v>
      </c>
      <c r="AF65" s="2">
        <v>0.41499999999999998</v>
      </c>
      <c r="AG65" s="2">
        <v>0.17599999999999999</v>
      </c>
      <c r="AH65" s="2">
        <v>8.1000000000000003E-2</v>
      </c>
      <c r="AI65" s="2">
        <v>7.2999999999999995E-2</v>
      </c>
      <c r="AJ65" s="2">
        <v>7.1999999999999995E-2</v>
      </c>
      <c r="AK65" s="2">
        <v>6.7000000000000004E-2</v>
      </c>
      <c r="AL65" s="2">
        <v>6.3E-2</v>
      </c>
      <c r="AM65" s="2">
        <v>1.05</v>
      </c>
      <c r="AN65" s="2">
        <v>0.13100000000000001</v>
      </c>
      <c r="AO65" s="2">
        <v>7.9000000000000001E-2</v>
      </c>
      <c r="AP65" s="2">
        <v>7.1999999999999995E-2</v>
      </c>
      <c r="AQ65" s="2">
        <v>7.9000000000000001E-2</v>
      </c>
      <c r="AR65" s="2">
        <v>8.6999999999999994E-2</v>
      </c>
      <c r="AS65" s="2">
        <v>8.8999999999999996E-2</v>
      </c>
      <c r="AT65" s="2">
        <v>8.2000000000000003E-2</v>
      </c>
    </row>
    <row r="66" spans="1:46" ht="15.75" x14ac:dyDescent="0.25">
      <c r="A66" s="2">
        <v>451</v>
      </c>
      <c r="B66" s="3">
        <v>70.113812980690597</v>
      </c>
      <c r="C66" s="2">
        <v>451</v>
      </c>
      <c r="D66" s="2">
        <v>11</v>
      </c>
      <c r="E66" s="2" t="s">
        <v>121</v>
      </c>
      <c r="F66" s="2">
        <v>10</v>
      </c>
      <c r="G66" s="2" t="s">
        <v>32</v>
      </c>
      <c r="H66" s="2" t="s">
        <v>116</v>
      </c>
      <c r="I66" s="2">
        <v>2</v>
      </c>
      <c r="J66" s="2" t="s">
        <v>41</v>
      </c>
      <c r="K66" s="2" t="s">
        <v>122</v>
      </c>
      <c r="L66" s="2">
        <v>1</v>
      </c>
      <c r="M66" s="2" t="s">
        <v>68</v>
      </c>
      <c r="N66" s="2">
        <v>29.88</v>
      </c>
      <c r="O66" s="2">
        <v>30.43</v>
      </c>
      <c r="P66" s="2">
        <v>13.58</v>
      </c>
      <c r="Q66" s="2">
        <v>0.113</v>
      </c>
      <c r="R66" s="2">
        <v>0.13100000000000001</v>
      </c>
      <c r="S66" s="2">
        <v>7.3999999999999996E-2</v>
      </c>
      <c r="T66" s="2">
        <v>8.4000000000000005E-2</v>
      </c>
      <c r="U66" s="2">
        <v>7.0999999999999994E-2</v>
      </c>
      <c r="V66" s="2">
        <v>6.7000000000000004E-2</v>
      </c>
      <c r="W66" s="2">
        <v>1.9870000000000001</v>
      </c>
      <c r="X66" s="2">
        <v>0.27100000000000002</v>
      </c>
      <c r="Y66" s="2">
        <v>0.113</v>
      </c>
      <c r="Z66" s="2">
        <v>8.4000000000000005E-2</v>
      </c>
      <c r="AA66" s="2">
        <v>7.0000000000000007E-2</v>
      </c>
      <c r="AB66" s="2">
        <v>7.6999999999999999E-2</v>
      </c>
      <c r="AC66" s="2">
        <v>6.7000000000000004E-2</v>
      </c>
      <c r="AD66" s="2">
        <v>7.0999999999999994E-2</v>
      </c>
      <c r="AE66" s="2">
        <v>1.9319999999999999</v>
      </c>
      <c r="AF66" s="2">
        <v>0.35199999999999998</v>
      </c>
      <c r="AG66" s="2">
        <v>0.13100000000000001</v>
      </c>
      <c r="AH66" s="2">
        <v>7.0999999999999994E-2</v>
      </c>
      <c r="AI66" s="2">
        <v>6.0999999999999999E-2</v>
      </c>
      <c r="AJ66" s="2">
        <v>0.06</v>
      </c>
      <c r="AK66" s="2">
        <v>6.4000000000000001E-2</v>
      </c>
      <c r="AL66" s="2">
        <v>6.6000000000000003E-2</v>
      </c>
      <c r="AM66" s="2">
        <v>1.2390000000000001</v>
      </c>
      <c r="AN66" s="2">
        <v>0.13700000000000001</v>
      </c>
      <c r="AO66" s="2">
        <v>7.3999999999999996E-2</v>
      </c>
      <c r="AP66" s="2">
        <v>6.7000000000000004E-2</v>
      </c>
      <c r="AQ66" s="2">
        <v>6.3E-2</v>
      </c>
      <c r="AR66" s="2">
        <v>6.0999999999999999E-2</v>
      </c>
      <c r="AS66" s="2">
        <v>6.3E-2</v>
      </c>
      <c r="AT66" s="2">
        <v>0.06</v>
      </c>
    </row>
    <row r="67" spans="1:46" ht="15.75" x14ac:dyDescent="0.25">
      <c r="A67" s="2">
        <v>444</v>
      </c>
      <c r="B67" s="3">
        <v>51.551138847517301</v>
      </c>
      <c r="C67" s="2">
        <v>444</v>
      </c>
      <c r="D67" s="2">
        <v>11</v>
      </c>
      <c r="E67" s="2" t="s">
        <v>121</v>
      </c>
      <c r="F67" s="2">
        <v>9</v>
      </c>
      <c r="G67" s="2" t="s">
        <v>9</v>
      </c>
      <c r="H67" s="2" t="s">
        <v>116</v>
      </c>
      <c r="I67" s="2">
        <v>2</v>
      </c>
      <c r="J67" s="2" t="s">
        <v>41</v>
      </c>
      <c r="K67" s="2" t="s">
        <v>122</v>
      </c>
      <c r="L67" s="2">
        <v>0</v>
      </c>
      <c r="M67" s="2" t="s">
        <v>68</v>
      </c>
      <c r="N67" s="2">
        <v>36.21</v>
      </c>
      <c r="O67" s="2">
        <v>31.34</v>
      </c>
      <c r="P67" s="2">
        <v>17.57</v>
      </c>
      <c r="Q67" s="2">
        <v>0.111</v>
      </c>
      <c r="R67" s="2">
        <v>0.123</v>
      </c>
      <c r="S67" s="2">
        <v>0.106</v>
      </c>
      <c r="T67" s="2">
        <v>7.8E-2</v>
      </c>
      <c r="U67" s="2">
        <v>7.0000000000000007E-2</v>
      </c>
      <c r="V67" s="2">
        <v>6.4000000000000001E-2</v>
      </c>
      <c r="W67" s="2">
        <v>2.4710000000000001</v>
      </c>
      <c r="X67" s="2">
        <v>0.27700000000000002</v>
      </c>
      <c r="Y67" s="2">
        <v>0.111</v>
      </c>
      <c r="Z67" s="2">
        <v>7.8E-2</v>
      </c>
      <c r="AA67" s="2">
        <v>7.5999999999999998E-2</v>
      </c>
      <c r="AB67" s="2">
        <v>6.9000000000000006E-2</v>
      </c>
      <c r="AC67" s="2">
        <v>6.5000000000000002E-2</v>
      </c>
      <c r="AD67" s="2">
        <v>7.0999999999999994E-2</v>
      </c>
      <c r="AE67" s="2">
        <v>1.9870000000000001</v>
      </c>
      <c r="AF67" s="2">
        <v>0.36</v>
      </c>
      <c r="AG67" s="2">
        <v>0.123</v>
      </c>
      <c r="AH67" s="2">
        <v>7.0000000000000007E-2</v>
      </c>
      <c r="AI67" s="2">
        <v>6.4000000000000001E-2</v>
      </c>
      <c r="AJ67" s="2">
        <v>6.3E-2</v>
      </c>
      <c r="AK67" s="2">
        <v>6.3E-2</v>
      </c>
      <c r="AL67" s="2">
        <v>7.0000000000000007E-2</v>
      </c>
      <c r="AM67" s="2">
        <v>1.5620000000000001</v>
      </c>
      <c r="AN67" s="2">
        <v>0.13100000000000001</v>
      </c>
      <c r="AO67" s="2">
        <v>0.106</v>
      </c>
      <c r="AP67" s="2">
        <v>6.4000000000000001E-2</v>
      </c>
      <c r="AQ67" s="2">
        <v>6.4000000000000001E-2</v>
      </c>
      <c r="AR67" s="2">
        <v>6.2E-2</v>
      </c>
      <c r="AS67" s="2">
        <v>6.3E-2</v>
      </c>
      <c r="AT67" s="2">
        <v>6.6000000000000003E-2</v>
      </c>
    </row>
    <row r="68" spans="1:46" ht="15.75" x14ac:dyDescent="0.25">
      <c r="A68" s="2">
        <v>128</v>
      </c>
      <c r="B68" s="3">
        <v>50.79</v>
      </c>
      <c r="C68" s="2">
        <v>128</v>
      </c>
      <c r="D68" s="2">
        <v>11</v>
      </c>
      <c r="E68" s="2" t="s">
        <v>121</v>
      </c>
      <c r="F68" s="2">
        <v>3</v>
      </c>
      <c r="G68" s="2" t="s">
        <v>12</v>
      </c>
      <c r="H68" s="2" t="s">
        <v>116</v>
      </c>
      <c r="I68" s="2">
        <v>2</v>
      </c>
      <c r="J68" s="2" t="s">
        <v>41</v>
      </c>
      <c r="K68" s="2" t="s">
        <v>122</v>
      </c>
      <c r="L68" s="2">
        <v>5</v>
      </c>
      <c r="M68" s="2" t="s">
        <v>68</v>
      </c>
      <c r="N68" s="2">
        <v>23.81</v>
      </c>
      <c r="O68" s="2">
        <v>39.04</v>
      </c>
      <c r="P68" s="2">
        <v>10.38</v>
      </c>
      <c r="Q68" s="2">
        <v>8.8999999999999996E-2</v>
      </c>
      <c r="R68" s="2">
        <v>0.13600000000000001</v>
      </c>
      <c r="S68" s="2">
        <v>7.6999999999999999E-2</v>
      </c>
      <c r="T68" s="2">
        <v>7.0000000000000007E-2</v>
      </c>
      <c r="U68" s="2">
        <v>7.0000000000000007E-2</v>
      </c>
      <c r="V68" s="2">
        <v>7.0999999999999994E-2</v>
      </c>
      <c r="W68" s="2">
        <v>1.903</v>
      </c>
      <c r="X68" s="2">
        <v>0.191</v>
      </c>
      <c r="Y68" s="2">
        <v>8.8999999999999996E-2</v>
      </c>
      <c r="Z68" s="2">
        <v>7.0000000000000007E-2</v>
      </c>
      <c r="AA68" s="2">
        <v>6.7000000000000004E-2</v>
      </c>
      <c r="AB68" s="2">
        <v>6.5000000000000002E-2</v>
      </c>
      <c r="AC68" s="2">
        <v>6.7000000000000004E-2</v>
      </c>
      <c r="AD68" s="2">
        <v>6.9000000000000006E-2</v>
      </c>
      <c r="AE68" s="2">
        <v>2.1349999999999998</v>
      </c>
      <c r="AF68" s="2">
        <v>0.45300000000000001</v>
      </c>
      <c r="AG68" s="2">
        <v>0.13600000000000001</v>
      </c>
      <c r="AH68" s="2">
        <v>7.0000000000000007E-2</v>
      </c>
      <c r="AI68" s="2">
        <v>5.7000000000000002E-2</v>
      </c>
      <c r="AJ68" s="2">
        <v>5.3999999999999999E-2</v>
      </c>
      <c r="AK68" s="2">
        <v>5.7000000000000002E-2</v>
      </c>
      <c r="AL68" s="2">
        <v>5.1999999999999998E-2</v>
      </c>
      <c r="AM68" s="2">
        <v>0.98399999999999999</v>
      </c>
      <c r="AN68" s="2">
        <v>0.13100000000000001</v>
      </c>
      <c r="AO68" s="2">
        <v>7.6999999999999999E-2</v>
      </c>
      <c r="AP68" s="2">
        <v>7.0999999999999994E-2</v>
      </c>
      <c r="AQ68" s="2">
        <v>8.1000000000000003E-2</v>
      </c>
      <c r="AR68" s="2">
        <v>9.2999999999999999E-2</v>
      </c>
      <c r="AS68" s="2">
        <v>9.2999999999999999E-2</v>
      </c>
      <c r="AT68" s="2">
        <v>7.9000000000000001E-2</v>
      </c>
    </row>
    <row r="69" spans="1:46" ht="15.75" x14ac:dyDescent="0.25">
      <c r="A69" s="2">
        <v>141</v>
      </c>
      <c r="B69" s="3">
        <v>49.935170139328797</v>
      </c>
      <c r="C69" s="2">
        <v>141</v>
      </c>
      <c r="D69" s="2">
        <v>11</v>
      </c>
      <c r="E69" s="2" t="s">
        <v>121</v>
      </c>
      <c r="F69" s="2">
        <v>3</v>
      </c>
      <c r="G69" s="2" t="s">
        <v>16</v>
      </c>
      <c r="H69" s="2" t="s">
        <v>116</v>
      </c>
      <c r="I69" s="2">
        <v>2</v>
      </c>
      <c r="J69" s="2" t="s">
        <v>41</v>
      </c>
      <c r="K69" s="2" t="s">
        <v>122</v>
      </c>
      <c r="L69" s="2">
        <v>7</v>
      </c>
      <c r="M69" s="2" t="s">
        <v>68</v>
      </c>
      <c r="N69" s="2">
        <v>16.38</v>
      </c>
      <c r="O69" s="2">
        <v>124.1</v>
      </c>
      <c r="P69" s="2">
        <v>8.4949999999999992</v>
      </c>
      <c r="Q69" s="2">
        <v>8.4000000000000005E-2</v>
      </c>
      <c r="R69" s="2">
        <v>0.185</v>
      </c>
      <c r="S69" s="2">
        <v>9.8000000000000004E-2</v>
      </c>
      <c r="T69" s="2">
        <v>7.0999999999999994E-2</v>
      </c>
      <c r="U69" s="2" t="s">
        <v>265</v>
      </c>
      <c r="V69" s="2">
        <v>0.123</v>
      </c>
      <c r="W69" s="2">
        <v>1.3220000000000001</v>
      </c>
      <c r="X69" s="2">
        <v>0.189</v>
      </c>
      <c r="Y69" s="2">
        <v>8.4000000000000005E-2</v>
      </c>
      <c r="Z69" s="2">
        <v>7.0999999999999994E-2</v>
      </c>
      <c r="AA69" s="2">
        <v>6.6000000000000003E-2</v>
      </c>
      <c r="AB69" s="2">
        <v>6.0999999999999999E-2</v>
      </c>
      <c r="AC69" s="2">
        <v>6.5000000000000002E-2</v>
      </c>
      <c r="AD69" s="2">
        <v>6.6000000000000003E-2</v>
      </c>
      <c r="AE69" s="2">
        <v>1.923</v>
      </c>
      <c r="AF69" s="2">
        <v>0.47099999999999997</v>
      </c>
      <c r="AG69" s="2">
        <v>0.185</v>
      </c>
      <c r="AH69" s="2" t="s">
        <v>265</v>
      </c>
      <c r="AI69" s="2" t="s">
        <v>266</v>
      </c>
      <c r="AJ69" s="2" t="s">
        <v>267</v>
      </c>
      <c r="AK69" s="2">
        <v>0.15</v>
      </c>
      <c r="AL69" s="2">
        <v>6.0999999999999999E-2</v>
      </c>
      <c r="AM69" s="2">
        <v>0.82699999999999996</v>
      </c>
      <c r="AN69" s="2">
        <v>0.13700000000000001</v>
      </c>
      <c r="AO69" s="2">
        <v>9.8000000000000004E-2</v>
      </c>
      <c r="AP69" s="2">
        <v>0.123</v>
      </c>
      <c r="AQ69" s="2">
        <v>0.10199999999999999</v>
      </c>
      <c r="AR69" s="2">
        <v>0.11799999999999999</v>
      </c>
      <c r="AS69" s="2">
        <v>0.14899999999999999</v>
      </c>
      <c r="AT69" s="2">
        <v>8.6999999999999994E-2</v>
      </c>
    </row>
    <row r="70" spans="1:46" ht="15.75" x14ac:dyDescent="0.25">
      <c r="A70" s="2">
        <v>482</v>
      </c>
      <c r="B70" s="3">
        <v>44.844091962598903</v>
      </c>
      <c r="C70" s="2">
        <v>482</v>
      </c>
      <c r="D70" s="2">
        <v>11</v>
      </c>
      <c r="E70" s="2" t="s">
        <v>121</v>
      </c>
      <c r="F70" s="2">
        <v>10</v>
      </c>
      <c r="G70" s="2" t="s">
        <v>7</v>
      </c>
      <c r="H70" s="2" t="s">
        <v>116</v>
      </c>
      <c r="I70" s="2">
        <v>2</v>
      </c>
      <c r="J70" s="2" t="s">
        <v>41</v>
      </c>
      <c r="K70" s="2" t="s">
        <v>122</v>
      </c>
      <c r="L70" s="2">
        <v>28</v>
      </c>
      <c r="M70" s="2" t="s">
        <v>68</v>
      </c>
      <c r="N70" s="2">
        <v>24.82</v>
      </c>
      <c r="O70" s="2">
        <v>31.73</v>
      </c>
      <c r="P70" s="2">
        <v>15.53</v>
      </c>
      <c r="Q70" s="2">
        <v>9.7000000000000003E-2</v>
      </c>
      <c r="R70" s="2">
        <v>0.126</v>
      </c>
      <c r="S70" s="2">
        <v>7.6999999999999999E-2</v>
      </c>
      <c r="T70" s="2">
        <v>6.6000000000000003E-2</v>
      </c>
      <c r="U70" s="2">
        <v>9.2999999999999999E-2</v>
      </c>
      <c r="V70" s="2">
        <v>6.6000000000000003E-2</v>
      </c>
      <c r="W70" s="2">
        <v>1.869</v>
      </c>
      <c r="X70" s="2">
        <v>0.216</v>
      </c>
      <c r="Y70" s="2">
        <v>9.7000000000000003E-2</v>
      </c>
      <c r="Z70" s="2">
        <v>6.6000000000000003E-2</v>
      </c>
      <c r="AA70" s="2">
        <v>6.4000000000000001E-2</v>
      </c>
      <c r="AB70" s="2">
        <v>6.0999999999999999E-2</v>
      </c>
      <c r="AC70" s="2">
        <v>6.8000000000000005E-2</v>
      </c>
      <c r="AD70" s="2">
        <v>7.3999999999999996E-2</v>
      </c>
      <c r="AE70" s="2">
        <v>1.9810000000000001</v>
      </c>
      <c r="AF70" s="2">
        <v>0.36599999999999999</v>
      </c>
      <c r="AG70" s="2">
        <v>0.126</v>
      </c>
      <c r="AH70" s="2">
        <v>9.2999999999999999E-2</v>
      </c>
      <c r="AI70" s="2">
        <v>5.7000000000000002E-2</v>
      </c>
      <c r="AJ70" s="2">
        <v>5.7000000000000002E-2</v>
      </c>
      <c r="AK70" s="2">
        <v>5.6000000000000001E-2</v>
      </c>
      <c r="AL70" s="2">
        <v>8.1000000000000003E-2</v>
      </c>
      <c r="AM70" s="2">
        <v>1.3759999999999999</v>
      </c>
      <c r="AN70" s="2">
        <v>0.15</v>
      </c>
      <c r="AO70" s="2">
        <v>7.6999999999999999E-2</v>
      </c>
      <c r="AP70" s="2">
        <v>6.6000000000000003E-2</v>
      </c>
      <c r="AQ70" s="2">
        <v>6.5000000000000002E-2</v>
      </c>
      <c r="AR70" s="2">
        <v>7.5999999999999998E-2</v>
      </c>
      <c r="AS70" s="2">
        <v>5.8999999999999997E-2</v>
      </c>
      <c r="AT70" s="2">
        <v>6.2E-2</v>
      </c>
    </row>
    <row r="71" spans="1:46" ht="15.75" x14ac:dyDescent="0.25">
      <c r="A71" s="2">
        <v>481</v>
      </c>
      <c r="B71" s="3">
        <v>44.844091962598903</v>
      </c>
      <c r="C71" s="2">
        <v>481</v>
      </c>
      <c r="D71" s="2">
        <v>11</v>
      </c>
      <c r="E71" s="2" t="s">
        <v>121</v>
      </c>
      <c r="F71" s="2">
        <v>10</v>
      </c>
      <c r="G71" s="2" t="s">
        <v>25</v>
      </c>
      <c r="H71" s="2" t="s">
        <v>116</v>
      </c>
      <c r="I71" s="2">
        <v>2</v>
      </c>
      <c r="J71" s="2" t="s">
        <v>41</v>
      </c>
      <c r="K71" s="2" t="s">
        <v>122</v>
      </c>
      <c r="L71" s="2">
        <v>29</v>
      </c>
      <c r="M71" s="2" t="s">
        <v>68</v>
      </c>
      <c r="N71" s="2">
        <v>21.75</v>
      </c>
      <c r="O71" s="2">
        <v>27.77</v>
      </c>
      <c r="P71" s="2">
        <v>15.84</v>
      </c>
      <c r="Q71" s="2">
        <v>9.2999999999999999E-2</v>
      </c>
      <c r="R71" s="2">
        <v>0.10299999999999999</v>
      </c>
      <c r="S71" s="2">
        <v>7.9000000000000001E-2</v>
      </c>
      <c r="T71" s="2">
        <v>7.1999999999999995E-2</v>
      </c>
      <c r="U71" s="2">
        <v>6.5000000000000002E-2</v>
      </c>
      <c r="V71" s="2">
        <v>6.7000000000000004E-2</v>
      </c>
      <c r="W71" s="2">
        <v>1.635</v>
      </c>
      <c r="X71" s="2">
        <v>0.21299999999999999</v>
      </c>
      <c r="Y71" s="2">
        <v>9.2999999999999999E-2</v>
      </c>
      <c r="Z71" s="2">
        <v>7.1999999999999995E-2</v>
      </c>
      <c r="AA71" s="2">
        <v>6.5000000000000002E-2</v>
      </c>
      <c r="AB71" s="2">
        <v>6.3E-2</v>
      </c>
      <c r="AC71" s="2">
        <v>6.0999999999999999E-2</v>
      </c>
      <c r="AD71" s="2">
        <v>0.114</v>
      </c>
      <c r="AE71" s="2">
        <v>2.0169999999999999</v>
      </c>
      <c r="AF71" s="2">
        <v>0.29799999999999999</v>
      </c>
      <c r="AG71" s="2">
        <v>0.10299999999999999</v>
      </c>
      <c r="AH71" s="2">
        <v>6.5000000000000002E-2</v>
      </c>
      <c r="AI71" s="2">
        <v>5.7000000000000002E-2</v>
      </c>
      <c r="AJ71" s="2">
        <v>5.7000000000000002E-2</v>
      </c>
      <c r="AK71" s="2">
        <v>5.8999999999999997E-2</v>
      </c>
      <c r="AL71" s="2">
        <v>6.9000000000000006E-2</v>
      </c>
      <c r="AM71" s="2">
        <v>1.3939999999999999</v>
      </c>
      <c r="AN71" s="2">
        <v>0.153</v>
      </c>
      <c r="AO71" s="2">
        <v>7.9000000000000001E-2</v>
      </c>
      <c r="AP71" s="2">
        <v>6.7000000000000004E-2</v>
      </c>
      <c r="AQ71" s="2">
        <v>6.3E-2</v>
      </c>
      <c r="AR71" s="2">
        <v>0.06</v>
      </c>
      <c r="AS71" s="2">
        <v>5.8999999999999997E-2</v>
      </c>
      <c r="AT71" s="2">
        <v>6.0999999999999999E-2</v>
      </c>
    </row>
    <row r="72" spans="1:46" ht="15.75" x14ac:dyDescent="0.25">
      <c r="A72" s="2">
        <v>445</v>
      </c>
      <c r="B72" s="3">
        <v>41.203206526320002</v>
      </c>
      <c r="C72" s="2">
        <v>445</v>
      </c>
      <c r="D72" s="2">
        <v>11</v>
      </c>
      <c r="E72" s="2" t="s">
        <v>121</v>
      </c>
      <c r="F72" s="2">
        <v>9</v>
      </c>
      <c r="G72" s="2" t="s">
        <v>19</v>
      </c>
      <c r="H72" s="2" t="s">
        <v>116</v>
      </c>
      <c r="I72" s="2">
        <v>2</v>
      </c>
      <c r="J72" s="2" t="s">
        <v>41</v>
      </c>
      <c r="K72" s="2" t="s">
        <v>122</v>
      </c>
      <c r="L72" s="2">
        <v>3</v>
      </c>
      <c r="M72" s="2" t="s">
        <v>68</v>
      </c>
      <c r="N72" s="2">
        <v>37.340000000000003</v>
      </c>
      <c r="O72" s="2">
        <v>26.89</v>
      </c>
      <c r="P72" s="2">
        <v>16.829999999999998</v>
      </c>
      <c r="Q72" s="2">
        <v>0.115</v>
      </c>
      <c r="R72" s="2">
        <v>0.13200000000000001</v>
      </c>
      <c r="S72" s="2">
        <v>8.5000000000000006E-2</v>
      </c>
      <c r="T72" s="2">
        <v>7.6999999999999999E-2</v>
      </c>
      <c r="U72" s="2">
        <v>6.9000000000000006E-2</v>
      </c>
      <c r="V72" s="2">
        <v>6.5000000000000002E-2</v>
      </c>
      <c r="W72" s="2">
        <v>2.4929999999999999</v>
      </c>
      <c r="X72" s="2">
        <v>0.28899999999999998</v>
      </c>
      <c r="Y72" s="2">
        <v>0.115</v>
      </c>
      <c r="Z72" s="2">
        <v>7.6999999999999999E-2</v>
      </c>
      <c r="AA72" s="2">
        <v>6.8000000000000005E-2</v>
      </c>
      <c r="AB72" s="2">
        <v>6.8000000000000005E-2</v>
      </c>
      <c r="AC72" s="2">
        <v>6.7000000000000004E-2</v>
      </c>
      <c r="AD72" s="2">
        <v>7.1999999999999995E-2</v>
      </c>
      <c r="AE72" s="2">
        <v>1.7949999999999999</v>
      </c>
      <c r="AF72" s="2">
        <v>0.32</v>
      </c>
      <c r="AG72" s="2">
        <v>0.13200000000000001</v>
      </c>
      <c r="AH72" s="2">
        <v>6.9000000000000006E-2</v>
      </c>
      <c r="AI72" s="2">
        <v>6.2E-2</v>
      </c>
      <c r="AJ72" s="2">
        <v>0.06</v>
      </c>
      <c r="AK72" s="2">
        <v>6.0999999999999999E-2</v>
      </c>
      <c r="AL72" s="2">
        <v>6.0999999999999999E-2</v>
      </c>
      <c r="AM72" s="2">
        <v>1.502</v>
      </c>
      <c r="AN72" s="2">
        <v>0.13100000000000001</v>
      </c>
      <c r="AO72" s="2">
        <v>8.5000000000000006E-2</v>
      </c>
      <c r="AP72" s="2">
        <v>6.5000000000000002E-2</v>
      </c>
      <c r="AQ72" s="2">
        <v>7.0999999999999994E-2</v>
      </c>
      <c r="AR72" s="2">
        <v>6.4000000000000001E-2</v>
      </c>
      <c r="AS72" s="2">
        <v>6.8000000000000005E-2</v>
      </c>
      <c r="AT72" s="2">
        <v>6.9000000000000006E-2</v>
      </c>
    </row>
    <row r="73" spans="1:46" ht="15.75" x14ac:dyDescent="0.25">
      <c r="A73" s="2">
        <v>50</v>
      </c>
      <c r="B73" s="3">
        <v>22.946916556956602</v>
      </c>
      <c r="C73" s="2">
        <v>50</v>
      </c>
      <c r="D73" s="2">
        <v>15</v>
      </c>
      <c r="E73" s="2" t="s">
        <v>131</v>
      </c>
      <c r="F73" s="2">
        <v>2</v>
      </c>
      <c r="G73" s="2" t="s">
        <v>20</v>
      </c>
      <c r="H73" s="2" t="s">
        <v>116</v>
      </c>
      <c r="I73" s="2">
        <v>1</v>
      </c>
      <c r="J73" s="2" t="s">
        <v>41</v>
      </c>
      <c r="K73" s="2" t="s">
        <v>132</v>
      </c>
      <c r="L73" s="2">
        <v>-1</v>
      </c>
      <c r="M73" s="2" t="s">
        <v>125</v>
      </c>
      <c r="N73" s="2">
        <v>6.3780000000000001</v>
      </c>
      <c r="O73" s="2">
        <v>66.58</v>
      </c>
      <c r="P73" s="2">
        <v>5.5620000000000003</v>
      </c>
      <c r="Q73" s="2">
        <v>7.1999999999999995E-2</v>
      </c>
      <c r="R73" s="2">
        <v>0.13300000000000001</v>
      </c>
      <c r="S73" s="2">
        <v>8.5000000000000006E-2</v>
      </c>
      <c r="T73" s="2">
        <v>0.14299999999999999</v>
      </c>
      <c r="U73" s="2">
        <v>7.0999999999999994E-2</v>
      </c>
      <c r="V73" s="2">
        <v>9.8000000000000004E-2</v>
      </c>
      <c r="W73" s="2">
        <v>0.68600000000000005</v>
      </c>
      <c r="X73" s="2">
        <v>0.106</v>
      </c>
      <c r="Y73" s="2">
        <v>7.1999999999999995E-2</v>
      </c>
      <c r="Z73" s="2">
        <v>0.14299999999999999</v>
      </c>
      <c r="AA73" s="2">
        <v>5.8000000000000003E-2</v>
      </c>
      <c r="AB73" s="2">
        <v>5.5E-2</v>
      </c>
      <c r="AC73" s="2">
        <v>5.8999999999999997E-2</v>
      </c>
      <c r="AD73" s="2">
        <v>0.06</v>
      </c>
      <c r="AE73" s="2">
        <v>1.4330000000000001</v>
      </c>
      <c r="AF73" s="2">
        <v>1.0629999999999999</v>
      </c>
      <c r="AG73" s="2">
        <v>0.13300000000000001</v>
      </c>
      <c r="AH73" s="2">
        <v>7.0999999999999994E-2</v>
      </c>
      <c r="AI73" s="2">
        <v>0.06</v>
      </c>
      <c r="AJ73" s="2">
        <v>5.7000000000000002E-2</v>
      </c>
      <c r="AK73" s="2">
        <v>6.0999999999999999E-2</v>
      </c>
      <c r="AL73" s="2">
        <v>5.8000000000000003E-2</v>
      </c>
      <c r="AM73" s="2">
        <v>0.60399999999999998</v>
      </c>
      <c r="AN73" s="2">
        <v>0.123</v>
      </c>
      <c r="AO73" s="2">
        <v>8.5000000000000006E-2</v>
      </c>
      <c r="AP73" s="2">
        <v>9.8000000000000004E-2</v>
      </c>
      <c r="AQ73" s="2">
        <v>8.3000000000000004E-2</v>
      </c>
      <c r="AR73" s="2">
        <v>9.0999999999999998E-2</v>
      </c>
      <c r="AS73" s="2">
        <v>9.2999999999999999E-2</v>
      </c>
      <c r="AT73" s="2">
        <v>0.08</v>
      </c>
    </row>
    <row r="74" spans="1:46" ht="15.75" x14ac:dyDescent="0.25">
      <c r="A74" s="2">
        <v>53</v>
      </c>
      <c r="B74" s="3">
        <v>16.176113537949799</v>
      </c>
      <c r="C74" s="2">
        <v>53</v>
      </c>
      <c r="D74" s="2">
        <v>15</v>
      </c>
      <c r="E74" s="2" t="s">
        <v>131</v>
      </c>
      <c r="F74" s="2">
        <v>2</v>
      </c>
      <c r="G74" s="2" t="s">
        <v>47</v>
      </c>
      <c r="H74" s="2" t="s">
        <v>116</v>
      </c>
      <c r="I74" s="2">
        <v>1</v>
      </c>
      <c r="J74" s="2" t="s">
        <v>41</v>
      </c>
      <c r="K74" s="2" t="s">
        <v>132</v>
      </c>
      <c r="L74" s="2">
        <v>1</v>
      </c>
      <c r="M74" s="2" t="s">
        <v>125</v>
      </c>
      <c r="N74" s="2">
        <v>4.423</v>
      </c>
      <c r="O74" s="2">
        <v>69.25</v>
      </c>
      <c r="P74" s="2">
        <v>4.6950000000000003</v>
      </c>
      <c r="Q74" s="2">
        <v>0.111</v>
      </c>
      <c r="R74" s="2">
        <v>0.14899999999999999</v>
      </c>
      <c r="S74" s="2">
        <v>9.7000000000000003E-2</v>
      </c>
      <c r="T74" s="2">
        <v>0.06</v>
      </c>
      <c r="U74" s="2">
        <v>9.0999999999999998E-2</v>
      </c>
      <c r="V74" s="2">
        <v>8.8999999999999996E-2</v>
      </c>
      <c r="W74" s="2">
        <v>0.54</v>
      </c>
      <c r="X74" s="2">
        <v>8.5000000000000006E-2</v>
      </c>
      <c r="Y74" s="2">
        <v>0.111</v>
      </c>
      <c r="Z74" s="2">
        <v>0.06</v>
      </c>
      <c r="AA74" s="2">
        <v>5.7000000000000002E-2</v>
      </c>
      <c r="AB74" s="2">
        <v>5.8999999999999997E-2</v>
      </c>
      <c r="AC74" s="2">
        <v>0.06</v>
      </c>
      <c r="AD74" s="2">
        <v>7.5999999999999998E-2</v>
      </c>
      <c r="AE74" s="2">
        <v>1.571</v>
      </c>
      <c r="AF74" s="2">
        <v>1.0660000000000001</v>
      </c>
      <c r="AG74" s="2">
        <v>0.14899999999999999</v>
      </c>
      <c r="AH74" s="2">
        <v>9.0999999999999998E-2</v>
      </c>
      <c r="AI74" s="2">
        <v>0.08</v>
      </c>
      <c r="AJ74" s="2">
        <v>9.5000000000000001E-2</v>
      </c>
      <c r="AK74" s="2">
        <v>9.9000000000000005E-2</v>
      </c>
      <c r="AL74" s="2">
        <v>7.0999999999999994E-2</v>
      </c>
      <c r="AM74" s="2">
        <v>0.53300000000000003</v>
      </c>
      <c r="AN74" s="2">
        <v>0.123</v>
      </c>
      <c r="AO74" s="2">
        <v>9.7000000000000003E-2</v>
      </c>
      <c r="AP74" s="2">
        <v>8.8999999999999996E-2</v>
      </c>
      <c r="AQ74" s="2">
        <v>7.8E-2</v>
      </c>
      <c r="AR74" s="2">
        <v>8.8999999999999996E-2</v>
      </c>
      <c r="AS74" s="2">
        <v>8.8999999999999996E-2</v>
      </c>
      <c r="AT74" s="2">
        <v>8.8999999999999996E-2</v>
      </c>
    </row>
    <row r="75" spans="1:46" ht="15.75" x14ac:dyDescent="0.25">
      <c r="A75" s="2">
        <v>77</v>
      </c>
      <c r="B75" s="3">
        <v>18.41</v>
      </c>
      <c r="C75" s="2">
        <v>77</v>
      </c>
      <c r="D75" s="2">
        <v>17</v>
      </c>
      <c r="E75" s="2" t="s">
        <v>136</v>
      </c>
      <c r="F75" s="2">
        <v>2</v>
      </c>
      <c r="G75" s="2" t="s">
        <v>79</v>
      </c>
      <c r="H75" s="2" t="s">
        <v>116</v>
      </c>
      <c r="I75" s="2">
        <v>1</v>
      </c>
      <c r="J75" s="2" t="s">
        <v>50</v>
      </c>
      <c r="K75" s="2" t="s">
        <v>137</v>
      </c>
      <c r="L75" s="2">
        <v>0</v>
      </c>
      <c r="M75" s="2" t="s">
        <v>130</v>
      </c>
      <c r="N75" s="2">
        <v>44.81</v>
      </c>
      <c r="O75" s="2">
        <v>121.1</v>
      </c>
      <c r="P75" s="2">
        <v>95.94</v>
      </c>
      <c r="Q75" s="2">
        <v>0.111</v>
      </c>
      <c r="R75" s="2">
        <v>0.28499999999999998</v>
      </c>
      <c r="S75" s="2">
        <v>0.193</v>
      </c>
      <c r="T75" s="2">
        <v>6.8000000000000005E-2</v>
      </c>
      <c r="U75" s="2">
        <v>0.20100000000000001</v>
      </c>
      <c r="V75" s="2">
        <v>0.17</v>
      </c>
      <c r="W75" s="2">
        <v>2.8410000000000002</v>
      </c>
      <c r="X75" s="2">
        <v>0.34499999999999997</v>
      </c>
      <c r="Y75" s="2">
        <v>0.111</v>
      </c>
      <c r="Z75" s="2">
        <v>6.8000000000000005E-2</v>
      </c>
      <c r="AA75" s="2">
        <v>5.7000000000000002E-2</v>
      </c>
      <c r="AB75" s="2">
        <v>4.9000000000000002E-2</v>
      </c>
      <c r="AC75" s="2">
        <v>5.6000000000000001E-2</v>
      </c>
      <c r="AD75" s="2">
        <v>5.3999999999999999E-2</v>
      </c>
      <c r="AE75" s="2">
        <v>3.1840000000000002</v>
      </c>
      <c r="AF75" s="2">
        <v>0.79100000000000004</v>
      </c>
      <c r="AG75" s="2">
        <v>0.28499999999999998</v>
      </c>
      <c r="AH75" s="2">
        <v>0.20100000000000001</v>
      </c>
      <c r="AI75" s="2">
        <v>0.107</v>
      </c>
      <c r="AJ75" s="2">
        <v>0.113</v>
      </c>
      <c r="AK75" s="2">
        <v>6.9000000000000006E-2</v>
      </c>
      <c r="AL75" s="2">
        <v>6.2E-2</v>
      </c>
      <c r="AM75" s="2">
        <v>2.4660000000000002</v>
      </c>
      <c r="AN75" s="2">
        <v>0.45500000000000002</v>
      </c>
      <c r="AO75" s="2">
        <v>0.193</v>
      </c>
      <c r="AP75" s="2">
        <v>0.17</v>
      </c>
      <c r="AQ75" s="2">
        <v>0.113</v>
      </c>
      <c r="AR75" s="2">
        <v>0.17299999999999999</v>
      </c>
      <c r="AS75" s="2">
        <v>0.109</v>
      </c>
      <c r="AT75" s="2">
        <v>0.11</v>
      </c>
    </row>
    <row r="76" spans="1:46" ht="15.75" x14ac:dyDescent="0.25">
      <c r="A76" s="2">
        <v>57</v>
      </c>
      <c r="B76" s="3">
        <v>3.23</v>
      </c>
      <c r="C76" s="2">
        <v>57</v>
      </c>
      <c r="D76" s="2">
        <v>18</v>
      </c>
      <c r="E76" s="2" t="s">
        <v>138</v>
      </c>
      <c r="F76" s="2">
        <v>2</v>
      </c>
      <c r="G76" s="2" t="s">
        <v>37</v>
      </c>
      <c r="H76" s="2" t="s">
        <v>116</v>
      </c>
      <c r="I76" s="2">
        <v>1</v>
      </c>
      <c r="J76" s="2" t="s">
        <v>50</v>
      </c>
      <c r="K76" s="2" t="s">
        <v>139</v>
      </c>
      <c r="L76" s="2">
        <v>0</v>
      </c>
      <c r="M76" s="2" t="s">
        <v>135</v>
      </c>
      <c r="N76" s="2">
        <v>6.7779999999999996</v>
      </c>
      <c r="O76" s="2">
        <v>52.55</v>
      </c>
      <c r="P76" s="2">
        <v>5.5190000000000001</v>
      </c>
      <c r="Q76" s="2">
        <v>7.2999999999999995E-2</v>
      </c>
      <c r="R76" s="2">
        <v>0.182</v>
      </c>
      <c r="S76" s="2">
        <v>9.1999999999999998E-2</v>
      </c>
      <c r="T76" s="2">
        <v>7.4999999999999997E-2</v>
      </c>
      <c r="U76" s="2">
        <v>7.9000000000000001E-2</v>
      </c>
      <c r="V76" s="2">
        <v>9.5000000000000001E-2</v>
      </c>
      <c r="W76" s="2">
        <v>0.72899999999999998</v>
      </c>
      <c r="X76" s="2">
        <v>8.5999999999999993E-2</v>
      </c>
      <c r="Y76" s="2">
        <v>7.2999999999999995E-2</v>
      </c>
      <c r="Z76" s="2">
        <v>7.4999999999999997E-2</v>
      </c>
      <c r="AA76" s="2">
        <v>9.2999999999999999E-2</v>
      </c>
      <c r="AB76" s="2">
        <v>7.1999999999999995E-2</v>
      </c>
      <c r="AC76" s="2">
        <v>9.0999999999999998E-2</v>
      </c>
      <c r="AD76" s="2">
        <v>0.08</v>
      </c>
      <c r="AE76" s="2">
        <v>0.98399999999999999</v>
      </c>
      <c r="AF76" s="2">
        <v>0.88200000000000001</v>
      </c>
      <c r="AG76" s="2">
        <v>0.182</v>
      </c>
      <c r="AH76" s="2">
        <v>7.9000000000000001E-2</v>
      </c>
      <c r="AI76" s="2">
        <v>6.7000000000000004E-2</v>
      </c>
      <c r="AJ76" s="2">
        <v>6.4000000000000001E-2</v>
      </c>
      <c r="AK76" s="2">
        <v>5.8000000000000003E-2</v>
      </c>
      <c r="AL76" s="2">
        <v>0.06</v>
      </c>
      <c r="AM76" s="2">
        <v>0.60599999999999998</v>
      </c>
      <c r="AN76" s="2">
        <v>0.115</v>
      </c>
      <c r="AO76" s="2">
        <v>9.1999999999999998E-2</v>
      </c>
      <c r="AP76" s="2">
        <v>9.5000000000000001E-2</v>
      </c>
      <c r="AQ76" s="2">
        <v>8.8999999999999996E-2</v>
      </c>
      <c r="AR76" s="2">
        <v>8.1000000000000003E-2</v>
      </c>
      <c r="AS76" s="2">
        <v>0.105</v>
      </c>
      <c r="AT76" s="2">
        <v>8.3000000000000004E-2</v>
      </c>
    </row>
    <row r="77" spans="1:46" ht="15.75" x14ac:dyDescent="0.25">
      <c r="A77" s="2">
        <v>101</v>
      </c>
      <c r="B77" s="3">
        <v>25.7734665443101</v>
      </c>
      <c r="C77" s="2">
        <v>101</v>
      </c>
      <c r="D77" s="2">
        <v>24</v>
      </c>
      <c r="E77" s="2" t="s">
        <v>148</v>
      </c>
      <c r="F77" s="2">
        <v>3</v>
      </c>
      <c r="G77" s="2" t="s">
        <v>32</v>
      </c>
      <c r="H77" s="2" t="s">
        <v>116</v>
      </c>
      <c r="I77" s="2">
        <v>1</v>
      </c>
      <c r="J77" s="2" t="s">
        <v>117</v>
      </c>
      <c r="K77" s="2" t="s">
        <v>149</v>
      </c>
      <c r="L77" s="2">
        <v>-2</v>
      </c>
      <c r="M77" s="2" t="s">
        <v>147</v>
      </c>
      <c r="N77" s="2">
        <v>12.27</v>
      </c>
      <c r="O77" s="2">
        <v>29.97</v>
      </c>
      <c r="P77" s="2">
        <v>5.6059999999999999</v>
      </c>
      <c r="Q77" s="2">
        <v>9.4E-2</v>
      </c>
      <c r="R77" s="2">
        <v>0.14199999999999999</v>
      </c>
      <c r="S77" s="2">
        <v>0.13800000000000001</v>
      </c>
      <c r="T77" s="2">
        <v>0.10100000000000001</v>
      </c>
      <c r="U77" s="2">
        <v>7.6999999999999999E-2</v>
      </c>
      <c r="V77" s="2">
        <v>9.5000000000000001E-2</v>
      </c>
      <c r="W77" s="2">
        <v>1.119</v>
      </c>
      <c r="X77" s="2">
        <v>0.14599999999999999</v>
      </c>
      <c r="Y77" s="2">
        <v>9.4E-2</v>
      </c>
      <c r="Z77" s="2">
        <v>0.10100000000000001</v>
      </c>
      <c r="AA77" s="2">
        <v>7.3999999999999996E-2</v>
      </c>
      <c r="AB77" s="2">
        <v>8.7999999999999995E-2</v>
      </c>
      <c r="AC77" s="2">
        <v>9.0999999999999998E-2</v>
      </c>
      <c r="AD77" s="2">
        <v>0.08</v>
      </c>
      <c r="AE77" s="2">
        <v>1.772</v>
      </c>
      <c r="AF77" s="2">
        <v>0.372</v>
      </c>
      <c r="AG77" s="2">
        <v>0.14199999999999999</v>
      </c>
      <c r="AH77" s="2">
        <v>7.6999999999999999E-2</v>
      </c>
      <c r="AI77" s="2">
        <v>0.09</v>
      </c>
      <c r="AJ77" s="2">
        <v>8.4000000000000005E-2</v>
      </c>
      <c r="AK77" s="2">
        <v>7.0000000000000007E-2</v>
      </c>
      <c r="AL77" s="2">
        <v>6.7000000000000004E-2</v>
      </c>
      <c r="AM77" s="2">
        <v>0.57799999999999996</v>
      </c>
      <c r="AN77" s="2">
        <v>0.14099999999999999</v>
      </c>
      <c r="AO77" s="2">
        <v>0.13800000000000001</v>
      </c>
      <c r="AP77" s="2">
        <v>9.5000000000000001E-2</v>
      </c>
      <c r="AQ77" s="2">
        <v>8.6999999999999994E-2</v>
      </c>
      <c r="AR77" s="2">
        <v>8.3000000000000004E-2</v>
      </c>
      <c r="AS77" s="2">
        <v>7.3999999999999996E-2</v>
      </c>
      <c r="AT77" s="2">
        <v>7.8E-2</v>
      </c>
    </row>
    <row r="78" spans="1:46" ht="15.75" x14ac:dyDescent="0.25">
      <c r="A78" s="2">
        <v>100</v>
      </c>
      <c r="B78" s="3">
        <v>22.946916556956602</v>
      </c>
      <c r="C78" s="2">
        <v>100</v>
      </c>
      <c r="D78" s="2">
        <v>24</v>
      </c>
      <c r="E78" s="2" t="s">
        <v>148</v>
      </c>
      <c r="F78" s="2">
        <v>3</v>
      </c>
      <c r="G78" s="2" t="s">
        <v>20</v>
      </c>
      <c r="H78" s="2" t="s">
        <v>116</v>
      </c>
      <c r="I78" s="2">
        <v>1</v>
      </c>
      <c r="J78" s="2" t="s">
        <v>117</v>
      </c>
      <c r="K78" s="2" t="s">
        <v>149</v>
      </c>
      <c r="L78" s="2">
        <v>-1</v>
      </c>
      <c r="M78" s="2" t="s">
        <v>147</v>
      </c>
      <c r="N78" s="2">
        <v>10.08</v>
      </c>
      <c r="O78" s="2">
        <v>31.46</v>
      </c>
      <c r="P78" s="2">
        <v>5.9050000000000002</v>
      </c>
      <c r="Q78" s="2">
        <v>0.09</v>
      </c>
      <c r="R78" s="2">
        <v>0.156</v>
      </c>
      <c r="S78" s="2">
        <v>0.111</v>
      </c>
      <c r="T78" s="2">
        <v>9.7000000000000003E-2</v>
      </c>
      <c r="U78" s="2">
        <v>7.4999999999999997E-2</v>
      </c>
      <c r="V78" s="2">
        <v>8.5999999999999993E-2</v>
      </c>
      <c r="W78" s="2">
        <v>0.93899999999999995</v>
      </c>
      <c r="X78" s="2">
        <v>0.14599999999999999</v>
      </c>
      <c r="Y78" s="2">
        <v>0.09</v>
      </c>
      <c r="Z78" s="2">
        <v>9.7000000000000003E-2</v>
      </c>
      <c r="AA78" s="2">
        <v>8.5999999999999993E-2</v>
      </c>
      <c r="AB78" s="2">
        <v>7.9000000000000001E-2</v>
      </c>
      <c r="AC78" s="2">
        <v>9.6000000000000002E-2</v>
      </c>
      <c r="AD78" s="2">
        <v>0.108</v>
      </c>
      <c r="AE78" s="2">
        <v>1.9339999999999999</v>
      </c>
      <c r="AF78" s="2">
        <v>0.35399999999999998</v>
      </c>
      <c r="AG78" s="2">
        <v>0.156</v>
      </c>
      <c r="AH78" s="2">
        <v>7.4999999999999997E-2</v>
      </c>
      <c r="AI78" s="2">
        <v>6.9000000000000006E-2</v>
      </c>
      <c r="AJ78" s="2">
        <v>0.105</v>
      </c>
      <c r="AK78" s="2">
        <v>6.2E-2</v>
      </c>
      <c r="AL78" s="2">
        <v>6.6000000000000003E-2</v>
      </c>
      <c r="AM78" s="2">
        <v>0.61799999999999999</v>
      </c>
      <c r="AN78" s="2">
        <v>0.13800000000000001</v>
      </c>
      <c r="AO78" s="2">
        <v>0.111</v>
      </c>
      <c r="AP78" s="2">
        <v>8.5999999999999993E-2</v>
      </c>
      <c r="AQ78" s="2">
        <v>8.5999999999999993E-2</v>
      </c>
      <c r="AR78" s="2">
        <v>8.4000000000000005E-2</v>
      </c>
      <c r="AS78" s="2">
        <v>8.6999999999999994E-2</v>
      </c>
      <c r="AT78" s="2">
        <v>9.0999999999999998E-2</v>
      </c>
    </row>
    <row r="79" spans="1:46" ht="15.75" x14ac:dyDescent="0.25">
      <c r="A79" s="2">
        <v>117</v>
      </c>
      <c r="B79" s="3">
        <v>19.802912149855999</v>
      </c>
      <c r="C79" s="2">
        <v>117</v>
      </c>
      <c r="D79" s="2">
        <v>24</v>
      </c>
      <c r="E79" s="2" t="s">
        <v>148</v>
      </c>
      <c r="F79" s="2">
        <v>3</v>
      </c>
      <c r="G79" s="2" t="s">
        <v>34</v>
      </c>
      <c r="H79" s="2" t="s">
        <v>116</v>
      </c>
      <c r="I79" s="2">
        <v>1</v>
      </c>
      <c r="J79" s="2" t="s">
        <v>117</v>
      </c>
      <c r="K79" s="2" t="s">
        <v>149</v>
      </c>
      <c r="L79" s="2">
        <v>0</v>
      </c>
      <c r="M79" s="2" t="s">
        <v>147</v>
      </c>
      <c r="N79" s="2">
        <v>7.9379999999999997</v>
      </c>
      <c r="O79" s="2">
        <v>32.880000000000003</v>
      </c>
      <c r="P79" s="2">
        <v>5.4420000000000002</v>
      </c>
      <c r="Q79" s="2">
        <v>8.8999999999999996E-2</v>
      </c>
      <c r="R79" s="2">
        <v>0.154</v>
      </c>
      <c r="S79" s="2">
        <v>8.7999999999999995E-2</v>
      </c>
      <c r="T79" s="2">
        <v>7.5999999999999998E-2</v>
      </c>
      <c r="U79" s="2">
        <v>9.8000000000000004E-2</v>
      </c>
      <c r="V79" s="2">
        <v>7.5999999999999998E-2</v>
      </c>
      <c r="W79" s="2">
        <v>0.79300000000000004</v>
      </c>
      <c r="X79" s="2">
        <v>0.128</v>
      </c>
      <c r="Y79" s="2">
        <v>8.8999999999999996E-2</v>
      </c>
      <c r="Z79" s="2">
        <v>7.5999999999999998E-2</v>
      </c>
      <c r="AA79" s="2">
        <v>7.1999999999999995E-2</v>
      </c>
      <c r="AB79" s="2">
        <v>8.5999999999999993E-2</v>
      </c>
      <c r="AC79" s="2">
        <v>7.5999999999999998E-2</v>
      </c>
      <c r="AD79" s="2">
        <v>7.0999999999999994E-2</v>
      </c>
      <c r="AE79" s="2">
        <v>2.2090000000000001</v>
      </c>
      <c r="AF79" s="2">
        <v>0.32</v>
      </c>
      <c r="AG79" s="2">
        <v>0.154</v>
      </c>
      <c r="AH79" s="2">
        <v>9.8000000000000004E-2</v>
      </c>
      <c r="AI79" s="2">
        <v>7.2999999999999995E-2</v>
      </c>
      <c r="AJ79" s="2">
        <v>0.21099999999999999</v>
      </c>
      <c r="AK79" s="2">
        <v>0.191</v>
      </c>
      <c r="AL79" s="2">
        <v>9.7000000000000003E-2</v>
      </c>
      <c r="AM79" s="2">
        <v>0.60599999999999998</v>
      </c>
      <c r="AN79" s="2">
        <v>0.106</v>
      </c>
      <c r="AO79" s="2">
        <v>8.7999999999999995E-2</v>
      </c>
      <c r="AP79" s="2">
        <v>7.5999999999999998E-2</v>
      </c>
      <c r="AQ79" s="2">
        <v>7.0000000000000007E-2</v>
      </c>
      <c r="AR79" s="2">
        <v>7.4999999999999997E-2</v>
      </c>
      <c r="AS79" s="2">
        <v>6.8000000000000005E-2</v>
      </c>
      <c r="AT79" s="2">
        <v>8.5000000000000006E-2</v>
      </c>
    </row>
    <row r="80" spans="1:46" ht="15.75" hidden="1" x14ac:dyDescent="0.25">
      <c r="A80" s="2">
        <v>378</v>
      </c>
      <c r="B80" s="3">
        <v>30.791841578522799</v>
      </c>
      <c r="C80" s="2">
        <v>378</v>
      </c>
      <c r="D80" s="2">
        <v>25</v>
      </c>
      <c r="E80" s="2" t="s">
        <v>73</v>
      </c>
      <c r="F80" s="2">
        <v>8</v>
      </c>
      <c r="G80" s="2" t="s">
        <v>12</v>
      </c>
      <c r="H80" s="2" t="s">
        <v>2</v>
      </c>
      <c r="I80" s="2">
        <v>5</v>
      </c>
      <c r="J80" s="2" t="s">
        <v>41</v>
      </c>
      <c r="K80" s="2" t="s">
        <v>74</v>
      </c>
      <c r="L80" s="2">
        <v>20</v>
      </c>
      <c r="M80" s="2" t="s">
        <v>75</v>
      </c>
      <c r="N80" s="2">
        <v>5809</v>
      </c>
      <c r="O80" s="2">
        <v>3547</v>
      </c>
      <c r="P80" s="2">
        <v>4578</v>
      </c>
      <c r="Q80" s="2">
        <v>2.222</v>
      </c>
      <c r="R80" s="2">
        <v>2.3929999999999998</v>
      </c>
      <c r="S80" s="2">
        <v>2.7480000000000002</v>
      </c>
      <c r="T80" s="2">
        <v>1.3149999999999999</v>
      </c>
      <c r="U80" s="2">
        <v>1.002</v>
      </c>
      <c r="V80" s="2">
        <v>1.3260000000000001</v>
      </c>
      <c r="W80" s="2">
        <v>3.0190000000000001</v>
      </c>
      <c r="X80" s="2">
        <v>2.5059999999999998</v>
      </c>
      <c r="Y80" s="2">
        <v>2.222</v>
      </c>
      <c r="Z80" s="2">
        <v>1.3149999999999999</v>
      </c>
      <c r="AA80" s="2">
        <v>0.52100000000000002</v>
      </c>
      <c r="AB80" s="2">
        <v>0.16200000000000001</v>
      </c>
      <c r="AC80" s="2">
        <v>7.9000000000000001E-2</v>
      </c>
      <c r="AD80" s="2">
        <v>7.0000000000000007E-2</v>
      </c>
      <c r="AE80" s="2">
        <v>2.859</v>
      </c>
      <c r="AF80" s="2">
        <v>2.7320000000000002</v>
      </c>
      <c r="AG80" s="2">
        <v>2.3929999999999998</v>
      </c>
      <c r="AH80" s="2">
        <v>1.002</v>
      </c>
      <c r="AI80" s="2">
        <v>0.35799999999999998</v>
      </c>
      <c r="AJ80" s="2">
        <v>0.186</v>
      </c>
      <c r="AK80" s="2">
        <v>9.7000000000000003E-2</v>
      </c>
      <c r="AL80" s="2">
        <v>7.5999999999999998E-2</v>
      </c>
      <c r="AM80" s="2">
        <v>3.0089999999999999</v>
      </c>
      <c r="AN80" s="2">
        <v>2.8559999999999999</v>
      </c>
      <c r="AO80" s="2">
        <v>2.7480000000000002</v>
      </c>
      <c r="AP80" s="2">
        <v>1.3260000000000001</v>
      </c>
      <c r="AQ80" s="2">
        <v>0.378</v>
      </c>
      <c r="AR80" s="2">
        <v>0.13900000000000001</v>
      </c>
      <c r="AS80" s="2">
        <v>8.4000000000000005E-2</v>
      </c>
      <c r="AT80" s="2">
        <v>8.7999999999999995E-2</v>
      </c>
    </row>
    <row r="81" spans="1:46" ht="15.75" hidden="1" x14ac:dyDescent="0.25">
      <c r="A81" s="2">
        <v>296</v>
      </c>
      <c r="B81" s="3">
        <v>27.81</v>
      </c>
      <c r="C81" s="2">
        <v>296</v>
      </c>
      <c r="D81" s="2">
        <v>25</v>
      </c>
      <c r="E81" s="2" t="s">
        <v>73</v>
      </c>
      <c r="F81" s="2">
        <v>6</v>
      </c>
      <c r="G81" s="2" t="s">
        <v>58</v>
      </c>
      <c r="H81" s="2" t="s">
        <v>2</v>
      </c>
      <c r="I81" s="2">
        <v>5</v>
      </c>
      <c r="J81" s="2" t="s">
        <v>41</v>
      </c>
      <c r="K81" s="2" t="s">
        <v>74</v>
      </c>
      <c r="L81" s="2">
        <v>21</v>
      </c>
      <c r="M81" s="2" t="s">
        <v>75</v>
      </c>
      <c r="N81" s="2">
        <v>6297</v>
      </c>
      <c r="O81" s="2">
        <v>7607</v>
      </c>
      <c r="P81" s="2">
        <v>9333</v>
      </c>
      <c r="Q81" s="2">
        <v>2.8039999999999998</v>
      </c>
      <c r="R81" s="2">
        <v>2.6920000000000002</v>
      </c>
      <c r="S81" s="2">
        <v>3.3719999999999999</v>
      </c>
      <c r="T81" s="2">
        <v>1.343</v>
      </c>
      <c r="U81" s="2">
        <v>1.9179999999999999</v>
      </c>
      <c r="V81" s="2">
        <v>2.165</v>
      </c>
      <c r="W81" s="2">
        <v>3.8570000000000002</v>
      </c>
      <c r="X81" s="2">
        <v>3.2069999999999999</v>
      </c>
      <c r="Y81" s="2">
        <v>2.8039999999999998</v>
      </c>
      <c r="Z81" s="2">
        <v>1.343</v>
      </c>
      <c r="AA81" s="2">
        <v>0.49199999999999999</v>
      </c>
      <c r="AB81" s="2">
        <v>0.17699999999999999</v>
      </c>
      <c r="AC81" s="2">
        <v>9.1999999999999998E-2</v>
      </c>
      <c r="AD81" s="2">
        <v>6.9000000000000006E-2</v>
      </c>
      <c r="AE81" s="2">
        <v>3.5259999999999998</v>
      </c>
      <c r="AF81" s="2">
        <v>3.0550000000000002</v>
      </c>
      <c r="AG81" s="2">
        <v>2.6920000000000002</v>
      </c>
      <c r="AH81" s="2">
        <v>1.9179999999999999</v>
      </c>
      <c r="AI81" s="2">
        <v>0.65700000000000003</v>
      </c>
      <c r="AJ81" s="2">
        <v>0.20499999999999999</v>
      </c>
      <c r="AK81" s="2">
        <v>9.8000000000000004E-2</v>
      </c>
      <c r="AL81" s="2">
        <v>8.5999999999999993E-2</v>
      </c>
      <c r="AM81" s="2">
        <v>3.8410000000000002</v>
      </c>
      <c r="AN81" s="2">
        <v>3.5630000000000002</v>
      </c>
      <c r="AO81" s="2">
        <v>3.3719999999999999</v>
      </c>
      <c r="AP81" s="2">
        <v>2.165</v>
      </c>
      <c r="AQ81" s="2">
        <v>0.66500000000000004</v>
      </c>
      <c r="AR81" s="2">
        <v>0.187</v>
      </c>
      <c r="AS81" s="2">
        <v>9.1999999999999998E-2</v>
      </c>
      <c r="AT81" s="2">
        <v>7.5999999999999998E-2</v>
      </c>
    </row>
    <row r="82" spans="1:46" ht="15.75" hidden="1" x14ac:dyDescent="0.25">
      <c r="A82" s="2">
        <v>222</v>
      </c>
      <c r="B82" s="3">
        <v>25</v>
      </c>
      <c r="C82" s="2">
        <v>222</v>
      </c>
      <c r="D82" s="2">
        <v>25</v>
      </c>
      <c r="E82" s="2" t="s">
        <v>73</v>
      </c>
      <c r="F82" s="2">
        <v>5</v>
      </c>
      <c r="G82" s="2" t="s">
        <v>76</v>
      </c>
      <c r="H82" s="2" t="s">
        <v>2</v>
      </c>
      <c r="I82" s="2">
        <v>5</v>
      </c>
      <c r="J82" s="2" t="s">
        <v>41</v>
      </c>
      <c r="K82" s="2" t="s">
        <v>74</v>
      </c>
      <c r="L82" s="2">
        <v>28</v>
      </c>
      <c r="M82" s="2" t="s">
        <v>75</v>
      </c>
      <c r="N82" s="2">
        <v>9093</v>
      </c>
      <c r="O82" s="2">
        <v>3553</v>
      </c>
      <c r="P82" s="2">
        <v>9457</v>
      </c>
      <c r="Q82" s="2">
        <v>2.488</v>
      </c>
      <c r="R82" s="2">
        <v>2.4889999999999999</v>
      </c>
      <c r="S82" s="2">
        <v>3.0409999999999999</v>
      </c>
      <c r="T82" s="2">
        <v>1.48</v>
      </c>
      <c r="U82" s="2">
        <v>1.2210000000000001</v>
      </c>
      <c r="V82" s="2">
        <v>1.9379999999999999</v>
      </c>
      <c r="W82" s="2">
        <v>3.4420000000000002</v>
      </c>
      <c r="X82" s="2">
        <v>3.0790000000000002</v>
      </c>
      <c r="Y82" s="2">
        <v>2.488</v>
      </c>
      <c r="Z82" s="2">
        <v>1.48</v>
      </c>
      <c r="AA82" s="2">
        <v>0.54200000000000004</v>
      </c>
      <c r="AB82" s="2">
        <v>0.218</v>
      </c>
      <c r="AC82" s="2">
        <v>0.14199999999999999</v>
      </c>
      <c r="AD82" s="2">
        <v>0.157</v>
      </c>
      <c r="AE82" s="2">
        <v>3.2440000000000002</v>
      </c>
      <c r="AF82" s="2">
        <v>2.9540000000000002</v>
      </c>
      <c r="AG82" s="2">
        <v>2.4889999999999999</v>
      </c>
      <c r="AH82" s="2">
        <v>1.2210000000000001</v>
      </c>
      <c r="AI82" s="2">
        <v>0.36</v>
      </c>
      <c r="AJ82" s="2">
        <v>0.114</v>
      </c>
      <c r="AK82" s="2">
        <v>9.4E-2</v>
      </c>
      <c r="AL82" s="2">
        <v>7.9000000000000001E-2</v>
      </c>
      <c r="AM82" s="2">
        <v>3.7229999999999999</v>
      </c>
      <c r="AN82" s="2">
        <v>3.2749999999999999</v>
      </c>
      <c r="AO82" s="2">
        <v>3.0409999999999999</v>
      </c>
      <c r="AP82" s="2">
        <v>1.9379999999999999</v>
      </c>
      <c r="AQ82" s="2">
        <v>0.66600000000000004</v>
      </c>
      <c r="AR82" s="2">
        <v>0.20200000000000001</v>
      </c>
      <c r="AS82" s="2">
        <v>0.10100000000000001</v>
      </c>
      <c r="AT82" s="2">
        <v>8.7999999999999995E-2</v>
      </c>
    </row>
    <row r="83" spans="1:46" ht="15.75" hidden="1" x14ac:dyDescent="0.25">
      <c r="A83" s="2">
        <v>18</v>
      </c>
      <c r="B83" s="3">
        <v>23.5</v>
      </c>
      <c r="C83" s="2">
        <v>18</v>
      </c>
      <c r="D83" s="2">
        <v>25</v>
      </c>
      <c r="E83" s="2" t="s">
        <v>73</v>
      </c>
      <c r="F83" s="2">
        <v>1</v>
      </c>
      <c r="G83" s="2" t="s">
        <v>34</v>
      </c>
      <c r="H83" s="2" t="s">
        <v>2</v>
      </c>
      <c r="I83" s="2">
        <v>5</v>
      </c>
      <c r="J83" s="2" t="s">
        <v>41</v>
      </c>
      <c r="K83" s="2" t="s">
        <v>74</v>
      </c>
      <c r="L83" s="2">
        <v>33</v>
      </c>
      <c r="M83" s="2" t="s">
        <v>75</v>
      </c>
      <c r="N83" s="2">
        <v>3391</v>
      </c>
      <c r="O83" s="2">
        <v>4399</v>
      </c>
      <c r="P83" s="2">
        <v>1442</v>
      </c>
      <c r="Q83" s="2">
        <v>2.2290000000000001</v>
      </c>
      <c r="R83" s="2">
        <v>2.3820000000000001</v>
      </c>
      <c r="S83" s="2">
        <v>1.619</v>
      </c>
      <c r="T83" s="2">
        <v>0.82</v>
      </c>
      <c r="U83" s="2">
        <v>1.1140000000000001</v>
      </c>
      <c r="V83" s="2">
        <v>0.55200000000000005</v>
      </c>
      <c r="W83" s="2">
        <v>3.3660000000000001</v>
      </c>
      <c r="X83" s="2">
        <v>2.903</v>
      </c>
      <c r="Y83" s="2">
        <v>2.2290000000000001</v>
      </c>
      <c r="Z83" s="2">
        <v>0.82</v>
      </c>
      <c r="AA83" s="2">
        <v>0.27800000000000002</v>
      </c>
      <c r="AB83" s="2">
        <v>0.157</v>
      </c>
      <c r="AC83" s="2">
        <v>0.126</v>
      </c>
      <c r="AD83" s="2">
        <v>7.3999999999999996E-2</v>
      </c>
      <c r="AE83" s="2">
        <v>2.9940000000000002</v>
      </c>
      <c r="AF83" s="2">
        <v>2.5139999999999998</v>
      </c>
      <c r="AG83" s="2">
        <v>2.3820000000000001</v>
      </c>
      <c r="AH83" s="2">
        <v>1.1140000000000001</v>
      </c>
      <c r="AI83" s="2">
        <v>0.41199999999999998</v>
      </c>
      <c r="AJ83" s="2">
        <v>0.20200000000000001</v>
      </c>
      <c r="AK83" s="2">
        <v>0.111</v>
      </c>
      <c r="AL83" s="2">
        <v>7.6999999999999999E-2</v>
      </c>
      <c r="AM83" s="2">
        <v>3.887</v>
      </c>
      <c r="AN83" s="2">
        <v>3.0590000000000002</v>
      </c>
      <c r="AO83" s="2">
        <v>1.619</v>
      </c>
      <c r="AP83" s="2">
        <v>0.55200000000000005</v>
      </c>
      <c r="AQ83" s="2">
        <v>0.17499999999999999</v>
      </c>
      <c r="AR83" s="2">
        <v>9.2999999999999999E-2</v>
      </c>
      <c r="AS83" s="2">
        <v>7.6999999999999999E-2</v>
      </c>
      <c r="AT83" s="2">
        <v>7.4999999999999997E-2</v>
      </c>
    </row>
    <row r="84" spans="1:46" ht="15.75" hidden="1" x14ac:dyDescent="0.25">
      <c r="A84" s="2">
        <v>288</v>
      </c>
      <c r="B84" s="3">
        <v>21.91</v>
      </c>
      <c r="C84" s="2">
        <v>288</v>
      </c>
      <c r="D84" s="2">
        <v>25</v>
      </c>
      <c r="E84" s="2" t="s">
        <v>73</v>
      </c>
      <c r="F84" s="2">
        <v>6</v>
      </c>
      <c r="G84" s="2" t="s">
        <v>10</v>
      </c>
      <c r="H84" s="2" t="s">
        <v>2</v>
      </c>
      <c r="I84" s="2">
        <v>5</v>
      </c>
      <c r="J84" s="2" t="s">
        <v>41</v>
      </c>
      <c r="K84" s="2" t="s">
        <v>74</v>
      </c>
      <c r="L84" s="2">
        <v>16</v>
      </c>
      <c r="M84" s="2" t="s">
        <v>75</v>
      </c>
      <c r="N84" s="2">
        <v>4194</v>
      </c>
      <c r="O84" s="2">
        <v>5923</v>
      </c>
      <c r="P84" s="2">
        <v>8015</v>
      </c>
      <c r="Q84" s="2">
        <v>2.665</v>
      </c>
      <c r="R84" s="2">
        <v>2.6949999999999998</v>
      </c>
      <c r="S84" s="2">
        <v>2.9830000000000001</v>
      </c>
      <c r="T84" s="2">
        <v>1.1930000000000001</v>
      </c>
      <c r="U84" s="2">
        <v>1.474</v>
      </c>
      <c r="V84" s="2">
        <v>1.569</v>
      </c>
      <c r="W84" s="2">
        <v>3.867</v>
      </c>
      <c r="X84" s="2">
        <v>3.2639999999999998</v>
      </c>
      <c r="Y84" s="2">
        <v>2.665</v>
      </c>
      <c r="Z84" s="2">
        <v>1.1930000000000001</v>
      </c>
      <c r="AA84" s="2">
        <v>0.35299999999999998</v>
      </c>
      <c r="AB84" s="2">
        <v>0.13900000000000001</v>
      </c>
      <c r="AC84" s="2">
        <v>8.2000000000000003E-2</v>
      </c>
      <c r="AD84" s="2">
        <v>7.0999999999999994E-2</v>
      </c>
      <c r="AE84" s="2">
        <v>3.899</v>
      </c>
      <c r="AF84" s="2">
        <v>2.899</v>
      </c>
      <c r="AG84" s="2">
        <v>2.6949999999999998</v>
      </c>
      <c r="AH84" s="2">
        <v>1.474</v>
      </c>
      <c r="AI84" s="2">
        <v>0.53700000000000003</v>
      </c>
      <c r="AJ84" s="2">
        <v>0.19900000000000001</v>
      </c>
      <c r="AK84" s="2">
        <v>0.10100000000000001</v>
      </c>
      <c r="AL84" s="2">
        <v>6.7000000000000004E-2</v>
      </c>
      <c r="AM84" s="2">
        <v>3.7869999999999999</v>
      </c>
      <c r="AN84" s="2">
        <v>3.3929999999999998</v>
      </c>
      <c r="AO84" s="2">
        <v>2.9830000000000001</v>
      </c>
      <c r="AP84" s="2">
        <v>1.569</v>
      </c>
      <c r="AQ84" s="2">
        <v>0.6</v>
      </c>
      <c r="AR84" s="2">
        <v>0.19</v>
      </c>
      <c r="AS84" s="2">
        <v>0.10199999999999999</v>
      </c>
      <c r="AT84" s="2">
        <v>7.3999999999999996E-2</v>
      </c>
    </row>
    <row r="85" spans="1:46" ht="15.75" hidden="1" x14ac:dyDescent="0.25">
      <c r="A85" s="2">
        <v>293</v>
      </c>
      <c r="B85" s="3">
        <v>21.91</v>
      </c>
      <c r="C85" s="2">
        <v>293</v>
      </c>
      <c r="D85" s="2">
        <v>25</v>
      </c>
      <c r="E85" s="2" t="s">
        <v>73</v>
      </c>
      <c r="F85" s="2">
        <v>6</v>
      </c>
      <c r="G85" s="2" t="s">
        <v>31</v>
      </c>
      <c r="H85" s="2" t="s">
        <v>2</v>
      </c>
      <c r="I85" s="2">
        <v>5</v>
      </c>
      <c r="J85" s="2" t="s">
        <v>41</v>
      </c>
      <c r="K85" s="2" t="s">
        <v>74</v>
      </c>
      <c r="L85" s="2">
        <v>23</v>
      </c>
      <c r="M85" s="2" t="s">
        <v>75</v>
      </c>
      <c r="N85" s="2">
        <v>3765</v>
      </c>
      <c r="O85" s="2">
        <v>26146</v>
      </c>
      <c r="P85" s="2">
        <v>12457</v>
      </c>
      <c r="Q85" s="2">
        <v>2.5009999999999999</v>
      </c>
      <c r="R85" s="2">
        <v>2.7949999999999999</v>
      </c>
      <c r="S85" s="2">
        <v>3.274</v>
      </c>
      <c r="T85" s="2">
        <v>1.073</v>
      </c>
      <c r="U85" s="2">
        <v>1.8140000000000001</v>
      </c>
      <c r="V85" s="2">
        <v>2.004</v>
      </c>
      <c r="W85" s="2">
        <v>3.6539999999999999</v>
      </c>
      <c r="X85" s="2">
        <v>2.996</v>
      </c>
      <c r="Y85" s="2">
        <v>2.5009999999999999</v>
      </c>
      <c r="Z85" s="2">
        <v>1.073</v>
      </c>
      <c r="AA85" s="2">
        <v>0.33300000000000002</v>
      </c>
      <c r="AB85" s="2">
        <v>0.13400000000000001</v>
      </c>
      <c r="AC85" s="2">
        <v>0.123</v>
      </c>
      <c r="AD85" s="2">
        <v>0.13300000000000001</v>
      </c>
      <c r="AE85" s="2">
        <v>3.597</v>
      </c>
      <c r="AF85" s="2">
        <v>2.9359999999999999</v>
      </c>
      <c r="AG85" s="2">
        <v>2.7949999999999999</v>
      </c>
      <c r="AH85" s="2">
        <v>1.8140000000000001</v>
      </c>
      <c r="AI85" s="2">
        <v>0.66300000000000003</v>
      </c>
      <c r="AJ85" s="2">
        <v>0.746</v>
      </c>
      <c r="AK85" s="2">
        <v>9.0999999999999998E-2</v>
      </c>
      <c r="AL85" s="2">
        <v>6.3E-2</v>
      </c>
      <c r="AM85" s="2">
        <v>4</v>
      </c>
      <c r="AN85" s="2">
        <v>3.5830000000000002</v>
      </c>
      <c r="AO85" s="2">
        <v>3.274</v>
      </c>
      <c r="AP85" s="2">
        <v>2.004</v>
      </c>
      <c r="AQ85" s="2">
        <v>0.62</v>
      </c>
      <c r="AR85" s="2">
        <v>0.28899999999999998</v>
      </c>
      <c r="AS85" s="2">
        <v>0.105</v>
      </c>
      <c r="AT85" s="2">
        <v>7.6999999999999999E-2</v>
      </c>
    </row>
    <row r="86" spans="1:46" ht="15.75" hidden="1" x14ac:dyDescent="0.25">
      <c r="A86" s="2">
        <v>299</v>
      </c>
      <c r="B86" s="3">
        <v>20.23</v>
      </c>
      <c r="C86" s="2">
        <v>299</v>
      </c>
      <c r="D86" s="2">
        <v>25</v>
      </c>
      <c r="E86" s="2" t="s">
        <v>73</v>
      </c>
      <c r="F86" s="2">
        <v>6</v>
      </c>
      <c r="G86" s="2" t="s">
        <v>24</v>
      </c>
      <c r="H86" s="2" t="s">
        <v>2</v>
      </c>
      <c r="I86" s="2">
        <v>5</v>
      </c>
      <c r="J86" s="2" t="s">
        <v>41</v>
      </c>
      <c r="K86" s="2" t="s">
        <v>74</v>
      </c>
      <c r="L86" s="2">
        <v>18</v>
      </c>
      <c r="M86" s="2" t="s">
        <v>75</v>
      </c>
      <c r="N86" s="2">
        <v>4027</v>
      </c>
      <c r="O86" s="2">
        <v>4945</v>
      </c>
      <c r="P86" s="2">
        <v>6987</v>
      </c>
      <c r="Q86" s="2">
        <v>2.5009999999999999</v>
      </c>
      <c r="R86" s="2">
        <v>2.7970000000000002</v>
      </c>
      <c r="S86" s="2">
        <v>2.9430000000000001</v>
      </c>
      <c r="T86" s="2">
        <v>1.137</v>
      </c>
      <c r="U86" s="2">
        <v>1.534</v>
      </c>
      <c r="V86" s="2">
        <v>1.595</v>
      </c>
      <c r="W86" s="2">
        <v>4</v>
      </c>
      <c r="X86" s="2">
        <v>3.01</v>
      </c>
      <c r="Y86" s="2">
        <v>2.5009999999999999</v>
      </c>
      <c r="Z86" s="2">
        <v>1.137</v>
      </c>
      <c r="AA86" s="2">
        <v>0.36499999999999999</v>
      </c>
      <c r="AB86" s="2">
        <v>0.12</v>
      </c>
      <c r="AC86" s="2">
        <v>7.9000000000000001E-2</v>
      </c>
      <c r="AD86" s="2">
        <v>7.0999999999999994E-2</v>
      </c>
      <c r="AE86" s="2">
        <v>3.4940000000000002</v>
      </c>
      <c r="AF86" s="2">
        <v>2.9359999999999999</v>
      </c>
      <c r="AG86" s="2">
        <v>2.7970000000000002</v>
      </c>
      <c r="AH86" s="2">
        <v>1.534</v>
      </c>
      <c r="AI86" s="2">
        <v>0.443</v>
      </c>
      <c r="AJ86" s="2">
        <v>0.16200000000000001</v>
      </c>
      <c r="AK86" s="2">
        <v>7.6999999999999999E-2</v>
      </c>
      <c r="AL86" s="2">
        <v>6.3E-2</v>
      </c>
      <c r="AM86" s="2">
        <v>3.794</v>
      </c>
      <c r="AN86" s="2">
        <v>3.383</v>
      </c>
      <c r="AO86" s="2">
        <v>2.9430000000000001</v>
      </c>
      <c r="AP86" s="2">
        <v>1.595</v>
      </c>
      <c r="AQ86" s="2">
        <v>0.57399999999999995</v>
      </c>
      <c r="AR86" s="2">
        <v>0.16400000000000001</v>
      </c>
      <c r="AS86" s="2">
        <v>8.5999999999999993E-2</v>
      </c>
      <c r="AT86" s="2">
        <v>7.1999999999999995E-2</v>
      </c>
    </row>
    <row r="87" spans="1:46" ht="15.75" hidden="1" x14ac:dyDescent="0.25">
      <c r="A87" s="2">
        <v>211</v>
      </c>
      <c r="B87" s="3">
        <v>20.23</v>
      </c>
      <c r="C87" s="2">
        <v>211</v>
      </c>
      <c r="D87" s="2">
        <v>25</v>
      </c>
      <c r="E87" s="2" t="s">
        <v>73</v>
      </c>
      <c r="F87" s="2">
        <v>5</v>
      </c>
      <c r="G87" s="2" t="s">
        <v>39</v>
      </c>
      <c r="H87" s="2" t="s">
        <v>2</v>
      </c>
      <c r="I87" s="2">
        <v>5</v>
      </c>
      <c r="J87" s="2" t="s">
        <v>41</v>
      </c>
      <c r="K87" s="2" t="s">
        <v>74</v>
      </c>
      <c r="L87" s="2">
        <v>25</v>
      </c>
      <c r="M87" s="2" t="s">
        <v>75</v>
      </c>
      <c r="N87" s="2">
        <v>4058</v>
      </c>
      <c r="O87" s="2">
        <v>4273</v>
      </c>
      <c r="P87" s="2">
        <v>23436</v>
      </c>
      <c r="Q87" s="2">
        <v>2.15</v>
      </c>
      <c r="R87" s="2">
        <v>2.31</v>
      </c>
      <c r="S87" s="2">
        <v>2.9409999999999998</v>
      </c>
      <c r="T87" s="2">
        <v>1.0780000000000001</v>
      </c>
      <c r="U87" s="2">
        <v>1.494</v>
      </c>
      <c r="V87" s="2">
        <v>2.4060000000000001</v>
      </c>
      <c r="W87" s="2">
        <v>3.6840000000000002</v>
      </c>
      <c r="X87" s="2">
        <v>2.7170000000000001</v>
      </c>
      <c r="Y87" s="2">
        <v>2.15</v>
      </c>
      <c r="Z87" s="2">
        <v>1.0780000000000001</v>
      </c>
      <c r="AA87" s="2">
        <v>0.35</v>
      </c>
      <c r="AB87" s="2">
        <v>0.154</v>
      </c>
      <c r="AC87" s="2">
        <v>0.10199999999999999</v>
      </c>
      <c r="AD87" s="2">
        <v>7.9000000000000001E-2</v>
      </c>
      <c r="AE87" s="2">
        <v>3.0329999999999999</v>
      </c>
      <c r="AF87" s="2">
        <v>2.3359999999999999</v>
      </c>
      <c r="AG87" s="2">
        <v>2.31</v>
      </c>
      <c r="AH87" s="2">
        <v>1.494</v>
      </c>
      <c r="AI87" s="2">
        <v>0.38100000000000001</v>
      </c>
      <c r="AJ87" s="2">
        <v>0.16900000000000001</v>
      </c>
      <c r="AK87" s="2">
        <v>0.105</v>
      </c>
      <c r="AL87" s="2">
        <v>7.1999999999999995E-2</v>
      </c>
      <c r="AM87" s="2">
        <v>2.9380000000000002</v>
      </c>
      <c r="AN87" s="2">
        <v>3.004</v>
      </c>
      <c r="AO87" s="2">
        <v>2.9409999999999998</v>
      </c>
      <c r="AP87" s="2">
        <v>2.4060000000000001</v>
      </c>
      <c r="AQ87" s="2">
        <v>1.113</v>
      </c>
      <c r="AR87" s="2">
        <v>0.435</v>
      </c>
      <c r="AS87" s="2">
        <v>0.154</v>
      </c>
      <c r="AT87" s="2">
        <v>8.2000000000000003E-2</v>
      </c>
    </row>
    <row r="88" spans="1:46" ht="15.75" hidden="1" x14ac:dyDescent="0.25">
      <c r="A88" s="2">
        <v>292</v>
      </c>
      <c r="B88" s="3">
        <v>18.41</v>
      </c>
      <c r="C88" s="2">
        <v>292</v>
      </c>
      <c r="D88" s="2">
        <v>25</v>
      </c>
      <c r="E88" s="2" t="s">
        <v>73</v>
      </c>
      <c r="F88" s="2">
        <v>6</v>
      </c>
      <c r="G88" s="2" t="s">
        <v>14</v>
      </c>
      <c r="H88" s="2" t="s">
        <v>2</v>
      </c>
      <c r="I88" s="2">
        <v>5</v>
      </c>
      <c r="J88" s="2" t="s">
        <v>41</v>
      </c>
      <c r="K88" s="2" t="s">
        <v>74</v>
      </c>
      <c r="L88" s="2">
        <v>22</v>
      </c>
      <c r="M88" s="2" t="s">
        <v>75</v>
      </c>
      <c r="N88" s="2">
        <v>3929</v>
      </c>
      <c r="O88" s="2">
        <v>6750</v>
      </c>
      <c r="P88" s="2">
        <v>11457</v>
      </c>
      <c r="Q88" s="2">
        <v>2.3199999999999998</v>
      </c>
      <c r="R88" s="2">
        <v>2.78</v>
      </c>
      <c r="S88" s="2">
        <v>3.306</v>
      </c>
      <c r="T88" s="2">
        <v>1.2410000000000001</v>
      </c>
      <c r="U88" s="2">
        <v>1.869</v>
      </c>
      <c r="V88" s="2">
        <v>2.1120000000000001</v>
      </c>
      <c r="W88" s="2">
        <v>3.5609999999999999</v>
      </c>
      <c r="X88" s="2">
        <v>3.0830000000000002</v>
      </c>
      <c r="Y88" s="2">
        <v>2.3199999999999998</v>
      </c>
      <c r="Z88" s="2">
        <v>1.2410000000000001</v>
      </c>
      <c r="AA88" s="2">
        <v>0.33700000000000002</v>
      </c>
      <c r="AB88" s="2">
        <v>0.122</v>
      </c>
      <c r="AC88" s="2">
        <v>0.09</v>
      </c>
      <c r="AD88" s="2">
        <v>0.10100000000000001</v>
      </c>
      <c r="AE88" s="2">
        <v>3.7309999999999999</v>
      </c>
      <c r="AF88" s="2">
        <v>3.0230000000000001</v>
      </c>
      <c r="AG88" s="2">
        <v>2.78</v>
      </c>
      <c r="AH88" s="2">
        <v>1.869</v>
      </c>
      <c r="AI88" s="2">
        <v>0.56799999999999995</v>
      </c>
      <c r="AJ88" s="2">
        <v>0.19800000000000001</v>
      </c>
      <c r="AK88" s="2">
        <v>9.4E-2</v>
      </c>
      <c r="AL88" s="2">
        <v>6.4000000000000001E-2</v>
      </c>
      <c r="AM88" s="2">
        <v>3.903</v>
      </c>
      <c r="AN88" s="2">
        <v>3.4870000000000001</v>
      </c>
      <c r="AO88" s="2">
        <v>3.306</v>
      </c>
      <c r="AP88" s="2">
        <v>2.1120000000000001</v>
      </c>
      <c r="AQ88" s="2">
        <v>0.748</v>
      </c>
      <c r="AR88" s="2">
        <v>0.23200000000000001</v>
      </c>
      <c r="AS88" s="2">
        <v>0.10100000000000001</v>
      </c>
      <c r="AT88" s="2">
        <v>8.1000000000000003E-2</v>
      </c>
    </row>
    <row r="89" spans="1:46" ht="15.75" hidden="1" x14ac:dyDescent="0.25">
      <c r="A89" s="2">
        <v>223</v>
      </c>
      <c r="B89" s="3">
        <v>18.41</v>
      </c>
      <c r="C89" s="2">
        <v>223</v>
      </c>
      <c r="D89" s="2">
        <v>25</v>
      </c>
      <c r="E89" s="2" t="s">
        <v>73</v>
      </c>
      <c r="F89" s="2">
        <v>5</v>
      </c>
      <c r="G89" s="2" t="s">
        <v>27</v>
      </c>
      <c r="H89" s="2" t="s">
        <v>2</v>
      </c>
      <c r="I89" s="2">
        <v>5</v>
      </c>
      <c r="J89" s="2" t="s">
        <v>41</v>
      </c>
      <c r="K89" s="2" t="s">
        <v>74</v>
      </c>
      <c r="L89" s="2">
        <v>26</v>
      </c>
      <c r="M89" s="2" t="s">
        <v>75</v>
      </c>
      <c r="N89" s="2">
        <v>5139</v>
      </c>
      <c r="O89" s="2">
        <v>3336</v>
      </c>
      <c r="P89" s="2">
        <v>9309</v>
      </c>
      <c r="Q89" s="2">
        <v>2.3620000000000001</v>
      </c>
      <c r="R89" s="2">
        <v>2.7709999999999999</v>
      </c>
      <c r="S89" s="2">
        <v>2.9769999999999999</v>
      </c>
      <c r="T89" s="2">
        <v>0.98</v>
      </c>
      <c r="U89" s="2">
        <v>1.2410000000000001</v>
      </c>
      <c r="V89" s="2">
        <v>1.8720000000000001</v>
      </c>
      <c r="W89" s="2">
        <v>3.677</v>
      </c>
      <c r="X89" s="2">
        <v>2.9580000000000002</v>
      </c>
      <c r="Y89" s="2">
        <v>2.3620000000000001</v>
      </c>
      <c r="Z89" s="2">
        <v>0.98</v>
      </c>
      <c r="AA89" s="2">
        <v>0.30599999999999999</v>
      </c>
      <c r="AB89" s="2">
        <v>0.19</v>
      </c>
      <c r="AC89" s="2">
        <v>0.13</v>
      </c>
      <c r="AD89" s="2">
        <v>0.11799999999999999</v>
      </c>
      <c r="AE89" s="2">
        <v>3.0870000000000002</v>
      </c>
      <c r="AF89" s="2">
        <v>2.9750000000000001</v>
      </c>
      <c r="AG89" s="2">
        <v>2.7709999999999999</v>
      </c>
      <c r="AH89" s="2">
        <v>1.2410000000000001</v>
      </c>
      <c r="AI89" s="2">
        <v>0.307</v>
      </c>
      <c r="AJ89" s="2">
        <v>0.127</v>
      </c>
      <c r="AK89" s="2">
        <v>8.6999999999999994E-2</v>
      </c>
      <c r="AL89" s="2">
        <v>8.1000000000000003E-2</v>
      </c>
      <c r="AM89" s="2">
        <v>3.952</v>
      </c>
      <c r="AN89" s="2">
        <v>3.2610000000000001</v>
      </c>
      <c r="AO89" s="2">
        <v>2.9769999999999999</v>
      </c>
      <c r="AP89" s="2">
        <v>1.8720000000000001</v>
      </c>
      <c r="AQ89" s="2">
        <v>0.68</v>
      </c>
      <c r="AR89" s="2">
        <v>0.19600000000000001</v>
      </c>
      <c r="AS89" s="2">
        <v>0.106</v>
      </c>
      <c r="AT89" s="2">
        <v>7.0000000000000007E-2</v>
      </c>
    </row>
    <row r="90" spans="1:46" ht="15.75" hidden="1" x14ac:dyDescent="0.25">
      <c r="A90" s="2">
        <v>223</v>
      </c>
      <c r="B90" s="3">
        <v>15.37</v>
      </c>
      <c r="C90" s="2">
        <v>223</v>
      </c>
      <c r="D90" s="2">
        <v>25</v>
      </c>
      <c r="E90" s="2" t="s">
        <v>73</v>
      </c>
      <c r="F90" s="2">
        <v>5</v>
      </c>
      <c r="G90" s="2" t="s">
        <v>27</v>
      </c>
      <c r="H90" s="2" t="s">
        <v>2</v>
      </c>
      <c r="I90" s="2">
        <v>5</v>
      </c>
      <c r="J90" s="2" t="s">
        <v>41</v>
      </c>
      <c r="K90" s="2" t="s">
        <v>74</v>
      </c>
      <c r="L90" s="2">
        <v>26</v>
      </c>
      <c r="M90" s="2" t="s">
        <v>75</v>
      </c>
      <c r="N90" s="2">
        <v>5139</v>
      </c>
      <c r="O90" s="2">
        <v>3336</v>
      </c>
      <c r="P90" s="2">
        <v>9309</v>
      </c>
      <c r="Q90" s="2">
        <v>2.3620000000000001</v>
      </c>
      <c r="R90" s="2">
        <v>2.7709999999999999</v>
      </c>
      <c r="S90" s="2">
        <v>2.9769999999999999</v>
      </c>
      <c r="T90" s="2">
        <v>0.98</v>
      </c>
      <c r="U90" s="2">
        <v>1.2410000000000001</v>
      </c>
      <c r="V90" s="2">
        <v>1.8720000000000001</v>
      </c>
      <c r="W90" s="2">
        <v>3.677</v>
      </c>
      <c r="X90" s="2">
        <v>2.9580000000000002</v>
      </c>
      <c r="Y90" s="2">
        <v>2.3620000000000001</v>
      </c>
      <c r="Z90" s="2">
        <v>0.98</v>
      </c>
      <c r="AA90" s="2">
        <v>0.30599999999999999</v>
      </c>
      <c r="AB90" s="2">
        <v>0.19</v>
      </c>
      <c r="AC90" s="2">
        <v>0.13</v>
      </c>
      <c r="AD90" s="2">
        <v>0.11799999999999999</v>
      </c>
      <c r="AE90" s="2">
        <v>3.0870000000000002</v>
      </c>
      <c r="AF90" s="2">
        <v>2.9750000000000001</v>
      </c>
      <c r="AG90" s="2">
        <v>2.7709999999999999</v>
      </c>
      <c r="AH90" s="2">
        <v>1.2410000000000001</v>
      </c>
      <c r="AI90" s="2">
        <v>0.307</v>
      </c>
      <c r="AJ90" s="2">
        <v>0.127</v>
      </c>
      <c r="AK90" s="2">
        <v>8.6999999999999994E-2</v>
      </c>
      <c r="AL90" s="2">
        <v>8.1000000000000003E-2</v>
      </c>
      <c r="AM90" s="2">
        <v>3.952</v>
      </c>
      <c r="AN90" s="2">
        <v>3.2610000000000001</v>
      </c>
      <c r="AO90" s="2">
        <v>2.9769999999999999</v>
      </c>
      <c r="AP90" s="2">
        <v>1.8720000000000001</v>
      </c>
      <c r="AQ90" s="2">
        <v>0.68</v>
      </c>
      <c r="AR90" s="2">
        <v>0.19600000000000001</v>
      </c>
      <c r="AS90" s="2">
        <v>0.106</v>
      </c>
      <c r="AT90" s="2">
        <v>7.0000000000000007E-2</v>
      </c>
    </row>
    <row r="91" spans="1:46" ht="15.75" hidden="1" x14ac:dyDescent="0.25">
      <c r="A91" s="2">
        <v>95</v>
      </c>
      <c r="B91" s="3">
        <v>14.24</v>
      </c>
      <c r="C91" s="2">
        <v>95</v>
      </c>
      <c r="D91" s="2">
        <v>25</v>
      </c>
      <c r="E91" s="2" t="s">
        <v>73</v>
      </c>
      <c r="F91" s="2">
        <v>2</v>
      </c>
      <c r="G91" s="2" t="s">
        <v>19</v>
      </c>
      <c r="H91" s="2" t="s">
        <v>2</v>
      </c>
      <c r="I91" s="2">
        <v>5</v>
      </c>
      <c r="J91" s="2" t="s">
        <v>41</v>
      </c>
      <c r="K91" s="2" t="s">
        <v>74</v>
      </c>
      <c r="L91" s="2">
        <v>37</v>
      </c>
      <c r="M91" s="2" t="s">
        <v>75</v>
      </c>
      <c r="N91" s="2">
        <v>4330</v>
      </c>
      <c r="O91" s="2">
        <v>3264</v>
      </c>
      <c r="P91" s="2">
        <v>15953</v>
      </c>
      <c r="Q91" s="2">
        <v>2.4220000000000002</v>
      </c>
      <c r="R91" s="2">
        <v>2.9660000000000002</v>
      </c>
      <c r="S91" s="2">
        <v>3.0920000000000001</v>
      </c>
      <c r="T91" s="2">
        <v>1.036</v>
      </c>
      <c r="U91" s="2">
        <v>1.101</v>
      </c>
      <c r="V91" s="2">
        <v>1.7350000000000001</v>
      </c>
      <c r="W91" s="2">
        <v>3.64</v>
      </c>
      <c r="X91" s="2">
        <v>3.004</v>
      </c>
      <c r="Y91" s="2">
        <v>2.4220000000000002</v>
      </c>
      <c r="Z91" s="2">
        <v>1.036</v>
      </c>
      <c r="AA91" s="2">
        <v>0.35399999999999998</v>
      </c>
      <c r="AB91" s="2">
        <v>0.16500000000000001</v>
      </c>
      <c r="AC91" s="2">
        <v>8.6999999999999994E-2</v>
      </c>
      <c r="AD91" s="2">
        <v>0.09</v>
      </c>
      <c r="AE91" s="2">
        <v>3.681</v>
      </c>
      <c r="AF91" s="2">
        <v>3.25</v>
      </c>
      <c r="AG91" s="2">
        <v>2.9660000000000002</v>
      </c>
      <c r="AH91" s="2">
        <v>1.101</v>
      </c>
      <c r="AI91" s="2">
        <v>0.32</v>
      </c>
      <c r="AJ91" s="2">
        <v>0.11600000000000001</v>
      </c>
      <c r="AK91" s="2">
        <v>7.6999999999999999E-2</v>
      </c>
      <c r="AL91" s="2">
        <v>8.7999999999999995E-2</v>
      </c>
      <c r="AM91" s="2">
        <v>3.4289999999999998</v>
      </c>
      <c r="AN91" s="2">
        <v>3.1859999999999999</v>
      </c>
      <c r="AO91" s="2">
        <v>3.0920000000000001</v>
      </c>
      <c r="AP91" s="2">
        <v>1.7350000000000001</v>
      </c>
      <c r="AQ91" s="2">
        <v>0.58199999999999996</v>
      </c>
      <c r="AR91" s="2">
        <v>0.30099999999999999</v>
      </c>
      <c r="AS91" s="2">
        <v>0.23300000000000001</v>
      </c>
      <c r="AT91" s="2">
        <v>0.127</v>
      </c>
    </row>
    <row r="92" spans="1:46" ht="15.75" hidden="1" x14ac:dyDescent="0.25">
      <c r="A92" s="2">
        <v>87</v>
      </c>
      <c r="B92" s="3">
        <v>11.68</v>
      </c>
      <c r="C92" s="2">
        <v>87</v>
      </c>
      <c r="D92" s="2">
        <v>25</v>
      </c>
      <c r="E92" s="2" t="s">
        <v>73</v>
      </c>
      <c r="F92" s="2">
        <v>2</v>
      </c>
      <c r="G92" s="2" t="s">
        <v>44</v>
      </c>
      <c r="H92" s="2" t="s">
        <v>2</v>
      </c>
      <c r="I92" s="2">
        <v>5</v>
      </c>
      <c r="J92" s="2" t="s">
        <v>41</v>
      </c>
      <c r="K92" s="2" t="s">
        <v>74</v>
      </c>
      <c r="L92" s="2">
        <v>30</v>
      </c>
      <c r="M92" s="2" t="s">
        <v>75</v>
      </c>
      <c r="N92" s="2">
        <v>3813</v>
      </c>
      <c r="O92" s="2">
        <v>4539</v>
      </c>
      <c r="P92" s="2">
        <v>7460</v>
      </c>
      <c r="Q92" s="2">
        <v>2.2389999999999999</v>
      </c>
      <c r="R92" s="2">
        <v>2.9350000000000001</v>
      </c>
      <c r="S92" s="2">
        <v>3.0609999999999999</v>
      </c>
      <c r="T92" s="2">
        <v>1.1539999999999999</v>
      </c>
      <c r="U92" s="2">
        <v>1.4279999999999999</v>
      </c>
      <c r="V92" s="2">
        <v>1.4370000000000001</v>
      </c>
      <c r="W92" s="2">
        <v>3.4039999999999999</v>
      </c>
      <c r="X92" s="2">
        <v>3.0529999999999999</v>
      </c>
      <c r="Y92" s="2">
        <v>2.2389999999999999</v>
      </c>
      <c r="Z92" s="2">
        <v>1.1539999999999999</v>
      </c>
      <c r="AA92" s="2">
        <v>0.30099999999999999</v>
      </c>
      <c r="AB92" s="2">
        <v>0.155</v>
      </c>
      <c r="AC92" s="2">
        <v>7.4999999999999997E-2</v>
      </c>
      <c r="AD92" s="2">
        <v>7.9000000000000001E-2</v>
      </c>
      <c r="AE92" s="2">
        <v>3.944</v>
      </c>
      <c r="AF92" s="2">
        <v>3.0030000000000001</v>
      </c>
      <c r="AG92" s="2">
        <v>2.9350000000000001</v>
      </c>
      <c r="AH92" s="2">
        <v>1.4279999999999999</v>
      </c>
      <c r="AI92" s="2">
        <v>0.41699999999999998</v>
      </c>
      <c r="AJ92" s="2">
        <v>0.14199999999999999</v>
      </c>
      <c r="AK92" s="2">
        <v>8.5999999999999993E-2</v>
      </c>
      <c r="AL92" s="2">
        <v>9.8000000000000004E-2</v>
      </c>
      <c r="AM92" s="2">
        <v>3.1850000000000001</v>
      </c>
      <c r="AN92" s="2">
        <v>3.0150000000000001</v>
      </c>
      <c r="AO92" s="2">
        <v>3.0609999999999999</v>
      </c>
      <c r="AP92" s="2">
        <v>1.4370000000000001</v>
      </c>
      <c r="AQ92" s="2">
        <v>0.51500000000000001</v>
      </c>
      <c r="AR92" s="2">
        <v>0.191</v>
      </c>
      <c r="AS92" s="2">
        <v>0.12</v>
      </c>
      <c r="AT92" s="2">
        <v>9.5000000000000001E-2</v>
      </c>
    </row>
    <row r="93" spans="1:46" ht="15.75" hidden="1" x14ac:dyDescent="0.25">
      <c r="A93" s="2">
        <v>280</v>
      </c>
      <c r="B93" s="3" t="s">
        <v>268</v>
      </c>
      <c r="C93" s="2">
        <v>280</v>
      </c>
      <c r="D93" s="2">
        <v>30</v>
      </c>
      <c r="E93" s="2" t="s">
        <v>77</v>
      </c>
      <c r="F93" s="2">
        <v>6</v>
      </c>
      <c r="G93" s="2" t="s">
        <v>18</v>
      </c>
      <c r="H93" s="2" t="s">
        <v>2</v>
      </c>
      <c r="I93" s="2">
        <v>3</v>
      </c>
      <c r="J93" s="2" t="s">
        <v>60</v>
      </c>
      <c r="K93" s="2" t="s">
        <v>78</v>
      </c>
      <c r="L93" s="2">
        <v>19</v>
      </c>
      <c r="M93" s="2" t="s">
        <v>5</v>
      </c>
      <c r="N93" s="2">
        <v>4401</v>
      </c>
      <c r="O93" s="2">
        <v>7137</v>
      </c>
      <c r="P93" s="2">
        <v>18253</v>
      </c>
      <c r="Q93" s="2">
        <v>2.4470000000000001</v>
      </c>
      <c r="R93" s="2">
        <v>3.0539999999999998</v>
      </c>
      <c r="S93" s="2">
        <v>3.3980000000000001</v>
      </c>
      <c r="T93" s="2">
        <v>1.2370000000000001</v>
      </c>
      <c r="U93" s="2">
        <v>1.335</v>
      </c>
      <c r="V93" s="2">
        <v>2.5790000000000002</v>
      </c>
      <c r="W93" s="2">
        <v>2.4689999999999999</v>
      </c>
      <c r="X93" s="2">
        <v>2.3490000000000002</v>
      </c>
      <c r="Y93" s="2">
        <v>2.4470000000000001</v>
      </c>
      <c r="Z93" s="2">
        <v>1.2370000000000001</v>
      </c>
      <c r="AA93" s="2">
        <v>0.38900000000000001</v>
      </c>
      <c r="AB93" s="2">
        <v>0.14000000000000001</v>
      </c>
      <c r="AC93" s="2">
        <v>9.4E-2</v>
      </c>
      <c r="AD93" s="2">
        <v>0.127</v>
      </c>
      <c r="AE93" s="2">
        <v>3.1520000000000001</v>
      </c>
      <c r="AF93" s="2">
        <v>3.117</v>
      </c>
      <c r="AG93" s="2">
        <v>3.0539999999999998</v>
      </c>
      <c r="AH93" s="2">
        <v>1.335</v>
      </c>
      <c r="AI93" s="2">
        <v>0.442</v>
      </c>
      <c r="AJ93" s="2">
        <v>0.22700000000000001</v>
      </c>
      <c r="AK93" s="2">
        <v>0.19</v>
      </c>
      <c r="AL93" s="2">
        <v>0.183</v>
      </c>
      <c r="AM93" s="2">
        <v>3.5670000000000002</v>
      </c>
      <c r="AN93" s="2">
        <v>3.6869999999999998</v>
      </c>
      <c r="AO93" s="2">
        <v>3.3980000000000001</v>
      </c>
      <c r="AP93" s="2">
        <v>2.5790000000000002</v>
      </c>
      <c r="AQ93" s="2">
        <v>1.034</v>
      </c>
      <c r="AR93" s="2">
        <v>0.32200000000000001</v>
      </c>
      <c r="AS93" s="2">
        <v>0.128</v>
      </c>
      <c r="AT93" s="2">
        <v>0.08</v>
      </c>
    </row>
    <row r="94" spans="1:46" ht="15.75" hidden="1" x14ac:dyDescent="0.25">
      <c r="A94" s="2">
        <v>278</v>
      </c>
      <c r="B94" s="3">
        <v>119.05629143538501</v>
      </c>
      <c r="C94" s="2">
        <v>278</v>
      </c>
      <c r="D94" s="2">
        <v>30</v>
      </c>
      <c r="E94" s="2" t="s">
        <v>77</v>
      </c>
      <c r="F94" s="2">
        <v>6</v>
      </c>
      <c r="G94" s="2" t="s">
        <v>12</v>
      </c>
      <c r="H94" s="2" t="s">
        <v>2</v>
      </c>
      <c r="I94" s="2">
        <v>3</v>
      </c>
      <c r="J94" s="2" t="s">
        <v>60</v>
      </c>
      <c r="K94" s="2" t="s">
        <v>78</v>
      </c>
      <c r="L94" s="2">
        <v>18</v>
      </c>
      <c r="M94" s="2" t="s">
        <v>5</v>
      </c>
      <c r="N94" s="2">
        <v>3859</v>
      </c>
      <c r="O94" s="2">
        <v>65772</v>
      </c>
      <c r="P94" s="2">
        <v>9241</v>
      </c>
      <c r="Q94" s="2">
        <v>2.5409999999999999</v>
      </c>
      <c r="R94" s="2">
        <v>3.03</v>
      </c>
      <c r="S94" s="2">
        <v>3.3730000000000002</v>
      </c>
      <c r="T94" s="2">
        <v>1.2809999999999999</v>
      </c>
      <c r="U94" s="2">
        <v>2.9670000000000001</v>
      </c>
      <c r="V94" s="2">
        <v>2.0339999999999998</v>
      </c>
      <c r="W94" s="2">
        <v>2.4180000000000001</v>
      </c>
      <c r="X94" s="2">
        <v>2.4780000000000002</v>
      </c>
      <c r="Y94" s="2">
        <v>2.5409999999999999</v>
      </c>
      <c r="Z94" s="2">
        <v>1.2809999999999999</v>
      </c>
      <c r="AA94" s="2">
        <v>0.32300000000000001</v>
      </c>
      <c r="AB94" s="2">
        <v>0.114</v>
      </c>
      <c r="AC94" s="2">
        <v>7.0999999999999994E-2</v>
      </c>
      <c r="AD94" s="2">
        <v>6.4000000000000001E-2</v>
      </c>
      <c r="AE94" s="2">
        <v>2.9079999999999999</v>
      </c>
      <c r="AF94" s="2">
        <v>3.1389999999999998</v>
      </c>
      <c r="AG94" s="2">
        <v>3.03</v>
      </c>
      <c r="AH94" s="2">
        <v>2.9670000000000001</v>
      </c>
      <c r="AI94" s="2">
        <v>2.6080000000000001</v>
      </c>
      <c r="AJ94" s="2">
        <v>1.1240000000000001</v>
      </c>
      <c r="AK94" s="2">
        <v>0.39200000000000002</v>
      </c>
      <c r="AL94" s="2">
        <v>0.21099999999999999</v>
      </c>
      <c r="AM94" s="2">
        <v>3.3929999999999998</v>
      </c>
      <c r="AN94" s="2">
        <v>3.4750000000000001</v>
      </c>
      <c r="AO94" s="2">
        <v>3.3730000000000002</v>
      </c>
      <c r="AP94" s="2">
        <v>2.0339999999999998</v>
      </c>
      <c r="AQ94" s="2">
        <v>0.61699999999999999</v>
      </c>
      <c r="AR94" s="2">
        <v>0.19900000000000001</v>
      </c>
      <c r="AS94" s="2">
        <v>0.10100000000000001</v>
      </c>
      <c r="AT94" s="2">
        <v>8.1000000000000003E-2</v>
      </c>
    </row>
    <row r="95" spans="1:46" ht="15.75" hidden="1" x14ac:dyDescent="0.25">
      <c r="A95" s="2">
        <v>376</v>
      </c>
      <c r="B95" s="3">
        <v>114.23233660515901</v>
      </c>
      <c r="C95" s="2">
        <v>376</v>
      </c>
      <c r="D95" s="2">
        <v>30</v>
      </c>
      <c r="E95" s="2" t="s">
        <v>77</v>
      </c>
      <c r="F95" s="2">
        <v>8</v>
      </c>
      <c r="G95" s="2" t="s">
        <v>11</v>
      </c>
      <c r="H95" s="2" t="s">
        <v>2</v>
      </c>
      <c r="I95" s="2">
        <v>3</v>
      </c>
      <c r="J95" s="2" t="s">
        <v>60</v>
      </c>
      <c r="K95" s="2" t="s">
        <v>78</v>
      </c>
      <c r="L95" s="2">
        <v>17</v>
      </c>
      <c r="M95" s="2" t="s">
        <v>5</v>
      </c>
      <c r="N95" s="2">
        <v>7560</v>
      </c>
      <c r="O95" s="2">
        <v>1875</v>
      </c>
      <c r="P95" s="2">
        <v>3573</v>
      </c>
      <c r="Q95" s="2">
        <v>2.3319999999999999</v>
      </c>
      <c r="R95" s="2">
        <v>1.8149999999999999</v>
      </c>
      <c r="S95" s="2">
        <v>2.4900000000000002</v>
      </c>
      <c r="T95" s="2">
        <v>1.4370000000000001</v>
      </c>
      <c r="U95" s="2">
        <v>0.59299999999999997</v>
      </c>
      <c r="V95" s="2">
        <v>1.089</v>
      </c>
      <c r="W95" s="2">
        <v>2.4769999999999999</v>
      </c>
      <c r="X95" s="2">
        <v>2.3069999999999999</v>
      </c>
      <c r="Y95" s="2">
        <v>2.3319999999999999</v>
      </c>
      <c r="Z95" s="2">
        <v>1.4370000000000001</v>
      </c>
      <c r="AA95" s="2">
        <v>0.61799999999999999</v>
      </c>
      <c r="AB95" s="2">
        <v>0.189</v>
      </c>
      <c r="AC95" s="2">
        <v>9.6000000000000002E-2</v>
      </c>
      <c r="AD95" s="2">
        <v>5.7000000000000002E-2</v>
      </c>
      <c r="AE95" s="2">
        <v>2.452</v>
      </c>
      <c r="AF95" s="2">
        <v>2.7069999999999999</v>
      </c>
      <c r="AG95" s="2">
        <v>1.8149999999999999</v>
      </c>
      <c r="AH95" s="2">
        <v>0.59299999999999997</v>
      </c>
      <c r="AI95" s="2">
        <v>0.27700000000000002</v>
      </c>
      <c r="AJ95" s="2">
        <v>0.13700000000000001</v>
      </c>
      <c r="AK95" s="2">
        <v>0.09</v>
      </c>
      <c r="AL95" s="2">
        <v>7.4999999999999997E-2</v>
      </c>
      <c r="AM95" s="2">
        <v>2.7080000000000002</v>
      </c>
      <c r="AN95" s="2">
        <v>2.8079999999999998</v>
      </c>
      <c r="AO95" s="2">
        <v>2.4900000000000002</v>
      </c>
      <c r="AP95" s="2">
        <v>1.089</v>
      </c>
      <c r="AQ95" s="2">
        <v>0.313</v>
      </c>
      <c r="AR95" s="2">
        <v>0.126</v>
      </c>
      <c r="AS95" s="2">
        <v>7.4999999999999997E-2</v>
      </c>
      <c r="AT95" s="2">
        <v>7.2999999999999995E-2</v>
      </c>
    </row>
    <row r="96" spans="1:46" ht="15.75" hidden="1" x14ac:dyDescent="0.25">
      <c r="A96" s="2">
        <v>285</v>
      </c>
      <c r="B96" s="3">
        <v>95.48</v>
      </c>
      <c r="C96" s="2">
        <v>285</v>
      </c>
      <c r="D96" s="2">
        <v>30</v>
      </c>
      <c r="E96" s="2" t="s">
        <v>77</v>
      </c>
      <c r="F96" s="2">
        <v>6</v>
      </c>
      <c r="G96" s="2" t="s">
        <v>6</v>
      </c>
      <c r="H96" s="2" t="s">
        <v>2</v>
      </c>
      <c r="I96" s="2">
        <v>3</v>
      </c>
      <c r="J96" s="2" t="s">
        <v>60</v>
      </c>
      <c r="K96" s="2" t="s">
        <v>78</v>
      </c>
      <c r="L96" s="2">
        <v>16</v>
      </c>
      <c r="M96" s="2" t="s">
        <v>5</v>
      </c>
      <c r="N96" s="2">
        <v>2620</v>
      </c>
      <c r="O96" s="2">
        <v>35877</v>
      </c>
      <c r="P96" s="2">
        <v>4411</v>
      </c>
      <c r="Q96" s="2">
        <v>2.375</v>
      </c>
      <c r="R96" s="2">
        <v>2.4409999999999998</v>
      </c>
      <c r="S96" s="2">
        <v>2.9980000000000002</v>
      </c>
      <c r="T96" s="2">
        <v>0.92400000000000004</v>
      </c>
      <c r="U96" s="2">
        <v>2.452</v>
      </c>
      <c r="V96" s="2">
        <v>1.2050000000000001</v>
      </c>
      <c r="W96" s="2">
        <v>2.6789999999999998</v>
      </c>
      <c r="X96" s="2">
        <v>2.4620000000000002</v>
      </c>
      <c r="Y96" s="2">
        <v>2.375</v>
      </c>
      <c r="Z96" s="2">
        <v>0.92400000000000004</v>
      </c>
      <c r="AA96" s="2">
        <v>0.23799999999999999</v>
      </c>
      <c r="AB96" s="2">
        <v>0.106</v>
      </c>
      <c r="AC96" s="2">
        <v>7.5999999999999998E-2</v>
      </c>
      <c r="AD96" s="2">
        <v>7.2999999999999995E-2</v>
      </c>
      <c r="AE96" s="2">
        <v>2.6920000000000002</v>
      </c>
      <c r="AF96" s="2">
        <v>2.7010000000000001</v>
      </c>
      <c r="AG96" s="2">
        <v>2.4409999999999998</v>
      </c>
      <c r="AH96" s="2">
        <v>2.452</v>
      </c>
      <c r="AI96" s="2">
        <v>1.885</v>
      </c>
      <c r="AJ96" s="2">
        <v>0.65500000000000003</v>
      </c>
      <c r="AK96" s="2">
        <v>0.20300000000000001</v>
      </c>
      <c r="AL96" s="2">
        <v>9.5000000000000001E-2</v>
      </c>
      <c r="AM96" s="2">
        <v>3.0430000000000001</v>
      </c>
      <c r="AN96" s="2">
        <v>3.1880000000000002</v>
      </c>
      <c r="AO96" s="2">
        <v>2.9980000000000002</v>
      </c>
      <c r="AP96" s="2">
        <v>1.2050000000000001</v>
      </c>
      <c r="AQ96" s="2">
        <v>0.373</v>
      </c>
      <c r="AR96" s="2">
        <v>0.13200000000000001</v>
      </c>
      <c r="AS96" s="2">
        <v>0.08</v>
      </c>
      <c r="AT96" s="2">
        <v>7.4999999999999997E-2</v>
      </c>
    </row>
    <row r="97" spans="1:46" ht="15.75" hidden="1" x14ac:dyDescent="0.25">
      <c r="A97" s="2">
        <v>283</v>
      </c>
      <c r="B97" s="3">
        <v>69.88</v>
      </c>
      <c r="C97" s="2">
        <v>283</v>
      </c>
      <c r="D97" s="2">
        <v>30</v>
      </c>
      <c r="E97" s="2" t="s">
        <v>77</v>
      </c>
      <c r="F97" s="2">
        <v>6</v>
      </c>
      <c r="G97" s="2" t="s">
        <v>8</v>
      </c>
      <c r="H97" s="2" t="s">
        <v>2</v>
      </c>
      <c r="I97" s="2">
        <v>3</v>
      </c>
      <c r="J97" s="2" t="s">
        <v>60</v>
      </c>
      <c r="K97" s="2" t="s">
        <v>78</v>
      </c>
      <c r="L97" s="2">
        <v>19</v>
      </c>
      <c r="M97" s="2" t="s">
        <v>5</v>
      </c>
      <c r="N97" s="2">
        <v>5508</v>
      </c>
      <c r="O97" s="2">
        <v>63225</v>
      </c>
      <c r="P97" s="2">
        <v>3439</v>
      </c>
      <c r="Q97" s="2">
        <v>2.367</v>
      </c>
      <c r="R97" s="2">
        <v>2.5150000000000001</v>
      </c>
      <c r="S97" s="2">
        <v>2.4980000000000002</v>
      </c>
      <c r="T97" s="2">
        <v>1.5629999999999999</v>
      </c>
      <c r="U97" s="2">
        <v>2.448</v>
      </c>
      <c r="V97" s="2">
        <v>1.075</v>
      </c>
      <c r="W97" s="2">
        <v>2.9220000000000002</v>
      </c>
      <c r="X97" s="2">
        <v>2.512</v>
      </c>
      <c r="Y97" s="2">
        <v>2.367</v>
      </c>
      <c r="Z97" s="2">
        <v>1.5629999999999999</v>
      </c>
      <c r="AA97" s="2">
        <v>0.46100000000000002</v>
      </c>
      <c r="AB97" s="2">
        <v>0.14699999999999999</v>
      </c>
      <c r="AC97" s="2">
        <v>9.0999999999999998E-2</v>
      </c>
      <c r="AD97" s="2">
        <v>7.1999999999999995E-2</v>
      </c>
      <c r="AE97" s="2">
        <v>2.7029999999999998</v>
      </c>
      <c r="AF97" s="2">
        <v>2.6469999999999998</v>
      </c>
      <c r="AG97" s="2">
        <v>2.5150000000000001</v>
      </c>
      <c r="AH97" s="2">
        <v>2.448</v>
      </c>
      <c r="AI97" s="2">
        <v>2.1779999999999999</v>
      </c>
      <c r="AJ97" s="2">
        <v>1.1419999999999999</v>
      </c>
      <c r="AK97" s="2">
        <v>0.42299999999999999</v>
      </c>
      <c r="AL97" s="2">
        <v>8.6999999999999994E-2</v>
      </c>
      <c r="AM97" s="2">
        <v>3.0209999999999999</v>
      </c>
      <c r="AN97" s="2">
        <v>2.95</v>
      </c>
      <c r="AO97" s="2">
        <v>2.4980000000000002</v>
      </c>
      <c r="AP97" s="2">
        <v>1.075</v>
      </c>
      <c r="AQ97" s="2">
        <v>0.29799999999999999</v>
      </c>
      <c r="AR97" s="2">
        <v>0.123</v>
      </c>
      <c r="AS97" s="2">
        <v>8.4000000000000005E-2</v>
      </c>
      <c r="AT97" s="2">
        <v>0.08</v>
      </c>
    </row>
    <row r="98" spans="1:46" ht="15.75" hidden="1" x14ac:dyDescent="0.25">
      <c r="A98" s="2">
        <v>273</v>
      </c>
      <c r="B98" s="3">
        <v>65.53</v>
      </c>
      <c r="C98" s="2">
        <v>273</v>
      </c>
      <c r="D98" s="2">
        <v>30</v>
      </c>
      <c r="E98" s="2" t="s">
        <v>77</v>
      </c>
      <c r="F98" s="2">
        <v>6</v>
      </c>
      <c r="G98" s="2" t="s">
        <v>27</v>
      </c>
      <c r="H98" s="2" t="s">
        <v>2</v>
      </c>
      <c r="I98" s="2">
        <v>3</v>
      </c>
      <c r="J98" s="2" t="s">
        <v>60</v>
      </c>
      <c r="K98" s="2" t="s">
        <v>78</v>
      </c>
      <c r="L98" s="2">
        <v>15</v>
      </c>
      <c r="M98" s="2" t="s">
        <v>5</v>
      </c>
      <c r="N98" s="2">
        <v>2808</v>
      </c>
      <c r="O98" s="2">
        <v>39476</v>
      </c>
      <c r="P98" s="2">
        <v>4922</v>
      </c>
      <c r="Q98" s="2">
        <v>2.3969999999999998</v>
      </c>
      <c r="R98" s="2">
        <v>3.161</v>
      </c>
      <c r="S98" s="2">
        <v>3.2919999999999998</v>
      </c>
      <c r="T98" s="2">
        <v>0.95099999999999996</v>
      </c>
      <c r="U98" s="2">
        <v>3.0640000000000001</v>
      </c>
      <c r="V98" s="2">
        <v>1.429</v>
      </c>
      <c r="W98" s="2">
        <v>2.5350000000000001</v>
      </c>
      <c r="X98" s="2">
        <v>2.617</v>
      </c>
      <c r="Y98" s="2">
        <v>2.3969999999999998</v>
      </c>
      <c r="Z98" s="2">
        <v>0.95099999999999996</v>
      </c>
      <c r="AA98" s="2">
        <v>0.25600000000000001</v>
      </c>
      <c r="AB98" s="2">
        <v>0.107</v>
      </c>
      <c r="AC98" s="2">
        <v>7.5999999999999998E-2</v>
      </c>
      <c r="AD98" s="2">
        <v>6.6000000000000003E-2</v>
      </c>
      <c r="AE98" s="2">
        <v>3.181</v>
      </c>
      <c r="AF98" s="2">
        <v>3.2309999999999999</v>
      </c>
      <c r="AG98" s="2">
        <v>3.161</v>
      </c>
      <c r="AH98" s="2">
        <v>3.0640000000000001</v>
      </c>
      <c r="AI98" s="2">
        <v>1.982</v>
      </c>
      <c r="AJ98" s="2">
        <v>0.64700000000000002</v>
      </c>
      <c r="AK98" s="2">
        <v>0.26700000000000002</v>
      </c>
      <c r="AL98" s="2">
        <v>0.183</v>
      </c>
      <c r="AM98" s="2">
        <v>3.6110000000000002</v>
      </c>
      <c r="AN98" s="2">
        <v>3.6989999999999998</v>
      </c>
      <c r="AO98" s="2">
        <v>3.2919999999999998</v>
      </c>
      <c r="AP98" s="2">
        <v>1.429</v>
      </c>
      <c r="AQ98" s="2">
        <v>0.32800000000000001</v>
      </c>
      <c r="AR98" s="2">
        <v>0.155</v>
      </c>
      <c r="AS98" s="2">
        <v>0.11600000000000001</v>
      </c>
      <c r="AT98" s="2">
        <v>9.9000000000000005E-2</v>
      </c>
    </row>
    <row r="99" spans="1:46" ht="15.75" hidden="1" x14ac:dyDescent="0.25">
      <c r="A99" s="2">
        <v>368</v>
      </c>
      <c r="B99" s="3">
        <v>60.597062096964301</v>
      </c>
      <c r="C99" s="2">
        <v>368</v>
      </c>
      <c r="D99" s="2">
        <v>30</v>
      </c>
      <c r="E99" s="2" t="s">
        <v>77</v>
      </c>
      <c r="F99" s="2">
        <v>8</v>
      </c>
      <c r="G99" s="2" t="s">
        <v>30</v>
      </c>
      <c r="H99" s="2" t="s">
        <v>2</v>
      </c>
      <c r="I99" s="2">
        <v>3</v>
      </c>
      <c r="J99" s="2" t="s">
        <v>60</v>
      </c>
      <c r="K99" s="2" t="s">
        <v>78</v>
      </c>
      <c r="L99" s="2">
        <v>13</v>
      </c>
      <c r="M99" s="2" t="s">
        <v>5</v>
      </c>
      <c r="N99" s="2">
        <v>1340</v>
      </c>
      <c r="O99" s="2">
        <v>6966</v>
      </c>
      <c r="P99" s="2">
        <v>6395</v>
      </c>
      <c r="Q99" s="2">
        <v>1.6120000000000001</v>
      </c>
      <c r="R99" s="2">
        <v>2.7949999999999999</v>
      </c>
      <c r="S99" s="2">
        <v>2.653</v>
      </c>
      <c r="T99" s="2">
        <v>0.49</v>
      </c>
      <c r="U99" s="2">
        <v>1.823</v>
      </c>
      <c r="V99" s="2">
        <v>1.7390000000000001</v>
      </c>
      <c r="W99" s="2">
        <v>2.7930000000000001</v>
      </c>
      <c r="X99" s="2">
        <v>2.2400000000000002</v>
      </c>
      <c r="Y99" s="2">
        <v>1.6120000000000001</v>
      </c>
      <c r="Z99" s="2">
        <v>0.49</v>
      </c>
      <c r="AA99" s="2">
        <v>0.188</v>
      </c>
      <c r="AB99" s="2">
        <v>8.2000000000000003E-2</v>
      </c>
      <c r="AC99" s="2">
        <v>0.125</v>
      </c>
      <c r="AD99" s="2">
        <v>6.6000000000000003E-2</v>
      </c>
      <c r="AE99" s="2">
        <v>3.8610000000000002</v>
      </c>
      <c r="AF99" s="2">
        <v>3.0369999999999999</v>
      </c>
      <c r="AG99" s="2">
        <v>2.7949999999999999</v>
      </c>
      <c r="AH99" s="2">
        <v>1.823</v>
      </c>
      <c r="AI99" s="2">
        <v>0.61699999999999999</v>
      </c>
      <c r="AJ99" s="2">
        <v>0.192</v>
      </c>
      <c r="AK99" s="2">
        <v>0.106</v>
      </c>
      <c r="AL99" s="2">
        <v>7.6999999999999999E-2</v>
      </c>
      <c r="AM99" s="2">
        <v>3.2749999999999999</v>
      </c>
      <c r="AN99" s="2">
        <v>2.9220000000000002</v>
      </c>
      <c r="AO99" s="2">
        <v>2.653</v>
      </c>
      <c r="AP99" s="2">
        <v>1.7390000000000001</v>
      </c>
      <c r="AQ99" s="2">
        <v>0.53800000000000003</v>
      </c>
      <c r="AR99" s="2">
        <v>0.14099999999999999</v>
      </c>
      <c r="AS99" s="2">
        <v>8.5000000000000006E-2</v>
      </c>
      <c r="AT99" s="2">
        <v>6.8000000000000005E-2</v>
      </c>
    </row>
    <row r="100" spans="1:46" ht="15.75" hidden="1" x14ac:dyDescent="0.25">
      <c r="A100" s="2">
        <v>210</v>
      </c>
      <c r="B100" s="3">
        <v>50.36</v>
      </c>
      <c r="C100" s="2">
        <v>210</v>
      </c>
      <c r="D100" s="2">
        <v>30</v>
      </c>
      <c r="E100" s="2" t="s">
        <v>77</v>
      </c>
      <c r="F100" s="2">
        <v>5</v>
      </c>
      <c r="G100" s="2" t="s">
        <v>35</v>
      </c>
      <c r="H100" s="2" t="s">
        <v>2</v>
      </c>
      <c r="I100" s="2">
        <v>3</v>
      </c>
      <c r="J100" s="2" t="s">
        <v>60</v>
      </c>
      <c r="K100" s="2" t="s">
        <v>78</v>
      </c>
      <c r="L100" s="2">
        <v>22</v>
      </c>
      <c r="M100" s="2" t="s">
        <v>5</v>
      </c>
      <c r="N100" s="2">
        <v>4623</v>
      </c>
      <c r="O100" s="2">
        <v>60462</v>
      </c>
      <c r="P100" s="2">
        <v>10027</v>
      </c>
      <c r="Q100" s="2">
        <v>2.6320000000000001</v>
      </c>
      <c r="R100" s="2">
        <v>2.6160000000000001</v>
      </c>
      <c r="S100" s="2">
        <v>2.8010000000000002</v>
      </c>
      <c r="T100" s="2">
        <v>1.171</v>
      </c>
      <c r="U100" s="2">
        <v>2.6720000000000002</v>
      </c>
      <c r="V100" s="2">
        <v>1.994</v>
      </c>
      <c r="W100" s="2">
        <v>2.972</v>
      </c>
      <c r="X100" s="2">
        <v>2.9460000000000002</v>
      </c>
      <c r="Y100" s="2">
        <v>2.6320000000000001</v>
      </c>
      <c r="Z100" s="2">
        <v>1.171</v>
      </c>
      <c r="AA100" s="2">
        <v>0.372</v>
      </c>
      <c r="AB100" s="2">
        <v>0.159</v>
      </c>
      <c r="AC100" s="2">
        <v>0.1</v>
      </c>
      <c r="AD100" s="2">
        <v>7.4999999999999997E-2</v>
      </c>
      <c r="AE100" s="2">
        <v>2.718</v>
      </c>
      <c r="AF100" s="2">
        <v>2.7490000000000001</v>
      </c>
      <c r="AG100" s="2">
        <v>2.6160000000000001</v>
      </c>
      <c r="AH100" s="2">
        <v>2.6720000000000002</v>
      </c>
      <c r="AI100" s="2">
        <v>2.11</v>
      </c>
      <c r="AJ100" s="2">
        <v>1.0569999999999999</v>
      </c>
      <c r="AK100" s="2">
        <v>0.441</v>
      </c>
      <c r="AL100" s="2">
        <v>7.0999999999999994E-2</v>
      </c>
      <c r="AM100" s="2">
        <v>3.1819999999999999</v>
      </c>
      <c r="AN100" s="2">
        <v>2.9289999999999998</v>
      </c>
      <c r="AO100" s="2">
        <v>2.8010000000000002</v>
      </c>
      <c r="AP100" s="2">
        <v>1.994</v>
      </c>
      <c r="AQ100" s="2">
        <v>0.61199999999999999</v>
      </c>
      <c r="AR100" s="2">
        <v>0.22600000000000001</v>
      </c>
      <c r="AS100" s="2">
        <v>0.111</v>
      </c>
      <c r="AT100" s="2">
        <v>7.0000000000000007E-2</v>
      </c>
    </row>
    <row r="101" spans="1:46" ht="15.75" hidden="1" x14ac:dyDescent="0.25">
      <c r="A101" s="2">
        <v>298</v>
      </c>
      <c r="B101" s="3">
        <v>49.92</v>
      </c>
      <c r="C101" s="2">
        <v>298</v>
      </c>
      <c r="D101" s="2">
        <v>30</v>
      </c>
      <c r="E101" s="2" t="s">
        <v>77</v>
      </c>
      <c r="F101" s="2">
        <v>6</v>
      </c>
      <c r="G101" s="2" t="s">
        <v>65</v>
      </c>
      <c r="H101" s="2" t="s">
        <v>2</v>
      </c>
      <c r="I101" s="2">
        <v>3</v>
      </c>
      <c r="J101" s="2" t="s">
        <v>60</v>
      </c>
      <c r="K101" s="2" t="s">
        <v>78</v>
      </c>
      <c r="L101" s="2">
        <v>14</v>
      </c>
      <c r="M101" s="2" t="s">
        <v>5</v>
      </c>
      <c r="N101" s="2">
        <v>2153</v>
      </c>
      <c r="O101" s="2">
        <v>19763</v>
      </c>
      <c r="P101" s="2">
        <v>2272</v>
      </c>
      <c r="Q101" s="2">
        <v>2.2509999999999999</v>
      </c>
      <c r="R101" s="2">
        <v>2.726</v>
      </c>
      <c r="S101" s="2">
        <v>2.3530000000000002</v>
      </c>
      <c r="T101" s="2">
        <v>0.79700000000000004</v>
      </c>
      <c r="U101" s="2">
        <v>2.5219999999999998</v>
      </c>
      <c r="V101" s="2">
        <v>0.76400000000000001</v>
      </c>
      <c r="W101" s="2">
        <v>2.74</v>
      </c>
      <c r="X101" s="2">
        <v>2.4529999999999998</v>
      </c>
      <c r="Y101" s="2">
        <v>2.2509999999999999</v>
      </c>
      <c r="Z101" s="2">
        <v>0.79700000000000004</v>
      </c>
      <c r="AA101" s="2">
        <v>0.20799999999999999</v>
      </c>
      <c r="AB101" s="2">
        <v>9.5000000000000001E-2</v>
      </c>
      <c r="AC101" s="2">
        <v>6.8000000000000005E-2</v>
      </c>
      <c r="AD101" s="2">
        <v>7.4999999999999997E-2</v>
      </c>
      <c r="AE101" s="2">
        <v>2.968</v>
      </c>
      <c r="AF101" s="2">
        <v>2.7290000000000001</v>
      </c>
      <c r="AG101" s="2">
        <v>2.726</v>
      </c>
      <c r="AH101" s="2">
        <v>2.5219999999999998</v>
      </c>
      <c r="AI101" s="2">
        <v>1.333</v>
      </c>
      <c r="AJ101" s="2">
        <v>0.38600000000000001</v>
      </c>
      <c r="AK101" s="2">
        <v>0.127</v>
      </c>
      <c r="AL101" s="2">
        <v>7.3999999999999996E-2</v>
      </c>
      <c r="AM101" s="2">
        <v>3.351</v>
      </c>
      <c r="AN101" s="2">
        <v>3.0230000000000001</v>
      </c>
      <c r="AO101" s="2">
        <v>2.3530000000000002</v>
      </c>
      <c r="AP101" s="2">
        <v>0.76400000000000001</v>
      </c>
      <c r="AQ101" s="2">
        <v>0.22</v>
      </c>
      <c r="AR101" s="2">
        <v>9.9000000000000005E-2</v>
      </c>
      <c r="AS101" s="2">
        <v>6.3E-2</v>
      </c>
      <c r="AT101" s="2">
        <v>7.0999999999999994E-2</v>
      </c>
    </row>
    <row r="102" spans="1:46" ht="15.75" hidden="1" x14ac:dyDescent="0.25">
      <c r="A102" s="2">
        <v>205</v>
      </c>
      <c r="B102" s="3">
        <v>49.03</v>
      </c>
      <c r="C102" s="2">
        <v>205</v>
      </c>
      <c r="D102" s="2">
        <v>30</v>
      </c>
      <c r="E102" s="2" t="s">
        <v>77</v>
      </c>
      <c r="F102" s="2">
        <v>5</v>
      </c>
      <c r="G102" s="2" t="s">
        <v>33</v>
      </c>
      <c r="H102" s="2" t="s">
        <v>2</v>
      </c>
      <c r="I102" s="2">
        <v>3</v>
      </c>
      <c r="J102" s="2" t="s">
        <v>60</v>
      </c>
      <c r="K102" s="2" t="s">
        <v>78</v>
      </c>
      <c r="L102" s="2">
        <v>22</v>
      </c>
      <c r="M102" s="2" t="s">
        <v>5</v>
      </c>
      <c r="N102" s="2">
        <v>3935</v>
      </c>
      <c r="O102" s="2">
        <v>83281</v>
      </c>
      <c r="P102" s="2">
        <v>11843</v>
      </c>
      <c r="Q102" s="2">
        <v>2.1269999999999998</v>
      </c>
      <c r="R102" s="2">
        <v>2.4910000000000001</v>
      </c>
      <c r="S102" s="2">
        <v>2.7719999999999998</v>
      </c>
      <c r="T102" s="2">
        <v>1.095</v>
      </c>
      <c r="U102" s="2">
        <v>2.585</v>
      </c>
      <c r="V102" s="2">
        <v>1.915</v>
      </c>
      <c r="W102" s="2">
        <v>2.92</v>
      </c>
      <c r="X102" s="2">
        <v>2.6579999999999999</v>
      </c>
      <c r="Y102" s="2">
        <v>2.1269999999999998</v>
      </c>
      <c r="Z102" s="2">
        <v>1.095</v>
      </c>
      <c r="AA102" s="2">
        <v>0.371</v>
      </c>
      <c r="AB102" s="2">
        <v>0.13300000000000001</v>
      </c>
      <c r="AC102" s="2">
        <v>0.10100000000000001</v>
      </c>
      <c r="AD102" s="2">
        <v>8.7999999999999995E-2</v>
      </c>
      <c r="AE102" s="2">
        <v>2.778</v>
      </c>
      <c r="AF102" s="2">
        <v>2.4780000000000002</v>
      </c>
      <c r="AG102" s="2">
        <v>2.4910000000000001</v>
      </c>
      <c r="AH102" s="2">
        <v>2.585</v>
      </c>
      <c r="AI102" s="2">
        <v>2.3220000000000001</v>
      </c>
      <c r="AJ102" s="2">
        <v>1.3580000000000001</v>
      </c>
      <c r="AK102" s="2">
        <v>0.76500000000000001</v>
      </c>
      <c r="AL102" s="2">
        <v>6.8000000000000005E-2</v>
      </c>
      <c r="AM102" s="2">
        <v>3.1120000000000001</v>
      </c>
      <c r="AN102" s="2">
        <v>2.7519999999999998</v>
      </c>
      <c r="AO102" s="2">
        <v>2.7719999999999998</v>
      </c>
      <c r="AP102" s="2">
        <v>1.915</v>
      </c>
      <c r="AQ102" s="2">
        <v>0.80700000000000005</v>
      </c>
      <c r="AR102" s="2">
        <v>0.23799999999999999</v>
      </c>
      <c r="AS102" s="2">
        <v>0.114</v>
      </c>
      <c r="AT102" s="2">
        <v>6.4000000000000001E-2</v>
      </c>
    </row>
    <row r="103" spans="1:46" ht="15.75" hidden="1" x14ac:dyDescent="0.25">
      <c r="A103" s="2">
        <v>32</v>
      </c>
      <c r="B103" s="3">
        <v>48.281158056966298</v>
      </c>
      <c r="C103" s="2">
        <v>32</v>
      </c>
      <c r="D103" s="2">
        <v>30</v>
      </c>
      <c r="E103" s="2" t="s">
        <v>77</v>
      </c>
      <c r="F103" s="2">
        <v>1</v>
      </c>
      <c r="G103" s="2" t="s">
        <v>25</v>
      </c>
      <c r="H103" s="2" t="s">
        <v>2</v>
      </c>
      <c r="I103" s="2">
        <v>3</v>
      </c>
      <c r="J103" s="2" t="s">
        <v>60</v>
      </c>
      <c r="K103" s="2" t="s">
        <v>78</v>
      </c>
      <c r="L103" s="2">
        <v>28</v>
      </c>
      <c r="M103" s="2" t="s">
        <v>5</v>
      </c>
      <c r="N103" s="2">
        <v>8593</v>
      </c>
      <c r="O103" s="2">
        <v>29871</v>
      </c>
      <c r="P103" s="2">
        <v>5295</v>
      </c>
      <c r="Q103" s="2">
        <v>2.4940000000000002</v>
      </c>
      <c r="R103" s="2">
        <v>2.8809999999999998</v>
      </c>
      <c r="S103" s="2">
        <v>3.226</v>
      </c>
      <c r="T103" s="2">
        <v>1.595</v>
      </c>
      <c r="U103" s="2">
        <v>2.7829999999999999</v>
      </c>
      <c r="V103" s="2">
        <v>1.54</v>
      </c>
      <c r="W103" s="2">
        <v>2.9420000000000002</v>
      </c>
      <c r="X103" s="2">
        <v>2.8079999999999998</v>
      </c>
      <c r="Y103" s="2">
        <v>2.4940000000000002</v>
      </c>
      <c r="Z103" s="2">
        <v>1.595</v>
      </c>
      <c r="AA103" s="2">
        <v>0.51700000000000002</v>
      </c>
      <c r="AB103" s="2">
        <v>0.215</v>
      </c>
      <c r="AC103" s="2">
        <v>0.13</v>
      </c>
      <c r="AD103" s="2">
        <v>8.4000000000000005E-2</v>
      </c>
      <c r="AE103" s="2">
        <v>2.9449999999999998</v>
      </c>
      <c r="AF103" s="2">
        <v>2.819</v>
      </c>
      <c r="AG103" s="2">
        <v>2.8809999999999998</v>
      </c>
      <c r="AH103" s="2">
        <v>2.7829999999999999</v>
      </c>
      <c r="AI103" s="2">
        <v>1.6890000000000001</v>
      </c>
      <c r="AJ103" s="2">
        <v>0.52200000000000002</v>
      </c>
      <c r="AK103" s="2">
        <v>0.19700000000000001</v>
      </c>
      <c r="AL103" s="2">
        <v>7.9000000000000001E-2</v>
      </c>
      <c r="AM103" s="2">
        <v>3.4079999999999999</v>
      </c>
      <c r="AN103" s="2">
        <v>3.5139999999999998</v>
      </c>
      <c r="AO103" s="2">
        <v>3.226</v>
      </c>
      <c r="AP103" s="2">
        <v>1.54</v>
      </c>
      <c r="AQ103" s="2">
        <v>0.34</v>
      </c>
      <c r="AR103" s="2">
        <v>0.16500000000000001</v>
      </c>
      <c r="AS103" s="2">
        <v>9.4E-2</v>
      </c>
      <c r="AT103" s="2">
        <v>7.8E-2</v>
      </c>
    </row>
    <row r="104" spans="1:46" ht="15.75" hidden="1" x14ac:dyDescent="0.25">
      <c r="A104" s="2">
        <v>297</v>
      </c>
      <c r="B104" s="3">
        <v>48.14</v>
      </c>
      <c r="C104" s="2">
        <v>297</v>
      </c>
      <c r="D104" s="2">
        <v>30</v>
      </c>
      <c r="E104" s="2" t="s">
        <v>77</v>
      </c>
      <c r="F104" s="2">
        <v>6</v>
      </c>
      <c r="G104" s="2" t="s">
        <v>72</v>
      </c>
      <c r="H104" s="2" t="s">
        <v>2</v>
      </c>
      <c r="I104" s="2">
        <v>3</v>
      </c>
      <c r="J104" s="2" t="s">
        <v>60</v>
      </c>
      <c r="K104" s="2" t="s">
        <v>78</v>
      </c>
      <c r="L104" s="2">
        <v>15</v>
      </c>
      <c r="M104" s="2" t="s">
        <v>5</v>
      </c>
      <c r="N104" s="2">
        <v>3724</v>
      </c>
      <c r="O104" s="2">
        <v>23291</v>
      </c>
      <c r="P104" s="2">
        <v>2624</v>
      </c>
      <c r="Q104" s="2">
        <v>2.2029999999999998</v>
      </c>
      <c r="R104" s="2">
        <v>2.8069999999999999</v>
      </c>
      <c r="S104" s="2">
        <v>2.8279999999999998</v>
      </c>
      <c r="T104" s="2">
        <v>1.169</v>
      </c>
      <c r="U104" s="2">
        <v>2.6269999999999998</v>
      </c>
      <c r="V104" s="2">
        <v>0.85499999999999998</v>
      </c>
      <c r="W104" s="2">
        <v>2.6640000000000001</v>
      </c>
      <c r="X104" s="2">
        <v>2.1890000000000001</v>
      </c>
      <c r="Y104" s="2">
        <v>2.2029999999999998</v>
      </c>
      <c r="Z104" s="2">
        <v>1.169</v>
      </c>
      <c r="AA104" s="2">
        <v>0.34699999999999998</v>
      </c>
      <c r="AB104" s="2">
        <v>0.108</v>
      </c>
      <c r="AC104" s="2">
        <v>7.0999999999999994E-2</v>
      </c>
      <c r="AD104" s="2">
        <v>6.4000000000000001E-2</v>
      </c>
      <c r="AE104" s="2">
        <v>2.8719999999999999</v>
      </c>
      <c r="AF104" s="2">
        <v>2.673</v>
      </c>
      <c r="AG104" s="2">
        <v>2.8069999999999999</v>
      </c>
      <c r="AH104" s="2">
        <v>2.6269999999999998</v>
      </c>
      <c r="AI104" s="2">
        <v>1.196</v>
      </c>
      <c r="AJ104" s="2">
        <v>0.5</v>
      </c>
      <c r="AK104" s="2">
        <v>0.13500000000000001</v>
      </c>
      <c r="AL104" s="2">
        <v>7.4999999999999997E-2</v>
      </c>
      <c r="AM104" s="2">
        <v>3.556</v>
      </c>
      <c r="AN104" s="2">
        <v>3.5059999999999998</v>
      </c>
      <c r="AO104" s="2">
        <v>2.8279999999999998</v>
      </c>
      <c r="AP104" s="2">
        <v>0.85499999999999998</v>
      </c>
      <c r="AQ104" s="2">
        <v>0.23100000000000001</v>
      </c>
      <c r="AR104" s="2">
        <v>8.6999999999999994E-2</v>
      </c>
      <c r="AS104" s="2">
        <v>7.3999999999999996E-2</v>
      </c>
      <c r="AT104" s="2">
        <v>7.2999999999999995E-2</v>
      </c>
    </row>
    <row r="105" spans="1:46" ht="15.75" hidden="1" x14ac:dyDescent="0.25">
      <c r="A105" s="2">
        <v>228</v>
      </c>
      <c r="B105" s="3">
        <v>44.844091962598903</v>
      </c>
      <c r="C105" s="2">
        <v>228</v>
      </c>
      <c r="D105" s="2">
        <v>30</v>
      </c>
      <c r="E105" s="2" t="s">
        <v>77</v>
      </c>
      <c r="F105" s="2">
        <v>5</v>
      </c>
      <c r="G105" s="2" t="s">
        <v>12</v>
      </c>
      <c r="H105" s="2" t="s">
        <v>2</v>
      </c>
      <c r="I105" s="2">
        <v>3</v>
      </c>
      <c r="J105" s="2" t="s">
        <v>60</v>
      </c>
      <c r="K105" s="2" t="s">
        <v>78</v>
      </c>
      <c r="L105" s="2">
        <v>7</v>
      </c>
      <c r="M105" s="2" t="s">
        <v>5</v>
      </c>
      <c r="N105" s="2">
        <v>72.06</v>
      </c>
      <c r="O105" s="2">
        <v>32.1</v>
      </c>
      <c r="P105" s="2">
        <v>94.7</v>
      </c>
      <c r="Q105" s="2">
        <v>0.18</v>
      </c>
      <c r="R105" s="2">
        <v>0.155</v>
      </c>
      <c r="S105" s="2">
        <v>0.22700000000000001</v>
      </c>
      <c r="T105" s="2">
        <v>0.10299999999999999</v>
      </c>
      <c r="U105" s="2">
        <v>9.0999999999999998E-2</v>
      </c>
      <c r="V105" s="2">
        <v>0.104</v>
      </c>
      <c r="W105" s="2">
        <v>2.9159999999999999</v>
      </c>
      <c r="X105" s="2">
        <v>0.63200000000000001</v>
      </c>
      <c r="Y105" s="2">
        <v>0.18</v>
      </c>
      <c r="Z105" s="2">
        <v>0.10299999999999999</v>
      </c>
      <c r="AA105" s="2">
        <v>9.1999999999999998E-2</v>
      </c>
      <c r="AB105" s="2">
        <v>9.5000000000000001E-2</v>
      </c>
      <c r="AC105" s="2">
        <v>0.09</v>
      </c>
      <c r="AD105" s="2">
        <v>7.9000000000000001E-2</v>
      </c>
      <c r="AE105" s="2">
        <v>1.748</v>
      </c>
      <c r="AF105" s="2">
        <v>0.40400000000000003</v>
      </c>
      <c r="AG105" s="2">
        <v>0.155</v>
      </c>
      <c r="AH105" s="2">
        <v>9.0999999999999998E-2</v>
      </c>
      <c r="AI105" s="2">
        <v>8.6999999999999994E-2</v>
      </c>
      <c r="AJ105" s="2">
        <v>8.2000000000000003E-2</v>
      </c>
      <c r="AK105" s="2">
        <v>7.6999999999999999E-2</v>
      </c>
      <c r="AL105" s="2">
        <v>7.4999999999999997E-2</v>
      </c>
      <c r="AM105" s="2">
        <v>3.1179999999999999</v>
      </c>
      <c r="AN105" s="2">
        <v>0.752</v>
      </c>
      <c r="AO105" s="2">
        <v>0.22700000000000001</v>
      </c>
      <c r="AP105" s="2">
        <v>0.104</v>
      </c>
      <c r="AQ105" s="2">
        <v>7.5999999999999998E-2</v>
      </c>
      <c r="AR105" s="2">
        <v>7.3999999999999996E-2</v>
      </c>
      <c r="AS105" s="2">
        <v>7.4999999999999997E-2</v>
      </c>
      <c r="AT105" s="2">
        <v>7.0000000000000007E-2</v>
      </c>
    </row>
    <row r="106" spans="1:46" ht="15.75" hidden="1" x14ac:dyDescent="0.25">
      <c r="A106" s="2">
        <v>328</v>
      </c>
      <c r="B106" s="3">
        <v>43.051942105031102</v>
      </c>
      <c r="C106" s="2">
        <v>328</v>
      </c>
      <c r="D106" s="2">
        <v>30</v>
      </c>
      <c r="E106" s="2" t="s">
        <v>77</v>
      </c>
      <c r="F106" s="2">
        <v>7</v>
      </c>
      <c r="G106" s="2" t="s">
        <v>12</v>
      </c>
      <c r="H106" s="2" t="s">
        <v>2</v>
      </c>
      <c r="I106" s="2">
        <v>3</v>
      </c>
      <c r="J106" s="2" t="s">
        <v>60</v>
      </c>
      <c r="K106" s="2" t="s">
        <v>78</v>
      </c>
      <c r="L106" s="2">
        <v>37</v>
      </c>
      <c r="M106" s="2" t="s">
        <v>5</v>
      </c>
      <c r="N106" s="2">
        <v>9818</v>
      </c>
      <c r="O106" s="2">
        <v>12717</v>
      </c>
      <c r="P106" s="2">
        <v>8031</v>
      </c>
      <c r="Q106" s="2">
        <v>2.74</v>
      </c>
      <c r="R106" s="2">
        <v>2.5489999999999999</v>
      </c>
      <c r="S106" s="2">
        <v>2.8639999999999999</v>
      </c>
      <c r="T106" s="2">
        <v>1.86</v>
      </c>
      <c r="U106" s="2">
        <v>1.99</v>
      </c>
      <c r="V106" s="2">
        <v>1.708</v>
      </c>
      <c r="W106" s="2">
        <v>2.8860000000000001</v>
      </c>
      <c r="X106" s="2">
        <v>2.8650000000000002</v>
      </c>
      <c r="Y106" s="2">
        <v>2.74</v>
      </c>
      <c r="Z106" s="2">
        <v>1.86</v>
      </c>
      <c r="AA106" s="2">
        <v>0.77400000000000002</v>
      </c>
      <c r="AB106" s="2">
        <v>0.20200000000000001</v>
      </c>
      <c r="AC106" s="2">
        <v>8.4000000000000005E-2</v>
      </c>
      <c r="AD106" s="2">
        <v>6.4000000000000001E-2</v>
      </c>
      <c r="AE106" s="2">
        <v>2.5950000000000002</v>
      </c>
      <c r="AF106" s="2">
        <v>2.5489999999999999</v>
      </c>
      <c r="AG106" s="2">
        <v>2.5489999999999999</v>
      </c>
      <c r="AH106" s="2">
        <v>1.99</v>
      </c>
      <c r="AI106" s="2">
        <v>1.0229999999999999</v>
      </c>
      <c r="AJ106" s="2">
        <v>0.28000000000000003</v>
      </c>
      <c r="AK106" s="2">
        <v>0.121</v>
      </c>
      <c r="AL106" s="2">
        <v>8.1000000000000003E-2</v>
      </c>
      <c r="AM106" s="2">
        <v>3.1059999999999999</v>
      </c>
      <c r="AN106" s="2">
        <v>3.1150000000000002</v>
      </c>
      <c r="AO106" s="2">
        <v>2.8639999999999999</v>
      </c>
      <c r="AP106" s="2">
        <v>1.708</v>
      </c>
      <c r="AQ106" s="2">
        <v>0.621</v>
      </c>
      <c r="AR106" s="2">
        <v>0.184</v>
      </c>
      <c r="AS106" s="2">
        <v>9.0999999999999998E-2</v>
      </c>
      <c r="AT106" s="2">
        <v>7.5999999999999998E-2</v>
      </c>
    </row>
    <row r="107" spans="1:46" ht="15.75" hidden="1" x14ac:dyDescent="0.25">
      <c r="A107" s="2">
        <v>335</v>
      </c>
      <c r="B107" s="3">
        <v>42.135058162846498</v>
      </c>
      <c r="C107" s="2">
        <v>335</v>
      </c>
      <c r="D107" s="2">
        <v>30</v>
      </c>
      <c r="E107" s="2" t="s">
        <v>77</v>
      </c>
      <c r="F107" s="2">
        <v>7</v>
      </c>
      <c r="G107" s="2" t="s">
        <v>6</v>
      </c>
      <c r="H107" s="2" t="s">
        <v>2</v>
      </c>
      <c r="I107" s="2">
        <v>3</v>
      </c>
      <c r="J107" s="2" t="s">
        <v>60</v>
      </c>
      <c r="K107" s="2" t="s">
        <v>78</v>
      </c>
      <c r="L107" s="2">
        <v>38</v>
      </c>
      <c r="M107" s="2" t="s">
        <v>5</v>
      </c>
      <c r="N107" s="2">
        <v>8632</v>
      </c>
      <c r="O107" s="2">
        <v>17506</v>
      </c>
      <c r="P107" s="2">
        <v>8128</v>
      </c>
      <c r="Q107" s="2">
        <v>2.419</v>
      </c>
      <c r="R107" s="2">
        <v>2.484</v>
      </c>
      <c r="S107" s="2">
        <v>2.6909999999999998</v>
      </c>
      <c r="T107" s="2">
        <v>1.649</v>
      </c>
      <c r="U107" s="2">
        <v>2.0289999999999999</v>
      </c>
      <c r="V107" s="2">
        <v>1.8380000000000001</v>
      </c>
      <c r="W107" s="2">
        <v>3.0459999999999998</v>
      </c>
      <c r="X107" s="2">
        <v>3.0910000000000002</v>
      </c>
      <c r="Y107" s="2">
        <v>2.419</v>
      </c>
      <c r="Z107" s="2">
        <v>1.649</v>
      </c>
      <c r="AA107" s="2">
        <v>0.63400000000000001</v>
      </c>
      <c r="AB107" s="2">
        <v>0.20799999999999999</v>
      </c>
      <c r="AC107" s="2">
        <v>9.0999999999999998E-2</v>
      </c>
      <c r="AD107" s="2">
        <v>6.9000000000000006E-2</v>
      </c>
      <c r="AE107" s="2">
        <v>2.581</v>
      </c>
      <c r="AF107" s="2">
        <v>2.5640000000000001</v>
      </c>
      <c r="AG107" s="2">
        <v>2.484</v>
      </c>
      <c r="AH107" s="2">
        <v>2.0289999999999999</v>
      </c>
      <c r="AI107" s="2">
        <v>1.1419999999999999</v>
      </c>
      <c r="AJ107" s="2">
        <v>0.36599999999999999</v>
      </c>
      <c r="AK107" s="2">
        <v>0.159</v>
      </c>
      <c r="AL107" s="2">
        <v>8.1000000000000003E-2</v>
      </c>
      <c r="AM107" s="2">
        <v>3.0630000000000002</v>
      </c>
      <c r="AN107" s="2">
        <v>2.9</v>
      </c>
      <c r="AO107" s="2">
        <v>2.6909999999999998</v>
      </c>
      <c r="AP107" s="2">
        <v>1.8380000000000001</v>
      </c>
      <c r="AQ107" s="2">
        <v>0.628</v>
      </c>
      <c r="AR107" s="2">
        <v>0.17899999999999999</v>
      </c>
      <c r="AS107" s="2">
        <v>9.9000000000000005E-2</v>
      </c>
      <c r="AT107" s="2">
        <v>8.4000000000000005E-2</v>
      </c>
    </row>
    <row r="108" spans="1:46" ht="15.75" hidden="1" x14ac:dyDescent="0.25">
      <c r="A108" s="2">
        <v>196</v>
      </c>
      <c r="B108" s="3">
        <v>41.203206526320002</v>
      </c>
      <c r="C108" s="2">
        <v>196</v>
      </c>
      <c r="D108" s="2">
        <v>30</v>
      </c>
      <c r="E108" s="2" t="s">
        <v>77</v>
      </c>
      <c r="F108" s="2">
        <v>4</v>
      </c>
      <c r="G108" s="2" t="s">
        <v>58</v>
      </c>
      <c r="H108" s="2" t="s">
        <v>2</v>
      </c>
      <c r="I108" s="2">
        <v>3</v>
      </c>
      <c r="J108" s="2" t="s">
        <v>60</v>
      </c>
      <c r="K108" s="2" t="s">
        <v>78</v>
      </c>
      <c r="L108" s="2">
        <v>35</v>
      </c>
      <c r="M108" s="2" t="s">
        <v>5</v>
      </c>
      <c r="N108" s="2">
        <v>5010</v>
      </c>
      <c r="O108" s="2">
        <v>29823</v>
      </c>
      <c r="P108" s="2">
        <v>7702</v>
      </c>
      <c r="Q108" s="2">
        <v>2.3119999999999998</v>
      </c>
      <c r="R108" s="2">
        <v>2.6989999999999998</v>
      </c>
      <c r="S108" s="2">
        <v>2.7679999999999998</v>
      </c>
      <c r="T108" s="2">
        <v>1.2170000000000001</v>
      </c>
      <c r="U108" s="2">
        <v>2.1080000000000001</v>
      </c>
      <c r="V108" s="2">
        <v>1.425</v>
      </c>
      <c r="W108" s="2">
        <v>2.7069999999999999</v>
      </c>
      <c r="X108" s="2">
        <v>2.8119999999999998</v>
      </c>
      <c r="Y108" s="2">
        <v>2.3119999999999998</v>
      </c>
      <c r="Z108" s="2">
        <v>1.2170000000000001</v>
      </c>
      <c r="AA108" s="2">
        <v>0.45800000000000002</v>
      </c>
      <c r="AB108" s="2">
        <v>0.15</v>
      </c>
      <c r="AC108" s="2">
        <v>8.6999999999999994E-2</v>
      </c>
      <c r="AD108" s="2">
        <v>6.0999999999999999E-2</v>
      </c>
      <c r="AE108" s="2">
        <v>2.73</v>
      </c>
      <c r="AF108" s="2">
        <v>2.6930000000000001</v>
      </c>
      <c r="AG108" s="2">
        <v>2.6989999999999998</v>
      </c>
      <c r="AH108" s="2">
        <v>2.1080000000000001</v>
      </c>
      <c r="AI108" s="2">
        <v>1.0580000000000001</v>
      </c>
      <c r="AJ108" s="2">
        <v>0.66900000000000004</v>
      </c>
      <c r="AK108" s="2">
        <v>0.20499999999999999</v>
      </c>
      <c r="AL108" s="2">
        <v>0.06</v>
      </c>
      <c r="AM108" s="2">
        <v>3.2280000000000002</v>
      </c>
      <c r="AN108" s="2">
        <v>3.0529999999999999</v>
      </c>
      <c r="AO108" s="2">
        <v>2.7679999999999998</v>
      </c>
      <c r="AP108" s="2">
        <v>1.425</v>
      </c>
      <c r="AQ108" s="2">
        <v>0.53</v>
      </c>
      <c r="AR108" s="2">
        <v>0.2</v>
      </c>
      <c r="AS108" s="2">
        <v>0.115</v>
      </c>
      <c r="AT108" s="2">
        <v>6.8000000000000005E-2</v>
      </c>
    </row>
    <row r="109" spans="1:46" ht="15.75" hidden="1" x14ac:dyDescent="0.25">
      <c r="A109" s="2">
        <v>332</v>
      </c>
      <c r="B109" s="3">
        <v>39.290793557945101</v>
      </c>
      <c r="C109" s="2">
        <v>332</v>
      </c>
      <c r="D109" s="2">
        <v>30</v>
      </c>
      <c r="E109" s="2" t="s">
        <v>77</v>
      </c>
      <c r="F109" s="2">
        <v>7</v>
      </c>
      <c r="G109" s="2" t="s">
        <v>7</v>
      </c>
      <c r="H109" s="2" t="s">
        <v>2</v>
      </c>
      <c r="I109" s="2">
        <v>3</v>
      </c>
      <c r="J109" s="2" t="s">
        <v>60</v>
      </c>
      <c r="K109" s="2" t="s">
        <v>78</v>
      </c>
      <c r="L109" s="2">
        <v>39</v>
      </c>
      <c r="M109" s="2" t="s">
        <v>5</v>
      </c>
      <c r="N109" s="2">
        <v>4120</v>
      </c>
      <c r="O109" s="2">
        <v>18444</v>
      </c>
      <c r="P109" s="2">
        <v>7293</v>
      </c>
      <c r="Q109" s="2">
        <v>2.556</v>
      </c>
      <c r="R109" s="2">
        <v>2.5670000000000002</v>
      </c>
      <c r="S109" s="2">
        <v>2.645</v>
      </c>
      <c r="T109" s="2">
        <v>1.294</v>
      </c>
      <c r="U109" s="2">
        <v>2.1819999999999999</v>
      </c>
      <c r="V109" s="2">
        <v>1.7529999999999999</v>
      </c>
      <c r="W109" s="2">
        <v>3.11</v>
      </c>
      <c r="X109" s="2">
        <v>2.7679999999999998</v>
      </c>
      <c r="Y109" s="2">
        <v>2.556</v>
      </c>
      <c r="Z109" s="2">
        <v>1.294</v>
      </c>
      <c r="AA109" s="2">
        <v>0.34499999999999997</v>
      </c>
      <c r="AB109" s="2">
        <v>0.123</v>
      </c>
      <c r="AC109" s="2">
        <v>7.6999999999999999E-2</v>
      </c>
      <c r="AD109" s="2">
        <v>6.6000000000000003E-2</v>
      </c>
      <c r="AE109" s="2">
        <v>2.6190000000000002</v>
      </c>
      <c r="AF109" s="2">
        <v>2.5430000000000001</v>
      </c>
      <c r="AG109" s="2">
        <v>2.5670000000000002</v>
      </c>
      <c r="AH109" s="2">
        <v>2.1819999999999999</v>
      </c>
      <c r="AI109" s="2">
        <v>1.246</v>
      </c>
      <c r="AJ109" s="2">
        <v>0.38400000000000001</v>
      </c>
      <c r="AK109" s="2">
        <v>0.126</v>
      </c>
      <c r="AL109" s="2">
        <v>0.10299999999999999</v>
      </c>
      <c r="AM109" s="2">
        <v>3.1309999999999998</v>
      </c>
      <c r="AN109" s="2">
        <v>2.5859999999999999</v>
      </c>
      <c r="AO109" s="2">
        <v>2.645</v>
      </c>
      <c r="AP109" s="2">
        <v>1.7529999999999999</v>
      </c>
      <c r="AQ109" s="2">
        <v>0.58699999999999997</v>
      </c>
      <c r="AR109" s="2">
        <v>0.16800000000000001</v>
      </c>
      <c r="AS109" s="2">
        <v>0.09</v>
      </c>
      <c r="AT109" s="2">
        <v>7.3999999999999996E-2</v>
      </c>
    </row>
    <row r="110" spans="1:46" ht="15.75" hidden="1" x14ac:dyDescent="0.25">
      <c r="A110" s="2">
        <v>245</v>
      </c>
      <c r="B110" s="3">
        <v>37.9</v>
      </c>
      <c r="C110" s="2">
        <v>245</v>
      </c>
      <c r="D110" s="2">
        <v>30</v>
      </c>
      <c r="E110" s="2" t="s">
        <v>77</v>
      </c>
      <c r="F110" s="2">
        <v>5</v>
      </c>
      <c r="G110" s="2" t="s">
        <v>19</v>
      </c>
      <c r="H110" s="2" t="s">
        <v>2</v>
      </c>
      <c r="I110" s="2">
        <v>3</v>
      </c>
      <c r="J110" s="2" t="s">
        <v>60</v>
      </c>
      <c r="K110" s="2" t="s">
        <v>78</v>
      </c>
      <c r="L110" s="2">
        <v>8</v>
      </c>
      <c r="M110" s="2" t="s">
        <v>5</v>
      </c>
      <c r="N110" s="2">
        <v>2533</v>
      </c>
      <c r="O110" s="2">
        <v>84.81</v>
      </c>
      <c r="P110" s="2">
        <v>71.290000000000006</v>
      </c>
      <c r="Q110" s="2">
        <v>0.28599999999999998</v>
      </c>
      <c r="R110" s="2">
        <v>0.30099999999999999</v>
      </c>
      <c r="S110" s="2">
        <v>0.17499999999999999</v>
      </c>
      <c r="T110" s="2">
        <v>0.19600000000000001</v>
      </c>
      <c r="U110" s="2">
        <v>0.123</v>
      </c>
      <c r="V110" s="2">
        <v>0.109</v>
      </c>
      <c r="W110" s="2">
        <v>3.3730000000000002</v>
      </c>
      <c r="X110" s="2">
        <v>0.83499999999999996</v>
      </c>
      <c r="Y110" s="2">
        <v>0.28599999999999998</v>
      </c>
      <c r="Z110" s="2">
        <v>0.19600000000000001</v>
      </c>
      <c r="AA110" s="2">
        <v>0.16600000000000001</v>
      </c>
      <c r="AB110" s="2">
        <v>0.17499999999999999</v>
      </c>
      <c r="AC110" s="2">
        <v>0.161</v>
      </c>
      <c r="AD110" s="2">
        <v>0.16600000000000001</v>
      </c>
      <c r="AE110" s="2">
        <v>2.407</v>
      </c>
      <c r="AF110" s="2">
        <v>0.66100000000000003</v>
      </c>
      <c r="AG110" s="2">
        <v>0.30099999999999999</v>
      </c>
      <c r="AH110" s="2">
        <v>0.123</v>
      </c>
      <c r="AI110" s="2">
        <v>9.5000000000000001E-2</v>
      </c>
      <c r="AJ110" s="2">
        <v>9.4E-2</v>
      </c>
      <c r="AK110" s="2">
        <v>8.4000000000000005E-2</v>
      </c>
      <c r="AL110" s="2">
        <v>8.1000000000000003E-2</v>
      </c>
      <c r="AM110" s="2">
        <v>3.0150000000000001</v>
      </c>
      <c r="AN110" s="2">
        <v>0.60799999999999998</v>
      </c>
      <c r="AO110" s="2">
        <v>0.17499999999999999</v>
      </c>
      <c r="AP110" s="2">
        <v>0.109</v>
      </c>
      <c r="AQ110" s="2">
        <v>9.8000000000000004E-2</v>
      </c>
      <c r="AR110" s="2">
        <v>9.2999999999999999E-2</v>
      </c>
      <c r="AS110" s="2">
        <v>7.4999999999999997E-2</v>
      </c>
      <c r="AT110" s="2">
        <v>9.9000000000000005E-2</v>
      </c>
    </row>
    <row r="111" spans="1:46" ht="15.75" hidden="1" x14ac:dyDescent="0.25">
      <c r="A111" s="2">
        <v>232</v>
      </c>
      <c r="B111" s="3">
        <v>36.283155895381903</v>
      </c>
      <c r="C111" s="2">
        <v>232</v>
      </c>
      <c r="D111" s="2">
        <v>30</v>
      </c>
      <c r="E111" s="2" t="s">
        <v>77</v>
      </c>
      <c r="F111" s="2">
        <v>5</v>
      </c>
      <c r="G111" s="2" t="s">
        <v>7</v>
      </c>
      <c r="H111" s="2" t="s">
        <v>2</v>
      </c>
      <c r="I111" s="2">
        <v>3</v>
      </c>
      <c r="J111" s="2" t="s">
        <v>60</v>
      </c>
      <c r="K111" s="2" t="s">
        <v>78</v>
      </c>
      <c r="L111" s="2">
        <v>12</v>
      </c>
      <c r="M111" s="2" t="s">
        <v>5</v>
      </c>
      <c r="N111" s="2">
        <v>609.5</v>
      </c>
      <c r="O111" s="2">
        <v>6004</v>
      </c>
      <c r="P111" s="2">
        <v>1711</v>
      </c>
      <c r="Q111" s="2">
        <v>0.96399999999999997</v>
      </c>
      <c r="R111" s="2">
        <v>2.609</v>
      </c>
      <c r="S111" s="2">
        <v>1.524</v>
      </c>
      <c r="T111" s="2">
        <v>0.29899999999999999</v>
      </c>
      <c r="U111" s="2">
        <v>1.665</v>
      </c>
      <c r="V111" s="2">
        <v>0.39300000000000002</v>
      </c>
      <c r="W111" s="2">
        <v>2.5939999999999999</v>
      </c>
      <c r="X111" s="2">
        <v>2.4119999999999999</v>
      </c>
      <c r="Y111" s="2">
        <v>0.96399999999999997</v>
      </c>
      <c r="Z111" s="2">
        <v>0.29899999999999999</v>
      </c>
      <c r="AA111" s="2">
        <v>8.8999999999999996E-2</v>
      </c>
      <c r="AB111" s="2">
        <v>0.125</v>
      </c>
      <c r="AC111" s="2">
        <v>0.13400000000000001</v>
      </c>
      <c r="AD111" s="2">
        <v>9.1999999999999998E-2</v>
      </c>
      <c r="AE111" s="2">
        <v>2.766</v>
      </c>
      <c r="AF111" s="2">
        <v>2.698</v>
      </c>
      <c r="AG111" s="2">
        <v>2.609</v>
      </c>
      <c r="AH111" s="2">
        <v>1.665</v>
      </c>
      <c r="AI111" s="2">
        <v>0.52700000000000002</v>
      </c>
      <c r="AJ111" s="2">
        <v>0.19400000000000001</v>
      </c>
      <c r="AK111" s="2">
        <v>0.11</v>
      </c>
      <c r="AL111" s="2">
        <v>0.11899999999999999</v>
      </c>
      <c r="AM111" s="2">
        <v>3.109</v>
      </c>
      <c r="AN111" s="2">
        <v>2.71</v>
      </c>
      <c r="AO111" s="2">
        <v>1.524</v>
      </c>
      <c r="AP111" s="2">
        <v>0.39300000000000002</v>
      </c>
      <c r="AQ111" s="2">
        <v>0.19800000000000001</v>
      </c>
      <c r="AR111" s="2">
        <v>0.14899999999999999</v>
      </c>
      <c r="AS111" s="2">
        <v>0.128</v>
      </c>
      <c r="AT111" s="2">
        <v>9.0999999999999998E-2</v>
      </c>
    </row>
    <row r="112" spans="1:46" ht="15.75" hidden="1" x14ac:dyDescent="0.25">
      <c r="A112" s="2">
        <v>330</v>
      </c>
      <c r="B112" s="3">
        <v>35.237923198783299</v>
      </c>
      <c r="C112" s="2">
        <v>330</v>
      </c>
      <c r="D112" s="2">
        <v>30</v>
      </c>
      <c r="E112" s="2" t="s">
        <v>77</v>
      </c>
      <c r="F112" s="2">
        <v>7</v>
      </c>
      <c r="G112" s="2" t="s">
        <v>18</v>
      </c>
      <c r="H112" s="2" t="s">
        <v>2</v>
      </c>
      <c r="I112" s="2">
        <v>3</v>
      </c>
      <c r="J112" s="2" t="s">
        <v>60</v>
      </c>
      <c r="K112" s="2" t="s">
        <v>78</v>
      </c>
      <c r="L112" s="2">
        <v>38</v>
      </c>
      <c r="M112" s="2" t="s">
        <v>5</v>
      </c>
      <c r="N112" s="2">
        <v>4241</v>
      </c>
      <c r="O112" s="2">
        <v>10891</v>
      </c>
      <c r="P112" s="2">
        <v>7432</v>
      </c>
      <c r="Q112" s="2">
        <v>2.476</v>
      </c>
      <c r="R112" s="2">
        <v>2.5529999999999999</v>
      </c>
      <c r="S112" s="2">
        <v>2.6840000000000002</v>
      </c>
      <c r="T112" s="2">
        <v>1.27</v>
      </c>
      <c r="U112" s="2">
        <v>1.9530000000000001</v>
      </c>
      <c r="V112" s="2">
        <v>1.772</v>
      </c>
      <c r="W112" s="2">
        <v>2.8050000000000002</v>
      </c>
      <c r="X112" s="2">
        <v>2.681</v>
      </c>
      <c r="Y112" s="2">
        <v>2.476</v>
      </c>
      <c r="Z112" s="2">
        <v>1.27</v>
      </c>
      <c r="AA112" s="2">
        <v>0.36899999999999999</v>
      </c>
      <c r="AB112" s="2">
        <v>0.125</v>
      </c>
      <c r="AC112" s="2">
        <v>7.0000000000000007E-2</v>
      </c>
      <c r="AD112" s="2">
        <v>6.5000000000000002E-2</v>
      </c>
      <c r="AE112" s="2">
        <v>2.6429999999999998</v>
      </c>
      <c r="AF112" s="2">
        <v>2.5619999999999998</v>
      </c>
      <c r="AG112" s="2">
        <v>2.5529999999999999</v>
      </c>
      <c r="AH112" s="2">
        <v>1.9530000000000001</v>
      </c>
      <c r="AI112" s="2">
        <v>0.89800000000000002</v>
      </c>
      <c r="AJ112" s="2">
        <v>0.26</v>
      </c>
      <c r="AK112" s="2">
        <v>0.104</v>
      </c>
      <c r="AL112" s="2">
        <v>9.2999999999999999E-2</v>
      </c>
      <c r="AM112" s="2">
        <v>3.0419999999999998</v>
      </c>
      <c r="AN112" s="2">
        <v>3.0339999999999998</v>
      </c>
      <c r="AO112" s="2">
        <v>2.6840000000000002</v>
      </c>
      <c r="AP112" s="2">
        <v>1.772</v>
      </c>
      <c r="AQ112" s="2">
        <v>0.59699999999999998</v>
      </c>
      <c r="AR112" s="2">
        <v>0.16700000000000001</v>
      </c>
      <c r="AS112" s="2">
        <v>9.5000000000000001E-2</v>
      </c>
      <c r="AT112" s="2">
        <v>8.3000000000000004E-2</v>
      </c>
    </row>
    <row r="113" spans="1:46" ht="15.75" hidden="1" x14ac:dyDescent="0.25">
      <c r="A113" s="2">
        <v>336</v>
      </c>
      <c r="B113" s="3">
        <v>35.237923198783299</v>
      </c>
      <c r="C113" s="2">
        <v>336</v>
      </c>
      <c r="D113" s="2">
        <v>30</v>
      </c>
      <c r="E113" s="2" t="s">
        <v>77</v>
      </c>
      <c r="F113" s="2">
        <v>7</v>
      </c>
      <c r="G113" s="2" t="s">
        <v>1</v>
      </c>
      <c r="H113" s="2" t="s">
        <v>2</v>
      </c>
      <c r="I113" s="2">
        <v>3</v>
      </c>
      <c r="J113" s="2" t="s">
        <v>60</v>
      </c>
      <c r="K113" s="2" t="s">
        <v>78</v>
      </c>
      <c r="L113" s="2">
        <v>41</v>
      </c>
      <c r="M113" s="2" t="s">
        <v>5</v>
      </c>
      <c r="N113" s="2">
        <v>8063</v>
      </c>
      <c r="O113" s="2">
        <v>10215</v>
      </c>
      <c r="P113" s="2">
        <v>9295</v>
      </c>
      <c r="Q113" s="2">
        <v>2.556</v>
      </c>
      <c r="R113" s="2">
        <v>2.4830000000000001</v>
      </c>
      <c r="S113" s="2">
        <v>2.92</v>
      </c>
      <c r="T113" s="2">
        <v>1.627</v>
      </c>
      <c r="U113" s="2">
        <v>1.871</v>
      </c>
      <c r="V113" s="2">
        <v>2.0649999999999999</v>
      </c>
      <c r="W113" s="2">
        <v>2.863</v>
      </c>
      <c r="X113" s="2">
        <v>2.952</v>
      </c>
      <c r="Y113" s="2">
        <v>2.556</v>
      </c>
      <c r="Z113" s="2">
        <v>1.627</v>
      </c>
      <c r="AA113" s="2">
        <v>0.63700000000000001</v>
      </c>
      <c r="AB113" s="2">
        <v>0.185</v>
      </c>
      <c r="AC113" s="2">
        <v>0.105</v>
      </c>
      <c r="AD113" s="2">
        <v>6.6000000000000003E-2</v>
      </c>
      <c r="AE113" s="2">
        <v>2.4580000000000002</v>
      </c>
      <c r="AF113" s="2">
        <v>2.4590000000000001</v>
      </c>
      <c r="AG113" s="2">
        <v>2.4830000000000001</v>
      </c>
      <c r="AH113" s="2">
        <v>1.871</v>
      </c>
      <c r="AI113" s="2">
        <v>0.82399999999999995</v>
      </c>
      <c r="AJ113" s="2">
        <v>0.25700000000000001</v>
      </c>
      <c r="AK113" s="2">
        <v>0.11700000000000001</v>
      </c>
      <c r="AL113" s="2">
        <v>8.3000000000000004E-2</v>
      </c>
      <c r="AM113" s="2">
        <v>3.0939999999999999</v>
      </c>
      <c r="AN113" s="2">
        <v>2.7959999999999998</v>
      </c>
      <c r="AO113" s="2">
        <v>2.92</v>
      </c>
      <c r="AP113" s="2">
        <v>2.0649999999999999</v>
      </c>
      <c r="AQ113" s="2">
        <v>0.68400000000000005</v>
      </c>
      <c r="AR113" s="2">
        <v>0.188</v>
      </c>
      <c r="AS113" s="2">
        <v>0.105</v>
      </c>
      <c r="AT113" s="2">
        <v>7.0999999999999994E-2</v>
      </c>
    </row>
    <row r="114" spans="1:46" ht="15.75" hidden="1" x14ac:dyDescent="0.25">
      <c r="A114" s="2">
        <v>322</v>
      </c>
      <c r="B114" s="3">
        <v>33.072643323641799</v>
      </c>
      <c r="C114" s="2">
        <v>322</v>
      </c>
      <c r="D114" s="2">
        <v>30</v>
      </c>
      <c r="E114" s="2" t="s">
        <v>77</v>
      </c>
      <c r="F114" s="2">
        <v>7</v>
      </c>
      <c r="G114" s="2" t="s">
        <v>76</v>
      </c>
      <c r="H114" s="2" t="s">
        <v>2</v>
      </c>
      <c r="I114" s="2">
        <v>3</v>
      </c>
      <c r="J114" s="2" t="s">
        <v>60</v>
      </c>
      <c r="K114" s="2" t="s">
        <v>78</v>
      </c>
      <c r="L114" s="2">
        <v>40</v>
      </c>
      <c r="M114" s="2" t="s">
        <v>5</v>
      </c>
      <c r="N114" s="2">
        <v>3612</v>
      </c>
      <c r="O114" s="2">
        <v>22291</v>
      </c>
      <c r="P114" s="2">
        <v>12200</v>
      </c>
      <c r="Q114" s="2">
        <v>2.2909999999999999</v>
      </c>
      <c r="R114" s="2">
        <v>2.38</v>
      </c>
      <c r="S114" s="2">
        <v>2.6619999999999999</v>
      </c>
      <c r="T114" s="2">
        <v>1.276</v>
      </c>
      <c r="U114" s="2">
        <v>2.1320000000000001</v>
      </c>
      <c r="V114" s="2">
        <v>1.8919999999999999</v>
      </c>
      <c r="W114" s="2">
        <v>2.6909999999999998</v>
      </c>
      <c r="X114" s="2">
        <v>2.5070000000000001</v>
      </c>
      <c r="Y114" s="2">
        <v>2.2909999999999999</v>
      </c>
      <c r="Z114" s="2">
        <v>1.276</v>
      </c>
      <c r="AA114" s="2">
        <v>0.3</v>
      </c>
      <c r="AB114" s="2">
        <v>0.114</v>
      </c>
      <c r="AC114" s="2">
        <v>7.3999999999999996E-2</v>
      </c>
      <c r="AD114" s="2">
        <v>7.3999999999999996E-2</v>
      </c>
      <c r="AE114" s="2">
        <v>2.262</v>
      </c>
      <c r="AF114" s="2">
        <v>2.4750000000000001</v>
      </c>
      <c r="AG114" s="2">
        <v>2.38</v>
      </c>
      <c r="AH114" s="2">
        <v>2.1320000000000001</v>
      </c>
      <c r="AI114" s="2">
        <v>1.284</v>
      </c>
      <c r="AJ114" s="2">
        <v>0.45800000000000002</v>
      </c>
      <c r="AK114" s="2">
        <v>0.16500000000000001</v>
      </c>
      <c r="AL114" s="2">
        <v>6.5000000000000002E-2</v>
      </c>
      <c r="AM114" s="2">
        <v>2.8769999999999998</v>
      </c>
      <c r="AN114" s="2">
        <v>2.9169999999999998</v>
      </c>
      <c r="AO114" s="2">
        <v>2.6619999999999999</v>
      </c>
      <c r="AP114" s="2">
        <v>1.8919999999999999</v>
      </c>
      <c r="AQ114" s="2">
        <v>0.628</v>
      </c>
      <c r="AR114" s="2">
        <v>0.20699999999999999</v>
      </c>
      <c r="AS114" s="2">
        <v>0.21199999999999999</v>
      </c>
      <c r="AT114" s="2">
        <v>7.2999999999999995E-2</v>
      </c>
    </row>
    <row r="115" spans="1:46" ht="15.75" hidden="1" x14ac:dyDescent="0.25">
      <c r="A115" s="2">
        <v>236</v>
      </c>
      <c r="B115" s="3">
        <v>32.85</v>
      </c>
      <c r="C115" s="2">
        <v>236</v>
      </c>
      <c r="D115" s="2">
        <v>30</v>
      </c>
      <c r="E115" s="2" t="s">
        <v>77</v>
      </c>
      <c r="F115" s="2">
        <v>5</v>
      </c>
      <c r="G115" s="2" t="s">
        <v>1</v>
      </c>
      <c r="H115" s="2" t="s">
        <v>2</v>
      </c>
      <c r="I115" s="2">
        <v>3</v>
      </c>
      <c r="J115" s="2" t="s">
        <v>60</v>
      </c>
      <c r="K115" s="2" t="s">
        <v>78</v>
      </c>
      <c r="L115" s="2">
        <v>10</v>
      </c>
      <c r="M115" s="2" t="s">
        <v>5</v>
      </c>
      <c r="N115" s="2">
        <v>208.1</v>
      </c>
      <c r="O115" s="2">
        <v>333.7</v>
      </c>
      <c r="P115" s="2">
        <v>263.10000000000002</v>
      </c>
      <c r="Q115" s="2">
        <v>0.36799999999999999</v>
      </c>
      <c r="R115" s="2">
        <v>0.73699999999999999</v>
      </c>
      <c r="S115" s="2">
        <v>0.55700000000000005</v>
      </c>
      <c r="T115" s="2">
        <v>0.155</v>
      </c>
      <c r="U115" s="2">
        <v>0.20200000000000001</v>
      </c>
      <c r="V115" s="2">
        <v>0.14599999999999999</v>
      </c>
      <c r="W115" s="2">
        <v>3.3319999999999999</v>
      </c>
      <c r="X115" s="2">
        <v>1.56</v>
      </c>
      <c r="Y115" s="2">
        <v>0.36799999999999999</v>
      </c>
      <c r="Z115" s="2">
        <v>0.155</v>
      </c>
      <c r="AA115" s="2">
        <v>0.11700000000000001</v>
      </c>
      <c r="AB115" s="2">
        <v>0.122</v>
      </c>
      <c r="AC115" s="2">
        <v>0.17399999999999999</v>
      </c>
      <c r="AD115" s="2">
        <v>0.17</v>
      </c>
      <c r="AE115" s="2">
        <v>2.8290000000000002</v>
      </c>
      <c r="AF115" s="2">
        <v>2.1349999999999998</v>
      </c>
      <c r="AG115" s="2">
        <v>0.73699999999999999</v>
      </c>
      <c r="AH115" s="2">
        <v>0.20200000000000001</v>
      </c>
      <c r="AI115" s="2">
        <v>0.106</v>
      </c>
      <c r="AJ115" s="2">
        <v>8.7999999999999995E-2</v>
      </c>
      <c r="AK115" s="2">
        <v>0.10100000000000001</v>
      </c>
      <c r="AL115" s="2">
        <v>8.4000000000000005E-2</v>
      </c>
      <c r="AM115" s="2">
        <v>2.8109999999999999</v>
      </c>
      <c r="AN115" s="2">
        <v>1.8029999999999999</v>
      </c>
      <c r="AO115" s="2">
        <v>0.55700000000000005</v>
      </c>
      <c r="AP115" s="2">
        <v>0.14599999999999999</v>
      </c>
      <c r="AQ115" s="2">
        <v>9.9000000000000005E-2</v>
      </c>
      <c r="AR115" s="2">
        <v>0.08</v>
      </c>
      <c r="AS115" s="2">
        <v>8.2000000000000003E-2</v>
      </c>
      <c r="AT115" s="2">
        <v>8.5999999999999993E-2</v>
      </c>
    </row>
    <row r="116" spans="1:46" ht="15.75" hidden="1" x14ac:dyDescent="0.25">
      <c r="A116" s="2">
        <v>268</v>
      </c>
      <c r="B116" s="3">
        <v>32.85</v>
      </c>
      <c r="C116" s="2">
        <v>268</v>
      </c>
      <c r="D116" s="2">
        <v>30</v>
      </c>
      <c r="E116" s="2" t="s">
        <v>77</v>
      </c>
      <c r="F116" s="2">
        <v>6</v>
      </c>
      <c r="G116" s="2" t="s">
        <v>30</v>
      </c>
      <c r="H116" s="2" t="s">
        <v>2</v>
      </c>
      <c r="I116" s="2">
        <v>3</v>
      </c>
      <c r="J116" s="2" t="s">
        <v>60</v>
      </c>
      <c r="K116" s="2" t="s">
        <v>78</v>
      </c>
      <c r="L116" s="2">
        <v>21</v>
      </c>
      <c r="M116" s="2" t="s">
        <v>5</v>
      </c>
      <c r="N116" s="2">
        <v>3979</v>
      </c>
      <c r="O116" s="2">
        <v>70449</v>
      </c>
      <c r="P116" s="2">
        <v>12119</v>
      </c>
      <c r="Q116" s="2">
        <v>2.2629999999999999</v>
      </c>
      <c r="R116" s="2">
        <v>2.988</v>
      </c>
      <c r="S116" s="2">
        <v>3.7789999999999999</v>
      </c>
      <c r="T116" s="2">
        <v>1.2250000000000001</v>
      </c>
      <c r="U116" s="2">
        <v>3.077</v>
      </c>
      <c r="V116" s="2">
        <v>2.4279999999999999</v>
      </c>
      <c r="W116" s="2">
        <v>2.4590000000000001</v>
      </c>
      <c r="X116" s="2">
        <v>2.1619999999999999</v>
      </c>
      <c r="Y116" s="2">
        <v>2.2629999999999999</v>
      </c>
      <c r="Z116" s="2">
        <v>1.2250000000000001</v>
      </c>
      <c r="AA116" s="2">
        <v>0.36199999999999999</v>
      </c>
      <c r="AB116" s="2">
        <v>0.11700000000000001</v>
      </c>
      <c r="AC116" s="2">
        <v>6.7000000000000004E-2</v>
      </c>
      <c r="AD116" s="2">
        <v>6.2E-2</v>
      </c>
      <c r="AE116" s="2">
        <v>3.3719999999999999</v>
      </c>
      <c r="AF116" s="2">
        <v>3.4239999999999999</v>
      </c>
      <c r="AG116" s="2">
        <v>2.988</v>
      </c>
      <c r="AH116" s="2">
        <v>3.077</v>
      </c>
      <c r="AI116" s="2">
        <v>2.5099999999999998</v>
      </c>
      <c r="AJ116" s="2">
        <v>1.282</v>
      </c>
      <c r="AK116" s="2">
        <v>0.37</v>
      </c>
      <c r="AL116" s="2">
        <v>0.13700000000000001</v>
      </c>
      <c r="AM116" s="2">
        <v>4</v>
      </c>
      <c r="AN116" s="2">
        <v>3.7839999999999998</v>
      </c>
      <c r="AO116" s="2">
        <v>3.7789999999999999</v>
      </c>
      <c r="AP116" s="2">
        <v>2.4279999999999999</v>
      </c>
      <c r="AQ116" s="2">
        <v>0.76400000000000001</v>
      </c>
      <c r="AR116" s="2">
        <v>0.22600000000000001</v>
      </c>
      <c r="AS116" s="2">
        <v>0.108</v>
      </c>
      <c r="AT116" s="2">
        <v>0.08</v>
      </c>
    </row>
    <row r="117" spans="1:46" ht="15.75" hidden="1" x14ac:dyDescent="0.25">
      <c r="A117" s="2">
        <v>207</v>
      </c>
      <c r="B117" s="3">
        <v>31.65</v>
      </c>
      <c r="C117" s="2">
        <v>207</v>
      </c>
      <c r="D117" s="2">
        <v>30</v>
      </c>
      <c r="E117" s="2" t="s">
        <v>77</v>
      </c>
      <c r="F117" s="2">
        <v>5</v>
      </c>
      <c r="G117" s="2" t="s">
        <v>37</v>
      </c>
      <c r="H117" s="2" t="s">
        <v>2</v>
      </c>
      <c r="I117" s="2">
        <v>3</v>
      </c>
      <c r="J117" s="2" t="s">
        <v>60</v>
      </c>
      <c r="K117" s="2" t="s">
        <v>78</v>
      </c>
      <c r="L117" s="2">
        <v>21</v>
      </c>
      <c r="M117" s="2" t="s">
        <v>5</v>
      </c>
      <c r="N117" s="2">
        <v>3603</v>
      </c>
      <c r="O117" s="2">
        <v>90849</v>
      </c>
      <c r="P117" s="2">
        <v>8381</v>
      </c>
      <c r="Q117" s="2">
        <v>2.3620000000000001</v>
      </c>
      <c r="R117" s="2">
        <v>2.6349999999999998</v>
      </c>
      <c r="S117" s="2">
        <v>2.7480000000000002</v>
      </c>
      <c r="T117" s="2">
        <v>1.0640000000000001</v>
      </c>
      <c r="U117" s="2">
        <v>2.64</v>
      </c>
      <c r="V117" s="2">
        <v>1.6259999999999999</v>
      </c>
      <c r="W117" s="2">
        <v>2.9449999999999998</v>
      </c>
      <c r="X117" s="2">
        <v>2.72</v>
      </c>
      <c r="Y117" s="2">
        <v>2.3620000000000001</v>
      </c>
      <c r="Z117" s="2">
        <v>1.0640000000000001</v>
      </c>
      <c r="AA117" s="2">
        <v>0.32600000000000001</v>
      </c>
      <c r="AB117" s="2">
        <v>0.129</v>
      </c>
      <c r="AC117" s="2">
        <v>9.6000000000000002E-2</v>
      </c>
      <c r="AD117" s="2">
        <v>8.6999999999999994E-2</v>
      </c>
      <c r="AE117" s="2">
        <v>2.8610000000000002</v>
      </c>
      <c r="AF117" s="2">
        <v>2.5819999999999999</v>
      </c>
      <c r="AG117" s="2">
        <v>2.6349999999999998</v>
      </c>
      <c r="AH117" s="2">
        <v>2.64</v>
      </c>
      <c r="AI117" s="2">
        <v>2.4750000000000001</v>
      </c>
      <c r="AJ117" s="2">
        <v>1.5940000000000001</v>
      </c>
      <c r="AK117" s="2">
        <v>0.68300000000000005</v>
      </c>
      <c r="AL117" s="2">
        <v>6.8000000000000005E-2</v>
      </c>
      <c r="AM117" s="2">
        <v>3.1080000000000001</v>
      </c>
      <c r="AN117" s="2">
        <v>3.0910000000000002</v>
      </c>
      <c r="AO117" s="2">
        <v>2.7480000000000002</v>
      </c>
      <c r="AP117" s="2">
        <v>1.6259999999999999</v>
      </c>
      <c r="AQ117" s="2">
        <v>0.57199999999999995</v>
      </c>
      <c r="AR117" s="2">
        <v>0.20599999999999999</v>
      </c>
      <c r="AS117" s="2">
        <v>0.106</v>
      </c>
      <c r="AT117" s="2">
        <v>6.5000000000000002E-2</v>
      </c>
    </row>
    <row r="118" spans="1:46" ht="15.75" hidden="1" x14ac:dyDescent="0.25">
      <c r="A118" s="2">
        <v>187</v>
      </c>
      <c r="B118" s="3">
        <v>30.791841578522799</v>
      </c>
      <c r="C118" s="2">
        <v>187</v>
      </c>
      <c r="D118" s="2">
        <v>30</v>
      </c>
      <c r="E118" s="2" t="s">
        <v>77</v>
      </c>
      <c r="F118" s="2">
        <v>4</v>
      </c>
      <c r="G118" s="2" t="s">
        <v>44</v>
      </c>
      <c r="H118" s="2" t="s">
        <v>2</v>
      </c>
      <c r="I118" s="2">
        <v>3</v>
      </c>
      <c r="J118" s="2" t="s">
        <v>60</v>
      </c>
      <c r="K118" s="2" t="s">
        <v>78</v>
      </c>
      <c r="L118" s="2">
        <v>36</v>
      </c>
      <c r="M118" s="2" t="s">
        <v>5</v>
      </c>
      <c r="N118" s="2">
        <v>3509</v>
      </c>
      <c r="O118" s="2">
        <v>33557</v>
      </c>
      <c r="P118" s="2">
        <v>3623</v>
      </c>
      <c r="Q118" s="2">
        <v>2.3820000000000001</v>
      </c>
      <c r="R118" s="2">
        <v>3.1379999999999999</v>
      </c>
      <c r="S118" s="2">
        <v>2.2269999999999999</v>
      </c>
      <c r="T118" s="2">
        <v>1.105</v>
      </c>
      <c r="U118" s="2">
        <v>2.5409999999999999</v>
      </c>
      <c r="V118" s="2">
        <v>1.0049999999999999</v>
      </c>
      <c r="W118" s="2">
        <v>2.4049999999999998</v>
      </c>
      <c r="X118" s="2">
        <v>2.508</v>
      </c>
      <c r="Y118" s="2">
        <v>2.3820000000000001</v>
      </c>
      <c r="Z118" s="2">
        <v>1.105</v>
      </c>
      <c r="AA118" s="2">
        <v>0.31</v>
      </c>
      <c r="AB118" s="2">
        <v>0.125</v>
      </c>
      <c r="AC118" s="2">
        <v>7.9000000000000001E-2</v>
      </c>
      <c r="AD118" s="2">
        <v>5.3999999999999999E-2</v>
      </c>
      <c r="AE118" s="2">
        <v>3.0070000000000001</v>
      </c>
      <c r="AF118" s="2">
        <v>3.0529999999999999</v>
      </c>
      <c r="AG118" s="2">
        <v>3.1379999999999999</v>
      </c>
      <c r="AH118" s="2">
        <v>2.5409999999999999</v>
      </c>
      <c r="AI118" s="2">
        <v>1.64</v>
      </c>
      <c r="AJ118" s="2">
        <v>0.60399999999999998</v>
      </c>
      <c r="AK118" s="2">
        <v>0.23699999999999999</v>
      </c>
      <c r="AL118" s="2">
        <v>6.4000000000000001E-2</v>
      </c>
      <c r="AM118" s="2">
        <v>2.9569999999999999</v>
      </c>
      <c r="AN118" s="2">
        <v>2.786</v>
      </c>
      <c r="AO118" s="2">
        <v>2.2269999999999999</v>
      </c>
      <c r="AP118" s="2">
        <v>1.0049999999999999</v>
      </c>
      <c r="AQ118" s="2">
        <v>0.35599999999999998</v>
      </c>
      <c r="AR118" s="2">
        <v>0.113</v>
      </c>
      <c r="AS118" s="2">
        <v>8.4000000000000005E-2</v>
      </c>
      <c r="AT118" s="2">
        <v>6.4000000000000001E-2</v>
      </c>
    </row>
    <row r="119" spans="1:46" ht="15.75" hidden="1" x14ac:dyDescent="0.25">
      <c r="A119" s="2">
        <v>24</v>
      </c>
      <c r="B119" s="3">
        <v>30.41</v>
      </c>
      <c r="C119" s="2">
        <v>24</v>
      </c>
      <c r="D119" s="2">
        <v>30</v>
      </c>
      <c r="E119" s="2" t="s">
        <v>77</v>
      </c>
      <c r="F119" s="2">
        <v>1</v>
      </c>
      <c r="G119" s="2" t="s">
        <v>27</v>
      </c>
      <c r="H119" s="2" t="s">
        <v>2</v>
      </c>
      <c r="I119" s="2">
        <v>3</v>
      </c>
      <c r="J119" s="2" t="s">
        <v>60</v>
      </c>
      <c r="K119" s="2" t="s">
        <v>78</v>
      </c>
      <c r="L119" s="2">
        <v>33</v>
      </c>
      <c r="M119" s="2" t="s">
        <v>5</v>
      </c>
      <c r="N119" s="2">
        <v>2107</v>
      </c>
      <c r="O119" s="2">
        <v>16849</v>
      </c>
      <c r="P119" s="2">
        <v>9167</v>
      </c>
      <c r="Q119" s="2">
        <v>2.1629999999999998</v>
      </c>
      <c r="R119" s="2">
        <v>2.931</v>
      </c>
      <c r="S119" s="2">
        <v>2.9809999999999999</v>
      </c>
      <c r="T119" s="2">
        <v>0.73099999999999998</v>
      </c>
      <c r="U119" s="2">
        <v>2.68</v>
      </c>
      <c r="V119" s="2">
        <v>1.1759999999999999</v>
      </c>
      <c r="W119" s="2">
        <v>2.9740000000000002</v>
      </c>
      <c r="X119" s="2">
        <v>2.9569999999999999</v>
      </c>
      <c r="Y119" s="2">
        <v>2.1629999999999998</v>
      </c>
      <c r="Z119" s="2">
        <v>0.73099999999999998</v>
      </c>
      <c r="AA119" s="2">
        <v>0.21099999999999999</v>
      </c>
      <c r="AB119" s="2">
        <v>0.105</v>
      </c>
      <c r="AC119" s="2">
        <v>8.4000000000000005E-2</v>
      </c>
      <c r="AD119" s="2">
        <v>8.5999999999999993E-2</v>
      </c>
      <c r="AE119" s="2">
        <v>3.1429999999999998</v>
      </c>
      <c r="AF119" s="2">
        <v>3.09</v>
      </c>
      <c r="AG119" s="2">
        <v>2.931</v>
      </c>
      <c r="AH119" s="2">
        <v>2.68</v>
      </c>
      <c r="AI119" s="2">
        <v>1.2110000000000001</v>
      </c>
      <c r="AJ119" s="2">
        <v>0.32200000000000001</v>
      </c>
      <c r="AK119" s="2">
        <v>0.126</v>
      </c>
      <c r="AL119" s="2">
        <v>8.4000000000000005E-2</v>
      </c>
      <c r="AM119" s="2">
        <v>3.5</v>
      </c>
      <c r="AN119" s="2">
        <v>3.4169999999999998</v>
      </c>
      <c r="AO119" s="2">
        <v>2.9809999999999999</v>
      </c>
      <c r="AP119" s="2">
        <v>1.1759999999999999</v>
      </c>
      <c r="AQ119" s="2">
        <v>0.32800000000000001</v>
      </c>
      <c r="AR119" s="2">
        <v>0.30299999999999999</v>
      </c>
      <c r="AS119" s="2">
        <v>9.1999999999999998E-2</v>
      </c>
      <c r="AT119" s="2">
        <v>8.5000000000000006E-2</v>
      </c>
    </row>
    <row r="120" spans="1:46" ht="15.75" hidden="1" x14ac:dyDescent="0.25">
      <c r="A120" s="2">
        <v>99</v>
      </c>
      <c r="B120" s="3">
        <v>30.41</v>
      </c>
      <c r="C120" s="2">
        <v>99</v>
      </c>
      <c r="D120" s="2">
        <v>30</v>
      </c>
      <c r="E120" s="2" t="s">
        <v>77</v>
      </c>
      <c r="F120" s="2">
        <v>2</v>
      </c>
      <c r="G120" s="2" t="s">
        <v>24</v>
      </c>
      <c r="H120" s="2" t="s">
        <v>2</v>
      </c>
      <c r="I120" s="2">
        <v>3</v>
      </c>
      <c r="J120" s="2" t="s">
        <v>60</v>
      </c>
      <c r="K120" s="2" t="s">
        <v>78</v>
      </c>
      <c r="L120" s="2">
        <v>34</v>
      </c>
      <c r="M120" s="2" t="s">
        <v>5</v>
      </c>
      <c r="N120" s="2">
        <v>2281</v>
      </c>
      <c r="O120" s="2">
        <v>17140</v>
      </c>
      <c r="P120" s="2">
        <v>10230</v>
      </c>
      <c r="Q120" s="2">
        <v>2.0640000000000001</v>
      </c>
      <c r="R120" s="2">
        <v>2.9750000000000001</v>
      </c>
      <c r="S120" s="2">
        <v>2.8759999999999999</v>
      </c>
      <c r="T120" s="2">
        <v>0.52100000000000002</v>
      </c>
      <c r="U120" s="2">
        <v>2.3239999999999998</v>
      </c>
      <c r="V120" s="2">
        <v>1.9910000000000001</v>
      </c>
      <c r="W120" s="2">
        <v>2.8029999999999999</v>
      </c>
      <c r="X120" s="2">
        <v>2.8559999999999999</v>
      </c>
      <c r="Y120" s="2">
        <v>2.0640000000000001</v>
      </c>
      <c r="Z120" s="2">
        <v>0.52100000000000002</v>
      </c>
      <c r="AA120" s="2">
        <v>0.25</v>
      </c>
      <c r="AB120" s="2">
        <v>0.14499999999999999</v>
      </c>
      <c r="AC120" s="2">
        <v>0.113</v>
      </c>
      <c r="AD120" s="2">
        <v>0.122</v>
      </c>
      <c r="AE120" s="2">
        <v>3.0739999999999998</v>
      </c>
      <c r="AF120" s="2">
        <v>2.8769999999999998</v>
      </c>
      <c r="AG120" s="2">
        <v>2.9750000000000001</v>
      </c>
      <c r="AH120" s="2">
        <v>2.3239999999999998</v>
      </c>
      <c r="AI120" s="2">
        <v>1.347</v>
      </c>
      <c r="AJ120" s="2">
        <v>0.316</v>
      </c>
      <c r="AK120" s="2">
        <v>0.127</v>
      </c>
      <c r="AL120" s="2">
        <v>0.113</v>
      </c>
      <c r="AM120" s="2">
        <v>3.0339999999999998</v>
      </c>
      <c r="AN120" s="2">
        <v>2.964</v>
      </c>
      <c r="AO120" s="2">
        <v>2.8759999999999999</v>
      </c>
      <c r="AP120" s="2">
        <v>1.9910000000000001</v>
      </c>
      <c r="AQ120" s="2">
        <v>0.63800000000000001</v>
      </c>
      <c r="AR120" s="2">
        <v>0.2</v>
      </c>
      <c r="AS120" s="2">
        <v>0.14799999999999999</v>
      </c>
      <c r="AT120" s="2">
        <v>9.8000000000000004E-2</v>
      </c>
    </row>
    <row r="121" spans="1:46" ht="15.75" hidden="1" x14ac:dyDescent="0.25">
      <c r="A121" s="2">
        <v>354</v>
      </c>
      <c r="B121" s="3">
        <v>27.096811970868298</v>
      </c>
      <c r="C121" s="2">
        <v>354</v>
      </c>
      <c r="D121" s="2">
        <v>30</v>
      </c>
      <c r="E121" s="2" t="s">
        <v>77</v>
      </c>
      <c r="F121" s="2">
        <v>8</v>
      </c>
      <c r="G121" s="2" t="s">
        <v>46</v>
      </c>
      <c r="H121" s="2" t="s">
        <v>2</v>
      </c>
      <c r="I121" s="2">
        <v>3</v>
      </c>
      <c r="J121" s="2" t="s">
        <v>60</v>
      </c>
      <c r="K121" s="2" t="s">
        <v>78</v>
      </c>
      <c r="L121" s="2">
        <v>42</v>
      </c>
      <c r="M121" s="2" t="s">
        <v>5</v>
      </c>
      <c r="N121" s="2">
        <v>5728</v>
      </c>
      <c r="O121" s="2">
        <v>9.1189999999999998</v>
      </c>
      <c r="P121" s="2">
        <v>4.2240000000000002</v>
      </c>
      <c r="Q121" s="2">
        <v>2.3769999999999998</v>
      </c>
      <c r="R121" s="2">
        <v>0.123</v>
      </c>
      <c r="S121" s="2">
        <v>7.8E-2</v>
      </c>
      <c r="T121" s="2">
        <v>1.282</v>
      </c>
      <c r="U121" s="2">
        <v>9.8000000000000004E-2</v>
      </c>
      <c r="V121" s="2">
        <v>6.8000000000000005E-2</v>
      </c>
      <c r="W121" s="2">
        <v>2.8420000000000001</v>
      </c>
      <c r="X121" s="2">
        <v>2.67</v>
      </c>
      <c r="Y121" s="2">
        <v>2.3769999999999998</v>
      </c>
      <c r="Z121" s="2">
        <v>1.282</v>
      </c>
      <c r="AA121" s="2">
        <v>0.47599999999999998</v>
      </c>
      <c r="AB121" s="2">
        <v>0.17199999999999999</v>
      </c>
      <c r="AC121" s="2">
        <v>8.3000000000000004E-2</v>
      </c>
      <c r="AD121" s="2">
        <v>6.5000000000000002E-2</v>
      </c>
      <c r="AE121" s="2">
        <v>0.84799999999999998</v>
      </c>
      <c r="AF121" s="2">
        <v>0.20899999999999999</v>
      </c>
      <c r="AG121" s="2">
        <v>0.123</v>
      </c>
      <c r="AH121" s="2">
        <v>9.8000000000000004E-2</v>
      </c>
      <c r="AI121" s="2">
        <v>7.4999999999999997E-2</v>
      </c>
      <c r="AJ121" s="2">
        <v>7.0999999999999994E-2</v>
      </c>
      <c r="AK121" s="2">
        <v>7.0000000000000007E-2</v>
      </c>
      <c r="AL121" s="2">
        <v>7.1999999999999995E-2</v>
      </c>
      <c r="AM121" s="2">
        <v>0.50800000000000001</v>
      </c>
      <c r="AN121" s="2">
        <v>0.11</v>
      </c>
      <c r="AO121" s="2">
        <v>7.8E-2</v>
      </c>
      <c r="AP121" s="2">
        <v>6.8000000000000005E-2</v>
      </c>
      <c r="AQ121" s="2">
        <v>6.4000000000000001E-2</v>
      </c>
      <c r="AR121" s="2">
        <v>6.4000000000000001E-2</v>
      </c>
      <c r="AS121" s="2">
        <v>6.4000000000000001E-2</v>
      </c>
      <c r="AT121" s="2">
        <v>6.6000000000000003E-2</v>
      </c>
    </row>
    <row r="122" spans="1:46" ht="15.75" hidden="1" x14ac:dyDescent="0.25">
      <c r="A122" s="2">
        <v>244</v>
      </c>
      <c r="B122" s="3">
        <v>26.43</v>
      </c>
      <c r="C122" s="2">
        <v>244</v>
      </c>
      <c r="D122" s="2">
        <v>30</v>
      </c>
      <c r="E122" s="2" t="s">
        <v>77</v>
      </c>
      <c r="F122" s="2">
        <v>5</v>
      </c>
      <c r="G122" s="2" t="s">
        <v>9</v>
      </c>
      <c r="H122" s="2" t="s">
        <v>2</v>
      </c>
      <c r="I122" s="2">
        <v>3</v>
      </c>
      <c r="J122" s="2" t="s">
        <v>60</v>
      </c>
      <c r="K122" s="2" t="s">
        <v>78</v>
      </c>
      <c r="L122" s="2">
        <v>9</v>
      </c>
      <c r="M122" s="2" t="s">
        <v>5</v>
      </c>
      <c r="N122" s="2">
        <v>4452</v>
      </c>
      <c r="O122" s="2">
        <v>251.1</v>
      </c>
      <c r="P122" s="2">
        <v>100.9</v>
      </c>
      <c r="Q122" s="2">
        <v>0.32900000000000001</v>
      </c>
      <c r="R122" s="2">
        <v>0.76700000000000002</v>
      </c>
      <c r="S122" s="2">
        <v>0.188</v>
      </c>
      <c r="T122" s="2">
        <v>0.24399999999999999</v>
      </c>
      <c r="U122" s="2">
        <v>0.13100000000000001</v>
      </c>
      <c r="V122" s="2">
        <v>0.14299999999999999</v>
      </c>
      <c r="W122" s="2">
        <v>3.2</v>
      </c>
      <c r="X122" s="2">
        <v>0.97299999999999998</v>
      </c>
      <c r="Y122" s="2">
        <v>0.32900000000000001</v>
      </c>
      <c r="Z122" s="2">
        <v>0.24399999999999999</v>
      </c>
      <c r="AA122" s="2">
        <v>0.17899999999999999</v>
      </c>
      <c r="AB122" s="2">
        <v>0.182</v>
      </c>
      <c r="AC122" s="2">
        <v>0.20799999999999999</v>
      </c>
      <c r="AD122" s="2">
        <v>0.13800000000000001</v>
      </c>
      <c r="AE122" s="2">
        <v>2.8370000000000002</v>
      </c>
      <c r="AF122" s="2">
        <v>1.032</v>
      </c>
      <c r="AG122" s="2">
        <v>0.76700000000000002</v>
      </c>
      <c r="AH122" s="2">
        <v>0.13100000000000001</v>
      </c>
      <c r="AI122" s="2">
        <v>7.4999999999999997E-2</v>
      </c>
      <c r="AJ122" s="2">
        <v>8.6999999999999994E-2</v>
      </c>
      <c r="AK122" s="2">
        <v>8.5000000000000006E-2</v>
      </c>
      <c r="AL122" s="2">
        <v>0.08</v>
      </c>
      <c r="AM122" s="2">
        <v>3.2949999999999999</v>
      </c>
      <c r="AN122" s="2">
        <v>0.87</v>
      </c>
      <c r="AO122" s="2">
        <v>0.188</v>
      </c>
      <c r="AP122" s="2">
        <v>0.14299999999999999</v>
      </c>
      <c r="AQ122" s="2">
        <v>0.11</v>
      </c>
      <c r="AR122" s="2">
        <v>9.4E-2</v>
      </c>
      <c r="AS122" s="2">
        <v>0.104</v>
      </c>
      <c r="AT122" s="2">
        <v>7.5999999999999998E-2</v>
      </c>
    </row>
    <row r="123" spans="1:46" ht="15.75" hidden="1" x14ac:dyDescent="0.25">
      <c r="A123" s="2">
        <v>266</v>
      </c>
      <c r="B123" s="3">
        <v>25.7734665443101</v>
      </c>
      <c r="C123" s="2">
        <v>266</v>
      </c>
      <c r="D123" s="2">
        <v>30</v>
      </c>
      <c r="E123" s="2" t="s">
        <v>77</v>
      </c>
      <c r="F123" s="2">
        <v>6</v>
      </c>
      <c r="G123" s="2" t="s">
        <v>28</v>
      </c>
      <c r="H123" s="2" t="s">
        <v>2</v>
      </c>
      <c r="I123" s="2">
        <v>3</v>
      </c>
      <c r="J123" s="2" t="s">
        <v>60</v>
      </c>
      <c r="K123" s="2" t="s">
        <v>78</v>
      </c>
      <c r="L123" s="2">
        <v>20</v>
      </c>
      <c r="M123" s="2" t="s">
        <v>5</v>
      </c>
      <c r="N123" s="2">
        <v>3013</v>
      </c>
      <c r="O123" s="2">
        <v>72345</v>
      </c>
      <c r="P123" s="2">
        <v>11090</v>
      </c>
      <c r="Q123" s="2">
        <v>2.1560000000000001</v>
      </c>
      <c r="R123" s="2">
        <v>2.61</v>
      </c>
      <c r="S123" s="2">
        <v>3.7410000000000001</v>
      </c>
      <c r="T123" s="2">
        <v>0.91500000000000004</v>
      </c>
      <c r="U123" s="2">
        <v>2.9470000000000001</v>
      </c>
      <c r="V123" s="2">
        <v>2.298</v>
      </c>
      <c r="W123" s="2">
        <v>2.395</v>
      </c>
      <c r="X123" s="2">
        <v>2.2629999999999999</v>
      </c>
      <c r="Y123" s="2">
        <v>2.1560000000000001</v>
      </c>
      <c r="Z123" s="2">
        <v>0.91500000000000004</v>
      </c>
      <c r="AA123" s="2">
        <v>0.311</v>
      </c>
      <c r="AB123" s="2">
        <v>9.6000000000000002E-2</v>
      </c>
      <c r="AC123" s="2">
        <v>6.5000000000000002E-2</v>
      </c>
      <c r="AD123" s="2">
        <v>5.8000000000000003E-2</v>
      </c>
      <c r="AE123" s="2">
        <v>3.17</v>
      </c>
      <c r="AF123" s="2">
        <v>3.0649999999999999</v>
      </c>
      <c r="AG123" s="2">
        <v>2.61</v>
      </c>
      <c r="AH123" s="2">
        <v>2.9470000000000001</v>
      </c>
      <c r="AI123" s="2">
        <v>2.6480000000000001</v>
      </c>
      <c r="AJ123" s="2">
        <v>1.2629999999999999</v>
      </c>
      <c r="AK123" s="2">
        <v>0.43099999999999999</v>
      </c>
      <c r="AL123" s="2">
        <v>0.127</v>
      </c>
      <c r="AM123" s="2">
        <v>3.9790000000000001</v>
      </c>
      <c r="AN123" s="2">
        <v>3.734</v>
      </c>
      <c r="AO123" s="2">
        <v>3.7410000000000001</v>
      </c>
      <c r="AP123" s="2">
        <v>2.298</v>
      </c>
      <c r="AQ123" s="2">
        <v>0.71499999999999997</v>
      </c>
      <c r="AR123" s="2">
        <v>0.215</v>
      </c>
      <c r="AS123" s="2">
        <v>0.104</v>
      </c>
      <c r="AT123" s="2">
        <v>8.5000000000000006E-2</v>
      </c>
    </row>
    <row r="124" spans="1:46" ht="15.75" hidden="1" x14ac:dyDescent="0.25">
      <c r="A124" s="2">
        <v>7</v>
      </c>
      <c r="B124" s="3">
        <v>25</v>
      </c>
      <c r="C124" s="2">
        <v>7</v>
      </c>
      <c r="D124" s="2">
        <v>30</v>
      </c>
      <c r="E124" s="2" t="s">
        <v>77</v>
      </c>
      <c r="F124" s="2">
        <v>1</v>
      </c>
      <c r="G124" s="2" t="s">
        <v>80</v>
      </c>
      <c r="H124" s="2" t="s">
        <v>2</v>
      </c>
      <c r="I124" s="2">
        <v>3</v>
      </c>
      <c r="J124" s="2" t="s">
        <v>60</v>
      </c>
      <c r="K124" s="2" t="s">
        <v>78</v>
      </c>
      <c r="L124" s="2">
        <v>29</v>
      </c>
      <c r="M124" s="2" t="s">
        <v>5</v>
      </c>
      <c r="N124" s="2">
        <v>4389</v>
      </c>
      <c r="O124" s="2">
        <v>21217</v>
      </c>
      <c r="P124" s="2">
        <v>2456</v>
      </c>
      <c r="Q124" s="2">
        <v>2.1560000000000001</v>
      </c>
      <c r="R124" s="2">
        <v>2.9609999999999999</v>
      </c>
      <c r="S124" s="2">
        <v>2.306</v>
      </c>
      <c r="T124" s="2">
        <v>1.071</v>
      </c>
      <c r="U124" s="2">
        <v>2.68</v>
      </c>
      <c r="V124" s="2">
        <v>0.78600000000000003</v>
      </c>
      <c r="W124" s="2">
        <v>3.01</v>
      </c>
      <c r="X124" s="2">
        <v>2.9220000000000002</v>
      </c>
      <c r="Y124" s="2">
        <v>2.1560000000000001</v>
      </c>
      <c r="Z124" s="2">
        <v>1.071</v>
      </c>
      <c r="AA124" s="2">
        <v>0.32</v>
      </c>
      <c r="AB124" s="2">
        <v>0.17199999999999999</v>
      </c>
      <c r="AC124" s="2">
        <v>0.112</v>
      </c>
      <c r="AD124" s="2">
        <v>6.7000000000000004E-2</v>
      </c>
      <c r="AE124" s="2">
        <v>2.976</v>
      </c>
      <c r="AF124" s="2">
        <v>2.907</v>
      </c>
      <c r="AG124" s="2">
        <v>2.9609999999999999</v>
      </c>
      <c r="AH124" s="2">
        <v>2.68</v>
      </c>
      <c r="AI124" s="2">
        <v>1.5309999999999999</v>
      </c>
      <c r="AJ124" s="2">
        <v>0.35299999999999998</v>
      </c>
      <c r="AK124" s="2">
        <v>0.16400000000000001</v>
      </c>
      <c r="AL124" s="2">
        <v>6.9000000000000006E-2</v>
      </c>
      <c r="AM124" s="2">
        <v>3.21</v>
      </c>
      <c r="AN124" s="2">
        <v>2.964</v>
      </c>
      <c r="AO124" s="2">
        <v>2.306</v>
      </c>
      <c r="AP124" s="2">
        <v>0.78600000000000003</v>
      </c>
      <c r="AQ124" s="2">
        <v>0.23200000000000001</v>
      </c>
      <c r="AR124" s="2">
        <v>0.122</v>
      </c>
      <c r="AS124" s="2">
        <v>8.7999999999999995E-2</v>
      </c>
      <c r="AT124" s="2">
        <v>7.0000000000000007E-2</v>
      </c>
    </row>
    <row r="125" spans="1:46" ht="15.75" hidden="1" x14ac:dyDescent="0.25">
      <c r="A125" s="2">
        <v>88</v>
      </c>
      <c r="B125" s="3">
        <v>23.5</v>
      </c>
      <c r="C125" s="2">
        <v>88</v>
      </c>
      <c r="D125" s="2">
        <v>30</v>
      </c>
      <c r="E125" s="2" t="s">
        <v>77</v>
      </c>
      <c r="F125" s="2">
        <v>2</v>
      </c>
      <c r="G125" s="2" t="s">
        <v>10</v>
      </c>
      <c r="H125" s="2" t="s">
        <v>2</v>
      </c>
      <c r="I125" s="2">
        <v>3</v>
      </c>
      <c r="J125" s="2" t="s">
        <v>60</v>
      </c>
      <c r="K125" s="2" t="s">
        <v>78</v>
      </c>
      <c r="L125" s="2">
        <v>29</v>
      </c>
      <c r="M125" s="2" t="s">
        <v>5</v>
      </c>
      <c r="N125" s="2">
        <v>8063</v>
      </c>
      <c r="O125" s="2">
        <v>48803</v>
      </c>
      <c r="P125" s="2">
        <v>7177</v>
      </c>
      <c r="Q125" s="2">
        <v>2.12</v>
      </c>
      <c r="R125" s="2">
        <v>2.6779999999999999</v>
      </c>
      <c r="S125" s="2">
        <v>2.8159999999999998</v>
      </c>
      <c r="T125" s="2">
        <v>0.86</v>
      </c>
      <c r="U125" s="2">
        <v>3.11</v>
      </c>
      <c r="V125" s="2">
        <v>1.8280000000000001</v>
      </c>
      <c r="W125" s="2">
        <v>2.85</v>
      </c>
      <c r="X125" s="2">
        <v>2.6280000000000001</v>
      </c>
      <c r="Y125" s="2">
        <v>2.12</v>
      </c>
      <c r="Z125" s="2">
        <v>0.86</v>
      </c>
      <c r="AA125" s="2">
        <v>0.34200000000000003</v>
      </c>
      <c r="AB125" s="2">
        <v>0.29799999999999999</v>
      </c>
      <c r="AC125" s="2">
        <v>0.08</v>
      </c>
      <c r="AD125" s="2">
        <v>8.1000000000000003E-2</v>
      </c>
      <c r="AE125" s="2">
        <v>2.9350000000000001</v>
      </c>
      <c r="AF125" s="2">
        <v>2.9910000000000001</v>
      </c>
      <c r="AG125" s="2">
        <v>2.6779999999999999</v>
      </c>
      <c r="AH125" s="2">
        <v>3.11</v>
      </c>
      <c r="AI125" s="2">
        <v>1.9179999999999999</v>
      </c>
      <c r="AJ125" s="2">
        <v>0.88600000000000001</v>
      </c>
      <c r="AK125" s="2">
        <v>0.29699999999999999</v>
      </c>
      <c r="AL125" s="2">
        <v>7.5999999999999998E-2</v>
      </c>
      <c r="AM125" s="2">
        <v>3.0680000000000001</v>
      </c>
      <c r="AN125" s="2">
        <v>3.0590000000000002</v>
      </c>
      <c r="AO125" s="2">
        <v>2.8159999999999998</v>
      </c>
      <c r="AP125" s="2">
        <v>1.8280000000000001</v>
      </c>
      <c r="AQ125" s="2">
        <v>0.59899999999999998</v>
      </c>
      <c r="AR125" s="2">
        <v>0.16400000000000001</v>
      </c>
      <c r="AS125" s="2"/>
      <c r="AT125" s="2">
        <v>0.08</v>
      </c>
    </row>
    <row r="126" spans="1:46" ht="15.75" hidden="1" x14ac:dyDescent="0.25">
      <c r="A126" s="2">
        <v>91</v>
      </c>
      <c r="B126" s="3">
        <v>21.91</v>
      </c>
      <c r="C126" s="2">
        <v>91</v>
      </c>
      <c r="D126" s="2">
        <v>30</v>
      </c>
      <c r="E126" s="2" t="s">
        <v>77</v>
      </c>
      <c r="F126" s="2">
        <v>2</v>
      </c>
      <c r="G126" s="2" t="s">
        <v>16</v>
      </c>
      <c r="H126" s="2" t="s">
        <v>2</v>
      </c>
      <c r="I126" s="2">
        <v>3</v>
      </c>
      <c r="J126" s="2" t="s">
        <v>60</v>
      </c>
      <c r="K126" s="2" t="s">
        <v>78</v>
      </c>
      <c r="L126" s="2">
        <v>29</v>
      </c>
      <c r="M126" s="2" t="s">
        <v>5</v>
      </c>
      <c r="N126" s="2">
        <v>3456</v>
      </c>
      <c r="O126" s="2">
        <v>49778</v>
      </c>
      <c r="P126" s="2">
        <v>13860</v>
      </c>
      <c r="Q126" s="2">
        <v>2.3730000000000002</v>
      </c>
      <c r="R126" s="2">
        <v>2.9380000000000002</v>
      </c>
      <c r="S126" s="2">
        <v>2.5920000000000001</v>
      </c>
      <c r="T126" s="2">
        <v>1.042</v>
      </c>
      <c r="U126" s="2">
        <v>3.08</v>
      </c>
      <c r="V126" s="2">
        <v>1.92</v>
      </c>
      <c r="W126" s="2">
        <v>2.823</v>
      </c>
      <c r="X126" s="2">
        <v>2.7290000000000001</v>
      </c>
      <c r="Y126" s="2">
        <v>2.3730000000000002</v>
      </c>
      <c r="Z126" s="2">
        <v>1.042</v>
      </c>
      <c r="AA126" s="2">
        <v>0.28799999999999998</v>
      </c>
      <c r="AB126" s="2">
        <v>0.14799999999999999</v>
      </c>
      <c r="AC126" s="2">
        <v>8.7999999999999995E-2</v>
      </c>
      <c r="AD126" s="2">
        <v>7.2999999999999995E-2</v>
      </c>
      <c r="AE126" s="2">
        <v>3.0510000000000002</v>
      </c>
      <c r="AF126" s="2">
        <v>3.109</v>
      </c>
      <c r="AG126" s="2">
        <v>2.9380000000000002</v>
      </c>
      <c r="AH126" s="2">
        <v>3.08</v>
      </c>
      <c r="AI126" s="2">
        <v>2.0649999999999999</v>
      </c>
      <c r="AJ126" s="2">
        <v>0.89900000000000002</v>
      </c>
      <c r="AK126" s="2">
        <v>0.27600000000000002</v>
      </c>
      <c r="AL126" s="2">
        <v>8.3000000000000004E-2</v>
      </c>
      <c r="AM126" s="2">
        <v>3.089</v>
      </c>
      <c r="AN126" s="2">
        <v>3.1110000000000002</v>
      </c>
      <c r="AO126" s="2">
        <v>2.5920000000000001</v>
      </c>
      <c r="AP126" s="2">
        <v>1.92</v>
      </c>
      <c r="AQ126" s="2">
        <v>1.0820000000000001</v>
      </c>
      <c r="AR126" s="2">
        <v>0.23799999999999999</v>
      </c>
      <c r="AS126" s="2"/>
      <c r="AT126" s="2"/>
    </row>
    <row r="127" spans="1:46" ht="15.75" hidden="1" x14ac:dyDescent="0.25">
      <c r="A127" s="2">
        <v>8</v>
      </c>
      <c r="B127" s="3">
        <v>20.23</v>
      </c>
      <c r="C127" s="2">
        <v>8</v>
      </c>
      <c r="D127" s="2">
        <v>30</v>
      </c>
      <c r="E127" s="2" t="s">
        <v>77</v>
      </c>
      <c r="F127" s="2">
        <v>1</v>
      </c>
      <c r="G127" s="2" t="s">
        <v>37</v>
      </c>
      <c r="H127" s="2" t="s">
        <v>2</v>
      </c>
      <c r="I127" s="2">
        <v>3</v>
      </c>
      <c r="J127" s="2" t="s">
        <v>60</v>
      </c>
      <c r="K127" s="2" t="s">
        <v>78</v>
      </c>
      <c r="L127" s="2">
        <v>31</v>
      </c>
      <c r="M127" s="2" t="s">
        <v>5</v>
      </c>
      <c r="N127" s="2">
        <v>3158</v>
      </c>
      <c r="O127" s="2">
        <v>30406</v>
      </c>
      <c r="P127" s="2">
        <v>2125</v>
      </c>
      <c r="Q127" s="2">
        <v>2.339</v>
      </c>
      <c r="R127" s="2">
        <v>3.024</v>
      </c>
      <c r="S127" s="2">
        <v>2.1989999999999998</v>
      </c>
      <c r="T127" s="2">
        <v>1.0469999999999999</v>
      </c>
      <c r="U127" s="2">
        <v>2.7970000000000002</v>
      </c>
      <c r="V127" s="2">
        <v>0.71</v>
      </c>
      <c r="W127" s="2">
        <v>3.0249999999999999</v>
      </c>
      <c r="X127" s="2">
        <v>2.67</v>
      </c>
      <c r="Y127" s="2">
        <v>2.339</v>
      </c>
      <c r="Z127" s="2">
        <v>1.0469999999999999</v>
      </c>
      <c r="AA127" s="2">
        <v>0.28599999999999998</v>
      </c>
      <c r="AB127" s="2">
        <v>0.106</v>
      </c>
      <c r="AC127" s="2">
        <v>8.2000000000000003E-2</v>
      </c>
      <c r="AD127" s="2">
        <v>7.4999999999999997E-2</v>
      </c>
      <c r="AE127" s="2">
        <v>3.0590000000000002</v>
      </c>
      <c r="AF127" s="2">
        <v>2.9820000000000002</v>
      </c>
      <c r="AG127" s="2">
        <v>3.024</v>
      </c>
      <c r="AH127" s="2">
        <v>2.7970000000000002</v>
      </c>
      <c r="AI127" s="2">
        <v>1.837</v>
      </c>
      <c r="AJ127" s="2">
        <v>0.48299999999999998</v>
      </c>
      <c r="AK127" s="2">
        <v>0.223</v>
      </c>
      <c r="AL127" s="2">
        <v>7.0999999999999994E-2</v>
      </c>
      <c r="AM127" s="2">
        <v>3.395</v>
      </c>
      <c r="AN127" s="2">
        <v>3.2879999999999998</v>
      </c>
      <c r="AO127" s="2">
        <v>2.1989999999999998</v>
      </c>
      <c r="AP127" s="2">
        <v>0.71</v>
      </c>
      <c r="AQ127" s="2">
        <v>0.21</v>
      </c>
      <c r="AR127" s="2">
        <v>0.11</v>
      </c>
      <c r="AS127" s="2">
        <v>7.3999999999999996E-2</v>
      </c>
      <c r="AT127" s="2">
        <v>6.8000000000000005E-2</v>
      </c>
    </row>
    <row r="128" spans="1:46" ht="15.75" hidden="1" x14ac:dyDescent="0.25">
      <c r="A128" s="2">
        <v>209</v>
      </c>
      <c r="B128" s="3">
        <v>19.802912149855999</v>
      </c>
      <c r="C128" s="2">
        <v>209</v>
      </c>
      <c r="D128" s="2">
        <v>30</v>
      </c>
      <c r="E128" s="2" t="s">
        <v>77</v>
      </c>
      <c r="F128" s="2">
        <v>5</v>
      </c>
      <c r="G128" s="2" t="s">
        <v>38</v>
      </c>
      <c r="H128" s="2" t="s">
        <v>2</v>
      </c>
      <c r="I128" s="2">
        <v>3</v>
      </c>
      <c r="J128" s="2" t="s">
        <v>60</v>
      </c>
      <c r="K128" s="2" t="s">
        <v>78</v>
      </c>
      <c r="L128" s="2">
        <v>23</v>
      </c>
      <c r="M128" s="2" t="s">
        <v>5</v>
      </c>
      <c r="N128" s="2">
        <v>3669</v>
      </c>
      <c r="O128" s="2">
        <v>116802</v>
      </c>
      <c r="P128" s="2">
        <v>6894</v>
      </c>
      <c r="Q128" s="2">
        <v>2.3929999999999998</v>
      </c>
      <c r="R128" s="2">
        <v>2.4609999999999999</v>
      </c>
      <c r="S128" s="2">
        <v>2.8889999999999998</v>
      </c>
      <c r="T128" s="2">
        <v>0.92100000000000004</v>
      </c>
      <c r="U128" s="2">
        <v>2.6880000000000002</v>
      </c>
      <c r="V128" s="2">
        <v>1.7529999999999999</v>
      </c>
      <c r="W128" s="2">
        <v>3.056</v>
      </c>
      <c r="X128" s="2">
        <v>2.9220000000000002</v>
      </c>
      <c r="Y128" s="2">
        <v>2.3929999999999998</v>
      </c>
      <c r="Z128" s="2">
        <v>0.92100000000000004</v>
      </c>
      <c r="AA128" s="2">
        <v>0.34899999999999998</v>
      </c>
      <c r="AB128" s="2">
        <v>0.14099999999999999</v>
      </c>
      <c r="AC128" s="2">
        <v>0.11799999999999999</v>
      </c>
      <c r="AD128" s="2">
        <v>0.104</v>
      </c>
      <c r="AE128" s="2">
        <v>2.7440000000000002</v>
      </c>
      <c r="AF128" s="2">
        <v>2.5870000000000002</v>
      </c>
      <c r="AG128" s="2">
        <v>2.4609999999999999</v>
      </c>
      <c r="AH128" s="2">
        <v>2.6880000000000002</v>
      </c>
      <c r="AI128" s="2">
        <v>2.6920000000000002</v>
      </c>
      <c r="AJ128" s="2">
        <v>1.9179999999999999</v>
      </c>
      <c r="AK128" s="2">
        <v>1.0720000000000001</v>
      </c>
      <c r="AL128" s="2">
        <v>6.6000000000000003E-2</v>
      </c>
      <c r="AM128" s="2">
        <v>3.2280000000000002</v>
      </c>
      <c r="AN128" s="2">
        <v>3.0310000000000001</v>
      </c>
      <c r="AO128" s="2">
        <v>2.8889999999999998</v>
      </c>
      <c r="AP128" s="2">
        <v>1.7529999999999999</v>
      </c>
      <c r="AQ128" s="2">
        <v>0.49199999999999999</v>
      </c>
      <c r="AR128" s="2">
        <v>0.17399999999999999</v>
      </c>
      <c r="AS128" s="2">
        <v>9.8000000000000004E-2</v>
      </c>
      <c r="AT128" s="2">
        <v>6.3E-2</v>
      </c>
    </row>
    <row r="129" spans="1:46" ht="15.75" hidden="1" x14ac:dyDescent="0.25">
      <c r="A129" s="2">
        <v>10</v>
      </c>
      <c r="B129" s="3">
        <v>18.41</v>
      </c>
      <c r="C129" s="2">
        <v>10</v>
      </c>
      <c r="D129" s="2">
        <v>30</v>
      </c>
      <c r="E129" s="2" t="s">
        <v>77</v>
      </c>
      <c r="F129" s="2">
        <v>1</v>
      </c>
      <c r="G129" s="2" t="s">
        <v>38</v>
      </c>
      <c r="H129" s="2" t="s">
        <v>2</v>
      </c>
      <c r="I129" s="2">
        <v>3</v>
      </c>
      <c r="J129" s="2" t="s">
        <v>60</v>
      </c>
      <c r="K129" s="2" t="s">
        <v>78</v>
      </c>
      <c r="L129" s="2">
        <v>30</v>
      </c>
      <c r="M129" s="2" t="s">
        <v>5</v>
      </c>
      <c r="N129" s="2">
        <v>4834</v>
      </c>
      <c r="O129" s="2">
        <v>25726</v>
      </c>
      <c r="P129" s="2">
        <v>3637</v>
      </c>
      <c r="Q129" s="2">
        <v>2.2000000000000002</v>
      </c>
      <c r="R129" s="2">
        <v>3.0390000000000001</v>
      </c>
      <c r="S129" s="2">
        <v>2.6379999999999999</v>
      </c>
      <c r="T129" s="2">
        <v>1.25</v>
      </c>
      <c r="U129" s="2">
        <v>2.694</v>
      </c>
      <c r="V129" s="2">
        <v>1.131</v>
      </c>
      <c r="W129" s="2">
        <v>3.2269999999999999</v>
      </c>
      <c r="X129" s="2">
        <v>2.9169999999999998</v>
      </c>
      <c r="Y129" s="2">
        <v>2.2000000000000002</v>
      </c>
      <c r="Z129" s="2">
        <v>1.25</v>
      </c>
      <c r="AA129" s="2">
        <v>0.42799999999999999</v>
      </c>
      <c r="AB129" s="2">
        <v>0.151</v>
      </c>
      <c r="AC129" s="2">
        <v>8.8999999999999996E-2</v>
      </c>
      <c r="AD129" s="2">
        <v>6.5000000000000002E-2</v>
      </c>
      <c r="AE129" s="2">
        <v>3.11</v>
      </c>
      <c r="AF129" s="2">
        <v>3.0030000000000001</v>
      </c>
      <c r="AG129" s="2">
        <v>3.0390000000000001</v>
      </c>
      <c r="AH129" s="2">
        <v>2.694</v>
      </c>
      <c r="AI129" s="2">
        <v>1.625</v>
      </c>
      <c r="AJ129" s="2">
        <v>0.44700000000000001</v>
      </c>
      <c r="AK129" s="2">
        <v>0.17199999999999999</v>
      </c>
      <c r="AL129" s="2">
        <v>7.6999999999999999E-2</v>
      </c>
      <c r="AM129" s="2">
        <v>3.339</v>
      </c>
      <c r="AN129" s="2">
        <v>3.3410000000000002</v>
      </c>
      <c r="AO129" s="2">
        <v>2.6379999999999999</v>
      </c>
      <c r="AP129" s="2">
        <v>1.131</v>
      </c>
      <c r="AQ129" s="2">
        <v>0.30599999999999999</v>
      </c>
      <c r="AR129" s="2">
        <v>0.12</v>
      </c>
      <c r="AS129" s="2">
        <v>8.3000000000000004E-2</v>
      </c>
      <c r="AT129" s="2">
        <v>8.1000000000000003E-2</v>
      </c>
    </row>
    <row r="130" spans="1:46" ht="15.75" hidden="1" x14ac:dyDescent="0.25">
      <c r="A130" s="2">
        <v>208</v>
      </c>
      <c r="B130" s="3">
        <v>16.440000000000001</v>
      </c>
      <c r="C130" s="2">
        <v>208</v>
      </c>
      <c r="D130" s="2">
        <v>30</v>
      </c>
      <c r="E130" s="2" t="s">
        <v>77</v>
      </c>
      <c r="F130" s="2">
        <v>5</v>
      </c>
      <c r="G130" s="2" t="s">
        <v>45</v>
      </c>
      <c r="H130" s="2" t="s">
        <v>2</v>
      </c>
      <c r="I130" s="2">
        <v>3</v>
      </c>
      <c r="J130" s="2" t="s">
        <v>60</v>
      </c>
      <c r="K130" s="2" t="s">
        <v>78</v>
      </c>
      <c r="L130" s="2">
        <v>22</v>
      </c>
      <c r="M130" s="2" t="s">
        <v>5</v>
      </c>
      <c r="N130" s="2">
        <v>3682</v>
      </c>
      <c r="O130" s="2">
        <v>108525</v>
      </c>
      <c r="P130" s="2">
        <v>36489</v>
      </c>
      <c r="Q130" s="2">
        <v>2.298</v>
      </c>
      <c r="R130" s="2">
        <v>2.3780000000000001</v>
      </c>
      <c r="S130" s="2">
        <v>2.742</v>
      </c>
      <c r="T130" s="2">
        <v>0.872</v>
      </c>
      <c r="U130" s="2">
        <v>2.63</v>
      </c>
      <c r="V130" s="2">
        <v>2.1429999999999998</v>
      </c>
      <c r="W130" s="2">
        <v>3.093</v>
      </c>
      <c r="X130" s="2">
        <v>2.7170000000000001</v>
      </c>
      <c r="Y130" s="2">
        <v>2.298</v>
      </c>
      <c r="Z130" s="2">
        <v>0.872</v>
      </c>
      <c r="AA130" s="2">
        <v>0.371</v>
      </c>
      <c r="AB130" s="2">
        <v>0.13700000000000001</v>
      </c>
      <c r="AC130" s="2">
        <v>0.10199999999999999</v>
      </c>
      <c r="AD130" s="2">
        <v>9.4E-2</v>
      </c>
      <c r="AE130" s="2">
        <v>2.7869999999999999</v>
      </c>
      <c r="AF130" s="2">
        <v>2.532</v>
      </c>
      <c r="AG130" s="2">
        <v>2.3780000000000001</v>
      </c>
      <c r="AH130" s="2">
        <v>2.63</v>
      </c>
      <c r="AI130" s="2">
        <v>2.5219999999999998</v>
      </c>
      <c r="AJ130" s="2">
        <v>1.8859999999999999</v>
      </c>
      <c r="AK130" s="2">
        <v>0.89</v>
      </c>
      <c r="AL130" s="2">
        <v>6.8000000000000005E-2</v>
      </c>
      <c r="AM130" s="2">
        <v>3.2109999999999999</v>
      </c>
      <c r="AN130" s="2">
        <v>2.95</v>
      </c>
      <c r="AO130" s="2">
        <v>2.742</v>
      </c>
      <c r="AP130" s="2">
        <v>2.1429999999999998</v>
      </c>
      <c r="AQ130" s="2">
        <v>1.4490000000000001</v>
      </c>
      <c r="AR130" s="2">
        <v>0.56299999999999994</v>
      </c>
      <c r="AS130" s="2">
        <v>0.35199999999999998</v>
      </c>
      <c r="AT130" s="2">
        <v>0.06</v>
      </c>
    </row>
    <row r="131" spans="1:46" ht="15.75" hidden="1" x14ac:dyDescent="0.25">
      <c r="A131" s="2">
        <v>23</v>
      </c>
      <c r="B131" s="3">
        <v>16.440000000000001</v>
      </c>
      <c r="C131" s="2">
        <v>23</v>
      </c>
      <c r="D131" s="2">
        <v>30</v>
      </c>
      <c r="E131" s="2" t="s">
        <v>77</v>
      </c>
      <c r="F131" s="2">
        <v>1</v>
      </c>
      <c r="G131" s="2" t="s">
        <v>76</v>
      </c>
      <c r="H131" s="2" t="s">
        <v>2</v>
      </c>
      <c r="I131" s="2">
        <v>3</v>
      </c>
      <c r="J131" s="2" t="s">
        <v>60</v>
      </c>
      <c r="K131" s="2" t="s">
        <v>78</v>
      </c>
      <c r="L131" s="2">
        <v>32</v>
      </c>
      <c r="M131" s="2" t="s">
        <v>5</v>
      </c>
      <c r="N131" s="2">
        <v>2944</v>
      </c>
      <c r="O131" s="2">
        <v>13660</v>
      </c>
      <c r="P131" s="2">
        <v>4017</v>
      </c>
      <c r="Q131" s="2">
        <v>2.4500000000000002</v>
      </c>
      <c r="R131" s="2">
        <v>3.0059999999999998</v>
      </c>
      <c r="S131" s="2">
        <v>2.9390000000000001</v>
      </c>
      <c r="T131" s="2">
        <v>0.996</v>
      </c>
      <c r="U131" s="2">
        <v>2.5619999999999998</v>
      </c>
      <c r="V131" s="2">
        <v>1.1919999999999999</v>
      </c>
      <c r="W131" s="2">
        <v>3.145</v>
      </c>
      <c r="X131" s="2">
        <v>2.8279999999999998</v>
      </c>
      <c r="Y131" s="2">
        <v>2.4500000000000002</v>
      </c>
      <c r="Z131" s="2">
        <v>0.996</v>
      </c>
      <c r="AA131" s="2">
        <v>0.26</v>
      </c>
      <c r="AB131" s="2">
        <v>0.108</v>
      </c>
      <c r="AC131" s="2">
        <v>8.6999999999999994E-2</v>
      </c>
      <c r="AD131" s="2">
        <v>8.7999999999999995E-2</v>
      </c>
      <c r="AE131" s="2">
        <v>3.0910000000000002</v>
      </c>
      <c r="AF131" s="2">
        <v>3.0590000000000002</v>
      </c>
      <c r="AG131" s="2">
        <v>3.0059999999999998</v>
      </c>
      <c r="AH131" s="2">
        <v>2.5619999999999998</v>
      </c>
      <c r="AI131" s="2">
        <v>1.085</v>
      </c>
      <c r="AJ131" s="2">
        <v>0.26300000000000001</v>
      </c>
      <c r="AK131" s="2">
        <v>0.122</v>
      </c>
      <c r="AL131" s="2">
        <v>9.1999999999999998E-2</v>
      </c>
      <c r="AM131" s="2">
        <v>3.0249999999999999</v>
      </c>
      <c r="AN131" s="2">
        <v>3.3780000000000001</v>
      </c>
      <c r="AO131" s="2">
        <v>2.9390000000000001</v>
      </c>
      <c r="AP131" s="2">
        <v>1.1919999999999999</v>
      </c>
      <c r="AQ131" s="2">
        <v>0.32700000000000001</v>
      </c>
      <c r="AR131" s="2">
        <v>0.128</v>
      </c>
      <c r="AS131" s="2">
        <v>0.126</v>
      </c>
      <c r="AT131" s="2">
        <v>0.106</v>
      </c>
    </row>
    <row r="132" spans="1:46" ht="15.75" hidden="1" x14ac:dyDescent="0.25">
      <c r="A132" s="2">
        <v>97</v>
      </c>
      <c r="B132" s="3">
        <v>16.176113537949799</v>
      </c>
      <c r="C132" s="2">
        <v>97</v>
      </c>
      <c r="D132" s="2">
        <v>30</v>
      </c>
      <c r="E132" s="2" t="s">
        <v>77</v>
      </c>
      <c r="F132" s="2">
        <v>2</v>
      </c>
      <c r="G132" s="2" t="s">
        <v>72</v>
      </c>
      <c r="H132" s="2" t="s">
        <v>2</v>
      </c>
      <c r="I132" s="2">
        <v>3</v>
      </c>
      <c r="J132" s="2" t="s">
        <v>60</v>
      </c>
      <c r="K132" s="2" t="s">
        <v>78</v>
      </c>
      <c r="L132" s="2">
        <v>26</v>
      </c>
      <c r="M132" s="2" t="s">
        <v>5</v>
      </c>
      <c r="N132" s="2">
        <v>7697</v>
      </c>
      <c r="O132" s="2">
        <v>47472</v>
      </c>
      <c r="P132" s="2">
        <v>13153</v>
      </c>
      <c r="Q132" s="2">
        <v>2.544</v>
      </c>
      <c r="R132" s="2">
        <v>2.742</v>
      </c>
      <c r="S132" s="2">
        <v>3.0939999999999999</v>
      </c>
      <c r="T132" s="2">
        <v>1.617</v>
      </c>
      <c r="U132" s="2">
        <v>3.024</v>
      </c>
      <c r="V132" s="2">
        <v>2.21</v>
      </c>
      <c r="W132" s="2">
        <v>2.9089999999999998</v>
      </c>
      <c r="X132" s="2">
        <v>2.7679999999999998</v>
      </c>
      <c r="Y132" s="2">
        <v>2.544</v>
      </c>
      <c r="Z132" s="2">
        <v>1.617</v>
      </c>
      <c r="AA132" s="2">
        <v>0.47399999999999998</v>
      </c>
      <c r="AB132" s="2">
        <v>0.21099999999999999</v>
      </c>
      <c r="AC132" s="2">
        <v>0.106</v>
      </c>
      <c r="AD132" s="2">
        <v>9.2999999999999999E-2</v>
      </c>
      <c r="AE132" s="2">
        <v>2.887</v>
      </c>
      <c r="AF132" s="2">
        <v>2.8650000000000002</v>
      </c>
      <c r="AG132" s="2">
        <v>2.742</v>
      </c>
      <c r="AH132" s="2">
        <v>3.024</v>
      </c>
      <c r="AI132" s="2">
        <v>2.343</v>
      </c>
      <c r="AJ132" s="2">
        <v>0.72699999999999998</v>
      </c>
      <c r="AK132" s="2">
        <v>0.34699999999999998</v>
      </c>
      <c r="AL132" s="2">
        <v>7.1999999999999995E-2</v>
      </c>
      <c r="AM132" s="2">
        <v>3.3460000000000001</v>
      </c>
      <c r="AN132" s="2">
        <v>3.0790000000000002</v>
      </c>
      <c r="AO132" s="2">
        <v>3.0939999999999999</v>
      </c>
      <c r="AP132" s="2">
        <v>2.21</v>
      </c>
      <c r="AQ132" s="2">
        <v>0.74299999999999999</v>
      </c>
      <c r="AR132" s="2">
        <v>0.252</v>
      </c>
      <c r="AS132" s="2">
        <v>0.14099999999999999</v>
      </c>
      <c r="AT132" s="2">
        <v>9.1999999999999998E-2</v>
      </c>
    </row>
    <row r="133" spans="1:46" ht="15.75" hidden="1" x14ac:dyDescent="0.25">
      <c r="A133" s="2">
        <v>38</v>
      </c>
      <c r="B133" s="3">
        <v>14.24</v>
      </c>
      <c r="C133" s="2">
        <v>38</v>
      </c>
      <c r="D133" s="2">
        <v>30</v>
      </c>
      <c r="E133" s="2" t="s">
        <v>77</v>
      </c>
      <c r="F133" s="2">
        <v>1</v>
      </c>
      <c r="G133" s="2" t="s">
        <v>44</v>
      </c>
      <c r="H133" s="2" t="s">
        <v>2</v>
      </c>
      <c r="I133" s="2">
        <v>3</v>
      </c>
      <c r="J133" s="2" t="s">
        <v>60</v>
      </c>
      <c r="K133" s="2" t="s">
        <v>78</v>
      </c>
      <c r="L133" s="2">
        <v>27</v>
      </c>
      <c r="M133" s="2" t="s">
        <v>5</v>
      </c>
      <c r="N133" s="2">
        <v>3728</v>
      </c>
      <c r="O133" s="2">
        <v>33920</v>
      </c>
      <c r="P133" s="2">
        <v>4259</v>
      </c>
      <c r="Q133" s="2">
        <v>2.4340000000000002</v>
      </c>
      <c r="R133" s="2">
        <v>3.266</v>
      </c>
      <c r="S133" s="2">
        <v>2.9780000000000002</v>
      </c>
      <c r="T133" s="2">
        <v>1.0049999999999999</v>
      </c>
      <c r="U133" s="2">
        <v>2.9990000000000001</v>
      </c>
      <c r="V133" s="2">
        <v>1.1160000000000001</v>
      </c>
      <c r="W133" s="2">
        <v>3.069</v>
      </c>
      <c r="X133" s="2">
        <v>2.806</v>
      </c>
      <c r="Y133" s="2">
        <v>2.4340000000000002</v>
      </c>
      <c r="Z133" s="2">
        <v>1.0049999999999999</v>
      </c>
      <c r="AA133" s="2">
        <v>0.32200000000000001</v>
      </c>
      <c r="AB133" s="2">
        <v>0.14899999999999999</v>
      </c>
      <c r="AC133" s="2">
        <v>0.108</v>
      </c>
      <c r="AD133" s="2">
        <v>7.3999999999999996E-2</v>
      </c>
      <c r="AE133" s="2">
        <v>3.1960000000000002</v>
      </c>
      <c r="AF133" s="2">
        <v>3.2269999999999999</v>
      </c>
      <c r="AG133" s="2">
        <v>3.266</v>
      </c>
      <c r="AH133" s="2">
        <v>2.9990000000000001</v>
      </c>
      <c r="AI133" s="2">
        <v>1.865</v>
      </c>
      <c r="AJ133" s="2">
        <v>0.59399999999999997</v>
      </c>
      <c r="AK133" s="2">
        <v>0.183</v>
      </c>
      <c r="AL133" s="2">
        <v>9.0999999999999998E-2</v>
      </c>
      <c r="AM133" s="2">
        <v>3.5659999999999998</v>
      </c>
      <c r="AN133" s="2">
        <v>3.456</v>
      </c>
      <c r="AO133" s="2">
        <v>2.9780000000000002</v>
      </c>
      <c r="AP133" s="2">
        <v>1.1160000000000001</v>
      </c>
      <c r="AQ133" s="2">
        <v>0.36599999999999999</v>
      </c>
      <c r="AR133" s="2">
        <v>0.13500000000000001</v>
      </c>
      <c r="AS133" s="2">
        <v>9.5000000000000001E-2</v>
      </c>
      <c r="AT133" s="2">
        <v>8.4000000000000005E-2</v>
      </c>
    </row>
    <row r="134" spans="1:46" ht="15.75" hidden="1" x14ac:dyDescent="0.25">
      <c r="A134" s="2">
        <v>213</v>
      </c>
      <c r="B134" s="3">
        <v>11.68</v>
      </c>
      <c r="C134" s="2">
        <v>213</v>
      </c>
      <c r="D134" s="2">
        <v>30</v>
      </c>
      <c r="E134" s="2" t="s">
        <v>77</v>
      </c>
      <c r="F134" s="2">
        <v>5</v>
      </c>
      <c r="G134" s="2" t="s">
        <v>23</v>
      </c>
      <c r="H134" s="2" t="s">
        <v>2</v>
      </c>
      <c r="I134" s="2">
        <v>3</v>
      </c>
      <c r="J134" s="2" t="s">
        <v>60</v>
      </c>
      <c r="K134" s="2" t="s">
        <v>78</v>
      </c>
      <c r="L134" s="2">
        <v>24</v>
      </c>
      <c r="M134" s="2" t="s">
        <v>5</v>
      </c>
      <c r="N134" s="2">
        <v>2460</v>
      </c>
      <c r="O134" s="2">
        <v>90843</v>
      </c>
      <c r="P134" s="2">
        <v>14800</v>
      </c>
      <c r="Q134" s="2">
        <v>2.0680000000000001</v>
      </c>
      <c r="R134" s="2">
        <v>2.3820000000000001</v>
      </c>
      <c r="S134" s="2">
        <v>2.8719999999999999</v>
      </c>
      <c r="T134" s="2">
        <v>0.748</v>
      </c>
      <c r="U134" s="2">
        <v>2.528</v>
      </c>
      <c r="V134" s="2">
        <v>2.3809999999999998</v>
      </c>
      <c r="W134" s="2">
        <v>2.6080000000000001</v>
      </c>
      <c r="X134" s="2">
        <v>2.3279999999999998</v>
      </c>
      <c r="Y134" s="2">
        <v>2.0680000000000001</v>
      </c>
      <c r="Z134" s="2">
        <v>0.748</v>
      </c>
      <c r="AA134" s="2">
        <v>0.26</v>
      </c>
      <c r="AB134" s="2">
        <v>0.11700000000000001</v>
      </c>
      <c r="AC134" s="2">
        <v>7.9000000000000001E-2</v>
      </c>
      <c r="AD134" s="2">
        <v>7.9000000000000001E-2</v>
      </c>
      <c r="AE134" s="2">
        <v>2.3820000000000001</v>
      </c>
      <c r="AF134" s="2">
        <v>2.2160000000000002</v>
      </c>
      <c r="AG134" s="2">
        <v>2.3820000000000001</v>
      </c>
      <c r="AH134" s="2">
        <v>2.528</v>
      </c>
      <c r="AI134" s="2">
        <v>2.2570000000000001</v>
      </c>
      <c r="AJ134" s="2">
        <v>1.593</v>
      </c>
      <c r="AK134" s="2">
        <v>0.745</v>
      </c>
      <c r="AL134" s="2">
        <v>7.0999999999999994E-2</v>
      </c>
      <c r="AM134" s="2">
        <v>3.105</v>
      </c>
      <c r="AN134" s="2">
        <v>3.0659999999999998</v>
      </c>
      <c r="AO134" s="2">
        <v>2.8719999999999999</v>
      </c>
      <c r="AP134" s="2">
        <v>2.3809999999999998</v>
      </c>
      <c r="AQ134" s="2">
        <v>0.72299999999999998</v>
      </c>
      <c r="AR134" s="2">
        <v>0.309</v>
      </c>
      <c r="AS134" s="2">
        <v>0.123</v>
      </c>
      <c r="AT134" s="2">
        <v>7.5999999999999998E-2</v>
      </c>
    </row>
    <row r="135" spans="1:46" ht="15.75" hidden="1" x14ac:dyDescent="0.25">
      <c r="A135" s="2">
        <v>225</v>
      </c>
      <c r="B135" s="3">
        <v>11.68</v>
      </c>
      <c r="C135" s="2">
        <v>225</v>
      </c>
      <c r="D135" s="2">
        <v>30</v>
      </c>
      <c r="E135" s="2" t="s">
        <v>77</v>
      </c>
      <c r="F135" s="2">
        <v>5</v>
      </c>
      <c r="G135" s="2" t="s">
        <v>53</v>
      </c>
      <c r="H135" s="2" t="s">
        <v>2</v>
      </c>
      <c r="I135" s="2">
        <v>3</v>
      </c>
      <c r="J135" s="2" t="s">
        <v>60</v>
      </c>
      <c r="K135" s="2" t="s">
        <v>78</v>
      </c>
      <c r="L135" s="2">
        <v>25</v>
      </c>
      <c r="M135" s="2" t="s">
        <v>5</v>
      </c>
      <c r="N135" s="2">
        <v>3697</v>
      </c>
      <c r="O135" s="2">
        <v>39978</v>
      </c>
      <c r="P135" s="2">
        <v>11253</v>
      </c>
      <c r="Q135" s="2">
        <v>2.2240000000000002</v>
      </c>
      <c r="R135" s="2">
        <v>2.7130000000000001</v>
      </c>
      <c r="S135" s="2">
        <v>3.0150000000000001</v>
      </c>
      <c r="T135" s="2">
        <v>1.0229999999999999</v>
      </c>
      <c r="U135" s="2">
        <v>2.7469999999999999</v>
      </c>
      <c r="V135" s="2">
        <v>2.0950000000000002</v>
      </c>
      <c r="W135" s="2">
        <v>2.64</v>
      </c>
      <c r="X135" s="2">
        <v>2.379</v>
      </c>
      <c r="Y135" s="2">
        <v>2.2240000000000002</v>
      </c>
      <c r="Z135" s="2">
        <v>1.0229999999999999</v>
      </c>
      <c r="AA135" s="2">
        <v>0.35399999999999998</v>
      </c>
      <c r="AB135" s="2">
        <v>0.13100000000000001</v>
      </c>
      <c r="AC135" s="2">
        <v>0.121</v>
      </c>
      <c r="AD135" s="2">
        <v>0.104</v>
      </c>
      <c r="AE135" s="2">
        <v>2.911</v>
      </c>
      <c r="AF135" s="2">
        <v>2.9390000000000001</v>
      </c>
      <c r="AG135" s="2">
        <v>2.7130000000000001</v>
      </c>
      <c r="AH135" s="2">
        <v>2.7469999999999999</v>
      </c>
      <c r="AI135" s="2">
        <v>2.0179999999999998</v>
      </c>
      <c r="AJ135" s="2">
        <v>0.71</v>
      </c>
      <c r="AK135" s="2">
        <v>0.219</v>
      </c>
      <c r="AL135" s="2">
        <v>7.8E-2</v>
      </c>
      <c r="AM135" s="2">
        <v>3.1880000000000002</v>
      </c>
      <c r="AN135" s="2">
        <v>2.9529999999999998</v>
      </c>
      <c r="AO135" s="2">
        <v>3.0150000000000001</v>
      </c>
      <c r="AP135" s="2">
        <v>2.0950000000000002</v>
      </c>
      <c r="AQ135" s="2">
        <v>0.76300000000000001</v>
      </c>
      <c r="AR135" s="2">
        <v>0.22500000000000001</v>
      </c>
      <c r="AS135" s="2">
        <v>0.106</v>
      </c>
      <c r="AT135" s="2">
        <v>7.0000000000000007E-2</v>
      </c>
    </row>
    <row r="136" spans="1:46" ht="15.75" x14ac:dyDescent="0.25">
      <c r="A136" s="2">
        <v>60</v>
      </c>
      <c r="B136" s="3">
        <v>30.41</v>
      </c>
      <c r="C136" s="2">
        <v>60</v>
      </c>
      <c r="D136" s="2">
        <v>33</v>
      </c>
      <c r="E136" s="2" t="s">
        <v>146</v>
      </c>
      <c r="F136" s="2">
        <v>2</v>
      </c>
      <c r="G136" s="2" t="s">
        <v>35</v>
      </c>
      <c r="H136" s="2" t="s">
        <v>116</v>
      </c>
      <c r="I136" s="2">
        <v>2</v>
      </c>
      <c r="J136" s="2" t="s">
        <v>50</v>
      </c>
      <c r="K136" s="2" t="s">
        <v>162</v>
      </c>
      <c r="L136" s="2">
        <v>3</v>
      </c>
      <c r="M136" s="2" t="s">
        <v>125</v>
      </c>
      <c r="N136" s="2">
        <v>25.68</v>
      </c>
      <c r="O136" s="2">
        <v>86.98</v>
      </c>
      <c r="P136" s="2">
        <v>26.99</v>
      </c>
      <c r="Q136" s="2">
        <v>0.129</v>
      </c>
      <c r="R136" s="2">
        <v>0.161</v>
      </c>
      <c r="S136" s="2">
        <v>0.114</v>
      </c>
      <c r="T136" s="2">
        <v>0.09</v>
      </c>
      <c r="U136" s="2">
        <v>0.124</v>
      </c>
      <c r="V136" s="2">
        <v>8.5999999999999993E-2</v>
      </c>
      <c r="W136" s="2">
        <v>1.9810000000000001</v>
      </c>
      <c r="X136" s="2">
        <v>0.191</v>
      </c>
      <c r="Y136" s="2">
        <v>0.129</v>
      </c>
      <c r="Z136" s="2">
        <v>0.09</v>
      </c>
      <c r="AA136" s="2">
        <v>0.10100000000000001</v>
      </c>
      <c r="AB136" s="2">
        <v>0.12</v>
      </c>
      <c r="AC136" s="2">
        <v>0.09</v>
      </c>
      <c r="AD136" s="2">
        <v>7.4999999999999997E-2</v>
      </c>
      <c r="AE136" s="2">
        <v>2.1</v>
      </c>
      <c r="AF136" s="2">
        <v>1.242</v>
      </c>
      <c r="AG136" s="2">
        <v>0.161</v>
      </c>
      <c r="AH136" s="2">
        <v>0.124</v>
      </c>
      <c r="AI136" s="2">
        <v>7.2999999999999995E-2</v>
      </c>
      <c r="AJ136" s="2">
        <v>7.5999999999999998E-2</v>
      </c>
      <c r="AK136" s="2">
        <v>6.6000000000000003E-2</v>
      </c>
      <c r="AL136" s="2">
        <v>6.8000000000000005E-2</v>
      </c>
      <c r="AM136" s="2">
        <v>1.972</v>
      </c>
      <c r="AN136" s="2">
        <v>0.223</v>
      </c>
      <c r="AO136" s="2">
        <v>0.114</v>
      </c>
      <c r="AP136" s="2">
        <v>8.5999999999999993E-2</v>
      </c>
      <c r="AQ136" s="2">
        <v>9.6000000000000002E-2</v>
      </c>
      <c r="AR136" s="2">
        <v>8.1000000000000003E-2</v>
      </c>
      <c r="AS136" s="2">
        <v>0.21299999999999999</v>
      </c>
      <c r="AT136" s="2">
        <v>7.8E-2</v>
      </c>
    </row>
    <row r="137" spans="1:46" ht="15.75" x14ac:dyDescent="0.25">
      <c r="A137" s="2">
        <v>70</v>
      </c>
      <c r="B137" s="3">
        <v>27.13</v>
      </c>
      <c r="C137" s="2">
        <v>70</v>
      </c>
      <c r="D137" s="2">
        <v>33</v>
      </c>
      <c r="E137" s="2" t="s">
        <v>146</v>
      </c>
      <c r="F137" s="2">
        <v>2</v>
      </c>
      <c r="G137" s="2" t="s">
        <v>55</v>
      </c>
      <c r="H137" s="2" t="s">
        <v>116</v>
      </c>
      <c r="I137" s="2">
        <v>2</v>
      </c>
      <c r="J137" s="2" t="s">
        <v>50</v>
      </c>
      <c r="K137" s="2" t="s">
        <v>162</v>
      </c>
      <c r="L137" s="2">
        <v>5</v>
      </c>
      <c r="M137" s="2" t="s">
        <v>125</v>
      </c>
      <c r="N137" s="2">
        <v>26.11</v>
      </c>
      <c r="O137" s="2">
        <v>36.729999999999997</v>
      </c>
      <c r="P137" s="2">
        <v>32.26</v>
      </c>
      <c r="Q137" s="2">
        <v>8.8999999999999996E-2</v>
      </c>
      <c r="R137" s="2">
        <v>0.188</v>
      </c>
      <c r="S137" s="2">
        <v>0.17399999999999999</v>
      </c>
      <c r="T137" s="2">
        <v>8.4000000000000005E-2</v>
      </c>
      <c r="U137" s="2">
        <v>0.1</v>
      </c>
      <c r="V137" s="2">
        <v>0.13700000000000001</v>
      </c>
      <c r="W137" s="2">
        <v>2.1469999999999998</v>
      </c>
      <c r="X137" s="2">
        <v>0.17499999999999999</v>
      </c>
      <c r="Y137" s="2">
        <v>8.8999999999999996E-2</v>
      </c>
      <c r="Z137" s="2">
        <v>8.4000000000000005E-2</v>
      </c>
      <c r="AA137" s="2">
        <v>7.3999999999999996E-2</v>
      </c>
      <c r="AB137" s="2">
        <v>0.158</v>
      </c>
      <c r="AC137" s="2">
        <v>7.2999999999999995E-2</v>
      </c>
      <c r="AD137" s="2">
        <v>6.6000000000000003E-2</v>
      </c>
      <c r="AE137" s="2">
        <v>1.8879999999999999</v>
      </c>
      <c r="AF137" s="2">
        <v>0.42</v>
      </c>
      <c r="AG137" s="2">
        <v>0.188</v>
      </c>
      <c r="AH137" s="2">
        <v>0.1</v>
      </c>
      <c r="AI137" s="2">
        <v>8.5000000000000006E-2</v>
      </c>
      <c r="AJ137" s="2">
        <v>7.3999999999999996E-2</v>
      </c>
      <c r="AK137" s="2">
        <v>7.2999999999999995E-2</v>
      </c>
      <c r="AL137" s="2">
        <v>6.6000000000000003E-2</v>
      </c>
      <c r="AM137" s="2">
        <v>1.393</v>
      </c>
      <c r="AN137" s="2">
        <v>0.23400000000000001</v>
      </c>
      <c r="AO137" s="2">
        <v>0.17399999999999999</v>
      </c>
      <c r="AP137" s="2">
        <v>0.13700000000000001</v>
      </c>
      <c r="AQ137" s="2">
        <v>0.10100000000000001</v>
      </c>
      <c r="AR137" s="2">
        <v>9.4E-2</v>
      </c>
      <c r="AS137" s="2">
        <v>9.4E-2</v>
      </c>
      <c r="AT137" s="2">
        <v>0.128</v>
      </c>
    </row>
    <row r="138" spans="1:46" ht="15.75" x14ac:dyDescent="0.25">
      <c r="A138" s="2">
        <v>468</v>
      </c>
      <c r="B138" s="3">
        <v>25.7734665443101</v>
      </c>
      <c r="C138" s="2">
        <v>468</v>
      </c>
      <c r="D138" s="2">
        <v>35</v>
      </c>
      <c r="E138" s="2" t="s">
        <v>83</v>
      </c>
      <c r="F138" s="2">
        <v>10</v>
      </c>
      <c r="G138" s="2" t="s">
        <v>30</v>
      </c>
      <c r="H138" s="2" t="s">
        <v>116</v>
      </c>
      <c r="I138" s="2">
        <v>2</v>
      </c>
      <c r="J138" s="2" t="s">
        <v>50</v>
      </c>
      <c r="K138" s="2" t="s">
        <v>163</v>
      </c>
      <c r="L138" s="2">
        <v>4</v>
      </c>
      <c r="M138" s="2" t="s">
        <v>68</v>
      </c>
      <c r="N138" s="2">
        <v>31.5</v>
      </c>
      <c r="O138" s="2">
        <v>7.8970000000000002</v>
      </c>
      <c r="P138" s="2">
        <v>12.13</v>
      </c>
      <c r="Q138" s="2">
        <v>9.9000000000000005E-2</v>
      </c>
      <c r="R138" s="2">
        <v>9.0999999999999998E-2</v>
      </c>
      <c r="S138" s="2">
        <v>7.5999999999999998E-2</v>
      </c>
      <c r="T138" s="2">
        <v>6.7000000000000004E-2</v>
      </c>
      <c r="U138" s="2">
        <v>6.7000000000000004E-2</v>
      </c>
      <c r="V138" s="2">
        <v>0.06</v>
      </c>
      <c r="W138" s="2">
        <v>2.1549999999999998</v>
      </c>
      <c r="X138" s="2">
        <v>0.27100000000000002</v>
      </c>
      <c r="Y138" s="2">
        <v>9.9000000000000005E-2</v>
      </c>
      <c r="Z138" s="2">
        <v>6.7000000000000004E-2</v>
      </c>
      <c r="AA138" s="2">
        <v>6.0999999999999999E-2</v>
      </c>
      <c r="AB138" s="2">
        <v>6.0999999999999999E-2</v>
      </c>
      <c r="AC138" s="2">
        <v>6.5000000000000002E-2</v>
      </c>
      <c r="AD138" s="2">
        <v>5.8999999999999997E-2</v>
      </c>
      <c r="AE138" s="2">
        <v>0.83799999999999997</v>
      </c>
      <c r="AF138" s="2">
        <v>0.16300000000000001</v>
      </c>
      <c r="AG138" s="2">
        <v>9.0999999999999998E-2</v>
      </c>
      <c r="AH138" s="2">
        <v>6.7000000000000004E-2</v>
      </c>
      <c r="AI138" s="2">
        <v>0.06</v>
      </c>
      <c r="AJ138" s="2">
        <v>5.7000000000000002E-2</v>
      </c>
      <c r="AK138" s="2">
        <v>6.0999999999999999E-2</v>
      </c>
      <c r="AL138" s="2">
        <v>6.2E-2</v>
      </c>
      <c r="AM138" s="2">
        <v>1.1100000000000001</v>
      </c>
      <c r="AN138" s="2">
        <v>0.14299999999999999</v>
      </c>
      <c r="AO138" s="2">
        <v>7.5999999999999998E-2</v>
      </c>
      <c r="AP138" s="2">
        <v>0.06</v>
      </c>
      <c r="AQ138" s="2">
        <v>0.06</v>
      </c>
      <c r="AR138" s="2">
        <v>5.7000000000000002E-2</v>
      </c>
      <c r="AS138" s="2">
        <v>6.5000000000000002E-2</v>
      </c>
      <c r="AT138" s="2">
        <v>9.2999999999999999E-2</v>
      </c>
    </row>
    <row r="139" spans="1:46" ht="15.75" x14ac:dyDescent="0.25">
      <c r="A139" s="2">
        <v>472</v>
      </c>
      <c r="B139" s="3">
        <v>22.946916556956602</v>
      </c>
      <c r="C139" s="2">
        <v>472</v>
      </c>
      <c r="D139" s="2">
        <v>35</v>
      </c>
      <c r="E139" s="2" t="s">
        <v>83</v>
      </c>
      <c r="F139" s="2">
        <v>10</v>
      </c>
      <c r="G139" s="2" t="s">
        <v>76</v>
      </c>
      <c r="H139" s="2" t="s">
        <v>116</v>
      </c>
      <c r="I139" s="2">
        <v>2</v>
      </c>
      <c r="J139" s="2" t="s">
        <v>50</v>
      </c>
      <c r="K139" s="2" t="s">
        <v>163</v>
      </c>
      <c r="L139" s="2">
        <v>5</v>
      </c>
      <c r="M139" s="2" t="s">
        <v>68</v>
      </c>
      <c r="N139" s="2">
        <v>24.37</v>
      </c>
      <c r="O139" s="2">
        <v>12.59</v>
      </c>
      <c r="P139" s="2">
        <v>22.63</v>
      </c>
      <c r="Q139" s="2">
        <v>9.1999999999999998E-2</v>
      </c>
      <c r="R139" s="2">
        <v>8.8999999999999996E-2</v>
      </c>
      <c r="S139" s="2">
        <v>8.8999999999999996E-2</v>
      </c>
      <c r="T139" s="2">
        <v>6.7000000000000004E-2</v>
      </c>
      <c r="U139" s="2">
        <v>6.5000000000000002E-2</v>
      </c>
      <c r="V139" s="2">
        <v>6.4000000000000001E-2</v>
      </c>
      <c r="W139" s="2">
        <v>1.833</v>
      </c>
      <c r="X139" s="2">
        <v>0.218</v>
      </c>
      <c r="Y139" s="2">
        <v>9.1999999999999998E-2</v>
      </c>
      <c r="Z139" s="2">
        <v>6.7000000000000004E-2</v>
      </c>
      <c r="AA139" s="2">
        <v>6.6000000000000003E-2</v>
      </c>
      <c r="AB139" s="2">
        <v>5.8999999999999997E-2</v>
      </c>
      <c r="AC139" s="2">
        <v>6.0999999999999999E-2</v>
      </c>
      <c r="AD139" s="2">
        <v>7.2999999999999995E-2</v>
      </c>
      <c r="AE139" s="2">
        <v>1.181</v>
      </c>
      <c r="AF139" s="2">
        <v>0.193</v>
      </c>
      <c r="AG139" s="2">
        <v>8.8999999999999996E-2</v>
      </c>
      <c r="AH139" s="2">
        <v>6.5000000000000002E-2</v>
      </c>
      <c r="AI139" s="2">
        <v>5.7000000000000002E-2</v>
      </c>
      <c r="AJ139" s="2">
        <v>5.5E-2</v>
      </c>
      <c r="AK139" s="2">
        <v>5.6000000000000001E-2</v>
      </c>
      <c r="AL139" s="2">
        <v>5.5E-2</v>
      </c>
      <c r="AM139" s="2">
        <v>1.6910000000000001</v>
      </c>
      <c r="AN139" s="2">
        <v>0.219</v>
      </c>
      <c r="AO139" s="2">
        <v>8.8999999999999996E-2</v>
      </c>
      <c r="AP139" s="2">
        <v>6.4000000000000001E-2</v>
      </c>
      <c r="AQ139" s="2">
        <v>5.8999999999999997E-2</v>
      </c>
      <c r="AR139" s="2">
        <v>5.8999999999999997E-2</v>
      </c>
      <c r="AS139" s="2">
        <v>6.3E-2</v>
      </c>
      <c r="AT139" s="2">
        <v>7.2999999999999995E-2</v>
      </c>
    </row>
    <row r="140" spans="1:46" ht="15.75" x14ac:dyDescent="0.25">
      <c r="A140" s="2">
        <v>465</v>
      </c>
      <c r="B140" s="3">
        <v>22.946916556956602</v>
      </c>
      <c r="C140" s="2">
        <v>465</v>
      </c>
      <c r="D140" s="2">
        <v>35</v>
      </c>
      <c r="E140" s="2" t="s">
        <v>83</v>
      </c>
      <c r="F140" s="2">
        <v>10</v>
      </c>
      <c r="G140" s="2" t="s">
        <v>21</v>
      </c>
      <c r="H140" s="2" t="s">
        <v>116</v>
      </c>
      <c r="I140" s="2">
        <v>2</v>
      </c>
      <c r="J140" s="2" t="s">
        <v>50</v>
      </c>
      <c r="K140" s="2" t="s">
        <v>163</v>
      </c>
      <c r="L140" s="2">
        <v>6</v>
      </c>
      <c r="M140" s="2" t="s">
        <v>68</v>
      </c>
      <c r="N140" s="2">
        <v>22.83</v>
      </c>
      <c r="O140" s="2">
        <v>14.82</v>
      </c>
      <c r="P140" s="2">
        <v>23.1</v>
      </c>
      <c r="Q140" s="2">
        <v>8.2000000000000003E-2</v>
      </c>
      <c r="R140" s="2">
        <v>0.129</v>
      </c>
      <c r="S140" s="2">
        <v>7.8E-2</v>
      </c>
      <c r="T140" s="2">
        <v>6.2E-2</v>
      </c>
      <c r="U140" s="2">
        <v>8.1000000000000003E-2</v>
      </c>
      <c r="V140" s="2">
        <v>6.6000000000000003E-2</v>
      </c>
      <c r="W140" s="2">
        <v>1.764</v>
      </c>
      <c r="X140" s="2">
        <v>0.20899999999999999</v>
      </c>
      <c r="Y140" s="2">
        <v>8.2000000000000003E-2</v>
      </c>
      <c r="Z140" s="2">
        <v>6.2E-2</v>
      </c>
      <c r="AA140" s="2">
        <v>5.8000000000000003E-2</v>
      </c>
      <c r="AB140" s="2">
        <v>5.8999999999999997E-2</v>
      </c>
      <c r="AC140" s="2">
        <v>0.06</v>
      </c>
      <c r="AD140" s="2">
        <v>5.8999999999999997E-2</v>
      </c>
      <c r="AE140" s="2">
        <v>1.097</v>
      </c>
      <c r="AF140" s="2">
        <v>0.26100000000000001</v>
      </c>
      <c r="AG140" s="2">
        <v>0.129</v>
      </c>
      <c r="AH140" s="2">
        <v>8.1000000000000003E-2</v>
      </c>
      <c r="AI140" s="2">
        <v>6.7000000000000004E-2</v>
      </c>
      <c r="AJ140" s="2">
        <v>6.6000000000000003E-2</v>
      </c>
      <c r="AK140" s="2">
        <v>6.3E-2</v>
      </c>
      <c r="AL140" s="2">
        <v>6.4000000000000001E-2</v>
      </c>
      <c r="AM140" s="2">
        <v>1.9510000000000001</v>
      </c>
      <c r="AN140" s="2">
        <v>0.16200000000000001</v>
      </c>
      <c r="AO140" s="2">
        <v>7.8E-2</v>
      </c>
      <c r="AP140" s="2">
        <v>6.6000000000000003E-2</v>
      </c>
      <c r="AQ140" s="2">
        <v>8.1000000000000003E-2</v>
      </c>
      <c r="AR140" s="2">
        <v>6.9000000000000006E-2</v>
      </c>
      <c r="AS140" s="2">
        <v>6.4000000000000001E-2</v>
      </c>
      <c r="AT140" s="2">
        <v>6.7000000000000004E-2</v>
      </c>
    </row>
    <row r="141" spans="1:46" ht="15.75" x14ac:dyDescent="0.25">
      <c r="A141" s="2">
        <v>59</v>
      </c>
      <c r="B141" s="3">
        <v>11.670897615364201</v>
      </c>
      <c r="C141" s="2">
        <v>59</v>
      </c>
      <c r="D141" s="2">
        <v>36</v>
      </c>
      <c r="E141" s="2" t="s">
        <v>164</v>
      </c>
      <c r="F141" s="2">
        <v>2</v>
      </c>
      <c r="G141" s="2" t="s">
        <v>38</v>
      </c>
      <c r="H141" s="2" t="s">
        <v>116</v>
      </c>
      <c r="I141" s="2">
        <v>2</v>
      </c>
      <c r="J141" s="2" t="s">
        <v>41</v>
      </c>
      <c r="K141" s="2" t="s">
        <v>165</v>
      </c>
      <c r="L141" s="2">
        <v>1</v>
      </c>
      <c r="M141" s="2" t="s">
        <v>130</v>
      </c>
      <c r="N141" s="2">
        <v>2.4940000000000002</v>
      </c>
      <c r="O141" s="2">
        <v>63.12</v>
      </c>
      <c r="P141" s="2">
        <v>2.0880000000000001</v>
      </c>
      <c r="Q141" s="2">
        <v>9.4E-2</v>
      </c>
      <c r="R141" s="2">
        <v>0.13500000000000001</v>
      </c>
      <c r="S141" s="2">
        <v>0.10299999999999999</v>
      </c>
      <c r="T141" s="2">
        <v>0.107</v>
      </c>
      <c r="U141" s="2">
        <v>9.9000000000000005E-2</v>
      </c>
      <c r="V141" s="2">
        <v>9.6000000000000002E-2</v>
      </c>
      <c r="W141" s="2">
        <v>0.372</v>
      </c>
      <c r="X141" s="2">
        <v>9.9000000000000005E-2</v>
      </c>
      <c r="Y141" s="2">
        <v>9.4E-2</v>
      </c>
      <c r="Z141" s="2">
        <v>0.107</v>
      </c>
      <c r="AA141" s="2">
        <v>0.113</v>
      </c>
      <c r="AB141" s="2">
        <v>8.3000000000000004E-2</v>
      </c>
      <c r="AC141" s="2">
        <v>0.11600000000000001</v>
      </c>
      <c r="AD141" s="2">
        <v>9.0999999999999998E-2</v>
      </c>
      <c r="AE141" s="2">
        <v>1.075</v>
      </c>
      <c r="AF141" s="2">
        <v>1.0780000000000001</v>
      </c>
      <c r="AG141" s="2">
        <v>0.13500000000000001</v>
      </c>
      <c r="AH141" s="2">
        <v>9.9000000000000005E-2</v>
      </c>
      <c r="AI141" s="2">
        <v>7.5999999999999998E-2</v>
      </c>
      <c r="AJ141" s="2">
        <v>7.5999999999999998E-2</v>
      </c>
      <c r="AK141" s="2">
        <v>7.0000000000000007E-2</v>
      </c>
      <c r="AL141" s="2">
        <v>6.9000000000000006E-2</v>
      </c>
      <c r="AM141" s="2">
        <v>0.32700000000000001</v>
      </c>
      <c r="AN141" s="2">
        <v>0.11799999999999999</v>
      </c>
      <c r="AO141" s="2">
        <v>0.10299999999999999</v>
      </c>
      <c r="AP141" s="2">
        <v>9.6000000000000002E-2</v>
      </c>
      <c r="AQ141" s="2">
        <v>9.1999999999999998E-2</v>
      </c>
      <c r="AR141" s="2">
        <v>8.4000000000000005E-2</v>
      </c>
      <c r="AS141" s="2">
        <v>0.112</v>
      </c>
      <c r="AT141" s="2">
        <v>8.5000000000000006E-2</v>
      </c>
    </row>
    <row r="142" spans="1:46" ht="15.75" x14ac:dyDescent="0.25">
      <c r="A142" s="2">
        <v>76</v>
      </c>
      <c r="B142" s="3">
        <v>4.3532620945326901</v>
      </c>
      <c r="C142" s="2">
        <v>76</v>
      </c>
      <c r="D142" s="2">
        <v>36</v>
      </c>
      <c r="E142" s="2" t="s">
        <v>164</v>
      </c>
      <c r="F142" s="2">
        <v>2</v>
      </c>
      <c r="G142" s="2" t="s">
        <v>11</v>
      </c>
      <c r="H142" s="2" t="s">
        <v>116</v>
      </c>
      <c r="I142" s="2">
        <v>2</v>
      </c>
      <c r="J142" s="2" t="s">
        <v>41</v>
      </c>
      <c r="K142" s="2" t="s">
        <v>165</v>
      </c>
      <c r="L142" s="2">
        <v>4</v>
      </c>
      <c r="M142" s="2" t="s">
        <v>130</v>
      </c>
      <c r="N142" s="2">
        <v>4.1559999999999997</v>
      </c>
      <c r="O142" s="2">
        <v>10.89</v>
      </c>
      <c r="P142" s="2">
        <v>65.88</v>
      </c>
      <c r="Q142" s="2">
        <v>6.2E-2</v>
      </c>
      <c r="R142" s="2">
        <v>0.109</v>
      </c>
      <c r="S142" s="2">
        <v>0.16400000000000001</v>
      </c>
      <c r="T142" s="2">
        <v>5.6000000000000001E-2</v>
      </c>
      <c r="U142" s="2">
        <v>7.2999999999999995E-2</v>
      </c>
      <c r="V142" s="2">
        <v>0.182</v>
      </c>
      <c r="W142" s="2">
        <v>0.376</v>
      </c>
      <c r="X142" s="2">
        <v>0.184</v>
      </c>
      <c r="Y142" s="2">
        <v>6.2E-2</v>
      </c>
      <c r="Z142" s="2">
        <v>5.6000000000000001E-2</v>
      </c>
      <c r="AA142" s="2">
        <v>5.6000000000000001E-2</v>
      </c>
      <c r="AB142" s="2">
        <v>5.6000000000000001E-2</v>
      </c>
      <c r="AC142" s="2">
        <v>5.3999999999999999E-2</v>
      </c>
      <c r="AD142" s="2">
        <v>5.8999999999999997E-2</v>
      </c>
      <c r="AE142" s="2">
        <v>1.054</v>
      </c>
      <c r="AF142" s="2">
        <v>0.183</v>
      </c>
      <c r="AG142" s="2">
        <v>0.109</v>
      </c>
      <c r="AH142" s="2">
        <v>7.2999999999999995E-2</v>
      </c>
      <c r="AI142" s="2">
        <v>6.8000000000000005E-2</v>
      </c>
      <c r="AJ142" s="2">
        <v>0.08</v>
      </c>
      <c r="AK142" s="2">
        <v>8.6999999999999994E-2</v>
      </c>
      <c r="AL142" s="2">
        <v>9.7000000000000003E-2</v>
      </c>
      <c r="AM142" s="2">
        <v>0.3</v>
      </c>
      <c r="AN142" s="2">
        <v>0.188</v>
      </c>
      <c r="AO142" s="2">
        <v>0.16400000000000001</v>
      </c>
      <c r="AP142" s="2">
        <v>0.182</v>
      </c>
      <c r="AQ142" s="2">
        <v>0.123</v>
      </c>
      <c r="AR142" s="2">
        <v>0.14699999999999999</v>
      </c>
      <c r="AS142" s="2">
        <v>0.112</v>
      </c>
      <c r="AT142" s="2">
        <v>7.8E-2</v>
      </c>
    </row>
    <row r="143" spans="1:46" ht="15.75" x14ac:dyDescent="0.25">
      <c r="A143" s="2">
        <v>56</v>
      </c>
      <c r="B143" s="3">
        <v>4.3532620945326901</v>
      </c>
      <c r="C143" s="2">
        <v>56</v>
      </c>
      <c r="D143" s="2">
        <v>36</v>
      </c>
      <c r="E143" s="2" t="s">
        <v>164</v>
      </c>
      <c r="F143" s="2">
        <v>2</v>
      </c>
      <c r="G143" s="2" t="s">
        <v>80</v>
      </c>
      <c r="H143" s="2" t="s">
        <v>116</v>
      </c>
      <c r="I143" s="2">
        <v>2</v>
      </c>
      <c r="J143" s="2" t="s">
        <v>41</v>
      </c>
      <c r="K143" s="2" t="s">
        <v>165</v>
      </c>
      <c r="L143" s="2">
        <v>5</v>
      </c>
      <c r="M143" s="2" t="s">
        <v>130</v>
      </c>
      <c r="N143" s="2">
        <v>2.1579999999999999</v>
      </c>
      <c r="O143" s="2">
        <v>24.52</v>
      </c>
      <c r="P143" s="2">
        <v>2.1019999999999999</v>
      </c>
      <c r="Q143" s="2">
        <v>6.6000000000000003E-2</v>
      </c>
      <c r="R143" s="2">
        <v>9.7000000000000003E-2</v>
      </c>
      <c r="S143" s="2">
        <v>8.7999999999999995E-2</v>
      </c>
      <c r="T143" s="2">
        <v>7.1999999999999995E-2</v>
      </c>
      <c r="U143" s="2">
        <v>7.6999999999999999E-2</v>
      </c>
      <c r="V143" s="2">
        <v>8.5999999999999993E-2</v>
      </c>
      <c r="W143" s="2">
        <v>0.35699999999999998</v>
      </c>
      <c r="X143" s="2">
        <v>8.3000000000000004E-2</v>
      </c>
      <c r="Y143" s="2">
        <v>6.6000000000000003E-2</v>
      </c>
      <c r="Z143" s="2">
        <v>7.1999999999999995E-2</v>
      </c>
      <c r="AA143" s="2">
        <v>7.1999999999999995E-2</v>
      </c>
      <c r="AB143" s="2">
        <v>0.107</v>
      </c>
      <c r="AC143" s="2">
        <v>7.4999999999999997E-2</v>
      </c>
      <c r="AD143" s="2">
        <v>6.2E-2</v>
      </c>
      <c r="AE143" s="2">
        <v>1.23</v>
      </c>
      <c r="AF143" s="2">
        <v>0.41899999999999998</v>
      </c>
      <c r="AG143" s="2">
        <v>9.7000000000000003E-2</v>
      </c>
      <c r="AH143" s="2">
        <v>7.6999999999999999E-2</v>
      </c>
      <c r="AI143" s="2">
        <v>0.06</v>
      </c>
      <c r="AJ143" s="2">
        <v>5.7000000000000002E-2</v>
      </c>
      <c r="AK143" s="2">
        <v>6.3E-2</v>
      </c>
      <c r="AL143" s="2">
        <v>7.5999999999999998E-2</v>
      </c>
      <c r="AM143" s="2">
        <v>0.32900000000000001</v>
      </c>
      <c r="AN143" s="2">
        <v>0.11799999999999999</v>
      </c>
      <c r="AO143" s="2">
        <v>8.7999999999999995E-2</v>
      </c>
      <c r="AP143" s="2">
        <v>8.5999999999999993E-2</v>
      </c>
      <c r="AQ143" s="2">
        <v>8.6999999999999994E-2</v>
      </c>
      <c r="AR143" s="2">
        <v>8.3000000000000004E-2</v>
      </c>
      <c r="AS143" s="2">
        <v>8.3000000000000004E-2</v>
      </c>
      <c r="AT143" s="2">
        <v>7.8E-2</v>
      </c>
    </row>
    <row r="144" spans="1:46" ht="15.75" hidden="1" x14ac:dyDescent="0.25">
      <c r="A144" s="2">
        <v>300</v>
      </c>
      <c r="B144" s="3" t="s">
        <v>269</v>
      </c>
      <c r="C144" s="2">
        <v>300</v>
      </c>
      <c r="D144" s="2">
        <v>37</v>
      </c>
      <c r="E144" s="2" t="s">
        <v>83</v>
      </c>
      <c r="F144" s="2">
        <v>7</v>
      </c>
      <c r="G144" s="2" t="s">
        <v>20</v>
      </c>
      <c r="H144" s="2" t="s">
        <v>2</v>
      </c>
      <c r="I144" s="2">
        <v>6</v>
      </c>
      <c r="J144" s="2" t="s">
        <v>41</v>
      </c>
      <c r="K144" s="2" t="s">
        <v>84</v>
      </c>
      <c r="L144" s="2">
        <v>30</v>
      </c>
      <c r="M144" s="2" t="s">
        <v>68</v>
      </c>
      <c r="N144" s="2">
        <v>1088</v>
      </c>
      <c r="O144" s="2">
        <v>1061</v>
      </c>
      <c r="P144" s="2">
        <v>1967</v>
      </c>
      <c r="Q144" s="2">
        <v>1.554</v>
      </c>
      <c r="R144" s="2">
        <v>1.716</v>
      </c>
      <c r="S144" s="2">
        <v>2.298</v>
      </c>
      <c r="T144" s="2">
        <v>0.47499999999999998</v>
      </c>
      <c r="U144" s="2">
        <v>0.48099999999999998</v>
      </c>
      <c r="V144" s="2">
        <v>0.70199999999999996</v>
      </c>
      <c r="W144" s="2">
        <v>2.3330000000000002</v>
      </c>
      <c r="X144" s="2">
        <v>2.282</v>
      </c>
      <c r="Y144" s="2">
        <v>1.554</v>
      </c>
      <c r="Z144" s="2">
        <v>0.47499999999999998</v>
      </c>
      <c r="AA144" s="2">
        <v>0.13900000000000001</v>
      </c>
      <c r="AB144" s="2">
        <v>7.4999999999999997E-2</v>
      </c>
      <c r="AC144" s="2">
        <v>7.0000000000000007E-2</v>
      </c>
      <c r="AD144" s="2">
        <v>6.5000000000000002E-2</v>
      </c>
      <c r="AE144" s="2">
        <v>2.8050000000000002</v>
      </c>
      <c r="AF144" s="2">
        <v>2.4630000000000001</v>
      </c>
      <c r="AG144" s="2">
        <v>1.716</v>
      </c>
      <c r="AH144" s="2">
        <v>0.48099999999999998</v>
      </c>
      <c r="AI144" s="2">
        <v>0.152</v>
      </c>
      <c r="AJ144" s="2">
        <v>7.9000000000000001E-2</v>
      </c>
      <c r="AK144" s="2">
        <v>6.5000000000000002E-2</v>
      </c>
      <c r="AL144" s="2">
        <v>0.06</v>
      </c>
      <c r="AM144" s="2">
        <v>3.1110000000000002</v>
      </c>
      <c r="AN144" s="2">
        <v>2.923</v>
      </c>
      <c r="AO144" s="2">
        <v>2.298</v>
      </c>
      <c r="AP144" s="2">
        <v>0.70199999999999996</v>
      </c>
      <c r="AQ144" s="2">
        <v>0.19700000000000001</v>
      </c>
      <c r="AR144" s="2">
        <v>8.3000000000000004E-2</v>
      </c>
      <c r="AS144" s="2">
        <v>6.9000000000000006E-2</v>
      </c>
      <c r="AT144" s="2">
        <v>6.7000000000000004E-2</v>
      </c>
    </row>
    <row r="145" spans="1:46" ht="15.75" hidden="1" x14ac:dyDescent="0.25">
      <c r="A145" s="2">
        <v>221</v>
      </c>
      <c r="B145" s="3" t="s">
        <v>270</v>
      </c>
      <c r="C145" s="2">
        <v>221</v>
      </c>
      <c r="D145" s="2">
        <v>38</v>
      </c>
      <c r="E145" s="2" t="s">
        <v>85</v>
      </c>
      <c r="F145" s="2">
        <v>5</v>
      </c>
      <c r="G145" s="2" t="s">
        <v>48</v>
      </c>
      <c r="H145" s="2" t="s">
        <v>2</v>
      </c>
      <c r="I145" s="2">
        <v>1</v>
      </c>
      <c r="J145" s="2" t="s">
        <v>50</v>
      </c>
      <c r="K145" s="2" t="s">
        <v>86</v>
      </c>
      <c r="L145" s="2">
        <v>11</v>
      </c>
      <c r="M145" s="2" t="s">
        <v>75</v>
      </c>
      <c r="N145" s="2">
        <v>2277</v>
      </c>
      <c r="O145" s="2">
        <v>14012</v>
      </c>
      <c r="P145" s="2">
        <v>4679</v>
      </c>
      <c r="Q145" s="2">
        <v>2.1110000000000002</v>
      </c>
      <c r="R145" s="2">
        <v>2.2599999999999998</v>
      </c>
      <c r="S145" s="2">
        <v>3.0630000000000002</v>
      </c>
      <c r="T145" s="2">
        <v>0.69299999999999995</v>
      </c>
      <c r="U145" s="2">
        <v>1.5189999999999999</v>
      </c>
      <c r="V145" s="2">
        <v>1.214</v>
      </c>
      <c r="W145" s="2">
        <v>2.7930000000000001</v>
      </c>
      <c r="X145" s="2">
        <v>2.6139999999999999</v>
      </c>
      <c r="Y145" s="2">
        <v>2.1110000000000002</v>
      </c>
      <c r="Z145" s="2">
        <v>0.69299999999999995</v>
      </c>
      <c r="AA145" s="2">
        <v>0.24199999999999999</v>
      </c>
      <c r="AB145" s="2">
        <v>0.11700000000000001</v>
      </c>
      <c r="AC145" s="2">
        <v>0.48699999999999999</v>
      </c>
      <c r="AD145" s="2">
        <v>8.3000000000000004E-2</v>
      </c>
      <c r="AE145" s="2">
        <v>2.444</v>
      </c>
      <c r="AF145" s="2">
        <v>2.706</v>
      </c>
      <c r="AG145" s="2">
        <v>2.2599999999999998</v>
      </c>
      <c r="AH145" s="2">
        <v>1.5189999999999999</v>
      </c>
      <c r="AI145" s="2">
        <v>0.96</v>
      </c>
      <c r="AJ145" s="2">
        <v>0.33300000000000002</v>
      </c>
      <c r="AK145" s="2">
        <v>0.156</v>
      </c>
      <c r="AL145" s="2">
        <v>7.8E-2</v>
      </c>
      <c r="AM145" s="2">
        <v>3.1789999999999998</v>
      </c>
      <c r="AN145" s="2">
        <v>3.2309999999999999</v>
      </c>
      <c r="AO145" s="2">
        <v>3.0630000000000002</v>
      </c>
      <c r="AP145" s="2">
        <v>1.214</v>
      </c>
      <c r="AQ145" s="2">
        <v>0.36899999999999999</v>
      </c>
      <c r="AR145" s="2">
        <v>0.154</v>
      </c>
      <c r="AS145" s="2">
        <v>8.5999999999999993E-2</v>
      </c>
      <c r="AT145" s="2">
        <v>7.2999999999999995E-2</v>
      </c>
    </row>
    <row r="146" spans="1:46" ht="15.75" hidden="1" x14ac:dyDescent="0.25">
      <c r="A146" s="2">
        <v>48</v>
      </c>
      <c r="B146" s="3">
        <v>28.370598251156299</v>
      </c>
      <c r="C146" s="2">
        <v>48</v>
      </c>
      <c r="D146" s="2">
        <v>38</v>
      </c>
      <c r="E146" s="2" t="s">
        <v>85</v>
      </c>
      <c r="F146" s="2">
        <v>1</v>
      </c>
      <c r="G146" s="2" t="s">
        <v>65</v>
      </c>
      <c r="H146" s="2" t="s">
        <v>2</v>
      </c>
      <c r="I146" s="2">
        <v>1</v>
      </c>
      <c r="J146" s="2" t="s">
        <v>50</v>
      </c>
      <c r="K146" s="2" t="s">
        <v>86</v>
      </c>
      <c r="L146" s="2">
        <v>10</v>
      </c>
      <c r="M146" s="2" t="s">
        <v>75</v>
      </c>
      <c r="N146" s="2">
        <v>3691</v>
      </c>
      <c r="O146" s="2">
        <v>4754</v>
      </c>
      <c r="P146" s="2">
        <v>2403</v>
      </c>
      <c r="Q146" s="2">
        <v>1.93</v>
      </c>
      <c r="R146" s="2">
        <v>2.964</v>
      </c>
      <c r="S146" s="2">
        <v>2.3450000000000002</v>
      </c>
      <c r="T146" s="2">
        <v>0.59399999999999997</v>
      </c>
      <c r="U146" s="2">
        <v>1.468</v>
      </c>
      <c r="V146" s="2">
        <v>0.69</v>
      </c>
      <c r="W146" s="2">
        <v>3.3740000000000001</v>
      </c>
      <c r="X146" s="2">
        <v>3.06</v>
      </c>
      <c r="Y146" s="2">
        <v>1.93</v>
      </c>
      <c r="Z146" s="2">
        <v>0.59399999999999997</v>
      </c>
      <c r="AA146" s="2">
        <v>0.22900000000000001</v>
      </c>
      <c r="AB146" s="2">
        <v>0.189</v>
      </c>
      <c r="AC146" s="2">
        <v>0.124</v>
      </c>
      <c r="AD146" s="2">
        <v>9.4E-2</v>
      </c>
      <c r="AE146" s="2">
        <v>3.2959999999999998</v>
      </c>
      <c r="AF146" s="2">
        <v>3.226</v>
      </c>
      <c r="AG146" s="2">
        <v>2.964</v>
      </c>
      <c r="AH146" s="2">
        <v>1.468</v>
      </c>
      <c r="AI146" s="2">
        <v>0.41099999999999998</v>
      </c>
      <c r="AJ146" s="2">
        <v>0.17599999999999999</v>
      </c>
      <c r="AK146" s="2">
        <v>0.115</v>
      </c>
      <c r="AL146" s="2">
        <v>0.105</v>
      </c>
      <c r="AM146" s="2">
        <v>3.468</v>
      </c>
      <c r="AN146" s="2">
        <v>3.331</v>
      </c>
      <c r="AO146" s="2">
        <v>2.3450000000000002</v>
      </c>
      <c r="AP146" s="2">
        <v>0.69</v>
      </c>
      <c r="AQ146" s="2">
        <v>0.24</v>
      </c>
      <c r="AR146" s="2">
        <v>0.121</v>
      </c>
      <c r="AS146" s="2">
        <v>0.106</v>
      </c>
      <c r="AT146" s="2">
        <v>8.2000000000000003E-2</v>
      </c>
    </row>
    <row r="147" spans="1:46" ht="15.75" hidden="1" x14ac:dyDescent="0.25">
      <c r="A147" s="2">
        <v>201</v>
      </c>
      <c r="B147" s="3">
        <v>25.7734665443101</v>
      </c>
      <c r="C147" s="2">
        <v>201</v>
      </c>
      <c r="D147" s="2">
        <v>38</v>
      </c>
      <c r="E147" s="2" t="s">
        <v>85</v>
      </c>
      <c r="F147" s="2">
        <v>5</v>
      </c>
      <c r="G147" s="2" t="s">
        <v>32</v>
      </c>
      <c r="H147" s="2" t="s">
        <v>2</v>
      </c>
      <c r="I147" s="2">
        <v>1</v>
      </c>
      <c r="J147" s="2" t="s">
        <v>50</v>
      </c>
      <c r="K147" s="2" t="s">
        <v>86</v>
      </c>
      <c r="L147" s="2">
        <v>7</v>
      </c>
      <c r="M147" s="2" t="s">
        <v>75</v>
      </c>
      <c r="N147" s="2">
        <v>215.1</v>
      </c>
      <c r="O147" s="2">
        <v>923.2</v>
      </c>
      <c r="P147" s="2">
        <v>334</v>
      </c>
      <c r="Q147" s="2">
        <v>0.36699999999999999</v>
      </c>
      <c r="R147" s="2">
        <v>1.339</v>
      </c>
      <c r="S147" s="2">
        <v>0.60899999999999999</v>
      </c>
      <c r="T147" s="2">
        <v>0.186</v>
      </c>
      <c r="U147" s="2">
        <v>0.45100000000000001</v>
      </c>
      <c r="V147" s="2">
        <v>0.186</v>
      </c>
      <c r="W147" s="2">
        <v>2.403</v>
      </c>
      <c r="X147" s="2">
        <v>1.417</v>
      </c>
      <c r="Y147" s="2">
        <v>0.36699999999999999</v>
      </c>
      <c r="Z147" s="2">
        <v>0.186</v>
      </c>
      <c r="AA147" s="2">
        <v>8.7999999999999995E-2</v>
      </c>
      <c r="AB147" s="2">
        <v>8.7999999999999995E-2</v>
      </c>
      <c r="AC147" s="2">
        <v>9.2999999999999999E-2</v>
      </c>
      <c r="AD147" s="2">
        <v>8.8999999999999996E-2</v>
      </c>
      <c r="AE147" s="2">
        <v>2.6</v>
      </c>
      <c r="AF147" s="2">
        <v>2.6259999999999999</v>
      </c>
      <c r="AG147" s="2">
        <v>1.339</v>
      </c>
      <c r="AH147" s="2">
        <v>0.45100000000000001</v>
      </c>
      <c r="AI147" s="2">
        <v>0.16400000000000001</v>
      </c>
      <c r="AJ147" s="2">
        <v>8.4000000000000005E-2</v>
      </c>
      <c r="AK147" s="2">
        <v>7.6999999999999999E-2</v>
      </c>
      <c r="AL147" s="2">
        <v>7.0999999999999994E-2</v>
      </c>
      <c r="AM147" s="2">
        <v>2.6230000000000002</v>
      </c>
      <c r="AN147" s="2">
        <v>2.0550000000000002</v>
      </c>
      <c r="AO147" s="2">
        <v>0.60899999999999999</v>
      </c>
      <c r="AP147" s="2">
        <v>0.186</v>
      </c>
      <c r="AQ147" s="2">
        <v>0.10100000000000001</v>
      </c>
      <c r="AR147" s="2">
        <v>8.3000000000000004E-2</v>
      </c>
      <c r="AS147" s="2">
        <v>7.3999999999999996E-2</v>
      </c>
      <c r="AT147" s="2">
        <v>7.3999999999999996E-2</v>
      </c>
    </row>
    <row r="148" spans="1:46" ht="15.75" hidden="1" x14ac:dyDescent="0.25">
      <c r="A148" s="2">
        <v>220</v>
      </c>
      <c r="B148" s="3">
        <v>25</v>
      </c>
      <c r="C148" s="2">
        <v>220</v>
      </c>
      <c r="D148" s="2">
        <v>38</v>
      </c>
      <c r="E148" s="2" t="s">
        <v>85</v>
      </c>
      <c r="F148" s="2">
        <v>5</v>
      </c>
      <c r="G148" s="2" t="s">
        <v>55</v>
      </c>
      <c r="H148" s="2" t="s">
        <v>2</v>
      </c>
      <c r="I148" s="2">
        <v>1</v>
      </c>
      <c r="J148" s="2" t="s">
        <v>50</v>
      </c>
      <c r="K148" s="2" t="s">
        <v>86</v>
      </c>
      <c r="L148" s="2">
        <v>13</v>
      </c>
      <c r="M148" s="2" t="s">
        <v>75</v>
      </c>
      <c r="N148" s="2">
        <v>1498</v>
      </c>
      <c r="O148" s="2">
        <v>17149</v>
      </c>
      <c r="P148" s="2">
        <v>4561</v>
      </c>
      <c r="Q148" s="2">
        <v>1.73</v>
      </c>
      <c r="R148" s="2">
        <v>2.476</v>
      </c>
      <c r="S148" s="2">
        <v>2.7719999999999998</v>
      </c>
      <c r="T148" s="2">
        <v>0.54300000000000004</v>
      </c>
      <c r="U148" s="2">
        <v>1.617</v>
      </c>
      <c r="V148" s="2">
        <v>1.075</v>
      </c>
      <c r="W148" s="2">
        <v>2.7330000000000001</v>
      </c>
      <c r="X148" s="2">
        <v>2.4390000000000001</v>
      </c>
      <c r="Y148" s="2">
        <v>1.73</v>
      </c>
      <c r="Z148" s="2">
        <v>0.54300000000000004</v>
      </c>
      <c r="AA148" s="2">
        <v>0.191</v>
      </c>
      <c r="AB148" s="2">
        <v>9.0999999999999998E-2</v>
      </c>
      <c r="AC148" s="2">
        <v>0.26700000000000002</v>
      </c>
      <c r="AD148" s="2">
        <v>8.4000000000000005E-2</v>
      </c>
      <c r="AE148" s="2">
        <v>2.5859999999999999</v>
      </c>
      <c r="AF148" s="2">
        <v>2.2759999999999998</v>
      </c>
      <c r="AG148" s="2">
        <v>2.476</v>
      </c>
      <c r="AH148" s="2">
        <v>1.617</v>
      </c>
      <c r="AI148" s="2">
        <v>1.0209999999999999</v>
      </c>
      <c r="AJ148" s="2">
        <v>0.38800000000000001</v>
      </c>
      <c r="AK148" s="2">
        <v>0.17199999999999999</v>
      </c>
      <c r="AL148" s="2">
        <v>7.4999999999999997E-2</v>
      </c>
      <c r="AM148" s="2">
        <v>3.1659999999999999</v>
      </c>
      <c r="AN148" s="2">
        <v>3.1469999999999998</v>
      </c>
      <c r="AO148" s="2">
        <v>2.7719999999999998</v>
      </c>
      <c r="AP148" s="2">
        <v>1.075</v>
      </c>
      <c r="AQ148" s="2">
        <v>0.32400000000000001</v>
      </c>
      <c r="AR148" s="2">
        <v>0.16800000000000001</v>
      </c>
      <c r="AS148" s="2">
        <v>0.11600000000000001</v>
      </c>
      <c r="AT148" s="2">
        <v>7.2999999999999995E-2</v>
      </c>
    </row>
    <row r="149" spans="1:46" ht="15.75" hidden="1" x14ac:dyDescent="0.25">
      <c r="A149" s="2">
        <v>214</v>
      </c>
      <c r="B149" s="3">
        <v>18.41</v>
      </c>
      <c r="C149" s="2">
        <v>214</v>
      </c>
      <c r="D149" s="2">
        <v>38</v>
      </c>
      <c r="E149" s="2" t="s">
        <v>85</v>
      </c>
      <c r="F149" s="2">
        <v>5</v>
      </c>
      <c r="G149" s="2" t="s">
        <v>22</v>
      </c>
      <c r="H149" s="2" t="s">
        <v>2</v>
      </c>
      <c r="I149" s="2">
        <v>1</v>
      </c>
      <c r="J149" s="2" t="s">
        <v>50</v>
      </c>
      <c r="K149" s="2" t="s">
        <v>86</v>
      </c>
      <c r="L149" s="2">
        <v>12</v>
      </c>
      <c r="M149" s="2" t="s">
        <v>75</v>
      </c>
      <c r="N149" s="2">
        <v>1417</v>
      </c>
      <c r="O149" s="2">
        <v>13206</v>
      </c>
      <c r="P149" s="2">
        <v>5070</v>
      </c>
      <c r="Q149" s="2">
        <v>1.738</v>
      </c>
      <c r="R149" s="2">
        <v>2.6469999999999998</v>
      </c>
      <c r="S149" s="2">
        <v>2.88</v>
      </c>
      <c r="T149" s="2">
        <v>0.59</v>
      </c>
      <c r="U149" s="2">
        <v>1.8129999999999999</v>
      </c>
      <c r="V149" s="2">
        <v>1.1399999999999999</v>
      </c>
      <c r="W149" s="2">
        <v>2.4660000000000002</v>
      </c>
      <c r="X149" s="2">
        <v>2.2930000000000001</v>
      </c>
      <c r="Y149" s="2">
        <v>1.738</v>
      </c>
      <c r="Z149" s="2">
        <v>0.59</v>
      </c>
      <c r="AA149" s="2">
        <v>0.16500000000000001</v>
      </c>
      <c r="AB149" s="2">
        <v>9.7000000000000003E-2</v>
      </c>
      <c r="AC149" s="2">
        <v>0.08</v>
      </c>
      <c r="AD149" s="2">
        <v>9.8000000000000004E-2</v>
      </c>
      <c r="AE149" s="2">
        <v>2.7719999999999998</v>
      </c>
      <c r="AF149" s="2">
        <v>2.399</v>
      </c>
      <c r="AG149" s="2">
        <v>2.6469999999999998</v>
      </c>
      <c r="AH149" s="2">
        <v>1.8129999999999999</v>
      </c>
      <c r="AI149" s="2">
        <v>0.8</v>
      </c>
      <c r="AJ149" s="2">
        <v>0.32700000000000001</v>
      </c>
      <c r="AK149" s="2">
        <v>0.159</v>
      </c>
      <c r="AL149" s="2">
        <v>6.6000000000000003E-2</v>
      </c>
      <c r="AM149" s="2">
        <v>3.21</v>
      </c>
      <c r="AN149" s="2">
        <v>3.0539999999999998</v>
      </c>
      <c r="AO149" s="2">
        <v>2.88</v>
      </c>
      <c r="AP149" s="2">
        <v>1.1399999999999999</v>
      </c>
      <c r="AQ149" s="2">
        <v>0.35899999999999999</v>
      </c>
      <c r="AR149" s="2">
        <v>0.17799999999999999</v>
      </c>
      <c r="AS149" s="2">
        <v>9.5000000000000001E-2</v>
      </c>
      <c r="AT149" s="2">
        <v>7.5999999999999998E-2</v>
      </c>
    </row>
    <row r="150" spans="1:46" ht="15.75" hidden="1" x14ac:dyDescent="0.25">
      <c r="A150" s="2">
        <v>30</v>
      </c>
      <c r="B150" s="3">
        <v>18.41</v>
      </c>
      <c r="C150" s="2">
        <v>30</v>
      </c>
      <c r="D150" s="2">
        <v>38</v>
      </c>
      <c r="E150" s="2" t="s">
        <v>85</v>
      </c>
      <c r="F150" s="2">
        <v>1</v>
      </c>
      <c r="G150" s="2" t="s">
        <v>26</v>
      </c>
      <c r="H150" s="2" t="s">
        <v>2</v>
      </c>
      <c r="I150" s="2">
        <v>1</v>
      </c>
      <c r="J150" s="2" t="s">
        <v>50</v>
      </c>
      <c r="K150" s="2" t="s">
        <v>86</v>
      </c>
      <c r="L150" s="2">
        <v>15</v>
      </c>
      <c r="M150" s="2" t="s">
        <v>75</v>
      </c>
      <c r="N150" s="2">
        <v>2498</v>
      </c>
      <c r="O150" s="2">
        <v>4038</v>
      </c>
      <c r="P150" s="2">
        <v>2259</v>
      </c>
      <c r="Q150" s="2">
        <v>2.04</v>
      </c>
      <c r="R150" s="2">
        <v>2.9649999999999999</v>
      </c>
      <c r="S150" s="2">
        <v>2.2330000000000001</v>
      </c>
      <c r="T150" s="2">
        <v>0.81699999999999995</v>
      </c>
      <c r="U150" s="2">
        <v>1.3580000000000001</v>
      </c>
      <c r="V150" s="2">
        <v>0.72699999999999998</v>
      </c>
      <c r="W150" s="2">
        <v>2.8359999999999999</v>
      </c>
      <c r="X150" s="2">
        <v>2.5950000000000002</v>
      </c>
      <c r="Y150" s="2">
        <v>2.04</v>
      </c>
      <c r="Z150" s="2">
        <v>0.81699999999999995</v>
      </c>
      <c r="AA150" s="2">
        <v>0.24399999999999999</v>
      </c>
      <c r="AB150" s="2">
        <v>0.126</v>
      </c>
      <c r="AC150" s="2">
        <v>7.6999999999999999E-2</v>
      </c>
      <c r="AD150" s="2">
        <v>7.4999999999999997E-2</v>
      </c>
      <c r="AE150" s="2">
        <v>2.9350000000000001</v>
      </c>
      <c r="AF150" s="2">
        <v>2.8140000000000001</v>
      </c>
      <c r="AG150" s="2">
        <v>2.9649999999999999</v>
      </c>
      <c r="AH150" s="2">
        <v>1.3580000000000001</v>
      </c>
      <c r="AI150" s="2">
        <v>0.36599999999999999</v>
      </c>
      <c r="AJ150" s="2">
        <v>0.14099999999999999</v>
      </c>
      <c r="AK150" s="2">
        <v>9.1999999999999998E-2</v>
      </c>
      <c r="AL150" s="2">
        <v>7.3999999999999996E-2</v>
      </c>
      <c r="AM150" s="2">
        <v>3.46</v>
      </c>
      <c r="AN150" s="2">
        <v>3.4220000000000002</v>
      </c>
      <c r="AO150" s="2">
        <v>2.2330000000000001</v>
      </c>
      <c r="AP150" s="2">
        <v>0.72699999999999998</v>
      </c>
      <c r="AQ150" s="2">
        <v>0.22</v>
      </c>
      <c r="AR150" s="2">
        <v>0.115</v>
      </c>
      <c r="AS150" s="2">
        <v>8.5000000000000006E-2</v>
      </c>
      <c r="AT150" s="2">
        <v>7.8E-2</v>
      </c>
    </row>
    <row r="151" spans="1:46" ht="15.75" hidden="1" x14ac:dyDescent="0.25">
      <c r="A151" s="2">
        <v>202</v>
      </c>
      <c r="B151" s="3">
        <v>16.440000000000001</v>
      </c>
      <c r="C151" s="2">
        <v>202</v>
      </c>
      <c r="D151" s="2">
        <v>38</v>
      </c>
      <c r="E151" s="2" t="s">
        <v>85</v>
      </c>
      <c r="F151" s="2">
        <v>5</v>
      </c>
      <c r="G151" s="2" t="s">
        <v>36</v>
      </c>
      <c r="H151" s="2" t="s">
        <v>2</v>
      </c>
      <c r="I151" s="2">
        <v>1</v>
      </c>
      <c r="J151" s="2" t="s">
        <v>50</v>
      </c>
      <c r="K151" s="2" t="s">
        <v>86</v>
      </c>
      <c r="L151" s="2">
        <v>9</v>
      </c>
      <c r="M151" s="2" t="s">
        <v>75</v>
      </c>
      <c r="N151" s="2">
        <v>775.8</v>
      </c>
      <c r="O151" s="2">
        <v>3695</v>
      </c>
      <c r="P151" s="2">
        <v>2862</v>
      </c>
      <c r="Q151" s="2">
        <v>1.155</v>
      </c>
      <c r="R151" s="2">
        <v>2.2440000000000002</v>
      </c>
      <c r="S151" s="2">
        <v>2.177</v>
      </c>
      <c r="T151" s="2">
        <v>0.32500000000000001</v>
      </c>
      <c r="U151" s="2">
        <v>1.089</v>
      </c>
      <c r="V151" s="2">
        <v>0.79400000000000004</v>
      </c>
      <c r="W151" s="2">
        <v>2.629</v>
      </c>
      <c r="X151" s="2">
        <v>2.4820000000000002</v>
      </c>
      <c r="Y151" s="2">
        <v>1.155</v>
      </c>
      <c r="Z151" s="2">
        <v>0.32500000000000001</v>
      </c>
      <c r="AA151" s="2">
        <v>0.14599999999999999</v>
      </c>
      <c r="AB151" s="2">
        <v>9.8000000000000004E-2</v>
      </c>
      <c r="AC151" s="2">
        <v>8.3000000000000004E-2</v>
      </c>
      <c r="AD151" s="2">
        <v>8.6999999999999994E-2</v>
      </c>
      <c r="AE151" s="2">
        <v>2.661</v>
      </c>
      <c r="AF151" s="2">
        <v>2.504</v>
      </c>
      <c r="AG151" s="2">
        <v>2.2440000000000002</v>
      </c>
      <c r="AH151" s="2">
        <v>1.089</v>
      </c>
      <c r="AI151" s="2">
        <v>0.41499999999999998</v>
      </c>
      <c r="AJ151" s="2">
        <v>0.127</v>
      </c>
      <c r="AK151" s="2">
        <v>8.7999999999999995E-2</v>
      </c>
      <c r="AL151" s="2">
        <v>6.9000000000000006E-2</v>
      </c>
      <c r="AM151" s="2">
        <v>3.04</v>
      </c>
      <c r="AN151" s="2">
        <v>2.7810000000000001</v>
      </c>
      <c r="AO151" s="2">
        <v>2.177</v>
      </c>
      <c r="AP151" s="2">
        <v>0.79400000000000004</v>
      </c>
      <c r="AQ151" s="2">
        <v>0.23100000000000001</v>
      </c>
      <c r="AR151" s="2">
        <v>0.159</v>
      </c>
      <c r="AS151" s="2">
        <v>9.8000000000000004E-2</v>
      </c>
      <c r="AT151" s="2">
        <v>7.0999999999999994E-2</v>
      </c>
    </row>
    <row r="152" spans="1:46" ht="15.75" hidden="1" x14ac:dyDescent="0.25">
      <c r="A152" s="2">
        <v>28</v>
      </c>
      <c r="B152" s="3">
        <v>16.440000000000001</v>
      </c>
      <c r="C152" s="2">
        <v>28</v>
      </c>
      <c r="D152" s="2">
        <v>38</v>
      </c>
      <c r="E152" s="2" t="s">
        <v>85</v>
      </c>
      <c r="F152" s="2">
        <v>1</v>
      </c>
      <c r="G152" s="2" t="s">
        <v>79</v>
      </c>
      <c r="H152" s="2" t="s">
        <v>2</v>
      </c>
      <c r="I152" s="2">
        <v>1</v>
      </c>
      <c r="J152" s="2" t="s">
        <v>50</v>
      </c>
      <c r="K152" s="2" t="s">
        <v>86</v>
      </c>
      <c r="L152" s="2">
        <v>14</v>
      </c>
      <c r="M152" s="2" t="s">
        <v>75</v>
      </c>
      <c r="N152" s="2">
        <v>2783</v>
      </c>
      <c r="O152" s="2">
        <v>5998</v>
      </c>
      <c r="P152" s="2">
        <v>2711</v>
      </c>
      <c r="Q152" s="2">
        <v>1.873</v>
      </c>
      <c r="R152" s="2">
        <v>2.73</v>
      </c>
      <c r="S152" s="2">
        <v>2.5880000000000001</v>
      </c>
      <c r="T152" s="2">
        <v>0.77800000000000002</v>
      </c>
      <c r="U152" s="2">
        <v>1.6639999999999999</v>
      </c>
      <c r="V152" s="2">
        <v>0.81699999999999995</v>
      </c>
      <c r="W152" s="2">
        <v>2.8460000000000001</v>
      </c>
      <c r="X152" s="2">
        <v>2.4660000000000002</v>
      </c>
      <c r="Y152" s="2">
        <v>1.873</v>
      </c>
      <c r="Z152" s="2">
        <v>0.77800000000000002</v>
      </c>
      <c r="AA152" s="2">
        <v>0.29399999999999998</v>
      </c>
      <c r="AB152" s="2">
        <v>0.13100000000000001</v>
      </c>
      <c r="AC152" s="2">
        <v>8.4000000000000005E-2</v>
      </c>
      <c r="AD152" s="2">
        <v>7.8E-2</v>
      </c>
      <c r="AE152" s="2">
        <v>2.8719999999999999</v>
      </c>
      <c r="AF152" s="2">
        <v>2.8730000000000002</v>
      </c>
      <c r="AG152" s="2">
        <v>2.73</v>
      </c>
      <c r="AH152" s="2">
        <v>1.6639999999999999</v>
      </c>
      <c r="AI152" s="2">
        <v>0.55300000000000005</v>
      </c>
      <c r="AJ152" s="2">
        <v>0.17299999999999999</v>
      </c>
      <c r="AK152" s="2">
        <v>8.8999999999999996E-2</v>
      </c>
      <c r="AL152" s="2">
        <v>8.5999999999999993E-2</v>
      </c>
      <c r="AM152" s="2">
        <v>3.4990000000000001</v>
      </c>
      <c r="AN152" s="2">
        <v>3.226</v>
      </c>
      <c r="AO152" s="2">
        <v>2.5880000000000001</v>
      </c>
      <c r="AP152" s="2">
        <v>0.81699999999999995</v>
      </c>
      <c r="AQ152" s="2">
        <v>0.248</v>
      </c>
      <c r="AR152" s="2">
        <v>0.11899999999999999</v>
      </c>
      <c r="AS152" s="2">
        <v>8.4000000000000005E-2</v>
      </c>
      <c r="AT152" s="2">
        <v>8.2000000000000003E-2</v>
      </c>
    </row>
    <row r="153" spans="1:46" ht="15.75" hidden="1" x14ac:dyDescent="0.25">
      <c r="A153" s="2">
        <v>219</v>
      </c>
      <c r="B153" s="3">
        <v>15.37</v>
      </c>
      <c r="C153" s="2">
        <v>219</v>
      </c>
      <c r="D153" s="2">
        <v>38</v>
      </c>
      <c r="E153" s="2" t="s">
        <v>85</v>
      </c>
      <c r="F153" s="2">
        <v>5</v>
      </c>
      <c r="G153" s="2" t="s">
        <v>17</v>
      </c>
      <c r="H153" s="2" t="s">
        <v>2</v>
      </c>
      <c r="I153" s="2">
        <v>1</v>
      </c>
      <c r="J153" s="2" t="s">
        <v>50</v>
      </c>
      <c r="K153" s="2" t="s">
        <v>86</v>
      </c>
      <c r="L153" s="2">
        <v>8</v>
      </c>
      <c r="M153" s="2" t="s">
        <v>75</v>
      </c>
      <c r="N153" s="2">
        <v>426.9</v>
      </c>
      <c r="O153" s="2">
        <v>3139</v>
      </c>
      <c r="P153" s="2">
        <v>802.7</v>
      </c>
      <c r="Q153" s="2">
        <v>0.81699999999999995</v>
      </c>
      <c r="R153" s="2">
        <v>1.8919999999999999</v>
      </c>
      <c r="S153" s="2">
        <v>1.27</v>
      </c>
      <c r="T153" s="2">
        <v>0.21099999999999999</v>
      </c>
      <c r="U153" s="2">
        <v>0.72599999999999998</v>
      </c>
      <c r="V153" s="2">
        <v>0.316</v>
      </c>
      <c r="W153" s="2">
        <v>2.4769999999999999</v>
      </c>
      <c r="X153" s="2">
        <v>2.0289999999999999</v>
      </c>
      <c r="Y153" s="2">
        <v>0.81699999999999995</v>
      </c>
      <c r="Z153" s="2">
        <v>0.21099999999999999</v>
      </c>
      <c r="AA153" s="2">
        <v>0.104</v>
      </c>
      <c r="AB153" s="2">
        <v>8.7999999999999995E-2</v>
      </c>
      <c r="AC153" s="2">
        <v>0.10100000000000001</v>
      </c>
      <c r="AD153" s="2">
        <v>8.6999999999999994E-2</v>
      </c>
      <c r="AE153" s="2">
        <v>2.5150000000000001</v>
      </c>
      <c r="AF153" s="2">
        <v>2.593</v>
      </c>
      <c r="AG153" s="2">
        <v>1.8919999999999999</v>
      </c>
      <c r="AH153" s="2">
        <v>0.72599999999999998</v>
      </c>
      <c r="AI153" s="2">
        <v>0.39900000000000002</v>
      </c>
      <c r="AJ153" s="2">
        <v>0.16900000000000001</v>
      </c>
      <c r="AK153" s="2">
        <v>0.11</v>
      </c>
      <c r="AL153" s="2">
        <v>6.9000000000000006E-2</v>
      </c>
      <c r="AM153" s="2">
        <v>3.0649999999999999</v>
      </c>
      <c r="AN153" s="2">
        <v>2.8769999999999998</v>
      </c>
      <c r="AO153" s="2">
        <v>1.27</v>
      </c>
      <c r="AP153" s="2">
        <v>0.316</v>
      </c>
      <c r="AQ153" s="2">
        <v>0.13300000000000001</v>
      </c>
      <c r="AR153" s="2">
        <v>0.104</v>
      </c>
      <c r="AS153" s="2">
        <v>7.6999999999999999E-2</v>
      </c>
      <c r="AT153" s="2">
        <v>7.5999999999999998E-2</v>
      </c>
    </row>
    <row r="154" spans="1:46" ht="15.75" x14ac:dyDescent="0.25">
      <c r="A154" s="2">
        <v>55</v>
      </c>
      <c r="B154" s="3">
        <v>16.176113537949799</v>
      </c>
      <c r="C154" s="2">
        <v>55</v>
      </c>
      <c r="D154" s="2">
        <v>40</v>
      </c>
      <c r="E154" s="2" t="s">
        <v>87</v>
      </c>
      <c r="F154" s="2">
        <v>2</v>
      </c>
      <c r="G154" s="2" t="s">
        <v>33</v>
      </c>
      <c r="H154" s="2" t="s">
        <v>116</v>
      </c>
      <c r="I154" s="2">
        <v>1</v>
      </c>
      <c r="J154" s="2" t="s">
        <v>50</v>
      </c>
      <c r="K154" s="2" t="s">
        <v>149</v>
      </c>
      <c r="L154" s="2">
        <v>0</v>
      </c>
      <c r="M154" s="2" t="s">
        <v>130</v>
      </c>
      <c r="N154" s="2">
        <v>17.809999999999999</v>
      </c>
      <c r="O154" s="2">
        <v>64.72</v>
      </c>
      <c r="P154" s="2">
        <v>13.95</v>
      </c>
      <c r="Q154" s="2">
        <v>8.8999999999999996E-2</v>
      </c>
      <c r="R154" s="2">
        <v>0.155</v>
      </c>
      <c r="S154" s="2">
        <v>9.9000000000000005E-2</v>
      </c>
      <c r="T154" s="2">
        <v>7.4999999999999997E-2</v>
      </c>
      <c r="U154" s="2">
        <v>7.1999999999999995E-2</v>
      </c>
      <c r="V154" s="2">
        <v>0.10100000000000001</v>
      </c>
      <c r="W154" s="2">
        <v>1.556</v>
      </c>
      <c r="X154" s="2">
        <v>0.151</v>
      </c>
      <c r="Y154" s="2">
        <v>8.8999999999999996E-2</v>
      </c>
      <c r="Z154" s="2">
        <v>7.4999999999999997E-2</v>
      </c>
      <c r="AA154" s="2">
        <v>0.1</v>
      </c>
      <c r="AB154" s="2">
        <v>7.4999999999999997E-2</v>
      </c>
      <c r="AC154" s="2">
        <v>7.1999999999999995E-2</v>
      </c>
      <c r="AD154" s="2">
        <v>6.0999999999999999E-2</v>
      </c>
      <c r="AE154" s="2">
        <v>1.7310000000000001</v>
      </c>
      <c r="AF154" s="2">
        <v>0.95299999999999996</v>
      </c>
      <c r="AG154" s="2">
        <v>0.155</v>
      </c>
      <c r="AH154" s="2">
        <v>7.1999999999999995E-2</v>
      </c>
      <c r="AI154" s="2">
        <v>6.2E-2</v>
      </c>
      <c r="AJ154" s="2">
        <v>5.8000000000000003E-2</v>
      </c>
      <c r="AK154" s="2">
        <v>0.08</v>
      </c>
      <c r="AL154" s="2">
        <v>5.6000000000000001E-2</v>
      </c>
      <c r="AM154" s="2">
        <v>1.23</v>
      </c>
      <c r="AN154" s="2">
        <v>0.154</v>
      </c>
      <c r="AO154" s="2">
        <v>9.9000000000000005E-2</v>
      </c>
      <c r="AP154" s="2">
        <v>0.10100000000000001</v>
      </c>
      <c r="AQ154" s="2">
        <v>8.5999999999999993E-2</v>
      </c>
      <c r="AR154" s="2">
        <v>9.2999999999999999E-2</v>
      </c>
      <c r="AS154" s="2">
        <v>0.09</v>
      </c>
      <c r="AT154" s="2">
        <v>8.6999999999999994E-2</v>
      </c>
    </row>
    <row r="155" spans="1:46" ht="15.75" x14ac:dyDescent="0.25">
      <c r="A155" s="2">
        <v>462</v>
      </c>
      <c r="B155" s="3">
        <v>41.203206526320002</v>
      </c>
      <c r="C155" s="2">
        <v>462</v>
      </c>
      <c r="D155" s="2">
        <v>45</v>
      </c>
      <c r="E155" s="2" t="s">
        <v>93</v>
      </c>
      <c r="F155" s="2">
        <v>10</v>
      </c>
      <c r="G155" s="2" t="s">
        <v>63</v>
      </c>
      <c r="H155" s="2" t="s">
        <v>116</v>
      </c>
      <c r="I155" s="2">
        <v>2</v>
      </c>
      <c r="J155" s="2" t="s">
        <v>41</v>
      </c>
      <c r="K155" s="2" t="s">
        <v>177</v>
      </c>
      <c r="L155" s="2">
        <v>2</v>
      </c>
      <c r="M155" s="2" t="s">
        <v>171</v>
      </c>
      <c r="N155" s="2">
        <v>10.4</v>
      </c>
      <c r="O155" s="2">
        <v>32.07</v>
      </c>
      <c r="P155" s="2">
        <v>26.15</v>
      </c>
      <c r="Q155" s="2">
        <v>7.0999999999999994E-2</v>
      </c>
      <c r="R155" s="2">
        <v>0.115</v>
      </c>
      <c r="S155" s="2">
        <v>8.5999999999999993E-2</v>
      </c>
      <c r="T155" s="2">
        <v>0.06</v>
      </c>
      <c r="U155" s="2">
        <v>7.0000000000000007E-2</v>
      </c>
      <c r="V155" s="2">
        <v>6.6000000000000003E-2</v>
      </c>
      <c r="W155" s="2">
        <v>1.006</v>
      </c>
      <c r="X155" s="2">
        <v>0.11</v>
      </c>
      <c r="Y155" s="2">
        <v>7.0999999999999994E-2</v>
      </c>
      <c r="Z155" s="2">
        <v>0.06</v>
      </c>
      <c r="AA155" s="2">
        <v>5.8000000000000003E-2</v>
      </c>
      <c r="AB155" s="2">
        <v>5.8999999999999997E-2</v>
      </c>
      <c r="AC155" s="2">
        <v>5.7000000000000002E-2</v>
      </c>
      <c r="AD155" s="2">
        <v>6.0999999999999999E-2</v>
      </c>
      <c r="AE155" s="2">
        <v>2.024</v>
      </c>
      <c r="AF155" s="2">
        <v>0.36899999999999999</v>
      </c>
      <c r="AG155" s="2">
        <v>0.115</v>
      </c>
      <c r="AH155" s="2">
        <v>7.0000000000000007E-2</v>
      </c>
      <c r="AI155" s="2">
        <v>6.3E-2</v>
      </c>
      <c r="AJ155" s="2">
        <v>6.3E-2</v>
      </c>
      <c r="AK155" s="2">
        <v>7.0000000000000007E-2</v>
      </c>
      <c r="AL155" s="2">
        <v>6.4000000000000001E-2</v>
      </c>
      <c r="AM155" s="2">
        <v>1.7090000000000001</v>
      </c>
      <c r="AN155" s="2">
        <v>0.28000000000000003</v>
      </c>
      <c r="AO155" s="2">
        <v>8.5999999999999993E-2</v>
      </c>
      <c r="AP155" s="2">
        <v>6.6000000000000003E-2</v>
      </c>
      <c r="AQ155" s="2">
        <v>6.4000000000000001E-2</v>
      </c>
      <c r="AR155" s="2">
        <v>6.7000000000000004E-2</v>
      </c>
      <c r="AS155" s="2">
        <v>6.6000000000000003E-2</v>
      </c>
      <c r="AT155" s="2">
        <v>7.3999999999999996E-2</v>
      </c>
    </row>
    <row r="156" spans="1:46" ht="15.75" x14ac:dyDescent="0.25">
      <c r="A156" s="2">
        <v>485</v>
      </c>
      <c r="B156" s="3">
        <v>31.948050664871701</v>
      </c>
      <c r="C156" s="2">
        <v>485</v>
      </c>
      <c r="D156" s="2">
        <v>45</v>
      </c>
      <c r="E156" s="2" t="s">
        <v>93</v>
      </c>
      <c r="F156" s="2">
        <v>10</v>
      </c>
      <c r="G156" s="2" t="s">
        <v>6</v>
      </c>
      <c r="H156" s="2" t="s">
        <v>116</v>
      </c>
      <c r="I156" s="2">
        <v>2</v>
      </c>
      <c r="J156" s="2" t="s">
        <v>41</v>
      </c>
      <c r="K156" s="2" t="s">
        <v>177</v>
      </c>
      <c r="L156" s="2">
        <v>1</v>
      </c>
      <c r="M156" s="2" t="s">
        <v>171</v>
      </c>
      <c r="N156" s="2">
        <v>11.88</v>
      </c>
      <c r="O156" s="2">
        <v>29.64</v>
      </c>
      <c r="P156" s="2">
        <v>25.8</v>
      </c>
      <c r="Q156" s="2">
        <v>6.9000000000000006E-2</v>
      </c>
      <c r="R156" s="2">
        <v>0.106</v>
      </c>
      <c r="S156" s="2">
        <v>9.1999999999999998E-2</v>
      </c>
      <c r="T156" s="2">
        <v>5.8999999999999997E-2</v>
      </c>
      <c r="U156" s="2">
        <v>6.2E-2</v>
      </c>
      <c r="V156" s="2">
        <v>6.5000000000000002E-2</v>
      </c>
      <c r="W156" s="2">
        <v>1.1240000000000001</v>
      </c>
      <c r="X156" s="2">
        <v>0.11</v>
      </c>
      <c r="Y156" s="2">
        <v>6.9000000000000006E-2</v>
      </c>
      <c r="Z156" s="2">
        <v>5.8999999999999997E-2</v>
      </c>
      <c r="AA156" s="2">
        <v>5.8999999999999997E-2</v>
      </c>
      <c r="AB156" s="2">
        <v>5.8000000000000003E-2</v>
      </c>
      <c r="AC156" s="2">
        <v>5.8999999999999997E-2</v>
      </c>
      <c r="AD156" s="2">
        <v>6.4000000000000001E-2</v>
      </c>
      <c r="AE156" s="2">
        <v>2.1120000000000001</v>
      </c>
      <c r="AF156" s="2">
        <v>0.31</v>
      </c>
      <c r="AG156" s="2">
        <v>0.106</v>
      </c>
      <c r="AH156" s="2">
        <v>6.2E-2</v>
      </c>
      <c r="AI156" s="2">
        <v>5.5E-2</v>
      </c>
      <c r="AJ156" s="2">
        <v>5.2999999999999999E-2</v>
      </c>
      <c r="AK156" s="2">
        <v>5.2999999999999999E-2</v>
      </c>
      <c r="AL156" s="2">
        <v>6.0999999999999999E-2</v>
      </c>
      <c r="AM156" s="2">
        <v>1.8080000000000001</v>
      </c>
      <c r="AN156" s="2">
        <v>0.25</v>
      </c>
      <c r="AO156" s="2">
        <v>9.1999999999999998E-2</v>
      </c>
      <c r="AP156" s="2">
        <v>6.5000000000000002E-2</v>
      </c>
      <c r="AQ156" s="2">
        <v>0.06</v>
      </c>
      <c r="AR156" s="2">
        <v>5.8000000000000003E-2</v>
      </c>
      <c r="AS156" s="2">
        <v>5.8000000000000003E-2</v>
      </c>
      <c r="AT156" s="2">
        <v>0.05</v>
      </c>
    </row>
    <row r="157" spans="1:46" ht="15.75" hidden="1" x14ac:dyDescent="0.25">
      <c r="A157" s="2">
        <v>129</v>
      </c>
      <c r="B157" s="3" t="s">
        <v>262</v>
      </c>
      <c r="C157" s="2">
        <v>129</v>
      </c>
      <c r="D157" s="2">
        <v>53</v>
      </c>
      <c r="E157" s="2" t="s">
        <v>194</v>
      </c>
      <c r="F157" s="2">
        <v>3</v>
      </c>
      <c r="G157" s="2" t="s">
        <v>26</v>
      </c>
      <c r="H157" s="2" t="s">
        <v>271</v>
      </c>
      <c r="I157" s="2">
        <v>5</v>
      </c>
      <c r="J157" s="2" t="s">
        <v>50</v>
      </c>
      <c r="K157" s="2" t="s">
        <v>272</v>
      </c>
      <c r="L157" s="2">
        <v>6</v>
      </c>
      <c r="M157" s="2" t="s">
        <v>68</v>
      </c>
      <c r="N157" s="2">
        <v>9.6449999999999996</v>
      </c>
      <c r="O157" s="2">
        <v>7.665</v>
      </c>
      <c r="P157" s="2">
        <v>2.4750000000000001</v>
      </c>
      <c r="Q157" s="2">
        <v>0.08</v>
      </c>
      <c r="R157" s="2">
        <v>9.0999999999999998E-2</v>
      </c>
      <c r="S157" s="2">
        <v>8.5000000000000006E-2</v>
      </c>
      <c r="T157" s="2">
        <v>6.7000000000000004E-2</v>
      </c>
      <c r="U157" s="2">
        <v>6.5000000000000002E-2</v>
      </c>
      <c r="V157" s="2">
        <v>8.5999999999999993E-2</v>
      </c>
      <c r="W157" s="2">
        <v>0.96099999999999997</v>
      </c>
      <c r="X157" s="2">
        <v>8.7999999999999995E-2</v>
      </c>
      <c r="Y157" s="2">
        <v>0.08</v>
      </c>
      <c r="Z157" s="2">
        <v>6.7000000000000004E-2</v>
      </c>
      <c r="AA157" s="2">
        <v>6.6000000000000003E-2</v>
      </c>
      <c r="AB157" s="2">
        <v>6.5000000000000002E-2</v>
      </c>
      <c r="AC157" s="2">
        <v>6.8000000000000005E-2</v>
      </c>
      <c r="AD157" s="2">
        <v>6.3E-2</v>
      </c>
      <c r="AE157" s="2">
        <v>0.80800000000000005</v>
      </c>
      <c r="AF157" s="2">
        <v>0.17699999999999999</v>
      </c>
      <c r="AG157" s="2">
        <v>9.0999999999999998E-2</v>
      </c>
      <c r="AH157" s="2">
        <v>6.5000000000000002E-2</v>
      </c>
      <c r="AI157" s="2">
        <v>6.4000000000000001E-2</v>
      </c>
      <c r="AJ157" s="2">
        <v>6.9000000000000006E-2</v>
      </c>
      <c r="AK157" s="2">
        <v>6.7000000000000004E-2</v>
      </c>
      <c r="AL157" s="2">
        <v>6.4000000000000001E-2</v>
      </c>
      <c r="AM157" s="2">
        <v>0.372</v>
      </c>
      <c r="AN157" s="2">
        <v>9.4E-2</v>
      </c>
      <c r="AO157" s="2">
        <v>8.5000000000000006E-2</v>
      </c>
      <c r="AP157" s="2">
        <v>8.5999999999999993E-2</v>
      </c>
      <c r="AQ157" s="2">
        <v>7.8E-2</v>
      </c>
      <c r="AR157" s="2">
        <v>0.09</v>
      </c>
      <c r="AS157" s="2">
        <v>0.14000000000000001</v>
      </c>
      <c r="AT157" s="2">
        <v>9.6000000000000002E-2</v>
      </c>
    </row>
    <row r="158" spans="1:46" ht="15.75" x14ac:dyDescent="0.25">
      <c r="A158" s="2">
        <v>51</v>
      </c>
      <c r="B158" s="3">
        <v>40.51</v>
      </c>
      <c r="C158" s="2">
        <v>51</v>
      </c>
      <c r="D158" s="2">
        <v>58</v>
      </c>
      <c r="E158" s="2" t="s">
        <v>189</v>
      </c>
      <c r="F158" s="2">
        <v>2</v>
      </c>
      <c r="G158" s="2" t="s">
        <v>32</v>
      </c>
      <c r="H158" s="2" t="s">
        <v>116</v>
      </c>
      <c r="I158" s="2">
        <v>1</v>
      </c>
      <c r="J158" s="2" t="s">
        <v>3</v>
      </c>
      <c r="K158" s="2" t="s">
        <v>190</v>
      </c>
      <c r="L158" s="2">
        <v>19</v>
      </c>
      <c r="M158" s="2" t="s">
        <v>135</v>
      </c>
      <c r="N158" s="2">
        <v>27.56</v>
      </c>
      <c r="O158" s="2">
        <v>117.6</v>
      </c>
      <c r="P158" s="2">
        <v>20.96</v>
      </c>
      <c r="Q158" s="2">
        <v>9.9000000000000005E-2</v>
      </c>
      <c r="R158" s="2">
        <v>0.20499999999999999</v>
      </c>
      <c r="S158" s="2">
        <v>0.126</v>
      </c>
      <c r="T158" s="2">
        <v>7.0999999999999994E-2</v>
      </c>
      <c r="U158" s="2">
        <v>9.7000000000000003E-2</v>
      </c>
      <c r="V158" s="2">
        <v>0.13800000000000001</v>
      </c>
      <c r="W158" s="2">
        <v>2.0379999999999998</v>
      </c>
      <c r="X158" s="2">
        <v>0.22700000000000001</v>
      </c>
      <c r="Y158" s="2">
        <v>9.9000000000000005E-2</v>
      </c>
      <c r="Z158" s="2">
        <v>7.0999999999999994E-2</v>
      </c>
      <c r="AA158" s="2">
        <v>6.3E-2</v>
      </c>
      <c r="AB158" s="2">
        <v>6.3E-2</v>
      </c>
      <c r="AC158" s="2">
        <v>8.3000000000000004E-2</v>
      </c>
      <c r="AD158" s="2">
        <v>6.3E-2</v>
      </c>
      <c r="AE158" s="2">
        <v>2.3530000000000002</v>
      </c>
      <c r="AF158" s="2">
        <v>1.631</v>
      </c>
      <c r="AG158" s="2">
        <v>0.20499999999999999</v>
      </c>
      <c r="AH158" s="2">
        <v>9.7000000000000003E-2</v>
      </c>
      <c r="AI158" s="2">
        <v>7.2999999999999995E-2</v>
      </c>
      <c r="AJ158" s="2">
        <v>7.5999999999999998E-2</v>
      </c>
      <c r="AK158" s="2">
        <v>8.4000000000000005E-2</v>
      </c>
      <c r="AL158" s="2">
        <v>6.9000000000000006E-2</v>
      </c>
      <c r="AM158" s="2">
        <v>1.573</v>
      </c>
      <c r="AN158" s="2">
        <v>0.19800000000000001</v>
      </c>
      <c r="AO158" s="2">
        <v>0.126</v>
      </c>
      <c r="AP158" s="2">
        <v>0.13800000000000001</v>
      </c>
      <c r="AQ158" s="2">
        <v>8.5999999999999993E-2</v>
      </c>
      <c r="AR158" s="2">
        <v>0.16</v>
      </c>
      <c r="AS158" s="2">
        <v>0.10199999999999999</v>
      </c>
      <c r="AT158" s="2">
        <v>8.5000000000000006E-2</v>
      </c>
    </row>
    <row r="159" spans="1:46" ht="15.75" hidden="1" x14ac:dyDescent="0.25">
      <c r="A159" s="2">
        <v>251</v>
      </c>
      <c r="B159" s="3" t="s">
        <v>262</v>
      </c>
      <c r="C159" s="2">
        <v>251</v>
      </c>
      <c r="D159" s="2">
        <v>74</v>
      </c>
      <c r="E159" s="2" t="s">
        <v>91</v>
      </c>
      <c r="F159" s="2">
        <v>6</v>
      </c>
      <c r="G159" s="2" t="s">
        <v>32</v>
      </c>
      <c r="H159" s="2" t="s">
        <v>2</v>
      </c>
      <c r="I159" s="2">
        <v>1</v>
      </c>
      <c r="J159" s="2" t="s">
        <v>60</v>
      </c>
      <c r="K159" s="2" t="s">
        <v>92</v>
      </c>
      <c r="L159" s="2">
        <v>4</v>
      </c>
      <c r="M159" s="2" t="s">
        <v>68</v>
      </c>
      <c r="N159" s="2">
        <v>98.69</v>
      </c>
      <c r="O159" s="2">
        <v>570.20000000000005</v>
      </c>
      <c r="P159" s="2">
        <v>253.6</v>
      </c>
      <c r="Q159" s="2">
        <v>0.22700000000000001</v>
      </c>
      <c r="R159" s="2">
        <v>0.96499999999999997</v>
      </c>
      <c r="S159" s="2">
        <v>0.40899999999999997</v>
      </c>
      <c r="T159" s="2">
        <v>0.09</v>
      </c>
      <c r="U159" s="2">
        <v>0.28399999999999997</v>
      </c>
      <c r="V159" s="2">
        <v>0.17199999999999999</v>
      </c>
      <c r="W159" s="2">
        <v>2.2330000000000001</v>
      </c>
      <c r="X159" s="2">
        <v>1.034</v>
      </c>
      <c r="Y159" s="2">
        <v>0.22700000000000001</v>
      </c>
      <c r="Z159" s="2">
        <v>0.09</v>
      </c>
      <c r="AA159" s="2">
        <v>6.8000000000000005E-2</v>
      </c>
      <c r="AB159" s="2">
        <v>6.3E-2</v>
      </c>
      <c r="AC159" s="2">
        <v>7.4999999999999997E-2</v>
      </c>
      <c r="AD159" s="2">
        <v>6.4000000000000001E-2</v>
      </c>
      <c r="AE159" s="2">
        <v>3.0950000000000002</v>
      </c>
      <c r="AF159" s="2">
        <v>2.7</v>
      </c>
      <c r="AG159" s="2">
        <v>0.96499999999999997</v>
      </c>
      <c r="AH159" s="2">
        <v>0.28399999999999997</v>
      </c>
      <c r="AI159" s="2">
        <v>0.16200000000000001</v>
      </c>
      <c r="AJ159" s="2">
        <v>0.15</v>
      </c>
      <c r="AK159" s="2">
        <v>0.13900000000000001</v>
      </c>
      <c r="AL159" s="2">
        <v>0.14199999999999999</v>
      </c>
      <c r="AM159" s="2">
        <v>3.6949999999999998</v>
      </c>
      <c r="AN159" s="2">
        <v>1.7370000000000001</v>
      </c>
      <c r="AO159" s="2">
        <v>0.40899999999999997</v>
      </c>
      <c r="AP159" s="2">
        <v>0.17199999999999999</v>
      </c>
      <c r="AQ159" s="2">
        <v>0.108</v>
      </c>
      <c r="AR159" s="2">
        <v>8.8999999999999996E-2</v>
      </c>
      <c r="AS159" s="2">
        <v>9.6000000000000002E-2</v>
      </c>
      <c r="AT159" s="2">
        <v>9.7000000000000003E-2</v>
      </c>
    </row>
    <row r="160" spans="1:46" ht="15.75" hidden="1" x14ac:dyDescent="0.25">
      <c r="A160" s="2">
        <v>226</v>
      </c>
      <c r="B160" s="3">
        <v>226.03</v>
      </c>
      <c r="C160" s="2">
        <v>226</v>
      </c>
      <c r="D160" s="2">
        <v>74</v>
      </c>
      <c r="E160" s="2" t="s">
        <v>91</v>
      </c>
      <c r="F160" s="2">
        <v>5</v>
      </c>
      <c r="G160" s="2" t="s">
        <v>11</v>
      </c>
      <c r="H160" s="2" t="s">
        <v>2</v>
      </c>
      <c r="I160" s="2">
        <v>1</v>
      </c>
      <c r="J160" s="2" t="s">
        <v>60</v>
      </c>
      <c r="K160" s="2" t="s">
        <v>92</v>
      </c>
      <c r="L160" s="2">
        <v>14</v>
      </c>
      <c r="M160" s="2" t="s">
        <v>68</v>
      </c>
      <c r="N160" s="2">
        <v>9016</v>
      </c>
      <c r="O160" s="2">
        <v>13663</v>
      </c>
      <c r="P160" s="2">
        <v>46353</v>
      </c>
      <c r="Q160" s="2">
        <v>2.3740000000000001</v>
      </c>
      <c r="R160" s="2">
        <v>2.67</v>
      </c>
      <c r="S160" s="2">
        <v>3.1680000000000001</v>
      </c>
      <c r="T160" s="2">
        <v>1.7609999999999999</v>
      </c>
      <c r="U160" s="2">
        <v>2.524</v>
      </c>
      <c r="V160" s="2">
        <v>2.9359999999999999</v>
      </c>
      <c r="W160" s="2">
        <v>2.7730000000000001</v>
      </c>
      <c r="X160" s="2">
        <v>2.5619999999999998</v>
      </c>
      <c r="Y160" s="2">
        <v>2.3740000000000001</v>
      </c>
      <c r="Z160" s="2">
        <v>1.7609999999999999</v>
      </c>
      <c r="AA160" s="2">
        <v>0.65200000000000002</v>
      </c>
      <c r="AB160" s="2">
        <v>0.19800000000000001</v>
      </c>
      <c r="AC160" s="2">
        <v>0.123</v>
      </c>
      <c r="AD160" s="2">
        <v>0.107</v>
      </c>
      <c r="AE160" s="2">
        <v>2.6259999999999999</v>
      </c>
      <c r="AF160" s="2">
        <v>2.7429999999999999</v>
      </c>
      <c r="AG160" s="2">
        <v>2.67</v>
      </c>
      <c r="AH160" s="2">
        <v>2.524</v>
      </c>
      <c r="AI160" s="2">
        <v>0.99399999999999999</v>
      </c>
      <c r="AJ160" s="2">
        <v>0.28799999999999998</v>
      </c>
      <c r="AK160" s="2">
        <v>0.124</v>
      </c>
      <c r="AL160" s="2">
        <v>7.2999999999999995E-2</v>
      </c>
      <c r="AM160" s="2">
        <v>3.2639999999999998</v>
      </c>
      <c r="AN160" s="2">
        <v>3.0619999999999998</v>
      </c>
      <c r="AO160" s="2">
        <v>3.1680000000000001</v>
      </c>
      <c r="AP160" s="2">
        <v>2.9359999999999999</v>
      </c>
      <c r="AQ160" s="2">
        <v>2.0750000000000002</v>
      </c>
      <c r="AR160" s="2">
        <v>0.76300000000000001</v>
      </c>
      <c r="AS160" s="2">
        <v>0.23499999999999999</v>
      </c>
      <c r="AT160" s="2">
        <v>6.9000000000000006E-2</v>
      </c>
    </row>
    <row r="161" spans="1:46" ht="15.75" hidden="1" x14ac:dyDescent="0.25">
      <c r="A161" s="2">
        <v>276</v>
      </c>
      <c r="B161" s="3">
        <v>197.59</v>
      </c>
      <c r="C161" s="2">
        <v>276</v>
      </c>
      <c r="D161" s="2">
        <v>74</v>
      </c>
      <c r="E161" s="2" t="s">
        <v>91</v>
      </c>
      <c r="F161" s="2">
        <v>6</v>
      </c>
      <c r="G161" s="2" t="s">
        <v>11</v>
      </c>
      <c r="H161" s="2" t="s">
        <v>2</v>
      </c>
      <c r="I161" s="2">
        <v>1</v>
      </c>
      <c r="J161" s="2" t="s">
        <v>60</v>
      </c>
      <c r="K161" s="2" t="s">
        <v>92</v>
      </c>
      <c r="L161" s="2">
        <v>14</v>
      </c>
      <c r="M161" s="2" t="s">
        <v>68</v>
      </c>
      <c r="N161" s="2">
        <v>10167</v>
      </c>
      <c r="O161" s="2">
        <v>26331</v>
      </c>
      <c r="P161" s="2">
        <v>39711</v>
      </c>
      <c r="Q161" s="2">
        <v>2.6389999999999998</v>
      </c>
      <c r="R161" s="2">
        <v>3.101</v>
      </c>
      <c r="S161" s="2">
        <v>3.367</v>
      </c>
      <c r="T161" s="2">
        <v>2.1</v>
      </c>
      <c r="U161" s="2">
        <v>2.9209999999999998</v>
      </c>
      <c r="V161" s="2">
        <v>3.222</v>
      </c>
      <c r="W161" s="2">
        <v>2.7650000000000001</v>
      </c>
      <c r="X161" s="2">
        <v>2.7669999999999999</v>
      </c>
      <c r="Y161" s="2">
        <v>2.6389999999999998</v>
      </c>
      <c r="Z161" s="2">
        <v>2.1</v>
      </c>
      <c r="AA161" s="2">
        <v>0.70199999999999996</v>
      </c>
      <c r="AB161" s="2">
        <v>0.215</v>
      </c>
      <c r="AC161" s="2">
        <v>9.7000000000000003E-2</v>
      </c>
      <c r="AD161" s="2">
        <v>6.3E-2</v>
      </c>
      <c r="AE161" s="2">
        <v>3.2</v>
      </c>
      <c r="AF161" s="2">
        <v>3.0910000000000002</v>
      </c>
      <c r="AG161" s="2">
        <v>3.101</v>
      </c>
      <c r="AH161" s="2">
        <v>2.9209999999999998</v>
      </c>
      <c r="AI161" s="2">
        <v>1.4179999999999999</v>
      </c>
      <c r="AJ161" s="2">
        <v>0.45900000000000002</v>
      </c>
      <c r="AK161" s="2">
        <v>0.215</v>
      </c>
      <c r="AL161" s="2">
        <v>0.184</v>
      </c>
      <c r="AM161" s="2">
        <v>3.4910000000000001</v>
      </c>
      <c r="AN161" s="2">
        <v>3.359</v>
      </c>
      <c r="AO161" s="2">
        <v>3.367</v>
      </c>
      <c r="AP161" s="2">
        <v>3.222</v>
      </c>
      <c r="AQ161" s="2">
        <v>1.804</v>
      </c>
      <c r="AR161" s="2">
        <v>0.64900000000000002</v>
      </c>
      <c r="AS161" s="2">
        <v>0.20799999999999999</v>
      </c>
      <c r="AT161" s="2">
        <v>7.9000000000000001E-2</v>
      </c>
    </row>
    <row r="162" spans="1:46" ht="15.75" hidden="1" x14ac:dyDescent="0.25">
      <c r="A162" s="2">
        <v>379</v>
      </c>
      <c r="B162" s="3">
        <v>156.89279437357499</v>
      </c>
      <c r="C162" s="2">
        <v>379</v>
      </c>
      <c r="D162" s="2">
        <v>74</v>
      </c>
      <c r="E162" s="2" t="s">
        <v>91</v>
      </c>
      <c r="F162" s="2">
        <v>8</v>
      </c>
      <c r="G162" s="2" t="s">
        <v>26</v>
      </c>
      <c r="H162" s="2" t="s">
        <v>2</v>
      </c>
      <c r="I162" s="2">
        <v>1</v>
      </c>
      <c r="J162" s="2" t="s">
        <v>60</v>
      </c>
      <c r="K162" s="2" t="s">
        <v>92</v>
      </c>
      <c r="L162" s="2">
        <v>11</v>
      </c>
      <c r="M162" s="2" t="s">
        <v>68</v>
      </c>
      <c r="N162" s="2">
        <v>9356</v>
      </c>
      <c r="O162" s="2">
        <v>1344</v>
      </c>
      <c r="P162" s="2">
        <v>1565</v>
      </c>
      <c r="Q162" s="2">
        <v>2.238</v>
      </c>
      <c r="R162" s="2">
        <v>1.679</v>
      </c>
      <c r="S162" s="2">
        <v>2.0270000000000001</v>
      </c>
      <c r="T162" s="2">
        <v>1.6040000000000001</v>
      </c>
      <c r="U162" s="2">
        <v>0.48899999999999999</v>
      </c>
      <c r="V162" s="2">
        <v>0.56899999999999995</v>
      </c>
      <c r="W162" s="2">
        <v>2.3519999999999999</v>
      </c>
      <c r="X162" s="2">
        <v>2.3780000000000001</v>
      </c>
      <c r="Y162" s="2">
        <v>2.238</v>
      </c>
      <c r="Z162" s="2">
        <v>1.6040000000000001</v>
      </c>
      <c r="AA162" s="2">
        <v>0.71699999999999997</v>
      </c>
      <c r="AB162" s="2">
        <v>0.216</v>
      </c>
      <c r="AC162" s="2">
        <v>9.1999999999999998E-2</v>
      </c>
      <c r="AD162" s="2">
        <v>0.08</v>
      </c>
      <c r="AE162" s="2">
        <v>2.54</v>
      </c>
      <c r="AF162" s="2">
        <v>2.5489999999999999</v>
      </c>
      <c r="AG162" s="2">
        <v>1.679</v>
      </c>
      <c r="AH162" s="2">
        <v>0.48899999999999999</v>
      </c>
      <c r="AI162" s="2">
        <v>0.23599999999999999</v>
      </c>
      <c r="AJ162" s="2">
        <v>0.111</v>
      </c>
      <c r="AK162" s="2">
        <v>0.11799999999999999</v>
      </c>
      <c r="AL162" s="2">
        <v>8.3000000000000004E-2</v>
      </c>
      <c r="AM162" s="2">
        <v>2.6989999999999998</v>
      </c>
      <c r="AN162" s="2">
        <v>2.67</v>
      </c>
      <c r="AO162" s="2">
        <v>2.0270000000000001</v>
      </c>
      <c r="AP162" s="2">
        <v>0.56899999999999995</v>
      </c>
      <c r="AQ162" s="2">
        <v>0.17799999999999999</v>
      </c>
      <c r="AR162" s="2">
        <v>0.09</v>
      </c>
      <c r="AS162" s="2">
        <v>7.0999999999999994E-2</v>
      </c>
      <c r="AT162" s="2">
        <v>7.0000000000000007E-2</v>
      </c>
    </row>
    <row r="163" spans="1:46" ht="15.75" hidden="1" x14ac:dyDescent="0.25">
      <c r="A163" s="2">
        <v>262</v>
      </c>
      <c r="B163" s="3">
        <v>134.16999999999999</v>
      </c>
      <c r="C163" s="2">
        <v>262</v>
      </c>
      <c r="D163" s="2">
        <v>74</v>
      </c>
      <c r="E163" s="2" t="s">
        <v>91</v>
      </c>
      <c r="F163" s="2">
        <v>6</v>
      </c>
      <c r="G163" s="2" t="s">
        <v>63</v>
      </c>
      <c r="H163" s="2" t="s">
        <v>2</v>
      </c>
      <c r="I163" s="2">
        <v>1</v>
      </c>
      <c r="J163" s="2" t="s">
        <v>60</v>
      </c>
      <c r="K163" s="2" t="s">
        <v>92</v>
      </c>
      <c r="L163" s="2">
        <v>12</v>
      </c>
      <c r="M163" s="2" t="s">
        <v>68</v>
      </c>
      <c r="N163" s="2">
        <v>9392</v>
      </c>
      <c r="O163" s="2">
        <v>22187</v>
      </c>
      <c r="P163" s="2">
        <v>35351</v>
      </c>
      <c r="Q163" s="2">
        <v>2.4430000000000001</v>
      </c>
      <c r="R163" s="2">
        <v>3.2050000000000001</v>
      </c>
      <c r="S163" s="2">
        <v>4</v>
      </c>
      <c r="T163" s="2">
        <v>2.0529999999999999</v>
      </c>
      <c r="U163" s="2">
        <v>2.71</v>
      </c>
      <c r="V163" s="2">
        <v>3.528</v>
      </c>
      <c r="W163" s="2">
        <v>2.5009999999999999</v>
      </c>
      <c r="X163" s="2">
        <v>2.5099999999999998</v>
      </c>
      <c r="Y163" s="2">
        <v>2.4430000000000001</v>
      </c>
      <c r="Z163" s="2">
        <v>2.0529999999999999</v>
      </c>
      <c r="AA163" s="2">
        <v>0.71199999999999997</v>
      </c>
      <c r="AB163" s="2">
        <v>0.192</v>
      </c>
      <c r="AC163" s="2">
        <v>0.10199999999999999</v>
      </c>
      <c r="AD163" s="2">
        <v>6.2E-2</v>
      </c>
      <c r="AE163" s="2">
        <v>3.2959999999999998</v>
      </c>
      <c r="AF163" s="2">
        <v>3.0190000000000001</v>
      </c>
      <c r="AG163" s="2">
        <v>3.2050000000000001</v>
      </c>
      <c r="AH163" s="2">
        <v>2.71</v>
      </c>
      <c r="AI163" s="2">
        <v>1.3240000000000001</v>
      </c>
      <c r="AJ163" s="2">
        <v>0.39500000000000002</v>
      </c>
      <c r="AK163" s="2">
        <v>0.191</v>
      </c>
      <c r="AL163" s="2">
        <v>0.158</v>
      </c>
      <c r="AM163" s="2">
        <v>4</v>
      </c>
      <c r="AN163" s="2">
        <v>3.8159999999999998</v>
      </c>
      <c r="AO163" s="2">
        <v>4</v>
      </c>
      <c r="AP163" s="2">
        <v>3.528</v>
      </c>
      <c r="AQ163" s="2">
        <v>1.7</v>
      </c>
      <c r="AR163" s="2">
        <v>0.52200000000000002</v>
      </c>
      <c r="AS163" s="2">
        <v>0.224</v>
      </c>
      <c r="AT163" s="2">
        <v>0.109</v>
      </c>
    </row>
    <row r="164" spans="1:46" ht="15.75" hidden="1" x14ac:dyDescent="0.25">
      <c r="A164" s="2">
        <v>282</v>
      </c>
      <c r="B164" s="3">
        <v>127.50007514359901</v>
      </c>
      <c r="C164" s="2">
        <v>282</v>
      </c>
      <c r="D164" s="2">
        <v>74</v>
      </c>
      <c r="E164" s="2" t="s">
        <v>91</v>
      </c>
      <c r="F164" s="2">
        <v>6</v>
      </c>
      <c r="G164" s="2" t="s">
        <v>7</v>
      </c>
      <c r="H164" s="2" t="s">
        <v>2</v>
      </c>
      <c r="I164" s="2">
        <v>1</v>
      </c>
      <c r="J164" s="2" t="s">
        <v>60</v>
      </c>
      <c r="K164" s="2" t="s">
        <v>92</v>
      </c>
      <c r="L164" s="2">
        <v>13</v>
      </c>
      <c r="M164" s="2" t="s">
        <v>68</v>
      </c>
      <c r="N164" s="2">
        <v>9308</v>
      </c>
      <c r="O164" s="2">
        <v>29001</v>
      </c>
      <c r="P164" s="2">
        <v>31015</v>
      </c>
      <c r="Q164" s="2">
        <v>2.4630000000000001</v>
      </c>
      <c r="R164" s="2">
        <v>3.1960000000000002</v>
      </c>
      <c r="S164" s="2">
        <v>3.5179999999999998</v>
      </c>
      <c r="T164" s="2">
        <v>1.9139999999999999</v>
      </c>
      <c r="U164" s="2">
        <v>2.8620000000000001</v>
      </c>
      <c r="V164" s="2">
        <v>3.2250000000000001</v>
      </c>
      <c r="W164" s="2">
        <v>2.5979999999999999</v>
      </c>
      <c r="X164" s="2">
        <v>2.7919999999999998</v>
      </c>
      <c r="Y164" s="2">
        <v>2.4630000000000001</v>
      </c>
      <c r="Z164" s="2">
        <v>1.9139999999999999</v>
      </c>
      <c r="AA164" s="2">
        <v>0.68799999999999994</v>
      </c>
      <c r="AB164" s="2">
        <v>0.189</v>
      </c>
      <c r="AC164" s="2">
        <v>0.127</v>
      </c>
      <c r="AD164" s="2">
        <v>0.128</v>
      </c>
      <c r="AE164" s="2">
        <v>3.6469999999999998</v>
      </c>
      <c r="AF164" s="2">
        <v>3.7170000000000001</v>
      </c>
      <c r="AG164" s="2">
        <v>3.1960000000000002</v>
      </c>
      <c r="AH164" s="2">
        <v>2.8620000000000001</v>
      </c>
      <c r="AI164" s="2">
        <v>1.488</v>
      </c>
      <c r="AJ164" s="2">
        <v>0.48</v>
      </c>
      <c r="AK164" s="2">
        <v>0.25900000000000001</v>
      </c>
      <c r="AL164" s="2">
        <v>0.186</v>
      </c>
      <c r="AM164" s="2">
        <v>3.7240000000000002</v>
      </c>
      <c r="AN164" s="2">
        <v>3.6150000000000002</v>
      </c>
      <c r="AO164" s="2">
        <v>3.5179999999999998</v>
      </c>
      <c r="AP164" s="2">
        <v>3.2250000000000001</v>
      </c>
      <c r="AQ164" s="2">
        <v>1.698</v>
      </c>
      <c r="AR164" s="2">
        <v>0.47899999999999998</v>
      </c>
      <c r="AS164" s="2">
        <v>0.157</v>
      </c>
      <c r="AT164" s="2">
        <v>7.9000000000000001E-2</v>
      </c>
    </row>
    <row r="165" spans="1:46" ht="15.75" hidden="1" x14ac:dyDescent="0.25">
      <c r="A165" s="2">
        <v>224</v>
      </c>
      <c r="B165" s="3">
        <v>111.66</v>
      </c>
      <c r="C165" s="2">
        <v>224</v>
      </c>
      <c r="D165" s="2">
        <v>74</v>
      </c>
      <c r="E165" s="2" t="s">
        <v>91</v>
      </c>
      <c r="F165" s="2">
        <v>5</v>
      </c>
      <c r="G165" s="2" t="s">
        <v>29</v>
      </c>
      <c r="H165" s="2" t="s">
        <v>2</v>
      </c>
      <c r="I165" s="2">
        <v>1</v>
      </c>
      <c r="J165" s="2" t="s">
        <v>60</v>
      </c>
      <c r="K165" s="2" t="s">
        <v>92</v>
      </c>
      <c r="L165" s="2">
        <v>14</v>
      </c>
      <c r="M165" s="2" t="s">
        <v>68</v>
      </c>
      <c r="N165" s="2">
        <v>12655</v>
      </c>
      <c r="O165" s="2">
        <v>16313</v>
      </c>
      <c r="P165" s="2">
        <v>42143</v>
      </c>
      <c r="Q165" s="2">
        <v>2.4820000000000002</v>
      </c>
      <c r="R165" s="2">
        <v>2.7309999999999999</v>
      </c>
      <c r="S165" s="2">
        <v>3.069</v>
      </c>
      <c r="T165" s="2">
        <v>1.9670000000000001</v>
      </c>
      <c r="U165" s="2">
        <v>2.6789999999999998</v>
      </c>
      <c r="V165" s="2">
        <v>2.9630000000000001</v>
      </c>
      <c r="W165" s="2">
        <v>2.843</v>
      </c>
      <c r="X165" s="2">
        <v>2.5289999999999999</v>
      </c>
      <c r="Y165" s="2">
        <v>2.4820000000000002</v>
      </c>
      <c r="Z165" s="2">
        <v>1.9670000000000001</v>
      </c>
      <c r="AA165" s="2">
        <v>0.78</v>
      </c>
      <c r="AB165" s="2">
        <v>0.252</v>
      </c>
      <c r="AC165" s="2">
        <v>0.13600000000000001</v>
      </c>
      <c r="AD165" s="2">
        <v>0.10100000000000001</v>
      </c>
      <c r="AE165" s="2">
        <v>2.9319999999999999</v>
      </c>
      <c r="AF165" s="2">
        <v>2.8759999999999999</v>
      </c>
      <c r="AG165" s="2">
        <v>2.7309999999999999</v>
      </c>
      <c r="AH165" s="2">
        <v>2.6789999999999998</v>
      </c>
      <c r="AI165" s="2">
        <v>1.161</v>
      </c>
      <c r="AJ165" s="2">
        <v>0.32200000000000001</v>
      </c>
      <c r="AK165" s="2">
        <v>0.121</v>
      </c>
      <c r="AL165" s="2">
        <v>7.8E-2</v>
      </c>
      <c r="AM165" s="2">
        <v>3.2410000000000001</v>
      </c>
      <c r="AN165" s="2">
        <v>3.0819999999999999</v>
      </c>
      <c r="AO165" s="2">
        <v>3.069</v>
      </c>
      <c r="AP165" s="2">
        <v>2.9630000000000001</v>
      </c>
      <c r="AQ165" s="2">
        <v>1.9530000000000001</v>
      </c>
      <c r="AR165" s="2">
        <v>0.69399999999999995</v>
      </c>
      <c r="AS165" s="2">
        <v>0.21199999999999999</v>
      </c>
      <c r="AT165" s="2">
        <v>7.0999999999999994E-2</v>
      </c>
    </row>
    <row r="166" spans="1:46" ht="15.75" hidden="1" x14ac:dyDescent="0.25">
      <c r="A166" s="2">
        <v>377</v>
      </c>
      <c r="B166" s="3">
        <v>102.185930378387</v>
      </c>
      <c r="C166" s="2">
        <v>377</v>
      </c>
      <c r="D166" s="2">
        <v>74</v>
      </c>
      <c r="E166" s="2" t="s">
        <v>91</v>
      </c>
      <c r="F166" s="2">
        <v>8</v>
      </c>
      <c r="G166" s="2" t="s">
        <v>79</v>
      </c>
      <c r="H166" s="2" t="s">
        <v>2</v>
      </c>
      <c r="I166" s="2">
        <v>1</v>
      </c>
      <c r="J166" s="2" t="s">
        <v>60</v>
      </c>
      <c r="K166" s="2" t="s">
        <v>92</v>
      </c>
      <c r="L166" s="2">
        <v>10</v>
      </c>
      <c r="M166" s="2" t="s">
        <v>68</v>
      </c>
      <c r="N166" s="2">
        <v>6046</v>
      </c>
      <c r="O166" s="2">
        <v>5347</v>
      </c>
      <c r="P166" s="2">
        <v>9221</v>
      </c>
      <c r="Q166" s="2">
        <v>2.0499999999999998</v>
      </c>
      <c r="R166" s="2">
        <v>2.4830000000000001</v>
      </c>
      <c r="S166" s="2">
        <v>2.5979999999999999</v>
      </c>
      <c r="T166" s="2">
        <v>1.389</v>
      </c>
      <c r="U166" s="2">
        <v>1.204</v>
      </c>
      <c r="V166" s="2">
        <v>1.5740000000000001</v>
      </c>
      <c r="W166" s="2">
        <v>2.3940000000000001</v>
      </c>
      <c r="X166" s="2">
        <v>2.383</v>
      </c>
      <c r="Y166" s="2">
        <v>2.0499999999999998</v>
      </c>
      <c r="Z166" s="2">
        <v>1.389</v>
      </c>
      <c r="AA166" s="2">
        <v>0.53200000000000003</v>
      </c>
      <c r="AB166" s="2">
        <v>0.16700000000000001</v>
      </c>
      <c r="AC166" s="2">
        <v>7.8E-2</v>
      </c>
      <c r="AD166" s="2">
        <v>6.8000000000000005E-2</v>
      </c>
      <c r="AE166" s="2">
        <v>2.6230000000000002</v>
      </c>
      <c r="AF166" s="2">
        <v>2.6520000000000001</v>
      </c>
      <c r="AG166" s="2">
        <v>2.4830000000000001</v>
      </c>
      <c r="AH166" s="2">
        <v>1.204</v>
      </c>
      <c r="AI166" s="2">
        <v>0.53800000000000003</v>
      </c>
      <c r="AJ166" s="2">
        <v>0.19400000000000001</v>
      </c>
      <c r="AK166" s="2">
        <v>0.106</v>
      </c>
      <c r="AL166" s="2">
        <v>7.1999999999999995E-2</v>
      </c>
      <c r="AM166" s="2">
        <v>2.738</v>
      </c>
      <c r="AN166" s="2">
        <v>2.6709999999999998</v>
      </c>
      <c r="AO166" s="2">
        <v>2.5979999999999999</v>
      </c>
      <c r="AP166" s="2">
        <v>1.5740000000000001</v>
      </c>
      <c r="AQ166" s="2">
        <v>0.63400000000000001</v>
      </c>
      <c r="AR166" s="2">
        <v>0.223</v>
      </c>
      <c r="AS166" s="2">
        <v>0.10199999999999999</v>
      </c>
      <c r="AT166" s="2">
        <v>8.5999999999999993E-2</v>
      </c>
    </row>
    <row r="167" spans="1:46" ht="15.75" hidden="1" x14ac:dyDescent="0.25">
      <c r="A167" s="2">
        <v>370</v>
      </c>
      <c r="B167" s="3">
        <v>100.103354082206</v>
      </c>
      <c r="C167" s="2">
        <v>370</v>
      </c>
      <c r="D167" s="2">
        <v>74</v>
      </c>
      <c r="E167" s="2" t="s">
        <v>91</v>
      </c>
      <c r="F167" s="2">
        <v>8</v>
      </c>
      <c r="G167" s="2" t="s">
        <v>55</v>
      </c>
      <c r="H167" s="2" t="s">
        <v>2</v>
      </c>
      <c r="I167" s="2">
        <v>1</v>
      </c>
      <c r="J167" s="2" t="s">
        <v>60</v>
      </c>
      <c r="K167" s="2" t="s">
        <v>92</v>
      </c>
      <c r="L167" s="2">
        <v>9</v>
      </c>
      <c r="M167" s="2" t="s">
        <v>68</v>
      </c>
      <c r="N167" s="2">
        <v>4619</v>
      </c>
      <c r="O167" s="2">
        <v>35987</v>
      </c>
      <c r="P167" s="2">
        <v>2735</v>
      </c>
      <c r="Q167" s="2">
        <v>2.056</v>
      </c>
      <c r="R167" s="2">
        <v>2.637</v>
      </c>
      <c r="S167" s="2">
        <v>2.2930000000000001</v>
      </c>
      <c r="T167" s="2">
        <v>1.1679999999999999</v>
      </c>
      <c r="U167" s="2">
        <v>2.4409999999999998</v>
      </c>
      <c r="V167" s="2">
        <v>0.83499999999999996</v>
      </c>
      <c r="W167" s="2">
        <v>2.6760000000000002</v>
      </c>
      <c r="X167" s="2">
        <v>2.488</v>
      </c>
      <c r="Y167" s="2">
        <v>2.056</v>
      </c>
      <c r="Z167" s="2">
        <v>1.1679999999999999</v>
      </c>
      <c r="AA167" s="2">
        <v>0.439</v>
      </c>
      <c r="AB167" s="2">
        <v>0.14499999999999999</v>
      </c>
      <c r="AC167" s="2">
        <v>8.2000000000000003E-2</v>
      </c>
      <c r="AD167" s="2">
        <v>5.8999999999999997E-2</v>
      </c>
      <c r="AE167" s="2">
        <v>2.5449999999999999</v>
      </c>
      <c r="AF167" s="2">
        <v>2.8340000000000001</v>
      </c>
      <c r="AG167" s="2">
        <v>2.637</v>
      </c>
      <c r="AH167" s="2">
        <v>2.4409999999999998</v>
      </c>
      <c r="AI167" s="2">
        <v>1.8540000000000001</v>
      </c>
      <c r="AJ167" s="2">
        <v>0.65700000000000003</v>
      </c>
      <c r="AK167" s="2">
        <v>0.21</v>
      </c>
      <c r="AL167" s="2">
        <v>0.1</v>
      </c>
      <c r="AM167" s="2">
        <v>2.6040000000000001</v>
      </c>
      <c r="AN167" s="2">
        <v>2.4830000000000001</v>
      </c>
      <c r="AO167" s="2">
        <v>2.2930000000000001</v>
      </c>
      <c r="AP167" s="2">
        <v>0.83499999999999996</v>
      </c>
      <c r="AQ167" s="2">
        <v>0.27500000000000002</v>
      </c>
      <c r="AR167" s="2">
        <v>0.106</v>
      </c>
      <c r="AS167" s="2">
        <v>8.6999999999999994E-2</v>
      </c>
      <c r="AT167" s="2">
        <v>7.4999999999999997E-2</v>
      </c>
    </row>
    <row r="168" spans="1:46" ht="15.75" hidden="1" x14ac:dyDescent="0.25">
      <c r="A168" s="2">
        <v>227</v>
      </c>
      <c r="B168" s="3">
        <v>85.900520620564606</v>
      </c>
      <c r="C168" s="2">
        <v>227</v>
      </c>
      <c r="D168" s="2">
        <v>74</v>
      </c>
      <c r="E168" s="2" t="s">
        <v>91</v>
      </c>
      <c r="F168" s="2">
        <v>5</v>
      </c>
      <c r="G168" s="2" t="s">
        <v>79</v>
      </c>
      <c r="H168" s="2" t="s">
        <v>2</v>
      </c>
      <c r="I168" s="2">
        <v>1</v>
      </c>
      <c r="J168" s="2" t="s">
        <v>60</v>
      </c>
      <c r="K168" s="2" t="s">
        <v>92</v>
      </c>
      <c r="L168" s="2">
        <v>6</v>
      </c>
      <c r="M168" s="2" t="s">
        <v>68</v>
      </c>
      <c r="N168" s="2">
        <v>457.4</v>
      </c>
      <c r="O168" s="2">
        <v>1351</v>
      </c>
      <c r="P168" s="2">
        <v>1101</v>
      </c>
      <c r="Q168" s="2">
        <v>0.79700000000000004</v>
      </c>
      <c r="R168" s="2">
        <v>1.9339999999999999</v>
      </c>
      <c r="S168" s="2">
        <v>1.3919999999999999</v>
      </c>
      <c r="T168" s="2">
        <v>0.23100000000000001</v>
      </c>
      <c r="U168" s="2">
        <v>0.60699999999999998</v>
      </c>
      <c r="V168" s="2">
        <v>0.46899999999999997</v>
      </c>
      <c r="W168" s="2">
        <v>2.3820000000000001</v>
      </c>
      <c r="X168" s="2">
        <v>1.9590000000000001</v>
      </c>
      <c r="Y168" s="2">
        <v>0.79700000000000004</v>
      </c>
      <c r="Z168" s="2">
        <v>0.23100000000000001</v>
      </c>
      <c r="AA168" s="2">
        <v>0.122</v>
      </c>
      <c r="AB168" s="2">
        <v>9.8000000000000004E-2</v>
      </c>
      <c r="AC168" s="2">
        <v>0.105</v>
      </c>
      <c r="AD168" s="2">
        <v>9.6000000000000002E-2</v>
      </c>
      <c r="AE168" s="2">
        <v>2.7069999999999999</v>
      </c>
      <c r="AF168" s="2">
        <v>2.6789999999999998</v>
      </c>
      <c r="AG168" s="2">
        <v>1.9339999999999999</v>
      </c>
      <c r="AH168" s="2">
        <v>0.60699999999999998</v>
      </c>
      <c r="AI168" s="2">
        <v>0.17299999999999999</v>
      </c>
      <c r="AJ168" s="2">
        <v>9.9000000000000005E-2</v>
      </c>
      <c r="AK168" s="2">
        <v>9.0999999999999998E-2</v>
      </c>
      <c r="AL168" s="2">
        <v>7.9000000000000001E-2</v>
      </c>
      <c r="AM168" s="2">
        <v>2.9159999999999999</v>
      </c>
      <c r="AN168" s="2">
        <v>2.665</v>
      </c>
      <c r="AO168" s="2">
        <v>1.3919999999999999</v>
      </c>
      <c r="AP168" s="2">
        <v>0.46899999999999997</v>
      </c>
      <c r="AQ168" s="2">
        <v>0.153</v>
      </c>
      <c r="AR168" s="2">
        <v>8.5999999999999993E-2</v>
      </c>
      <c r="AS168" s="2">
        <v>8.8999999999999996E-2</v>
      </c>
      <c r="AT168" s="2">
        <v>7.1999999999999995E-2</v>
      </c>
    </row>
    <row r="169" spans="1:46" ht="15.75" hidden="1" x14ac:dyDescent="0.25">
      <c r="A169" s="2">
        <v>382</v>
      </c>
      <c r="B169" s="3">
        <v>75.189859352625106</v>
      </c>
      <c r="C169" s="2">
        <v>382</v>
      </c>
      <c r="D169" s="2">
        <v>74</v>
      </c>
      <c r="E169" s="2" t="s">
        <v>91</v>
      </c>
      <c r="F169" s="2">
        <v>8</v>
      </c>
      <c r="G169" s="2" t="s">
        <v>7</v>
      </c>
      <c r="H169" s="2" t="s">
        <v>2</v>
      </c>
      <c r="I169" s="2">
        <v>1</v>
      </c>
      <c r="J169" s="2" t="s">
        <v>60</v>
      </c>
      <c r="K169" s="2" t="s">
        <v>92</v>
      </c>
      <c r="L169" s="2">
        <v>8</v>
      </c>
      <c r="M169" s="2" t="s">
        <v>68</v>
      </c>
      <c r="N169" s="2">
        <v>5606</v>
      </c>
      <c r="O169" s="2">
        <v>3596</v>
      </c>
      <c r="P169" s="2">
        <v>3743</v>
      </c>
      <c r="Q169" s="2">
        <v>2.1259999999999999</v>
      </c>
      <c r="R169" s="2">
        <v>2.52</v>
      </c>
      <c r="S169" s="2">
        <v>2.532</v>
      </c>
      <c r="T169" s="2">
        <v>1.153</v>
      </c>
      <c r="U169" s="2">
        <v>1.3280000000000001</v>
      </c>
      <c r="V169" s="2">
        <v>0.84699999999999998</v>
      </c>
      <c r="W169" s="2">
        <v>2.3410000000000002</v>
      </c>
      <c r="X169" s="2">
        <v>2.153</v>
      </c>
      <c r="Y169" s="2">
        <v>2.1259999999999999</v>
      </c>
      <c r="Z169" s="2">
        <v>1.153</v>
      </c>
      <c r="AA169" s="2">
        <v>0.47799999999999998</v>
      </c>
      <c r="AB169" s="2">
        <v>0.17799999999999999</v>
      </c>
      <c r="AC169" s="2">
        <v>8.5000000000000006E-2</v>
      </c>
      <c r="AD169" s="2">
        <v>6.2E-2</v>
      </c>
      <c r="AE169" s="2">
        <v>2.903</v>
      </c>
      <c r="AF169" s="2">
        <v>2.6869999999999998</v>
      </c>
      <c r="AG169" s="2">
        <v>2.52</v>
      </c>
      <c r="AH169" s="2">
        <v>1.3280000000000001</v>
      </c>
      <c r="AI169" s="2">
        <v>0.33700000000000002</v>
      </c>
      <c r="AJ169" s="2">
        <v>0.13</v>
      </c>
      <c r="AK169" s="2">
        <v>7.0999999999999994E-2</v>
      </c>
      <c r="AL169" s="2">
        <v>5.7000000000000002E-2</v>
      </c>
      <c r="AM169" s="2">
        <v>3.0640000000000001</v>
      </c>
      <c r="AN169" s="2">
        <v>3.0049999999999999</v>
      </c>
      <c r="AO169" s="2">
        <v>2.532</v>
      </c>
      <c r="AP169" s="2">
        <v>0.84699999999999998</v>
      </c>
      <c r="AQ169" s="2">
        <v>0.32100000000000001</v>
      </c>
      <c r="AR169" s="2">
        <v>0.161</v>
      </c>
      <c r="AS169" s="2">
        <v>8.5999999999999993E-2</v>
      </c>
      <c r="AT169" s="2">
        <v>6.9000000000000006E-2</v>
      </c>
    </row>
    <row r="170" spans="1:46" ht="15.75" hidden="1" x14ac:dyDescent="0.25">
      <c r="A170" s="2">
        <v>206</v>
      </c>
      <c r="B170" s="3">
        <v>68.148738727002197</v>
      </c>
      <c r="C170" s="2">
        <v>206</v>
      </c>
      <c r="D170" s="2">
        <v>74</v>
      </c>
      <c r="E170" s="2" t="s">
        <v>91</v>
      </c>
      <c r="F170" s="2">
        <v>5</v>
      </c>
      <c r="G170" s="2" t="s">
        <v>80</v>
      </c>
      <c r="H170" s="2" t="s">
        <v>2</v>
      </c>
      <c r="I170" s="2">
        <v>1</v>
      </c>
      <c r="J170" s="2" t="s">
        <v>60</v>
      </c>
      <c r="K170" s="2" t="s">
        <v>92</v>
      </c>
      <c r="L170" s="2">
        <v>15</v>
      </c>
      <c r="M170" s="2" t="s">
        <v>68</v>
      </c>
      <c r="N170" s="2">
        <v>10402</v>
      </c>
      <c r="O170" s="2">
        <v>47044</v>
      </c>
      <c r="P170" s="2">
        <v>50997</v>
      </c>
      <c r="Q170" s="2">
        <v>2.7410000000000001</v>
      </c>
      <c r="R170" s="2">
        <v>2.5369999999999999</v>
      </c>
      <c r="S170" s="2">
        <v>2.8809999999999998</v>
      </c>
      <c r="T170" s="2">
        <v>1.81</v>
      </c>
      <c r="U170" s="2">
        <v>2.593</v>
      </c>
      <c r="V170" s="2">
        <v>2.7770000000000001</v>
      </c>
      <c r="W170" s="2">
        <v>3.16</v>
      </c>
      <c r="X170" s="2">
        <v>2.9169999999999998</v>
      </c>
      <c r="Y170" s="2">
        <v>2.7410000000000001</v>
      </c>
      <c r="Z170" s="2">
        <v>1.81</v>
      </c>
      <c r="AA170" s="2">
        <v>0.68400000000000005</v>
      </c>
      <c r="AB170" s="2">
        <v>0.22600000000000001</v>
      </c>
      <c r="AC170" s="2">
        <v>0.11899999999999999</v>
      </c>
      <c r="AD170" s="2">
        <v>7.8E-2</v>
      </c>
      <c r="AE170" s="2">
        <v>2.8420000000000001</v>
      </c>
      <c r="AF170" s="2">
        <v>2.4910000000000001</v>
      </c>
      <c r="AG170" s="2">
        <v>2.5369999999999999</v>
      </c>
      <c r="AH170" s="2">
        <v>2.593</v>
      </c>
      <c r="AI170" s="2">
        <v>1.915</v>
      </c>
      <c r="AJ170" s="2">
        <v>0.85399999999999998</v>
      </c>
      <c r="AK170" s="2">
        <v>0.307</v>
      </c>
      <c r="AL170" s="2">
        <v>6.6000000000000003E-2</v>
      </c>
      <c r="AM170" s="2">
        <v>3.2810000000000001</v>
      </c>
      <c r="AN170" s="2">
        <v>2.7949999999999999</v>
      </c>
      <c r="AO170" s="2">
        <v>2.8809999999999998</v>
      </c>
      <c r="AP170" s="2">
        <v>2.7770000000000001</v>
      </c>
      <c r="AQ170" s="2">
        <v>2.0379999999999998</v>
      </c>
      <c r="AR170" s="2">
        <v>0.86499999999999999</v>
      </c>
      <c r="AS170" s="2">
        <v>0.28100000000000003</v>
      </c>
      <c r="AT170" s="2">
        <v>6.3E-2</v>
      </c>
    </row>
    <row r="171" spans="1:46" ht="15.75" hidden="1" x14ac:dyDescent="0.25">
      <c r="A171" s="2">
        <v>248</v>
      </c>
      <c r="B171" s="3">
        <v>68.09</v>
      </c>
      <c r="C171" s="2">
        <v>248</v>
      </c>
      <c r="D171" s="2">
        <v>74</v>
      </c>
      <c r="E171" s="2" t="s">
        <v>91</v>
      </c>
      <c r="F171" s="2">
        <v>5</v>
      </c>
      <c r="G171" s="2" t="s">
        <v>65</v>
      </c>
      <c r="H171" s="2" t="s">
        <v>2</v>
      </c>
      <c r="I171" s="2">
        <v>1</v>
      </c>
      <c r="J171" s="2" t="s">
        <v>60</v>
      </c>
      <c r="K171" s="2" t="s">
        <v>92</v>
      </c>
      <c r="L171" s="2">
        <v>5</v>
      </c>
      <c r="M171" s="2" t="s">
        <v>68</v>
      </c>
      <c r="N171" s="2">
        <v>673.3</v>
      </c>
      <c r="O171" s="2">
        <v>1430</v>
      </c>
      <c r="P171" s="2">
        <v>310.39999999999998</v>
      </c>
      <c r="Q171" s="2">
        <v>0.47699999999999998</v>
      </c>
      <c r="R171" s="2">
        <v>1.8149999999999999</v>
      </c>
      <c r="S171" s="2">
        <v>0.54200000000000004</v>
      </c>
      <c r="T171" s="2">
        <v>0.255</v>
      </c>
      <c r="U171" s="2">
        <v>0.65700000000000003</v>
      </c>
      <c r="V171" s="2">
        <v>0.187</v>
      </c>
      <c r="W171" s="2">
        <v>2.4209999999999998</v>
      </c>
      <c r="X171" s="2">
        <v>1.6719999999999999</v>
      </c>
      <c r="Y171" s="2">
        <v>0.47699999999999998</v>
      </c>
      <c r="Z171" s="2">
        <v>0.255</v>
      </c>
      <c r="AA171" s="2">
        <v>0.14799999999999999</v>
      </c>
      <c r="AB171" s="2">
        <v>0.14399999999999999</v>
      </c>
      <c r="AC171" s="2">
        <v>0.13700000000000001</v>
      </c>
      <c r="AD171" s="2">
        <v>0.11899999999999999</v>
      </c>
      <c r="AE171" s="2">
        <v>2.7839999999999998</v>
      </c>
      <c r="AF171" s="2">
        <v>2.9860000000000002</v>
      </c>
      <c r="AG171" s="2">
        <v>1.8149999999999999</v>
      </c>
      <c r="AH171" s="2">
        <v>0.65700000000000003</v>
      </c>
      <c r="AI171" s="2">
        <v>0.185</v>
      </c>
      <c r="AJ171" s="2">
        <v>9.4E-2</v>
      </c>
      <c r="AK171" s="2">
        <v>8.3000000000000004E-2</v>
      </c>
      <c r="AL171" s="2">
        <v>7.5999999999999998E-2</v>
      </c>
      <c r="AM171" s="2">
        <v>2.74</v>
      </c>
      <c r="AN171" s="2">
        <v>1.913</v>
      </c>
      <c r="AO171" s="2">
        <v>0.54200000000000004</v>
      </c>
      <c r="AP171" s="2">
        <v>0.187</v>
      </c>
      <c r="AQ171" s="2">
        <v>0.106</v>
      </c>
      <c r="AR171" s="2">
        <v>8.3000000000000004E-2</v>
      </c>
      <c r="AS171" s="2">
        <v>8.1000000000000003E-2</v>
      </c>
      <c r="AT171" s="2">
        <v>7.9000000000000001E-2</v>
      </c>
    </row>
    <row r="172" spans="1:46" ht="15.75" hidden="1" x14ac:dyDescent="0.25">
      <c r="A172" s="2">
        <v>246</v>
      </c>
      <c r="B172" s="3">
        <v>66.63</v>
      </c>
      <c r="C172" s="2">
        <v>246</v>
      </c>
      <c r="D172" s="2">
        <v>74</v>
      </c>
      <c r="E172" s="2" t="s">
        <v>91</v>
      </c>
      <c r="F172" s="2">
        <v>5</v>
      </c>
      <c r="G172" s="2" t="s">
        <v>58</v>
      </c>
      <c r="H172" s="2" t="s">
        <v>2</v>
      </c>
      <c r="I172" s="2">
        <v>1</v>
      </c>
      <c r="J172" s="2" t="s">
        <v>60</v>
      </c>
      <c r="K172" s="2" t="s">
        <v>92</v>
      </c>
      <c r="L172" s="2">
        <v>3</v>
      </c>
      <c r="M172" s="2" t="s">
        <v>68</v>
      </c>
      <c r="N172" s="2">
        <v>2793</v>
      </c>
      <c r="O172" s="2">
        <v>582.79999999999995</v>
      </c>
      <c r="P172" s="2">
        <v>58.95</v>
      </c>
      <c r="Q172" s="2">
        <v>0.24199999999999999</v>
      </c>
      <c r="R172" s="2">
        <v>1.147</v>
      </c>
      <c r="S172" s="2">
        <v>0.16900000000000001</v>
      </c>
      <c r="T172" s="2">
        <v>0.189</v>
      </c>
      <c r="U172" s="2">
        <v>0.27300000000000002</v>
      </c>
      <c r="V172" s="2">
        <v>0.113</v>
      </c>
      <c r="W172" s="2">
        <v>2.16</v>
      </c>
      <c r="X172" s="2">
        <v>0.69899999999999995</v>
      </c>
      <c r="Y172" s="2">
        <v>0.24199999999999999</v>
      </c>
      <c r="Z172" s="2">
        <v>0.189</v>
      </c>
      <c r="AA172" s="2">
        <v>0.17699999999999999</v>
      </c>
      <c r="AB172" s="2">
        <v>0.17100000000000001</v>
      </c>
      <c r="AC172" s="2">
        <v>0.17299999999999999</v>
      </c>
      <c r="AD172" s="2">
        <v>0.17699999999999999</v>
      </c>
      <c r="AE172" s="2">
        <v>2.8919999999999999</v>
      </c>
      <c r="AF172" s="2">
        <v>2.8380000000000001</v>
      </c>
      <c r="AG172" s="2">
        <v>1.147</v>
      </c>
      <c r="AH172" s="2">
        <v>0.27300000000000002</v>
      </c>
      <c r="AI172" s="2">
        <v>0.115</v>
      </c>
      <c r="AJ172" s="2">
        <v>8.8999999999999996E-2</v>
      </c>
      <c r="AK172" s="2">
        <v>8.3000000000000004E-2</v>
      </c>
      <c r="AL172" s="2">
        <v>8.3000000000000004E-2</v>
      </c>
      <c r="AM172" s="2">
        <v>2.1619999999999999</v>
      </c>
      <c r="AN172" s="2">
        <v>0.60099999999999998</v>
      </c>
      <c r="AO172" s="2">
        <v>0.16900000000000001</v>
      </c>
      <c r="AP172" s="2">
        <v>0.113</v>
      </c>
      <c r="AQ172" s="2">
        <v>8.5000000000000006E-2</v>
      </c>
      <c r="AR172" s="2">
        <v>9.5000000000000001E-2</v>
      </c>
      <c r="AS172" s="2">
        <v>8.5000000000000006E-2</v>
      </c>
      <c r="AT172" s="2">
        <v>7.4999999999999997E-2</v>
      </c>
    </row>
    <row r="173" spans="1:46" ht="15.75" hidden="1" x14ac:dyDescent="0.25">
      <c r="A173" s="2">
        <v>247</v>
      </c>
      <c r="B173" s="3">
        <v>60.597062096964301</v>
      </c>
      <c r="C173" s="2">
        <v>247</v>
      </c>
      <c r="D173" s="2">
        <v>74</v>
      </c>
      <c r="E173" s="2" t="s">
        <v>91</v>
      </c>
      <c r="F173" s="2">
        <v>5</v>
      </c>
      <c r="G173" s="2" t="s">
        <v>72</v>
      </c>
      <c r="H173" s="2" t="s">
        <v>2</v>
      </c>
      <c r="I173" s="2">
        <v>1</v>
      </c>
      <c r="J173" s="2" t="s">
        <v>60</v>
      </c>
      <c r="K173" s="2" t="s">
        <v>92</v>
      </c>
      <c r="L173" s="2">
        <v>2</v>
      </c>
      <c r="M173" s="2" t="s">
        <v>68</v>
      </c>
      <c r="N173" s="2">
        <v>1071</v>
      </c>
      <c r="O173" s="2">
        <v>288.2</v>
      </c>
      <c r="P173" s="2">
        <v>19.190000000000001</v>
      </c>
      <c r="Q173" s="2">
        <v>0.186</v>
      </c>
      <c r="R173" s="2">
        <v>0.63600000000000001</v>
      </c>
      <c r="S173" s="2">
        <v>0.121</v>
      </c>
      <c r="T173" s="2">
        <v>0.17</v>
      </c>
      <c r="U173" s="2">
        <v>0.186</v>
      </c>
      <c r="V173" s="2">
        <v>8.6999999999999994E-2</v>
      </c>
      <c r="W173" s="2">
        <v>1.599</v>
      </c>
      <c r="X173" s="2">
        <v>0.32300000000000001</v>
      </c>
      <c r="Y173" s="2">
        <v>0.186</v>
      </c>
      <c r="Z173" s="2">
        <v>0.17</v>
      </c>
      <c r="AA173" s="2">
        <v>0.16900000000000001</v>
      </c>
      <c r="AB173" s="2">
        <v>0.152</v>
      </c>
      <c r="AC173" s="2">
        <v>0.14499999999999999</v>
      </c>
      <c r="AD173" s="2">
        <v>0.14299999999999999</v>
      </c>
      <c r="AE173" s="2">
        <v>2.8519999999999999</v>
      </c>
      <c r="AF173" s="2">
        <v>2.0640000000000001</v>
      </c>
      <c r="AG173" s="2">
        <v>0.63600000000000001</v>
      </c>
      <c r="AH173" s="2">
        <v>0.186</v>
      </c>
      <c r="AI173" s="2">
        <v>9.8000000000000004E-2</v>
      </c>
      <c r="AJ173" s="2">
        <v>7.4999999999999997E-2</v>
      </c>
      <c r="AK173" s="2">
        <v>8.4000000000000005E-2</v>
      </c>
      <c r="AL173" s="2">
        <v>0.09</v>
      </c>
      <c r="AM173" s="2">
        <v>1.335</v>
      </c>
      <c r="AN173" s="2">
        <v>0.222</v>
      </c>
      <c r="AO173" s="2">
        <v>0.121</v>
      </c>
      <c r="AP173" s="2">
        <v>8.6999999999999994E-2</v>
      </c>
      <c r="AQ173" s="2">
        <v>8.3000000000000004E-2</v>
      </c>
      <c r="AR173" s="2">
        <v>7.8E-2</v>
      </c>
      <c r="AS173" s="2">
        <v>7.1999999999999995E-2</v>
      </c>
      <c r="AT173" s="2">
        <v>7.1999999999999995E-2</v>
      </c>
    </row>
    <row r="174" spans="1:46" ht="15.75" hidden="1" x14ac:dyDescent="0.25">
      <c r="A174" s="2">
        <v>252</v>
      </c>
      <c r="B174" s="3">
        <v>56.66</v>
      </c>
      <c r="C174" s="2">
        <v>252</v>
      </c>
      <c r="D174" s="2">
        <v>74</v>
      </c>
      <c r="E174" s="2" t="s">
        <v>91</v>
      </c>
      <c r="F174" s="2">
        <v>6</v>
      </c>
      <c r="G174" s="2" t="s">
        <v>36</v>
      </c>
      <c r="H174" s="2" t="s">
        <v>2</v>
      </c>
      <c r="I174" s="2">
        <v>1</v>
      </c>
      <c r="J174" s="2" t="s">
        <v>60</v>
      </c>
      <c r="K174" s="2" t="s">
        <v>92</v>
      </c>
      <c r="L174" s="2">
        <v>5</v>
      </c>
      <c r="M174" s="2" t="s">
        <v>68</v>
      </c>
      <c r="N174" s="2">
        <v>240.7</v>
      </c>
      <c r="O174" s="2">
        <v>1195</v>
      </c>
      <c r="P174" s="2">
        <v>601</v>
      </c>
      <c r="Q174" s="2">
        <v>0.52400000000000002</v>
      </c>
      <c r="R174" s="2">
        <v>1.514</v>
      </c>
      <c r="S174" s="2">
        <v>0.89300000000000002</v>
      </c>
      <c r="T174" s="2">
        <v>0.13900000000000001</v>
      </c>
      <c r="U174" s="2">
        <v>0.51</v>
      </c>
      <c r="V174" s="2">
        <v>0.25800000000000001</v>
      </c>
      <c r="W174" s="2">
        <v>2.476</v>
      </c>
      <c r="X174" s="2">
        <v>1.73</v>
      </c>
      <c r="Y174" s="2">
        <v>0.52400000000000002</v>
      </c>
      <c r="Z174" s="2">
        <v>0.13900000000000001</v>
      </c>
      <c r="AA174" s="2">
        <v>8.3000000000000004E-2</v>
      </c>
      <c r="AB174" s="2">
        <v>6.8000000000000005E-2</v>
      </c>
      <c r="AC174" s="2">
        <v>6.0999999999999999E-2</v>
      </c>
      <c r="AD174" s="2">
        <v>8.8999999999999996E-2</v>
      </c>
      <c r="AE174" s="2">
        <v>2.9159999999999999</v>
      </c>
      <c r="AF174" s="2">
        <v>2.9750000000000001</v>
      </c>
      <c r="AG174" s="2">
        <v>1.514</v>
      </c>
      <c r="AH174" s="2">
        <v>0.51</v>
      </c>
      <c r="AI174" s="2">
        <v>0.19700000000000001</v>
      </c>
      <c r="AJ174" s="2">
        <v>0.156</v>
      </c>
      <c r="AK174" s="2">
        <v>0.13200000000000001</v>
      </c>
      <c r="AL174" s="2">
        <v>0.13500000000000001</v>
      </c>
      <c r="AM174" s="2">
        <v>3.87</v>
      </c>
      <c r="AN174" s="2">
        <v>2.8090000000000002</v>
      </c>
      <c r="AO174" s="2">
        <v>0.89300000000000002</v>
      </c>
      <c r="AP174" s="2">
        <v>0.25800000000000001</v>
      </c>
      <c r="AQ174" s="2">
        <v>0.126</v>
      </c>
      <c r="AR174" s="2">
        <v>9.4E-2</v>
      </c>
      <c r="AS174" s="2">
        <v>9.1999999999999998E-2</v>
      </c>
      <c r="AT174" s="2">
        <v>8.3000000000000004E-2</v>
      </c>
    </row>
    <row r="175" spans="1:46" ht="15.75" hidden="1" x14ac:dyDescent="0.25">
      <c r="A175" s="2">
        <v>240</v>
      </c>
      <c r="B175" s="3">
        <v>48.59</v>
      </c>
      <c r="C175" s="2">
        <v>240</v>
      </c>
      <c r="D175" s="2">
        <v>74</v>
      </c>
      <c r="E175" s="2" t="s">
        <v>91</v>
      </c>
      <c r="F175" s="2">
        <v>5</v>
      </c>
      <c r="G175" s="2" t="s">
        <v>13</v>
      </c>
      <c r="H175" s="2" t="s">
        <v>2</v>
      </c>
      <c r="I175" s="2">
        <v>1</v>
      </c>
      <c r="J175" s="2" t="s">
        <v>60</v>
      </c>
      <c r="K175" s="2" t="s">
        <v>92</v>
      </c>
      <c r="L175" s="2">
        <v>7</v>
      </c>
      <c r="M175" s="2" t="s">
        <v>68</v>
      </c>
      <c r="N175" s="2">
        <v>2244</v>
      </c>
      <c r="O175" s="2">
        <v>2250</v>
      </c>
      <c r="P175" s="2">
        <v>3680</v>
      </c>
      <c r="Q175" s="2">
        <v>1.4930000000000001</v>
      </c>
      <c r="R175" s="2">
        <v>2.524</v>
      </c>
      <c r="S175" s="2">
        <v>2.7069999999999999</v>
      </c>
      <c r="T175" s="2">
        <v>0.46400000000000002</v>
      </c>
      <c r="U175" s="2">
        <v>0.86199999999999999</v>
      </c>
      <c r="V175" s="2">
        <v>0.752</v>
      </c>
      <c r="W175" s="2">
        <v>2.6749999999999998</v>
      </c>
      <c r="X175" s="2">
        <v>2.411</v>
      </c>
      <c r="Y175" s="2">
        <v>1.4930000000000001</v>
      </c>
      <c r="Z175" s="2">
        <v>0.46400000000000002</v>
      </c>
      <c r="AA175" s="2">
        <v>0.191</v>
      </c>
      <c r="AB175" s="2">
        <v>0.17299999999999999</v>
      </c>
      <c r="AC175" s="2">
        <v>0.105</v>
      </c>
      <c r="AD175" s="2">
        <v>0.127</v>
      </c>
      <c r="AE175" s="2">
        <v>2.7839999999999998</v>
      </c>
      <c r="AF175" s="2">
        <v>2.823</v>
      </c>
      <c r="AG175" s="2">
        <v>2.524</v>
      </c>
      <c r="AH175" s="2">
        <v>0.86199999999999999</v>
      </c>
      <c r="AI175" s="2">
        <v>0.248</v>
      </c>
      <c r="AJ175" s="2">
        <v>0.112</v>
      </c>
      <c r="AK175" s="2">
        <v>0.08</v>
      </c>
      <c r="AL175" s="2">
        <v>7.4999999999999997E-2</v>
      </c>
      <c r="AM175" s="2">
        <v>2.9430000000000001</v>
      </c>
      <c r="AN175" s="2">
        <v>2.903</v>
      </c>
      <c r="AO175" s="2">
        <v>2.7069999999999999</v>
      </c>
      <c r="AP175" s="2">
        <v>0.752</v>
      </c>
      <c r="AQ175" s="2">
        <v>0.35099999999999998</v>
      </c>
      <c r="AR175" s="2">
        <v>0.14899999999999999</v>
      </c>
      <c r="AS175" s="2">
        <v>0.113</v>
      </c>
      <c r="AT175" s="2">
        <v>9.9000000000000005E-2</v>
      </c>
    </row>
    <row r="176" spans="1:46" ht="15.75" x14ac:dyDescent="0.25">
      <c r="A176" s="2">
        <v>174</v>
      </c>
      <c r="B176" s="3">
        <v>20.23</v>
      </c>
      <c r="C176" s="2">
        <v>174</v>
      </c>
      <c r="D176" s="2">
        <v>81</v>
      </c>
      <c r="E176" s="2" t="s">
        <v>226</v>
      </c>
      <c r="F176" s="2">
        <v>4</v>
      </c>
      <c r="G176" s="2" t="s">
        <v>29</v>
      </c>
      <c r="H176" s="2" t="s">
        <v>116</v>
      </c>
      <c r="I176" s="2">
        <v>2</v>
      </c>
      <c r="J176" s="2" t="s">
        <v>192</v>
      </c>
      <c r="K176" s="2" t="s">
        <v>227</v>
      </c>
      <c r="L176" s="2">
        <v>24</v>
      </c>
      <c r="M176" s="2" t="s">
        <v>68</v>
      </c>
      <c r="N176" s="2">
        <v>24.89</v>
      </c>
      <c r="O176" s="2">
        <v>33.21</v>
      </c>
      <c r="P176" s="2">
        <v>12.1</v>
      </c>
      <c r="Q176" s="2">
        <v>8.6999999999999994E-2</v>
      </c>
      <c r="R176" s="2">
        <v>0.16900000000000001</v>
      </c>
      <c r="S176" s="2">
        <v>7.0999999999999994E-2</v>
      </c>
      <c r="T176" s="2">
        <v>6.4000000000000001E-2</v>
      </c>
      <c r="U176" s="2">
        <v>7.3999999999999996E-2</v>
      </c>
      <c r="V176" s="2">
        <v>6.5000000000000002E-2</v>
      </c>
      <c r="W176" s="2">
        <v>1.9470000000000001</v>
      </c>
      <c r="X176" s="2">
        <v>0.20300000000000001</v>
      </c>
      <c r="Y176" s="2">
        <v>8.6999999999999994E-2</v>
      </c>
      <c r="Z176" s="2">
        <v>6.4000000000000001E-2</v>
      </c>
      <c r="AA176" s="2">
        <v>0.06</v>
      </c>
      <c r="AB176" s="2">
        <v>7.0000000000000007E-2</v>
      </c>
      <c r="AC176" s="2">
        <v>6.0999999999999999E-2</v>
      </c>
      <c r="AD176" s="2">
        <v>5.6000000000000001E-2</v>
      </c>
      <c r="AE176" s="2">
        <v>2.1819999999999999</v>
      </c>
      <c r="AF176" s="2">
        <v>0.32200000000000001</v>
      </c>
      <c r="AG176" s="2">
        <v>0.16900000000000001</v>
      </c>
      <c r="AH176" s="2">
        <v>7.3999999999999996E-2</v>
      </c>
      <c r="AI176" s="2">
        <v>7.3999999999999996E-2</v>
      </c>
      <c r="AJ176" s="2">
        <v>7.4999999999999997E-2</v>
      </c>
      <c r="AK176" s="2">
        <v>6.9000000000000006E-2</v>
      </c>
      <c r="AL176" s="2">
        <v>6.8000000000000005E-2</v>
      </c>
      <c r="AM176" s="2">
        <v>1.1319999999999999</v>
      </c>
      <c r="AN176" s="2">
        <v>0.11899999999999999</v>
      </c>
      <c r="AO176" s="2">
        <v>7.0999999999999994E-2</v>
      </c>
      <c r="AP176" s="2">
        <v>6.5000000000000002E-2</v>
      </c>
      <c r="AQ176" s="2">
        <v>6.2E-2</v>
      </c>
      <c r="AR176" s="2">
        <v>6.6000000000000003E-2</v>
      </c>
      <c r="AS176" s="2">
        <v>6.7000000000000004E-2</v>
      </c>
      <c r="AT176" s="2">
        <v>7.3999999999999996E-2</v>
      </c>
    </row>
    <row r="177" spans="1:46" ht="15.75" x14ac:dyDescent="0.25">
      <c r="A177" s="2">
        <v>54</v>
      </c>
      <c r="B177" s="3">
        <v>16.440000000000001</v>
      </c>
      <c r="C177" s="2">
        <v>54</v>
      </c>
      <c r="D177" s="2">
        <v>82</v>
      </c>
      <c r="E177" s="2" t="s">
        <v>228</v>
      </c>
      <c r="F177" s="2">
        <v>2</v>
      </c>
      <c r="G177" s="2" t="s">
        <v>46</v>
      </c>
      <c r="H177" s="2" t="s">
        <v>116</v>
      </c>
      <c r="I177" s="2">
        <v>3</v>
      </c>
      <c r="J177" s="2" t="s">
        <v>41</v>
      </c>
      <c r="K177" s="2" t="s">
        <v>229</v>
      </c>
      <c r="L177" s="2">
        <v>5</v>
      </c>
      <c r="M177" s="2" t="s">
        <v>130</v>
      </c>
      <c r="N177" s="2">
        <v>20.420000000000002</v>
      </c>
      <c r="O177" s="2">
        <v>35.880000000000003</v>
      </c>
      <c r="P177" s="2">
        <v>15.03</v>
      </c>
      <c r="Q177" s="2">
        <v>7.5999999999999998E-2</v>
      </c>
      <c r="R177" s="2">
        <v>0.17399999999999999</v>
      </c>
      <c r="S177" s="2">
        <v>9.1999999999999998E-2</v>
      </c>
      <c r="T177" s="2">
        <v>6.0999999999999999E-2</v>
      </c>
      <c r="U177" s="2">
        <v>6.8000000000000005E-2</v>
      </c>
      <c r="V177" s="2">
        <v>8.5999999999999993E-2</v>
      </c>
      <c r="W177" s="2">
        <v>1.7949999999999999</v>
      </c>
      <c r="X177" s="2">
        <v>0.124</v>
      </c>
      <c r="Y177" s="2">
        <v>7.5999999999999998E-2</v>
      </c>
      <c r="Z177" s="2">
        <v>6.0999999999999999E-2</v>
      </c>
      <c r="AA177" s="2">
        <v>9.5000000000000001E-2</v>
      </c>
      <c r="AB177" s="2">
        <v>6.4000000000000001E-2</v>
      </c>
      <c r="AC177" s="2">
        <v>8.4000000000000005E-2</v>
      </c>
      <c r="AD177" s="2">
        <v>7.1999999999999995E-2</v>
      </c>
      <c r="AE177" s="2">
        <v>1.9219999999999999</v>
      </c>
      <c r="AF177" s="2">
        <v>0.41699999999999998</v>
      </c>
      <c r="AG177" s="2">
        <v>0.17399999999999999</v>
      </c>
      <c r="AH177" s="2">
        <v>6.8000000000000005E-2</v>
      </c>
      <c r="AI177" s="2">
        <v>5.8999999999999997E-2</v>
      </c>
      <c r="AJ177" s="2">
        <v>7.8E-2</v>
      </c>
      <c r="AK177" s="2">
        <v>8.1000000000000003E-2</v>
      </c>
      <c r="AL177" s="2">
        <v>6.2E-2</v>
      </c>
      <c r="AM177" s="2">
        <v>1.347</v>
      </c>
      <c r="AN177" s="2">
        <v>0.14099999999999999</v>
      </c>
      <c r="AO177" s="2">
        <v>9.1999999999999998E-2</v>
      </c>
      <c r="AP177" s="2">
        <v>8.5999999999999993E-2</v>
      </c>
      <c r="AQ177" s="2">
        <v>7.3999999999999996E-2</v>
      </c>
      <c r="AR177" s="2">
        <v>9.1999999999999998E-2</v>
      </c>
      <c r="AS177" s="2">
        <v>9.9000000000000005E-2</v>
      </c>
      <c r="AT177" s="2">
        <v>8.2000000000000003E-2</v>
      </c>
    </row>
  </sheetData>
  <autoFilter ref="A1:AT177" xr:uid="{19186A3D-85C1-43D3-9D5C-DD305690AFD1}">
    <filterColumn colId="7">
      <filters>
        <filter val="Neg"/>
      </filters>
    </filterColumn>
    <sortState xmlns:xlrd2="http://schemas.microsoft.com/office/spreadsheetml/2017/richdata2" ref="A2:AT177">
      <sortCondition ref="D1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32C45-9FF4-41A4-9673-9FC348EA0BA9}">
  <sheetPr filterMode="1"/>
  <dimension ref="A1:AU177"/>
  <sheetViews>
    <sheetView workbookViewId="0">
      <selection activeCell="I64" sqref="I64"/>
    </sheetView>
  </sheetViews>
  <sheetFormatPr defaultRowHeight="15" x14ac:dyDescent="0.25"/>
  <sheetData>
    <row r="1" spans="1:47" ht="15.75" x14ac:dyDescent="0.25">
      <c r="A1" s="2" t="s">
        <v>231</v>
      </c>
      <c r="B1" s="2" t="s">
        <v>232</v>
      </c>
      <c r="C1" s="2" t="s">
        <v>274</v>
      </c>
      <c r="D1" s="2" t="s">
        <v>233</v>
      </c>
      <c r="E1" s="2" t="s">
        <v>104</v>
      </c>
      <c r="F1" s="2" t="s">
        <v>98</v>
      </c>
      <c r="G1" s="2" t="s">
        <v>105</v>
      </c>
      <c r="H1" s="2" t="s">
        <v>106</v>
      </c>
      <c r="I1" s="2" t="s">
        <v>107</v>
      </c>
      <c r="J1" s="2" t="s">
        <v>108</v>
      </c>
      <c r="K1" s="2" t="s">
        <v>109</v>
      </c>
      <c r="L1" s="2" t="s">
        <v>110</v>
      </c>
      <c r="M1" s="2" t="s">
        <v>111</v>
      </c>
      <c r="N1" s="2" t="s">
        <v>112</v>
      </c>
      <c r="O1" s="2" t="s">
        <v>113</v>
      </c>
      <c r="P1" s="2" t="s">
        <v>114</v>
      </c>
      <c r="Q1" s="2" t="s">
        <v>115</v>
      </c>
      <c r="R1" s="2" t="s">
        <v>234</v>
      </c>
      <c r="S1" s="2" t="s">
        <v>235</v>
      </c>
      <c r="T1" s="2" t="s">
        <v>236</v>
      </c>
      <c r="U1" s="2" t="s">
        <v>237</v>
      </c>
      <c r="V1" s="2" t="s">
        <v>238</v>
      </c>
      <c r="W1" s="2" t="s">
        <v>239</v>
      </c>
      <c r="X1" s="2" t="s">
        <v>240</v>
      </c>
      <c r="Y1" s="2" t="s">
        <v>241</v>
      </c>
      <c r="Z1" s="2" t="s">
        <v>234</v>
      </c>
      <c r="AA1" s="2" t="s">
        <v>237</v>
      </c>
      <c r="AB1" s="2" t="s">
        <v>242</v>
      </c>
      <c r="AC1" s="2" t="s">
        <v>243</v>
      </c>
      <c r="AD1" s="2" t="s">
        <v>244</v>
      </c>
      <c r="AE1" s="2" t="s">
        <v>245</v>
      </c>
      <c r="AF1" s="2" t="s">
        <v>246</v>
      </c>
      <c r="AG1" s="2" t="s">
        <v>247</v>
      </c>
      <c r="AH1" s="2" t="s">
        <v>235</v>
      </c>
      <c r="AI1" s="2" t="s">
        <v>238</v>
      </c>
      <c r="AJ1" s="2" t="s">
        <v>248</v>
      </c>
      <c r="AK1" s="2" t="s">
        <v>249</v>
      </c>
      <c r="AL1" s="2" t="s">
        <v>250</v>
      </c>
      <c r="AM1" s="2" t="s">
        <v>251</v>
      </c>
      <c r="AN1" s="2" t="s">
        <v>252</v>
      </c>
      <c r="AO1" s="2" t="s">
        <v>253</v>
      </c>
      <c r="AP1" s="2" t="s">
        <v>236</v>
      </c>
      <c r="AQ1" s="2" t="s">
        <v>239</v>
      </c>
      <c r="AR1" s="2" t="s">
        <v>254</v>
      </c>
      <c r="AS1" s="2" t="s">
        <v>255</v>
      </c>
      <c r="AT1" s="2" t="s">
        <v>256</v>
      </c>
      <c r="AU1" s="2" t="s">
        <v>257</v>
      </c>
    </row>
    <row r="2" spans="1:47" ht="15.75" hidden="1" x14ac:dyDescent="0.25">
      <c r="A2" s="2">
        <v>360</v>
      </c>
      <c r="B2" s="3" t="s">
        <v>263</v>
      </c>
      <c r="C2" s="3">
        <f>AVERAGE(B9:B31)</f>
        <v>25.32487406353707</v>
      </c>
      <c r="D2" s="2">
        <v>360</v>
      </c>
      <c r="E2" s="2">
        <v>1</v>
      </c>
      <c r="F2" s="2" t="s">
        <v>0</v>
      </c>
      <c r="G2" s="2">
        <v>8</v>
      </c>
      <c r="H2" s="2" t="s">
        <v>35</v>
      </c>
      <c r="I2" s="2" t="s">
        <v>2</v>
      </c>
      <c r="J2" s="2">
        <v>6</v>
      </c>
      <c r="K2" s="2" t="s">
        <v>3</v>
      </c>
      <c r="L2" s="2" t="s">
        <v>4</v>
      </c>
      <c r="M2" s="2">
        <v>32</v>
      </c>
      <c r="N2" s="2" t="s">
        <v>5</v>
      </c>
      <c r="O2" s="2">
        <v>2944</v>
      </c>
      <c r="P2" s="2">
        <v>5462</v>
      </c>
      <c r="Q2" s="2">
        <v>3451</v>
      </c>
      <c r="R2" s="2">
        <v>2.2200000000000002</v>
      </c>
      <c r="S2" s="2">
        <v>2.4929999999999999</v>
      </c>
      <c r="T2" s="2">
        <v>2.3980000000000001</v>
      </c>
      <c r="U2" s="2">
        <v>0.96399999999999997</v>
      </c>
      <c r="V2" s="2">
        <v>1.3169999999999999</v>
      </c>
      <c r="W2" s="2">
        <v>1.1639999999999999</v>
      </c>
      <c r="X2" s="2">
        <v>2.7879999999999998</v>
      </c>
      <c r="Y2" s="2">
        <v>2.7709999999999999</v>
      </c>
      <c r="Z2" s="2">
        <v>2.2200000000000002</v>
      </c>
      <c r="AA2" s="2">
        <v>0.96399999999999997</v>
      </c>
      <c r="AB2" s="2">
        <v>0.28100000000000003</v>
      </c>
      <c r="AC2" s="2">
        <v>0.10100000000000001</v>
      </c>
      <c r="AD2" s="2">
        <v>7.0000000000000007E-2</v>
      </c>
      <c r="AE2" s="2">
        <v>6.0999999999999999E-2</v>
      </c>
      <c r="AF2" s="2">
        <v>2.7959999999999998</v>
      </c>
      <c r="AG2" s="2">
        <v>2.6819999999999999</v>
      </c>
      <c r="AH2" s="2">
        <v>2.4929999999999999</v>
      </c>
      <c r="AI2" s="2">
        <v>1.3169999999999999</v>
      </c>
      <c r="AJ2" s="2">
        <v>0.54800000000000004</v>
      </c>
      <c r="AK2" s="2">
        <v>0.185</v>
      </c>
      <c r="AL2" s="2">
        <v>0.109</v>
      </c>
      <c r="AM2" s="2">
        <v>9.6000000000000002E-2</v>
      </c>
      <c r="AN2" s="2">
        <v>2.61</v>
      </c>
      <c r="AO2" s="2">
        <v>2.5190000000000001</v>
      </c>
      <c r="AP2" s="2">
        <v>2.3980000000000001</v>
      </c>
      <c r="AQ2" s="2">
        <v>1.1639999999999999</v>
      </c>
      <c r="AR2" s="2">
        <v>0.30199999999999999</v>
      </c>
      <c r="AS2" s="2">
        <v>0.104</v>
      </c>
      <c r="AT2" s="2">
        <v>7.5999999999999998E-2</v>
      </c>
      <c r="AU2" s="2">
        <v>7.2999999999999995E-2</v>
      </c>
    </row>
    <row r="3" spans="1:47" ht="15.75" hidden="1" x14ac:dyDescent="0.25">
      <c r="A3" s="2">
        <v>345</v>
      </c>
      <c r="B3" s="3" t="s">
        <v>261</v>
      </c>
      <c r="C3" s="3" t="s">
        <v>273</v>
      </c>
      <c r="D3" s="2">
        <v>345</v>
      </c>
      <c r="E3" s="2">
        <v>1</v>
      </c>
      <c r="F3" s="2" t="s">
        <v>0</v>
      </c>
      <c r="G3" s="2">
        <v>7</v>
      </c>
      <c r="H3" s="2" t="s">
        <v>19</v>
      </c>
      <c r="I3" s="2" t="s">
        <v>2</v>
      </c>
      <c r="J3" s="2">
        <v>6</v>
      </c>
      <c r="K3" s="2" t="s">
        <v>3</v>
      </c>
      <c r="L3" s="2" t="s">
        <v>4</v>
      </c>
      <c r="M3" s="2">
        <v>28</v>
      </c>
      <c r="N3" s="2" t="s">
        <v>5</v>
      </c>
      <c r="O3" s="2">
        <v>3967</v>
      </c>
      <c r="P3" s="2">
        <v>2594</v>
      </c>
      <c r="Q3" s="2">
        <v>4484</v>
      </c>
      <c r="R3" s="2">
        <v>2.1909999999999998</v>
      </c>
      <c r="S3" s="2">
        <v>2.3490000000000002</v>
      </c>
      <c r="T3" s="2">
        <v>2.5</v>
      </c>
      <c r="U3" s="2">
        <v>1.159</v>
      </c>
      <c r="V3" s="2">
        <v>0.91600000000000004</v>
      </c>
      <c r="W3" s="2">
        <v>1.147</v>
      </c>
      <c r="X3" s="2">
        <v>2.5550000000000002</v>
      </c>
      <c r="Y3" s="2">
        <v>2.573</v>
      </c>
      <c r="Z3" s="2">
        <v>2.1909999999999998</v>
      </c>
      <c r="AA3" s="2">
        <v>1.159</v>
      </c>
      <c r="AB3" s="2">
        <v>0.33900000000000002</v>
      </c>
      <c r="AC3" s="2">
        <v>0.14899999999999999</v>
      </c>
      <c r="AD3" s="2">
        <v>9.1999999999999998E-2</v>
      </c>
      <c r="AE3" s="2">
        <v>7.6999999999999999E-2</v>
      </c>
      <c r="AF3" s="2">
        <v>2.7320000000000002</v>
      </c>
      <c r="AG3" s="2">
        <v>2.738</v>
      </c>
      <c r="AH3" s="2">
        <v>2.3490000000000002</v>
      </c>
      <c r="AI3" s="2">
        <v>0.91600000000000004</v>
      </c>
      <c r="AJ3" s="2">
        <v>0.29599999999999999</v>
      </c>
      <c r="AK3" s="2">
        <v>0.11600000000000001</v>
      </c>
      <c r="AL3" s="2">
        <v>8.2000000000000003E-2</v>
      </c>
      <c r="AM3" s="2">
        <v>8.3000000000000004E-2</v>
      </c>
      <c r="AN3" s="2">
        <v>2.9359999999999999</v>
      </c>
      <c r="AO3" s="2">
        <v>3.1070000000000002</v>
      </c>
      <c r="AP3" s="2">
        <v>2.5</v>
      </c>
      <c r="AQ3" s="2">
        <v>1.147</v>
      </c>
      <c r="AR3" s="2">
        <v>0.40400000000000003</v>
      </c>
      <c r="AS3" s="2">
        <v>0.14299999999999999</v>
      </c>
      <c r="AT3" s="2">
        <v>8.2000000000000003E-2</v>
      </c>
      <c r="AU3" s="2">
        <v>7.1999999999999995E-2</v>
      </c>
    </row>
    <row r="4" spans="1:47" ht="15.75" hidden="1" x14ac:dyDescent="0.25">
      <c r="A4" s="2">
        <v>188</v>
      </c>
      <c r="B4" s="3" t="s">
        <v>260</v>
      </c>
      <c r="C4" s="3" t="s">
        <v>273</v>
      </c>
      <c r="D4" s="2">
        <v>188</v>
      </c>
      <c r="E4" s="2">
        <v>1</v>
      </c>
      <c r="F4" s="2" t="s">
        <v>0</v>
      </c>
      <c r="G4" s="2">
        <v>4</v>
      </c>
      <c r="H4" s="2" t="s">
        <v>10</v>
      </c>
      <c r="I4" s="2" t="s">
        <v>2</v>
      </c>
      <c r="J4" s="2">
        <v>6</v>
      </c>
      <c r="K4" s="2" t="s">
        <v>3</v>
      </c>
      <c r="L4" s="2" t="s">
        <v>4</v>
      </c>
      <c r="M4" s="2">
        <v>21</v>
      </c>
      <c r="N4" s="2" t="s">
        <v>5</v>
      </c>
      <c r="O4" s="2">
        <v>4332</v>
      </c>
      <c r="P4" s="2">
        <v>16594</v>
      </c>
      <c r="Q4" s="2">
        <v>5293</v>
      </c>
      <c r="R4" s="2">
        <v>2.0249999999999999</v>
      </c>
      <c r="S4" s="2">
        <v>3.0579999999999998</v>
      </c>
      <c r="T4" s="2">
        <v>2.56</v>
      </c>
      <c r="U4" s="2">
        <v>1.401</v>
      </c>
      <c r="V4" s="2">
        <v>2.476</v>
      </c>
      <c r="W4" s="2">
        <v>1.3879999999999999</v>
      </c>
      <c r="X4" s="2">
        <v>2.5150000000000001</v>
      </c>
      <c r="Y4" s="2">
        <v>2.3290000000000002</v>
      </c>
      <c r="Z4" s="2">
        <v>2.0249999999999999</v>
      </c>
      <c r="AA4" s="2">
        <v>1.401</v>
      </c>
      <c r="AB4" s="2">
        <v>0.37</v>
      </c>
      <c r="AC4" s="2">
        <v>0.13300000000000001</v>
      </c>
      <c r="AD4" s="2">
        <v>8.2000000000000003E-2</v>
      </c>
      <c r="AE4" s="2">
        <v>5.6000000000000001E-2</v>
      </c>
      <c r="AF4" s="2">
        <v>3.1739999999999999</v>
      </c>
      <c r="AG4" s="2">
        <v>3.08</v>
      </c>
      <c r="AH4" s="2">
        <v>3.0579999999999998</v>
      </c>
      <c r="AI4" s="2">
        <v>2.476</v>
      </c>
      <c r="AJ4" s="2">
        <v>0.98599999999999999</v>
      </c>
      <c r="AK4" s="2">
        <v>0.35199999999999998</v>
      </c>
      <c r="AL4" s="2">
        <v>0.155</v>
      </c>
      <c r="AM4" s="2">
        <v>5.8999999999999997E-2</v>
      </c>
      <c r="AN4" s="2">
        <v>3.2530000000000001</v>
      </c>
      <c r="AO4" s="2">
        <v>2.9430000000000001</v>
      </c>
      <c r="AP4" s="2">
        <v>2.56</v>
      </c>
      <c r="AQ4" s="2">
        <v>1.3879999999999999</v>
      </c>
      <c r="AR4" s="2">
        <v>0.47799999999999998</v>
      </c>
      <c r="AS4" s="2">
        <v>0.126</v>
      </c>
      <c r="AT4" s="2">
        <v>8.1000000000000003E-2</v>
      </c>
      <c r="AU4" s="2">
        <v>6.3E-2</v>
      </c>
    </row>
    <row r="5" spans="1:47" ht="15.75" hidden="1" x14ac:dyDescent="0.25">
      <c r="A5" s="2">
        <v>307</v>
      </c>
      <c r="B5" s="3" t="s">
        <v>264</v>
      </c>
      <c r="C5" s="3" t="s">
        <v>273</v>
      </c>
      <c r="D5" s="2">
        <v>307</v>
      </c>
      <c r="E5" s="2">
        <v>1</v>
      </c>
      <c r="F5" s="2" t="s">
        <v>0</v>
      </c>
      <c r="G5" s="2">
        <v>7</v>
      </c>
      <c r="H5" s="2" t="s">
        <v>37</v>
      </c>
      <c r="I5" s="2" t="s">
        <v>2</v>
      </c>
      <c r="J5" s="2">
        <v>6</v>
      </c>
      <c r="K5" s="2" t="s">
        <v>3</v>
      </c>
      <c r="L5" s="2" t="s">
        <v>4</v>
      </c>
      <c r="M5" s="2">
        <v>33</v>
      </c>
      <c r="N5" s="2" t="s">
        <v>5</v>
      </c>
      <c r="O5" s="2">
        <v>2996</v>
      </c>
      <c r="P5" s="2">
        <v>4388</v>
      </c>
      <c r="Q5" s="2">
        <v>3781</v>
      </c>
      <c r="R5" s="2">
        <v>2.008</v>
      </c>
      <c r="S5" s="2">
        <v>2.6309999999999998</v>
      </c>
      <c r="T5" s="2">
        <v>2.746</v>
      </c>
      <c r="U5" s="2">
        <v>1.0580000000000001</v>
      </c>
      <c r="V5" s="2">
        <v>1.2709999999999999</v>
      </c>
      <c r="W5" s="2">
        <v>1.141</v>
      </c>
      <c r="X5" s="2">
        <v>2.4670000000000001</v>
      </c>
      <c r="Y5" s="2">
        <v>2.2200000000000002</v>
      </c>
      <c r="Z5" s="2">
        <v>2.008</v>
      </c>
      <c r="AA5" s="2">
        <v>1.0580000000000001</v>
      </c>
      <c r="AB5" s="2">
        <v>0.28100000000000003</v>
      </c>
      <c r="AC5" s="2">
        <v>0.104</v>
      </c>
      <c r="AD5" s="2">
        <v>6.6000000000000003E-2</v>
      </c>
      <c r="AE5" s="2">
        <v>5.8999999999999997E-2</v>
      </c>
      <c r="AF5" s="2">
        <v>2.7029999999999998</v>
      </c>
      <c r="AG5" s="2">
        <v>2.9590000000000001</v>
      </c>
      <c r="AH5" s="2">
        <v>2.6309999999999998</v>
      </c>
      <c r="AI5" s="2">
        <v>1.2709999999999999</v>
      </c>
      <c r="AJ5" s="2">
        <v>0.437</v>
      </c>
      <c r="AK5" s="2">
        <v>0.151</v>
      </c>
      <c r="AL5" s="2">
        <v>9.1999999999999998E-2</v>
      </c>
      <c r="AM5" s="2">
        <v>0.09</v>
      </c>
      <c r="AN5" s="2">
        <v>3.5790000000000002</v>
      </c>
      <c r="AO5" s="2">
        <v>3.327</v>
      </c>
      <c r="AP5" s="2">
        <v>2.746</v>
      </c>
      <c r="AQ5" s="2">
        <v>1.141</v>
      </c>
      <c r="AR5" s="2">
        <v>0.318</v>
      </c>
      <c r="AS5" s="2">
        <v>0.121</v>
      </c>
      <c r="AT5" s="2">
        <v>8.2000000000000003E-2</v>
      </c>
      <c r="AU5" s="2">
        <v>7.0999999999999994E-2</v>
      </c>
    </row>
    <row r="6" spans="1:47" ht="15.75" hidden="1" x14ac:dyDescent="0.25">
      <c r="A6" s="2">
        <v>1</v>
      </c>
      <c r="B6" s="3" t="s">
        <v>259</v>
      </c>
      <c r="C6" s="3" t="s">
        <v>273</v>
      </c>
      <c r="D6" s="2">
        <v>1</v>
      </c>
      <c r="E6" s="2">
        <v>1</v>
      </c>
      <c r="F6" s="2" t="s">
        <v>0</v>
      </c>
      <c r="G6" s="2">
        <v>1</v>
      </c>
      <c r="H6" s="2" t="s">
        <v>20</v>
      </c>
      <c r="I6" s="2" t="s">
        <v>2</v>
      </c>
      <c r="J6" s="2">
        <v>6</v>
      </c>
      <c r="K6" s="2" t="s">
        <v>3</v>
      </c>
      <c r="L6" s="2" t="s">
        <v>4</v>
      </c>
      <c r="M6" s="2">
        <v>15</v>
      </c>
      <c r="N6" s="2" t="s">
        <v>5</v>
      </c>
      <c r="O6" s="2">
        <v>8049</v>
      </c>
      <c r="P6" s="2">
        <v>12000</v>
      </c>
      <c r="Q6" s="2">
        <v>13770</v>
      </c>
      <c r="R6" s="2">
        <v>2.74</v>
      </c>
      <c r="S6" s="2">
        <v>2.7679999999999998</v>
      </c>
      <c r="T6" s="2">
        <v>3.0270000000000001</v>
      </c>
      <c r="U6" s="2">
        <v>1.9890000000000001</v>
      </c>
      <c r="V6" s="2">
        <v>2.2450000000000001</v>
      </c>
      <c r="W6" s="2">
        <v>2.36</v>
      </c>
      <c r="X6" s="2">
        <v>3.29</v>
      </c>
      <c r="Y6" s="2">
        <v>2.9350000000000001</v>
      </c>
      <c r="Z6" s="2">
        <v>2.74</v>
      </c>
      <c r="AA6" s="2">
        <v>1.9890000000000001</v>
      </c>
      <c r="AB6" s="2">
        <v>0.63</v>
      </c>
      <c r="AC6" s="2">
        <v>0.17299999999999999</v>
      </c>
      <c r="AD6" s="2">
        <v>7.0999999999999994E-2</v>
      </c>
      <c r="AE6" s="2">
        <v>6.5000000000000002E-2</v>
      </c>
      <c r="AF6" s="2">
        <v>3.0470000000000002</v>
      </c>
      <c r="AG6" s="2">
        <v>3.0059999999999998</v>
      </c>
      <c r="AH6" s="2">
        <v>2.7679999999999998</v>
      </c>
      <c r="AI6" s="2">
        <v>2.2450000000000001</v>
      </c>
      <c r="AJ6" s="2">
        <v>0.97599999999999998</v>
      </c>
      <c r="AK6" s="2">
        <v>0.254</v>
      </c>
      <c r="AL6" s="2">
        <v>0.122</v>
      </c>
      <c r="AM6" s="2">
        <v>0.36799999999999999</v>
      </c>
      <c r="AN6" s="2">
        <v>3.5089999999999999</v>
      </c>
      <c r="AO6" s="2">
        <v>3.08</v>
      </c>
      <c r="AP6" s="2">
        <v>3.0270000000000001</v>
      </c>
      <c r="AQ6" s="2">
        <v>2.36</v>
      </c>
      <c r="AR6" s="2">
        <v>0.82699999999999996</v>
      </c>
      <c r="AS6" s="2">
        <v>0.27300000000000002</v>
      </c>
      <c r="AT6" s="2">
        <v>0.10100000000000001</v>
      </c>
      <c r="AU6" s="2">
        <v>7.2999999999999995E-2</v>
      </c>
    </row>
    <row r="7" spans="1:47" ht="15.75" hidden="1" x14ac:dyDescent="0.25">
      <c r="A7" s="2">
        <v>42</v>
      </c>
      <c r="B7" s="3" t="s">
        <v>258</v>
      </c>
      <c r="C7" s="3" t="s">
        <v>273</v>
      </c>
      <c r="D7" s="2">
        <v>42</v>
      </c>
      <c r="E7" s="2">
        <v>1</v>
      </c>
      <c r="F7" s="2" t="s">
        <v>0</v>
      </c>
      <c r="G7" s="2">
        <v>1</v>
      </c>
      <c r="H7" s="2" t="s">
        <v>16</v>
      </c>
      <c r="I7" s="2" t="s">
        <v>2</v>
      </c>
      <c r="J7" s="2">
        <v>6</v>
      </c>
      <c r="K7" s="2" t="s">
        <v>3</v>
      </c>
      <c r="L7" s="2" t="s">
        <v>4</v>
      </c>
      <c r="M7" s="2">
        <v>12</v>
      </c>
      <c r="N7" s="2" t="s">
        <v>5</v>
      </c>
      <c r="O7" s="2">
        <v>17497</v>
      </c>
      <c r="P7" s="2">
        <v>13696</v>
      </c>
      <c r="Q7" s="2">
        <v>20278</v>
      </c>
      <c r="R7" s="2">
        <v>2.7360000000000002</v>
      </c>
      <c r="S7" s="2">
        <v>3.2719999999999998</v>
      </c>
      <c r="T7" s="2">
        <v>3.2509999999999999</v>
      </c>
      <c r="U7" s="2">
        <v>2.2349999999999999</v>
      </c>
      <c r="V7" s="2">
        <v>2.5539999999999998</v>
      </c>
      <c r="W7" s="2">
        <v>2.8119999999999998</v>
      </c>
      <c r="X7" s="2">
        <v>3.0019999999999998</v>
      </c>
      <c r="Y7" s="2">
        <v>2.9649999999999999</v>
      </c>
      <c r="Z7" s="2">
        <v>2.7360000000000002</v>
      </c>
      <c r="AA7" s="2">
        <v>2.2349999999999999</v>
      </c>
      <c r="AB7" s="2">
        <v>0.70899999999999996</v>
      </c>
      <c r="AC7" s="2">
        <v>0.311</v>
      </c>
      <c r="AD7" s="2">
        <v>0.221</v>
      </c>
      <c r="AE7" s="2">
        <v>0.1</v>
      </c>
      <c r="AF7" s="2">
        <v>3.3250000000000002</v>
      </c>
      <c r="AG7" s="2">
        <v>3.2410000000000001</v>
      </c>
      <c r="AH7" s="2">
        <v>3.2719999999999998</v>
      </c>
      <c r="AI7" s="2">
        <v>2.5539999999999998</v>
      </c>
      <c r="AJ7" s="2">
        <v>0.96599999999999997</v>
      </c>
      <c r="AK7" s="2">
        <v>0.28299999999999997</v>
      </c>
      <c r="AL7" s="2">
        <v>0.13400000000000001</v>
      </c>
      <c r="AM7" s="2">
        <v>8.6999999999999994E-2</v>
      </c>
      <c r="AN7" s="2">
        <v>3.657</v>
      </c>
      <c r="AO7" s="2">
        <v>3.7320000000000002</v>
      </c>
      <c r="AP7" s="2">
        <v>3.2509999999999999</v>
      </c>
      <c r="AQ7" s="2">
        <v>2.8119999999999998</v>
      </c>
      <c r="AR7" s="2">
        <v>0.88300000000000001</v>
      </c>
      <c r="AS7" s="2">
        <v>0.375</v>
      </c>
      <c r="AT7" s="2">
        <v>0.156</v>
      </c>
      <c r="AU7" s="2">
        <v>9.8000000000000004E-2</v>
      </c>
    </row>
    <row r="8" spans="1:47" ht="15.75" hidden="1" x14ac:dyDescent="0.25">
      <c r="A8" s="2">
        <v>349</v>
      </c>
      <c r="B8" s="3" t="s">
        <v>262</v>
      </c>
      <c r="C8" s="3" t="s">
        <v>273</v>
      </c>
      <c r="D8" s="2">
        <v>349</v>
      </c>
      <c r="E8" s="2">
        <v>1</v>
      </c>
      <c r="F8" s="2" t="s">
        <v>0</v>
      </c>
      <c r="G8" s="2">
        <v>7</v>
      </c>
      <c r="H8" s="2" t="s">
        <v>24</v>
      </c>
      <c r="I8" s="2" t="s">
        <v>2</v>
      </c>
      <c r="J8" s="2">
        <v>6</v>
      </c>
      <c r="K8" s="2" t="s">
        <v>3</v>
      </c>
      <c r="L8" s="2" t="s">
        <v>4</v>
      </c>
      <c r="M8" s="2">
        <v>29</v>
      </c>
      <c r="N8" s="2" t="s">
        <v>5</v>
      </c>
      <c r="O8" s="2">
        <v>3190</v>
      </c>
      <c r="P8" s="2">
        <v>2872</v>
      </c>
      <c r="Q8" s="2">
        <v>3733</v>
      </c>
      <c r="R8" s="2">
        <v>2.1859999999999999</v>
      </c>
      <c r="S8" s="2">
        <v>2.1800000000000002</v>
      </c>
      <c r="T8" s="2">
        <v>2.2269999999999999</v>
      </c>
      <c r="U8" s="2">
        <v>0.74099999999999999</v>
      </c>
      <c r="V8" s="2">
        <v>0.88900000000000001</v>
      </c>
      <c r="W8" s="2">
        <v>1.1479999999999999</v>
      </c>
      <c r="X8" s="2">
        <v>2.613</v>
      </c>
      <c r="Y8" s="2">
        <v>2.7050000000000001</v>
      </c>
      <c r="Z8" s="2">
        <v>2.1859999999999999</v>
      </c>
      <c r="AA8" s="2">
        <v>0.74099999999999999</v>
      </c>
      <c r="AB8" s="2">
        <v>0.35199999999999998</v>
      </c>
      <c r="AC8" s="2">
        <v>0.11700000000000001</v>
      </c>
      <c r="AD8" s="2">
        <v>7.4999999999999997E-2</v>
      </c>
      <c r="AE8" s="2">
        <v>6.9000000000000006E-2</v>
      </c>
      <c r="AF8" s="2">
        <v>2.6779999999999999</v>
      </c>
      <c r="AG8" s="2">
        <v>2.6339999999999999</v>
      </c>
      <c r="AH8" s="2">
        <v>2.1800000000000002</v>
      </c>
      <c r="AI8" s="2">
        <v>0.88900000000000001</v>
      </c>
      <c r="AJ8" s="2">
        <v>0.33800000000000002</v>
      </c>
      <c r="AK8" s="2">
        <v>0.13900000000000001</v>
      </c>
      <c r="AL8" s="2">
        <v>9.7000000000000003E-2</v>
      </c>
      <c r="AM8" s="2">
        <v>0.08</v>
      </c>
      <c r="AN8" s="2">
        <v>2.4929999999999999</v>
      </c>
      <c r="AO8" s="2">
        <v>2.367</v>
      </c>
      <c r="AP8" s="2">
        <v>2.2269999999999999</v>
      </c>
      <c r="AQ8" s="2">
        <v>1.1479999999999999</v>
      </c>
      <c r="AR8" s="2">
        <v>0.33700000000000002</v>
      </c>
      <c r="AS8" s="2">
        <v>0.126</v>
      </c>
      <c r="AT8" s="2">
        <v>7.9000000000000001E-2</v>
      </c>
      <c r="AU8" s="2">
        <v>6.9000000000000006E-2</v>
      </c>
    </row>
    <row r="9" spans="1:47" ht="15.75" hidden="1" x14ac:dyDescent="0.25">
      <c r="A9" s="2">
        <v>86</v>
      </c>
      <c r="B9" s="3">
        <v>82.41</v>
      </c>
      <c r="C9" s="3"/>
      <c r="D9" s="2">
        <v>86</v>
      </c>
      <c r="E9" s="2">
        <v>1</v>
      </c>
      <c r="F9" s="2" t="s">
        <v>0</v>
      </c>
      <c r="G9" s="2">
        <v>2</v>
      </c>
      <c r="H9" s="2" t="s">
        <v>1</v>
      </c>
      <c r="I9" s="2" t="s">
        <v>2</v>
      </c>
      <c r="J9" s="2">
        <v>6</v>
      </c>
      <c r="K9" s="2" t="s">
        <v>3</v>
      </c>
      <c r="L9" s="2" t="s">
        <v>4</v>
      </c>
      <c r="M9" s="2">
        <v>7</v>
      </c>
      <c r="N9" s="2" t="s">
        <v>5</v>
      </c>
      <c r="O9" s="2">
        <v>3020</v>
      </c>
      <c r="P9" s="2">
        <v>3362</v>
      </c>
      <c r="Q9" s="2">
        <v>7994</v>
      </c>
      <c r="R9" s="2">
        <v>1.7430000000000001</v>
      </c>
      <c r="S9" s="2">
        <v>2.4239999999999999</v>
      </c>
      <c r="T9" s="2">
        <v>2.6659999999999999</v>
      </c>
      <c r="U9" s="2">
        <v>0.69399999999999995</v>
      </c>
      <c r="V9" s="2">
        <v>1.153</v>
      </c>
      <c r="W9" s="2">
        <v>0.96299999999999997</v>
      </c>
      <c r="X9" s="2">
        <v>2.9009999999999998</v>
      </c>
      <c r="Y9" s="2">
        <v>2.7210000000000001</v>
      </c>
      <c r="Z9" s="2">
        <v>1.7430000000000001</v>
      </c>
      <c r="AA9" s="2">
        <v>0.69399999999999995</v>
      </c>
      <c r="AB9" s="2">
        <v>0.308</v>
      </c>
      <c r="AC9" s="2">
        <v>0.14099999999999999</v>
      </c>
      <c r="AD9" s="2">
        <v>0.14199999999999999</v>
      </c>
      <c r="AE9" s="2">
        <v>7.4999999999999997E-2</v>
      </c>
      <c r="AF9" s="2">
        <v>2.87</v>
      </c>
      <c r="AG9" s="2">
        <v>3.1070000000000002</v>
      </c>
      <c r="AH9" s="2">
        <v>2.4239999999999999</v>
      </c>
      <c r="AI9" s="2">
        <v>1.153</v>
      </c>
      <c r="AJ9" s="2">
        <v>0.34399999999999997</v>
      </c>
      <c r="AK9" s="2">
        <v>0.127</v>
      </c>
      <c r="AL9" s="2">
        <v>8.6999999999999994E-2</v>
      </c>
      <c r="AM9" s="2"/>
      <c r="AN9" s="2"/>
      <c r="AO9" s="2"/>
      <c r="AP9" s="2"/>
      <c r="AQ9" s="2"/>
      <c r="AR9" s="2"/>
      <c r="AS9" s="2"/>
      <c r="AT9" s="2"/>
      <c r="AU9" s="2"/>
    </row>
    <row r="10" spans="1:47" ht="15.75" hidden="1" x14ac:dyDescent="0.25">
      <c r="A10" s="2">
        <v>309</v>
      </c>
      <c r="B10" s="3">
        <v>41.203206526320002</v>
      </c>
      <c r="C10" s="3"/>
      <c r="D10" s="2">
        <v>309</v>
      </c>
      <c r="E10" s="2">
        <v>1</v>
      </c>
      <c r="F10" s="2" t="s">
        <v>0</v>
      </c>
      <c r="G10" s="2">
        <v>7</v>
      </c>
      <c r="H10" s="2" t="s">
        <v>38</v>
      </c>
      <c r="I10" s="2" t="s">
        <v>2</v>
      </c>
      <c r="J10" s="2">
        <v>6</v>
      </c>
      <c r="K10" s="2" t="s">
        <v>3</v>
      </c>
      <c r="L10" s="2" t="s">
        <v>4</v>
      </c>
      <c r="M10" s="2">
        <v>34</v>
      </c>
      <c r="N10" s="2" t="s">
        <v>5</v>
      </c>
      <c r="O10" s="2">
        <v>2950</v>
      </c>
      <c r="P10" s="2">
        <v>4798</v>
      </c>
      <c r="Q10" s="2">
        <v>4018</v>
      </c>
      <c r="R10" s="2">
        <v>1.962</v>
      </c>
      <c r="S10" s="2">
        <v>2.593</v>
      </c>
      <c r="T10" s="2">
        <v>2.7189999999999999</v>
      </c>
      <c r="U10" s="2">
        <v>1.054</v>
      </c>
      <c r="V10" s="2">
        <v>1.421</v>
      </c>
      <c r="W10" s="2">
        <v>1.1930000000000001</v>
      </c>
      <c r="X10" s="2">
        <v>2.5619999999999998</v>
      </c>
      <c r="Y10" s="2">
        <v>2.2730000000000001</v>
      </c>
      <c r="Z10" s="2">
        <v>1.962</v>
      </c>
      <c r="AA10" s="2">
        <v>1.054</v>
      </c>
      <c r="AB10" s="2">
        <v>0.27400000000000002</v>
      </c>
      <c r="AC10" s="2">
        <v>0.109</v>
      </c>
      <c r="AD10" s="2">
        <v>6.9000000000000006E-2</v>
      </c>
      <c r="AE10" s="2">
        <v>6.4000000000000001E-2</v>
      </c>
      <c r="AF10" s="2">
        <v>3.0550000000000002</v>
      </c>
      <c r="AG10" s="2">
        <v>2.9540000000000002</v>
      </c>
      <c r="AH10" s="2">
        <v>2.593</v>
      </c>
      <c r="AI10" s="2">
        <v>1.421</v>
      </c>
      <c r="AJ10" s="2">
        <v>0.46700000000000003</v>
      </c>
      <c r="AK10" s="2">
        <v>0.14499999999999999</v>
      </c>
      <c r="AL10" s="2">
        <v>0.09</v>
      </c>
      <c r="AM10" s="2">
        <v>8.8999999999999996E-2</v>
      </c>
      <c r="AN10" s="2">
        <v>3.5139999999999998</v>
      </c>
      <c r="AO10" s="2">
        <v>3.3319999999999999</v>
      </c>
      <c r="AP10" s="2">
        <v>2.7189999999999999</v>
      </c>
      <c r="AQ10" s="2">
        <v>1.1930000000000001</v>
      </c>
      <c r="AR10" s="2">
        <v>0.34399999999999997</v>
      </c>
      <c r="AS10" s="2">
        <v>0.11600000000000001</v>
      </c>
      <c r="AT10" s="2">
        <v>7.5999999999999998E-2</v>
      </c>
      <c r="AU10" s="2">
        <v>6.7000000000000004E-2</v>
      </c>
    </row>
    <row r="11" spans="1:47" ht="15.75" hidden="1" x14ac:dyDescent="0.25">
      <c r="A11" s="2">
        <v>323</v>
      </c>
      <c r="B11" s="3">
        <v>33.072643323641799</v>
      </c>
      <c r="C11" s="3"/>
      <c r="D11" s="2">
        <v>323</v>
      </c>
      <c r="E11" s="2">
        <v>1</v>
      </c>
      <c r="F11" s="2" t="s">
        <v>0</v>
      </c>
      <c r="G11" s="2">
        <v>7</v>
      </c>
      <c r="H11" s="2" t="s">
        <v>27</v>
      </c>
      <c r="I11" s="2" t="s">
        <v>2</v>
      </c>
      <c r="J11" s="2">
        <v>6</v>
      </c>
      <c r="K11" s="2" t="s">
        <v>3</v>
      </c>
      <c r="L11" s="2" t="s">
        <v>4</v>
      </c>
      <c r="M11" s="2">
        <v>24</v>
      </c>
      <c r="N11" s="2" t="s">
        <v>5</v>
      </c>
      <c r="O11" s="2">
        <v>2756</v>
      </c>
      <c r="P11" s="2">
        <v>4655</v>
      </c>
      <c r="Q11" s="2">
        <v>11656</v>
      </c>
      <c r="R11" s="2">
        <v>2.347</v>
      </c>
      <c r="S11" s="2">
        <v>2.4380000000000002</v>
      </c>
      <c r="T11" s="2">
        <v>2.742</v>
      </c>
      <c r="U11" s="2">
        <v>1.0509999999999999</v>
      </c>
      <c r="V11" s="2">
        <v>1.2190000000000001</v>
      </c>
      <c r="W11" s="2">
        <v>1.8939999999999999</v>
      </c>
      <c r="X11" s="2">
        <v>2.9460000000000002</v>
      </c>
      <c r="Y11" s="2">
        <v>2.8220000000000001</v>
      </c>
      <c r="Z11" s="2">
        <v>2.347</v>
      </c>
      <c r="AA11" s="2">
        <v>1.0509999999999999</v>
      </c>
      <c r="AB11" s="2">
        <v>0.22500000000000001</v>
      </c>
      <c r="AC11" s="2">
        <v>0.112</v>
      </c>
      <c r="AD11" s="2">
        <v>7.2999999999999995E-2</v>
      </c>
      <c r="AE11" s="2">
        <v>7.1999999999999995E-2</v>
      </c>
      <c r="AF11" s="2">
        <v>2.4630000000000001</v>
      </c>
      <c r="AG11" s="2">
        <v>2.464</v>
      </c>
      <c r="AH11" s="2">
        <v>2.4380000000000002</v>
      </c>
      <c r="AI11" s="2">
        <v>1.2190000000000001</v>
      </c>
      <c r="AJ11" s="2">
        <v>0.501</v>
      </c>
      <c r="AK11" s="2">
        <v>0.14299999999999999</v>
      </c>
      <c r="AL11" s="2">
        <v>7.8E-2</v>
      </c>
      <c r="AM11" s="2">
        <v>6.9000000000000006E-2</v>
      </c>
      <c r="AN11" s="2">
        <v>3.0880000000000001</v>
      </c>
      <c r="AO11" s="2">
        <v>3.1150000000000002</v>
      </c>
      <c r="AP11" s="2">
        <v>2.742</v>
      </c>
      <c r="AQ11" s="2">
        <v>1.8939999999999999</v>
      </c>
      <c r="AR11" s="2">
        <v>0.68899999999999995</v>
      </c>
      <c r="AS11" s="2">
        <v>0.252</v>
      </c>
      <c r="AT11" s="2">
        <v>0.123</v>
      </c>
      <c r="AU11" s="2">
        <v>7.4999999999999997E-2</v>
      </c>
    </row>
    <row r="12" spans="1:47" ht="15.75" hidden="1" x14ac:dyDescent="0.25">
      <c r="A12" s="2">
        <v>324</v>
      </c>
      <c r="B12" s="3">
        <v>30.791841578522799</v>
      </c>
      <c r="C12" s="3"/>
      <c r="D12" s="2">
        <v>324</v>
      </c>
      <c r="E12" s="2">
        <v>1</v>
      </c>
      <c r="F12" s="2" t="s">
        <v>0</v>
      </c>
      <c r="G12" s="2">
        <v>7</v>
      </c>
      <c r="H12" s="2" t="s">
        <v>29</v>
      </c>
      <c r="I12" s="2" t="s">
        <v>2</v>
      </c>
      <c r="J12" s="2">
        <v>6</v>
      </c>
      <c r="K12" s="2" t="s">
        <v>3</v>
      </c>
      <c r="L12" s="2" t="s">
        <v>4</v>
      </c>
      <c r="M12" s="2">
        <v>25</v>
      </c>
      <c r="N12" s="2" t="s">
        <v>5</v>
      </c>
      <c r="O12" s="2">
        <v>3038</v>
      </c>
      <c r="P12" s="2">
        <v>3630</v>
      </c>
      <c r="Q12" s="2">
        <v>6715</v>
      </c>
      <c r="R12" s="2">
        <v>2.423</v>
      </c>
      <c r="S12" s="2">
        <v>2.3780000000000001</v>
      </c>
      <c r="T12" s="2">
        <v>2.778</v>
      </c>
      <c r="U12" s="2">
        <v>1.163</v>
      </c>
      <c r="V12" s="2">
        <v>1.1240000000000001</v>
      </c>
      <c r="W12" s="2">
        <v>1.9159999999999999</v>
      </c>
      <c r="X12" s="2">
        <v>3.1789999999999998</v>
      </c>
      <c r="Y12" s="2">
        <v>2.9319999999999999</v>
      </c>
      <c r="Z12" s="2">
        <v>2.423</v>
      </c>
      <c r="AA12" s="2">
        <v>1.163</v>
      </c>
      <c r="AB12" s="2">
        <v>0.24199999999999999</v>
      </c>
      <c r="AC12" s="2">
        <v>0.10100000000000001</v>
      </c>
      <c r="AD12" s="2">
        <v>7.1999999999999995E-2</v>
      </c>
      <c r="AE12" s="2">
        <v>7.5999999999999998E-2</v>
      </c>
      <c r="AF12" s="2">
        <v>2.5529999999999999</v>
      </c>
      <c r="AG12" s="2">
        <v>2.3940000000000001</v>
      </c>
      <c r="AH12" s="2">
        <v>2.3780000000000001</v>
      </c>
      <c r="AI12" s="2">
        <v>1.1240000000000001</v>
      </c>
      <c r="AJ12" s="2">
        <v>0.38500000000000001</v>
      </c>
      <c r="AK12" s="2">
        <v>0.14299999999999999</v>
      </c>
      <c r="AL12" s="2">
        <v>8.1000000000000003E-2</v>
      </c>
      <c r="AM12" s="2">
        <v>7.6999999999999999E-2</v>
      </c>
      <c r="AN12" s="2">
        <v>3.0619999999999998</v>
      </c>
      <c r="AO12" s="2">
        <v>3</v>
      </c>
      <c r="AP12" s="2">
        <v>2.778</v>
      </c>
      <c r="AQ12" s="2">
        <v>1.9159999999999999</v>
      </c>
      <c r="AR12" s="2">
        <v>0.59599999999999997</v>
      </c>
      <c r="AS12" s="2">
        <v>6.5000000000000002E-2</v>
      </c>
      <c r="AT12" s="2">
        <v>0.10100000000000001</v>
      </c>
      <c r="AU12" s="2">
        <v>7.6999999999999999E-2</v>
      </c>
    </row>
    <row r="13" spans="1:47" ht="15.75" hidden="1" x14ac:dyDescent="0.25">
      <c r="A13" s="2">
        <v>85</v>
      </c>
      <c r="B13" s="3">
        <v>29.13</v>
      </c>
      <c r="C13" s="3"/>
      <c r="D13" s="2">
        <v>85</v>
      </c>
      <c r="E13" s="2">
        <v>1</v>
      </c>
      <c r="F13" s="2" t="s">
        <v>0</v>
      </c>
      <c r="G13" s="2">
        <v>2</v>
      </c>
      <c r="H13" s="2" t="s">
        <v>6</v>
      </c>
      <c r="I13" s="2" t="s">
        <v>2</v>
      </c>
      <c r="J13" s="2">
        <v>6</v>
      </c>
      <c r="K13" s="2" t="s">
        <v>3</v>
      </c>
      <c r="L13" s="2" t="s">
        <v>4</v>
      </c>
      <c r="M13" s="2">
        <v>13</v>
      </c>
      <c r="N13" s="2" t="s">
        <v>5</v>
      </c>
      <c r="O13" s="2">
        <v>9471</v>
      </c>
      <c r="P13" s="2">
        <v>17718</v>
      </c>
      <c r="Q13" s="2">
        <v>34366</v>
      </c>
      <c r="R13" s="2">
        <v>2.4460000000000002</v>
      </c>
      <c r="S13" s="2">
        <v>2.831</v>
      </c>
      <c r="T13" s="2">
        <v>3.0089999999999999</v>
      </c>
      <c r="U13" s="2">
        <v>1.72</v>
      </c>
      <c r="V13" s="2">
        <v>2.9169999999999998</v>
      </c>
      <c r="W13" s="2">
        <v>3.1110000000000002</v>
      </c>
      <c r="X13" s="2">
        <v>2.8</v>
      </c>
      <c r="Y13" s="2">
        <v>2.734</v>
      </c>
      <c r="Z13" s="2">
        <v>2.4460000000000002</v>
      </c>
      <c r="AA13" s="2">
        <v>1.72</v>
      </c>
      <c r="AB13" s="2">
        <v>0.626</v>
      </c>
      <c r="AC13" s="2">
        <v>0.216</v>
      </c>
      <c r="AD13" s="2">
        <v>0.124</v>
      </c>
      <c r="AE13" s="2">
        <v>7.6999999999999999E-2</v>
      </c>
      <c r="AF13" s="2">
        <v>3.0379999999999998</v>
      </c>
      <c r="AG13" s="2">
        <v>2.9260000000000002</v>
      </c>
      <c r="AH13" s="2">
        <v>2.831</v>
      </c>
      <c r="AI13" s="2">
        <v>2.9169999999999998</v>
      </c>
      <c r="AJ13" s="2">
        <v>1.1120000000000001</v>
      </c>
      <c r="AK13" s="2">
        <v>0.35499999999999998</v>
      </c>
      <c r="AL13" s="2">
        <v>0.13200000000000001</v>
      </c>
      <c r="AM13" s="2">
        <v>7.8E-2</v>
      </c>
      <c r="AN13" s="2">
        <v>3.2730000000000001</v>
      </c>
      <c r="AO13" s="2">
        <v>3.2170000000000001</v>
      </c>
      <c r="AP13" s="2">
        <v>3.0089999999999999</v>
      </c>
      <c r="AQ13" s="2">
        <v>3.1110000000000002</v>
      </c>
      <c r="AR13" s="2">
        <v>1.536</v>
      </c>
      <c r="AS13" s="2">
        <v>0.59099999999999997</v>
      </c>
      <c r="AT13" s="2">
        <v>0.18</v>
      </c>
      <c r="AU13" s="2">
        <v>8.7999999999999995E-2</v>
      </c>
    </row>
    <row r="14" spans="1:47" ht="15.75" hidden="1" x14ac:dyDescent="0.25">
      <c r="A14" s="2">
        <v>45</v>
      </c>
      <c r="B14" s="3">
        <v>29.13</v>
      </c>
      <c r="C14" s="3"/>
      <c r="D14" s="2">
        <v>45</v>
      </c>
      <c r="E14" s="2">
        <v>1</v>
      </c>
      <c r="F14" s="2" t="s">
        <v>0</v>
      </c>
      <c r="G14" s="2">
        <v>1</v>
      </c>
      <c r="H14" s="2" t="s">
        <v>19</v>
      </c>
      <c r="I14" s="2" t="s">
        <v>2</v>
      </c>
      <c r="J14" s="2">
        <v>6</v>
      </c>
      <c r="K14" s="2" t="s">
        <v>3</v>
      </c>
      <c r="L14" s="2" t="s">
        <v>4</v>
      </c>
      <c r="M14" s="2">
        <v>14</v>
      </c>
      <c r="N14" s="2" t="s">
        <v>5</v>
      </c>
      <c r="O14" s="2">
        <v>14895</v>
      </c>
      <c r="P14" s="2">
        <v>19770</v>
      </c>
      <c r="Q14" s="2">
        <v>18360</v>
      </c>
      <c r="R14" s="2">
        <v>3.28</v>
      </c>
      <c r="S14" s="2">
        <v>3.1840000000000002</v>
      </c>
      <c r="T14" s="2">
        <v>3.653</v>
      </c>
      <c r="U14" s="2">
        <v>2.4870000000000001</v>
      </c>
      <c r="V14" s="2">
        <v>2.931</v>
      </c>
      <c r="W14" s="2">
        <v>2.9529999999999998</v>
      </c>
      <c r="X14" s="2">
        <v>3.4249999999999998</v>
      </c>
      <c r="Y14" s="2">
        <v>3.3879999999999999</v>
      </c>
      <c r="Z14" s="2">
        <v>3.28</v>
      </c>
      <c r="AA14" s="2">
        <v>2.4870000000000001</v>
      </c>
      <c r="AB14" s="2">
        <v>0.77</v>
      </c>
      <c r="AC14" s="2">
        <v>0.27</v>
      </c>
      <c r="AD14" s="2">
        <v>0.154</v>
      </c>
      <c r="AE14" s="2">
        <v>0.115</v>
      </c>
      <c r="AF14" s="2">
        <v>3.5230000000000001</v>
      </c>
      <c r="AG14" s="2">
        <v>3.2839999999999998</v>
      </c>
      <c r="AH14" s="2">
        <v>3.1840000000000002</v>
      </c>
      <c r="AI14" s="2">
        <v>2.931</v>
      </c>
      <c r="AJ14" s="2">
        <v>1.3</v>
      </c>
      <c r="AK14" s="2">
        <v>0.34499999999999997</v>
      </c>
      <c r="AL14" s="2">
        <v>0.16800000000000001</v>
      </c>
      <c r="AM14" s="2">
        <v>0.10100000000000001</v>
      </c>
      <c r="AN14" s="2">
        <v>3.742</v>
      </c>
      <c r="AO14" s="2">
        <v>3.6880000000000002</v>
      </c>
      <c r="AP14" s="2">
        <v>3.653</v>
      </c>
      <c r="AQ14" s="2">
        <v>2.9529999999999998</v>
      </c>
      <c r="AR14" s="2">
        <v>0.95399999999999996</v>
      </c>
      <c r="AS14" s="2">
        <v>0.3</v>
      </c>
      <c r="AT14" s="2">
        <v>0.157</v>
      </c>
      <c r="AU14" s="2">
        <v>8.8999999999999996E-2</v>
      </c>
    </row>
    <row r="15" spans="1:47" ht="15.75" hidden="1" x14ac:dyDescent="0.25">
      <c r="A15" s="2">
        <v>39</v>
      </c>
      <c r="B15" s="3">
        <v>25.7734665443101</v>
      </c>
      <c r="C15" s="3"/>
      <c r="D15" s="2">
        <v>39</v>
      </c>
      <c r="E15" s="2">
        <v>1</v>
      </c>
      <c r="F15" s="2" t="s">
        <v>0</v>
      </c>
      <c r="G15" s="2">
        <v>1</v>
      </c>
      <c r="H15" s="2" t="s">
        <v>10</v>
      </c>
      <c r="I15" s="2" t="s">
        <v>2</v>
      </c>
      <c r="J15" s="2">
        <v>6</v>
      </c>
      <c r="K15" s="2" t="s">
        <v>3</v>
      </c>
      <c r="L15" s="2" t="s">
        <v>4</v>
      </c>
      <c r="M15" s="2">
        <v>8</v>
      </c>
      <c r="N15" s="2" t="s">
        <v>5</v>
      </c>
      <c r="O15" s="2">
        <v>9171</v>
      </c>
      <c r="P15" s="2">
        <v>2439</v>
      </c>
      <c r="Q15" s="2">
        <v>3470</v>
      </c>
      <c r="R15" s="2">
        <v>2.2370000000000001</v>
      </c>
      <c r="S15" s="2">
        <v>2.4140000000000001</v>
      </c>
      <c r="T15" s="2">
        <v>2.5819999999999999</v>
      </c>
      <c r="U15" s="2">
        <v>1.5209999999999999</v>
      </c>
      <c r="V15" s="2">
        <v>0.97899999999999998</v>
      </c>
      <c r="W15" s="2">
        <v>1.0009999999999999</v>
      </c>
      <c r="X15" s="2">
        <v>3.0259999999999998</v>
      </c>
      <c r="Y15" s="2">
        <v>2.782</v>
      </c>
      <c r="Z15" s="2">
        <v>2.2370000000000001</v>
      </c>
      <c r="AA15" s="2">
        <v>1.5209999999999999</v>
      </c>
      <c r="AB15" s="2">
        <v>0.503</v>
      </c>
      <c r="AC15" s="2">
        <v>0.23300000000000001</v>
      </c>
      <c r="AD15" s="2">
        <v>0.13700000000000001</v>
      </c>
      <c r="AE15" s="2">
        <v>8.6999999999999994E-2</v>
      </c>
      <c r="AF15" s="2">
        <v>3.1680000000000001</v>
      </c>
      <c r="AG15" s="2">
        <v>3.1150000000000002</v>
      </c>
      <c r="AH15" s="2">
        <v>2.4140000000000001</v>
      </c>
      <c r="AI15" s="2">
        <v>0.97899999999999998</v>
      </c>
      <c r="AJ15" s="2">
        <v>0.251</v>
      </c>
      <c r="AK15" s="2">
        <v>0.115</v>
      </c>
      <c r="AL15" s="2">
        <v>8.3000000000000004E-2</v>
      </c>
      <c r="AM15" s="2">
        <v>8.3000000000000004E-2</v>
      </c>
      <c r="AN15" s="2">
        <v>3.1840000000000002</v>
      </c>
      <c r="AO15" s="2">
        <v>3.3769999999999998</v>
      </c>
      <c r="AP15" s="2">
        <v>2.5819999999999999</v>
      </c>
      <c r="AQ15" s="2">
        <v>1.0009999999999999</v>
      </c>
      <c r="AR15" s="2">
        <v>0.3</v>
      </c>
      <c r="AS15" s="2">
        <v>0.13600000000000001</v>
      </c>
      <c r="AT15" s="2">
        <v>0.10100000000000001</v>
      </c>
      <c r="AU15" s="2">
        <v>8.2000000000000003E-2</v>
      </c>
    </row>
    <row r="16" spans="1:47" ht="15.75" hidden="1" x14ac:dyDescent="0.25">
      <c r="A16" s="2">
        <v>199</v>
      </c>
      <c r="B16" s="3">
        <v>25.7734665443101</v>
      </c>
      <c r="C16" s="3"/>
      <c r="D16" s="2">
        <v>199</v>
      </c>
      <c r="E16" s="2">
        <v>1</v>
      </c>
      <c r="F16" s="2" t="s">
        <v>0</v>
      </c>
      <c r="G16" s="2">
        <v>4</v>
      </c>
      <c r="H16" s="2" t="s">
        <v>24</v>
      </c>
      <c r="I16" s="2" t="s">
        <v>2</v>
      </c>
      <c r="J16" s="2">
        <v>6</v>
      </c>
      <c r="K16" s="2" t="s">
        <v>3</v>
      </c>
      <c r="L16" s="2" t="s">
        <v>4</v>
      </c>
      <c r="M16" s="2">
        <v>20</v>
      </c>
      <c r="N16" s="2" t="s">
        <v>5</v>
      </c>
      <c r="O16" s="2">
        <v>4948</v>
      </c>
      <c r="P16" s="2">
        <v>16633</v>
      </c>
      <c r="Q16" s="2"/>
      <c r="R16" s="2">
        <v>2.323</v>
      </c>
      <c r="S16" s="2">
        <v>2.65</v>
      </c>
      <c r="T16" s="2"/>
      <c r="U16" s="2">
        <v>1.1539999999999999</v>
      </c>
      <c r="V16" s="2">
        <v>1.6850000000000001</v>
      </c>
      <c r="W16" s="2"/>
      <c r="X16" s="2">
        <v>2.8929999999999998</v>
      </c>
      <c r="Y16" s="2">
        <v>2.7810000000000001</v>
      </c>
      <c r="Z16" s="2">
        <v>2.323</v>
      </c>
      <c r="AA16" s="2">
        <v>1.1539999999999999</v>
      </c>
      <c r="AB16" s="2">
        <v>0.438</v>
      </c>
      <c r="AC16" s="2">
        <v>0.16</v>
      </c>
      <c r="AD16" s="2">
        <v>7.9000000000000001E-2</v>
      </c>
      <c r="AE16" s="2">
        <v>5.8999999999999997E-2</v>
      </c>
      <c r="AF16" s="2">
        <v>3.0430000000000001</v>
      </c>
      <c r="AG16" s="2">
        <v>2.8210000000000002</v>
      </c>
      <c r="AH16" s="2">
        <v>2.65</v>
      </c>
      <c r="AI16" s="2">
        <v>1.6850000000000001</v>
      </c>
      <c r="AJ16" s="2">
        <v>0.83599999999999997</v>
      </c>
      <c r="AK16" s="2">
        <v>0.42099999999999999</v>
      </c>
      <c r="AL16" s="2">
        <v>0.152</v>
      </c>
      <c r="AM16" s="2">
        <v>5.6000000000000001E-2</v>
      </c>
      <c r="AN16" s="2"/>
      <c r="AO16" s="2"/>
      <c r="AP16" s="2"/>
      <c r="AQ16" s="2"/>
      <c r="AR16" s="2"/>
      <c r="AS16" s="2"/>
      <c r="AT16" s="2"/>
      <c r="AU16" s="2"/>
    </row>
    <row r="17" spans="1:47" ht="15.75" hidden="1" x14ac:dyDescent="0.25">
      <c r="A17" s="2">
        <v>94</v>
      </c>
      <c r="B17" s="3">
        <v>22.946916556956602</v>
      </c>
      <c r="C17" s="3"/>
      <c r="D17" s="2">
        <v>94</v>
      </c>
      <c r="E17" s="2">
        <v>1</v>
      </c>
      <c r="F17" s="2" t="s">
        <v>0</v>
      </c>
      <c r="G17" s="2">
        <v>2</v>
      </c>
      <c r="H17" s="2" t="s">
        <v>9</v>
      </c>
      <c r="I17" s="2" t="s">
        <v>2</v>
      </c>
      <c r="J17" s="2">
        <v>6</v>
      </c>
      <c r="K17" s="2" t="s">
        <v>3</v>
      </c>
      <c r="L17" s="2" t="s">
        <v>4</v>
      </c>
      <c r="M17" s="2">
        <v>19</v>
      </c>
      <c r="N17" s="2" t="s">
        <v>5</v>
      </c>
      <c r="O17" s="2">
        <v>6641</v>
      </c>
      <c r="P17" s="2">
        <v>11821</v>
      </c>
      <c r="Q17" s="2">
        <v>27167</v>
      </c>
      <c r="R17" s="2">
        <v>2.4950000000000001</v>
      </c>
      <c r="S17" s="2">
        <v>2.831</v>
      </c>
      <c r="T17" s="2">
        <v>3.2869999999999999</v>
      </c>
      <c r="U17" s="2">
        <v>1.6259999999999999</v>
      </c>
      <c r="V17" s="2">
        <v>2.8929999999999998</v>
      </c>
      <c r="W17" s="2">
        <v>3.032</v>
      </c>
      <c r="X17" s="2">
        <v>2.9569999999999999</v>
      </c>
      <c r="Y17" s="2">
        <v>2.827</v>
      </c>
      <c r="Z17" s="2">
        <v>2.4950000000000001</v>
      </c>
      <c r="AA17" s="2">
        <v>1.6259999999999999</v>
      </c>
      <c r="AB17" s="2">
        <v>0.52500000000000002</v>
      </c>
      <c r="AC17" s="2">
        <v>0.16800000000000001</v>
      </c>
      <c r="AD17" s="2">
        <v>0.1</v>
      </c>
      <c r="AE17" s="2">
        <v>9.2999999999999999E-2</v>
      </c>
      <c r="AF17" s="2">
        <v>3.1190000000000002</v>
      </c>
      <c r="AG17" s="2">
        <v>2.9140000000000001</v>
      </c>
      <c r="AH17" s="2">
        <v>2.831</v>
      </c>
      <c r="AI17" s="2">
        <v>2.8929999999999998</v>
      </c>
      <c r="AJ17" s="2">
        <v>0.85499999999999998</v>
      </c>
      <c r="AK17" s="2">
        <v>0.253</v>
      </c>
      <c r="AL17" s="2">
        <v>9.7000000000000003E-2</v>
      </c>
      <c r="AM17" s="2">
        <v>7.5999999999999998E-2</v>
      </c>
      <c r="AN17" s="2">
        <v>3.0960000000000001</v>
      </c>
      <c r="AO17" s="2">
        <v>3.2320000000000002</v>
      </c>
      <c r="AP17" s="2">
        <v>3.2869999999999999</v>
      </c>
      <c r="AQ17" s="2">
        <v>3.032</v>
      </c>
      <c r="AR17" s="2">
        <v>1.3660000000000001</v>
      </c>
      <c r="AS17" s="2">
        <v>0.41899999999999998</v>
      </c>
      <c r="AT17" s="2">
        <v>0.19800000000000001</v>
      </c>
      <c r="AU17" s="2">
        <v>0.152</v>
      </c>
    </row>
    <row r="18" spans="1:47" ht="15.75" hidden="1" x14ac:dyDescent="0.25">
      <c r="A18" s="2">
        <v>331</v>
      </c>
      <c r="B18" s="3">
        <v>22.946916556956602</v>
      </c>
      <c r="C18" s="3"/>
      <c r="D18" s="2">
        <v>331</v>
      </c>
      <c r="E18" s="2">
        <v>1</v>
      </c>
      <c r="F18" s="2" t="s">
        <v>0</v>
      </c>
      <c r="G18" s="2">
        <v>7</v>
      </c>
      <c r="H18" s="2" t="s">
        <v>25</v>
      </c>
      <c r="I18" s="2" t="s">
        <v>2</v>
      </c>
      <c r="J18" s="2">
        <v>6</v>
      </c>
      <c r="K18" s="2" t="s">
        <v>3</v>
      </c>
      <c r="L18" s="2" t="s">
        <v>4</v>
      </c>
      <c r="M18" s="2">
        <v>22</v>
      </c>
      <c r="N18" s="2" t="s">
        <v>5</v>
      </c>
      <c r="O18" s="2">
        <v>4875</v>
      </c>
      <c r="P18" s="2">
        <v>7549</v>
      </c>
      <c r="Q18" s="2">
        <v>9958</v>
      </c>
      <c r="R18" s="2">
        <v>2.6309999999999998</v>
      </c>
      <c r="S18" s="2">
        <v>2.5630000000000002</v>
      </c>
      <c r="T18" s="2">
        <v>2.6640000000000001</v>
      </c>
      <c r="U18" s="2">
        <v>1.4379999999999999</v>
      </c>
      <c r="V18" s="2">
        <v>1.706</v>
      </c>
      <c r="W18" s="2">
        <v>2.097</v>
      </c>
      <c r="X18" s="2">
        <v>3.024</v>
      </c>
      <c r="Y18" s="2">
        <v>2.6520000000000001</v>
      </c>
      <c r="Z18" s="2">
        <v>2.6309999999999998</v>
      </c>
      <c r="AA18" s="2">
        <v>1.4379999999999999</v>
      </c>
      <c r="AB18" s="2">
        <v>0.39900000000000002</v>
      </c>
      <c r="AC18" s="2">
        <v>0.14199999999999999</v>
      </c>
      <c r="AD18" s="2">
        <v>7.2999999999999995E-2</v>
      </c>
      <c r="AE18" s="2">
        <v>6.7000000000000004E-2</v>
      </c>
      <c r="AF18" s="2">
        <v>2.7040000000000002</v>
      </c>
      <c r="AG18" s="2">
        <v>2.46</v>
      </c>
      <c r="AH18" s="2">
        <v>2.5630000000000002</v>
      </c>
      <c r="AI18" s="2">
        <v>1.706</v>
      </c>
      <c r="AJ18" s="2">
        <v>0.65300000000000002</v>
      </c>
      <c r="AK18" s="2">
        <v>0.219</v>
      </c>
      <c r="AL18" s="2">
        <v>0.111</v>
      </c>
      <c r="AM18" s="2">
        <v>8.4000000000000005E-2</v>
      </c>
      <c r="AN18" s="2">
        <v>3.359</v>
      </c>
      <c r="AO18" s="2">
        <v>2.895</v>
      </c>
      <c r="AP18" s="2">
        <v>2.6640000000000001</v>
      </c>
      <c r="AQ18" s="2">
        <v>2.097</v>
      </c>
      <c r="AR18" s="2">
        <v>0.66300000000000003</v>
      </c>
      <c r="AS18" s="2">
        <v>0.217</v>
      </c>
      <c r="AT18" s="2">
        <v>9.5000000000000001E-2</v>
      </c>
      <c r="AU18" s="2">
        <v>8.3000000000000004E-2</v>
      </c>
    </row>
    <row r="19" spans="1:47" ht="15.75" hidden="1" x14ac:dyDescent="0.25">
      <c r="A19" s="2">
        <v>329</v>
      </c>
      <c r="B19" s="3">
        <v>22.946916556956602</v>
      </c>
      <c r="C19" s="3"/>
      <c r="D19" s="2">
        <v>329</v>
      </c>
      <c r="E19" s="2">
        <v>1</v>
      </c>
      <c r="F19" s="2" t="s">
        <v>0</v>
      </c>
      <c r="G19" s="2">
        <v>7</v>
      </c>
      <c r="H19" s="2" t="s">
        <v>26</v>
      </c>
      <c r="I19" s="2" t="s">
        <v>2</v>
      </c>
      <c r="J19" s="2">
        <v>6</v>
      </c>
      <c r="K19" s="2" t="s">
        <v>3</v>
      </c>
      <c r="L19" s="2" t="s">
        <v>4</v>
      </c>
      <c r="M19" s="2">
        <v>23</v>
      </c>
      <c r="N19" s="2" t="s">
        <v>5</v>
      </c>
      <c r="O19" s="2">
        <v>4191</v>
      </c>
      <c r="P19" s="2">
        <v>6157</v>
      </c>
      <c r="Q19" s="2">
        <v>9969</v>
      </c>
      <c r="R19" s="2">
        <v>2.5550000000000002</v>
      </c>
      <c r="S19" s="2">
        <v>2.4780000000000002</v>
      </c>
      <c r="T19" s="2">
        <v>2.698</v>
      </c>
      <c r="U19" s="2">
        <v>1.2330000000000001</v>
      </c>
      <c r="V19" s="2">
        <v>1.6559999999999999</v>
      </c>
      <c r="W19" s="2">
        <v>1.92</v>
      </c>
      <c r="X19" s="2">
        <v>3.1419999999999999</v>
      </c>
      <c r="Y19" s="2">
        <v>2.7709999999999999</v>
      </c>
      <c r="Z19" s="2">
        <v>2.5550000000000002</v>
      </c>
      <c r="AA19" s="2">
        <v>1.2330000000000001</v>
      </c>
      <c r="AB19" s="2">
        <v>0.36599999999999999</v>
      </c>
      <c r="AC19" s="2">
        <v>0.124</v>
      </c>
      <c r="AD19" s="2">
        <v>7.1999999999999995E-2</v>
      </c>
      <c r="AE19" s="2">
        <v>6.6000000000000003E-2</v>
      </c>
      <c r="AF19" s="2">
        <v>2.5880000000000001</v>
      </c>
      <c r="AG19" s="2">
        <v>2.4580000000000002</v>
      </c>
      <c r="AH19" s="2">
        <v>2.4780000000000002</v>
      </c>
      <c r="AI19" s="2">
        <v>1.6559999999999999</v>
      </c>
      <c r="AJ19" s="2">
        <v>0.50800000000000001</v>
      </c>
      <c r="AK19" s="2">
        <v>0.21299999999999999</v>
      </c>
      <c r="AL19" s="2">
        <v>9.7000000000000003E-2</v>
      </c>
      <c r="AM19" s="2">
        <v>8.4000000000000005E-2</v>
      </c>
      <c r="AN19" s="2">
        <v>3.0830000000000002</v>
      </c>
      <c r="AO19" s="2">
        <v>2.85</v>
      </c>
      <c r="AP19" s="2">
        <v>2.698</v>
      </c>
      <c r="AQ19" s="2">
        <v>1.92</v>
      </c>
      <c r="AR19" s="2">
        <v>0.73499999999999999</v>
      </c>
      <c r="AS19" s="2">
        <v>0.20899999999999999</v>
      </c>
      <c r="AT19" s="2">
        <v>9.5000000000000001E-2</v>
      </c>
      <c r="AU19" s="2">
        <v>7.5999999999999998E-2</v>
      </c>
    </row>
    <row r="20" spans="1:47" ht="15.75" hidden="1" x14ac:dyDescent="0.25">
      <c r="A20" s="2">
        <v>318</v>
      </c>
      <c r="B20" s="3">
        <v>22.946916556956602</v>
      </c>
      <c r="C20" s="3"/>
      <c r="D20" s="2">
        <v>318</v>
      </c>
      <c r="E20" s="2">
        <v>1</v>
      </c>
      <c r="F20" s="2" t="s">
        <v>0</v>
      </c>
      <c r="G20" s="2">
        <v>7</v>
      </c>
      <c r="H20" s="2" t="s">
        <v>30</v>
      </c>
      <c r="I20" s="2" t="s">
        <v>2</v>
      </c>
      <c r="J20" s="2">
        <v>6</v>
      </c>
      <c r="K20" s="2" t="s">
        <v>3</v>
      </c>
      <c r="L20" s="2" t="s">
        <v>4</v>
      </c>
      <c r="M20" s="2">
        <v>26</v>
      </c>
      <c r="N20" s="2" t="s">
        <v>5</v>
      </c>
      <c r="O20" s="2">
        <v>4296</v>
      </c>
      <c r="P20" s="2">
        <v>3173</v>
      </c>
      <c r="Q20" s="2">
        <v>9311</v>
      </c>
      <c r="R20" s="2">
        <v>2.4420000000000002</v>
      </c>
      <c r="S20" s="2">
        <v>2.4569999999999999</v>
      </c>
      <c r="T20" s="2">
        <v>2.5070000000000001</v>
      </c>
      <c r="U20" s="2">
        <v>1.387</v>
      </c>
      <c r="V20" s="2">
        <v>1.1539999999999999</v>
      </c>
      <c r="W20" s="2">
        <v>1.9490000000000001</v>
      </c>
      <c r="X20" s="2">
        <v>2.6480000000000001</v>
      </c>
      <c r="Y20" s="2">
        <v>2.59</v>
      </c>
      <c r="Z20" s="2">
        <v>2.4420000000000002</v>
      </c>
      <c r="AA20" s="2">
        <v>1.387</v>
      </c>
      <c r="AB20" s="2">
        <v>0.35599999999999998</v>
      </c>
      <c r="AC20" s="2">
        <v>0.124</v>
      </c>
      <c r="AD20" s="2">
        <v>7.6999999999999999E-2</v>
      </c>
      <c r="AE20" s="2">
        <v>6.9000000000000006E-2</v>
      </c>
      <c r="AF20" s="2">
        <v>2.504</v>
      </c>
      <c r="AG20" s="2">
        <v>2.4510000000000001</v>
      </c>
      <c r="AH20" s="2">
        <v>2.4569999999999999</v>
      </c>
      <c r="AI20" s="2">
        <v>1.1539999999999999</v>
      </c>
      <c r="AJ20" s="2">
        <v>0.33</v>
      </c>
      <c r="AK20" s="2">
        <v>0.108</v>
      </c>
      <c r="AL20" s="2">
        <v>7.6999999999999999E-2</v>
      </c>
      <c r="AM20" s="2">
        <v>7.9000000000000001E-2</v>
      </c>
      <c r="AN20" s="2">
        <v>2.7639999999999998</v>
      </c>
      <c r="AO20" s="2">
        <v>2.8159999999999998</v>
      </c>
      <c r="AP20" s="2">
        <v>2.5070000000000001</v>
      </c>
      <c r="AQ20" s="2">
        <v>1.9490000000000001</v>
      </c>
      <c r="AR20" s="2">
        <v>0.70499999999999996</v>
      </c>
      <c r="AS20" s="2">
        <v>0.19500000000000001</v>
      </c>
      <c r="AT20" s="2">
        <v>9.9000000000000005E-2</v>
      </c>
      <c r="AU20" s="2">
        <v>8.2000000000000003E-2</v>
      </c>
    </row>
    <row r="21" spans="1:47" ht="15.75" hidden="1" x14ac:dyDescent="0.25">
      <c r="A21" s="2">
        <v>351</v>
      </c>
      <c r="B21" s="3">
        <v>22.946916556956602</v>
      </c>
      <c r="C21" s="3"/>
      <c r="D21" s="2">
        <v>351</v>
      </c>
      <c r="E21" s="2">
        <v>1</v>
      </c>
      <c r="F21" s="2" t="s">
        <v>0</v>
      </c>
      <c r="G21" s="2">
        <v>8</v>
      </c>
      <c r="H21" s="2" t="s">
        <v>32</v>
      </c>
      <c r="I21" s="2" t="s">
        <v>2</v>
      </c>
      <c r="J21" s="2">
        <v>6</v>
      </c>
      <c r="K21" s="2" t="s">
        <v>3</v>
      </c>
      <c r="L21" s="2" t="s">
        <v>4</v>
      </c>
      <c r="M21" s="2">
        <v>28</v>
      </c>
      <c r="N21" s="2" t="s">
        <v>5</v>
      </c>
      <c r="O21" s="2">
        <v>3511</v>
      </c>
      <c r="P21" s="2">
        <v>2809</v>
      </c>
      <c r="Q21" s="2">
        <v>4045</v>
      </c>
      <c r="R21" s="2">
        <v>2.2810000000000001</v>
      </c>
      <c r="S21" s="2">
        <v>2</v>
      </c>
      <c r="T21" s="2">
        <v>1.974</v>
      </c>
      <c r="U21" s="2">
        <v>1.0009999999999999</v>
      </c>
      <c r="V21" s="2">
        <v>0.82399999999999995</v>
      </c>
      <c r="W21" s="2">
        <v>1.131</v>
      </c>
      <c r="X21" s="2">
        <v>3.0150000000000001</v>
      </c>
      <c r="Y21" s="2">
        <v>2.5369999999999999</v>
      </c>
      <c r="Z21" s="2">
        <v>2.2810000000000001</v>
      </c>
      <c r="AA21" s="2">
        <v>1.0009999999999999</v>
      </c>
      <c r="AB21" s="2">
        <v>0.33400000000000002</v>
      </c>
      <c r="AC21" s="2">
        <v>0.125</v>
      </c>
      <c r="AD21" s="2">
        <v>7.2999999999999995E-2</v>
      </c>
      <c r="AE21" s="2">
        <v>6.7000000000000004E-2</v>
      </c>
      <c r="AF21" s="2">
        <v>2.5</v>
      </c>
      <c r="AG21" s="2">
        <v>2.3820000000000001</v>
      </c>
      <c r="AH21" s="2">
        <v>2</v>
      </c>
      <c r="AI21" s="2">
        <v>0.82399999999999995</v>
      </c>
      <c r="AJ21" s="2">
        <v>0.35699999999999998</v>
      </c>
      <c r="AK21" s="2">
        <v>0.13100000000000001</v>
      </c>
      <c r="AL21" s="2">
        <v>8.8999999999999996E-2</v>
      </c>
      <c r="AM21" s="2">
        <v>7.4999999999999997E-2</v>
      </c>
      <c r="AN21" s="2">
        <v>2.5350000000000001</v>
      </c>
      <c r="AO21" s="2">
        <v>2.41</v>
      </c>
      <c r="AP21" s="2">
        <v>1.974</v>
      </c>
      <c r="AQ21" s="2">
        <v>1.131</v>
      </c>
      <c r="AR21" s="2">
        <v>0.34599999999999997</v>
      </c>
      <c r="AS21" s="2">
        <v>0.156</v>
      </c>
      <c r="AT21" s="2">
        <v>8.8999999999999996E-2</v>
      </c>
      <c r="AU21" s="2">
        <v>6.9000000000000006E-2</v>
      </c>
    </row>
    <row r="22" spans="1:47" ht="15.75" hidden="1" x14ac:dyDescent="0.25">
      <c r="A22" s="2">
        <v>29</v>
      </c>
      <c r="B22" s="3">
        <v>21.91</v>
      </c>
      <c r="C22" s="3"/>
      <c r="D22" s="2">
        <v>29</v>
      </c>
      <c r="E22" s="2">
        <v>1</v>
      </c>
      <c r="F22" s="2" t="s">
        <v>0</v>
      </c>
      <c r="G22" s="2">
        <v>1</v>
      </c>
      <c r="H22" s="2" t="s">
        <v>12</v>
      </c>
      <c r="I22" s="2" t="s">
        <v>2</v>
      </c>
      <c r="J22" s="2">
        <v>6</v>
      </c>
      <c r="K22" s="2" t="s">
        <v>3</v>
      </c>
      <c r="L22" s="2" t="s">
        <v>4</v>
      </c>
      <c r="M22" s="2">
        <v>9</v>
      </c>
      <c r="N22" s="2" t="s">
        <v>5</v>
      </c>
      <c r="O22" s="2">
        <v>4241</v>
      </c>
      <c r="P22" s="2">
        <v>3649</v>
      </c>
      <c r="Q22" s="2">
        <v>6461</v>
      </c>
      <c r="R22" s="2">
        <v>2.3250000000000002</v>
      </c>
      <c r="S22" s="2">
        <v>2.8079999999999998</v>
      </c>
      <c r="T22" s="2">
        <v>3.3250000000000002</v>
      </c>
      <c r="U22" s="2">
        <v>1.1619999999999999</v>
      </c>
      <c r="V22" s="2">
        <v>1.1719999999999999</v>
      </c>
      <c r="W22" s="2">
        <v>1.681</v>
      </c>
      <c r="X22" s="2">
        <v>2.9329999999999998</v>
      </c>
      <c r="Y22" s="2">
        <v>2.6960000000000002</v>
      </c>
      <c r="Z22" s="2">
        <v>2.3250000000000002</v>
      </c>
      <c r="AA22" s="2">
        <v>1.1619999999999999</v>
      </c>
      <c r="AB22" s="2">
        <v>0.35299999999999998</v>
      </c>
      <c r="AC22" s="2">
        <v>0.153</v>
      </c>
      <c r="AD22" s="2">
        <v>0.107</v>
      </c>
      <c r="AE22" s="2">
        <v>7.9000000000000001E-2</v>
      </c>
      <c r="AF22" s="2">
        <v>2.7690000000000001</v>
      </c>
      <c r="AG22" s="2">
        <v>2.714</v>
      </c>
      <c r="AH22" s="2">
        <v>2.8079999999999998</v>
      </c>
      <c r="AI22" s="2">
        <v>1.1719999999999999</v>
      </c>
      <c r="AJ22" s="2">
        <v>0.36199999999999999</v>
      </c>
      <c r="AK22" s="2">
        <v>0.13500000000000001</v>
      </c>
      <c r="AL22" s="2">
        <v>8.2000000000000003E-2</v>
      </c>
      <c r="AM22" s="2">
        <v>7.5999999999999998E-2</v>
      </c>
      <c r="AN22" s="2">
        <v>3.5419999999999998</v>
      </c>
      <c r="AO22" s="2">
        <v>3.24</v>
      </c>
      <c r="AP22" s="2">
        <v>3.3250000000000002</v>
      </c>
      <c r="AQ22" s="2">
        <v>1.681</v>
      </c>
      <c r="AR22" s="2">
        <v>0.38900000000000001</v>
      </c>
      <c r="AS22" s="2">
        <v>0.184</v>
      </c>
      <c r="AT22" s="2">
        <v>9.8000000000000004E-2</v>
      </c>
      <c r="AU22" s="2">
        <v>8.1000000000000003E-2</v>
      </c>
    </row>
    <row r="23" spans="1:47" ht="15.75" hidden="1" x14ac:dyDescent="0.25">
      <c r="A23" s="2">
        <v>16</v>
      </c>
      <c r="B23" s="3">
        <v>20.23</v>
      </c>
      <c r="C23" s="3"/>
      <c r="D23" s="2">
        <v>16</v>
      </c>
      <c r="E23" s="2">
        <v>1</v>
      </c>
      <c r="F23" s="2" t="s">
        <v>0</v>
      </c>
      <c r="G23" s="2">
        <v>1</v>
      </c>
      <c r="H23" s="2" t="s">
        <v>21</v>
      </c>
      <c r="I23" s="2" t="s">
        <v>2</v>
      </c>
      <c r="J23" s="2">
        <v>6</v>
      </c>
      <c r="K23" s="2" t="s">
        <v>3</v>
      </c>
      <c r="L23" s="2" t="s">
        <v>4</v>
      </c>
      <c r="M23" s="2">
        <v>16</v>
      </c>
      <c r="N23" s="2" t="s">
        <v>5</v>
      </c>
      <c r="O23" s="2">
        <v>8008</v>
      </c>
      <c r="P23" s="2">
        <v>18384</v>
      </c>
      <c r="Q23" s="2">
        <v>11138</v>
      </c>
      <c r="R23" s="2">
        <v>2.5550000000000002</v>
      </c>
      <c r="S23" s="2">
        <v>2.9220000000000002</v>
      </c>
      <c r="T23" s="2">
        <v>3.089</v>
      </c>
      <c r="U23" s="2">
        <v>1.641</v>
      </c>
      <c r="V23" s="2">
        <v>2.3919999999999999</v>
      </c>
      <c r="W23" s="2">
        <v>2.2090000000000001</v>
      </c>
      <c r="X23" s="2">
        <v>2.9769999999999999</v>
      </c>
      <c r="Y23" s="2">
        <v>2.7210000000000001</v>
      </c>
      <c r="Z23" s="2">
        <v>2.5550000000000002</v>
      </c>
      <c r="AA23" s="2">
        <v>1.641</v>
      </c>
      <c r="AB23" s="2">
        <v>0.621</v>
      </c>
      <c r="AC23" s="2">
        <v>0.185</v>
      </c>
      <c r="AD23" s="2">
        <v>0.11</v>
      </c>
      <c r="AE23" s="2">
        <v>6.3E-2</v>
      </c>
      <c r="AF23" s="2">
        <v>2.956</v>
      </c>
      <c r="AG23" s="2">
        <v>2.6520000000000001</v>
      </c>
      <c r="AH23" s="2">
        <v>2.9220000000000002</v>
      </c>
      <c r="AI23" s="2">
        <v>2.3919999999999999</v>
      </c>
      <c r="AJ23" s="2">
        <v>0.995</v>
      </c>
      <c r="AK23" s="2">
        <v>0.40899999999999997</v>
      </c>
      <c r="AL23" s="2">
        <v>0.14699999999999999</v>
      </c>
      <c r="AM23" s="2">
        <v>7.5999999999999998E-2</v>
      </c>
      <c r="AN23" s="2">
        <v>3.76</v>
      </c>
      <c r="AO23" s="2">
        <v>3.387</v>
      </c>
      <c r="AP23" s="2">
        <v>3.089</v>
      </c>
      <c r="AQ23" s="2">
        <v>2.2090000000000001</v>
      </c>
      <c r="AR23" s="2">
        <v>0.79</v>
      </c>
      <c r="AS23" s="2">
        <v>0.21199999999999999</v>
      </c>
      <c r="AT23" s="2">
        <v>0.1</v>
      </c>
      <c r="AU23" s="2">
        <v>7.4999999999999997E-2</v>
      </c>
    </row>
    <row r="24" spans="1:47" ht="15.75" hidden="1" x14ac:dyDescent="0.25">
      <c r="A24" s="2">
        <v>15</v>
      </c>
      <c r="B24" s="3">
        <v>20.23</v>
      </c>
      <c r="C24" s="3"/>
      <c r="D24" s="2">
        <v>15</v>
      </c>
      <c r="E24" s="2">
        <v>1</v>
      </c>
      <c r="F24" s="2" t="s">
        <v>0</v>
      </c>
      <c r="G24" s="2">
        <v>1</v>
      </c>
      <c r="H24" s="2" t="s">
        <v>22</v>
      </c>
      <c r="I24" s="2" t="s">
        <v>2</v>
      </c>
      <c r="J24" s="2">
        <v>6</v>
      </c>
      <c r="K24" s="2" t="s">
        <v>3</v>
      </c>
      <c r="L24" s="2" t="s">
        <v>4</v>
      </c>
      <c r="M24" s="2">
        <v>17</v>
      </c>
      <c r="N24" s="2" t="s">
        <v>5</v>
      </c>
      <c r="O24" s="2">
        <v>6404</v>
      </c>
      <c r="P24" s="2">
        <v>10336</v>
      </c>
      <c r="Q24" s="2">
        <v>5731</v>
      </c>
      <c r="R24" s="2">
        <v>2.552</v>
      </c>
      <c r="S24" s="2">
        <v>2.9380000000000002</v>
      </c>
      <c r="T24" s="2">
        <v>3.0219999999999998</v>
      </c>
      <c r="U24" s="2">
        <v>1.56</v>
      </c>
      <c r="V24" s="2">
        <v>2.2829999999999999</v>
      </c>
      <c r="W24" s="2">
        <v>1.599</v>
      </c>
      <c r="X24" s="2">
        <v>3.0640000000000001</v>
      </c>
      <c r="Y24" s="2">
        <v>2.82</v>
      </c>
      <c r="Z24" s="2">
        <v>2.552</v>
      </c>
      <c r="AA24" s="2">
        <v>1.56</v>
      </c>
      <c r="AB24" s="2">
        <v>0.51700000000000002</v>
      </c>
      <c r="AC24" s="2">
        <v>0.16300000000000001</v>
      </c>
      <c r="AD24" s="2">
        <v>0.107</v>
      </c>
      <c r="AE24" s="2">
        <v>6.9000000000000006E-2</v>
      </c>
      <c r="AF24" s="2">
        <v>2.8980000000000001</v>
      </c>
      <c r="AG24" s="2">
        <v>2.8959999999999999</v>
      </c>
      <c r="AH24" s="2">
        <v>2.9380000000000002</v>
      </c>
      <c r="AI24" s="2">
        <v>2.2829999999999999</v>
      </c>
      <c r="AJ24" s="2">
        <v>0.78600000000000003</v>
      </c>
      <c r="AK24" s="2">
        <v>0.246</v>
      </c>
      <c r="AL24" s="2">
        <v>0.113</v>
      </c>
      <c r="AM24" s="2">
        <v>9.0999999999999998E-2</v>
      </c>
      <c r="AN24" s="2">
        <v>3.7530000000000001</v>
      </c>
      <c r="AO24" s="2">
        <v>3.306</v>
      </c>
      <c r="AP24" s="2">
        <v>3.0219999999999998</v>
      </c>
      <c r="AQ24" s="2">
        <v>1.599</v>
      </c>
      <c r="AR24" s="2">
        <v>0.438</v>
      </c>
      <c r="AS24" s="2">
        <v>0.152</v>
      </c>
      <c r="AT24" s="2">
        <v>8.3000000000000004E-2</v>
      </c>
      <c r="AU24" s="2">
        <v>7.5999999999999998E-2</v>
      </c>
    </row>
    <row r="25" spans="1:47" ht="15.75" hidden="1" x14ac:dyDescent="0.25">
      <c r="A25" s="2">
        <v>338</v>
      </c>
      <c r="B25" s="3">
        <v>19.802912149855999</v>
      </c>
      <c r="C25" s="3"/>
      <c r="D25" s="2">
        <v>338</v>
      </c>
      <c r="E25" s="2">
        <v>1</v>
      </c>
      <c r="F25" s="2" t="s">
        <v>0</v>
      </c>
      <c r="G25" s="2">
        <v>7</v>
      </c>
      <c r="H25" s="2" t="s">
        <v>10</v>
      </c>
      <c r="I25" s="2" t="s">
        <v>2</v>
      </c>
      <c r="J25" s="2">
        <v>6</v>
      </c>
      <c r="K25" s="2" t="s">
        <v>3</v>
      </c>
      <c r="L25" s="2" t="s">
        <v>4</v>
      </c>
      <c r="M25" s="2">
        <v>22</v>
      </c>
      <c r="N25" s="2" t="s">
        <v>5</v>
      </c>
      <c r="O25" s="2">
        <v>7646</v>
      </c>
      <c r="P25" s="2">
        <v>5338</v>
      </c>
      <c r="Q25" s="2">
        <v>6325</v>
      </c>
      <c r="R25" s="2">
        <v>2.2759999999999998</v>
      </c>
      <c r="S25" s="2">
        <v>2.6970000000000001</v>
      </c>
      <c r="T25" s="2">
        <v>2.74</v>
      </c>
      <c r="U25" s="2">
        <v>1.502</v>
      </c>
      <c r="V25" s="2">
        <v>1.633</v>
      </c>
      <c r="W25" s="2">
        <v>1.7869999999999999</v>
      </c>
      <c r="X25" s="2">
        <v>3.2570000000000001</v>
      </c>
      <c r="Y25" s="2">
        <v>2.6880000000000002</v>
      </c>
      <c r="Z25" s="2">
        <v>2.2759999999999998</v>
      </c>
      <c r="AA25" s="2">
        <v>1.502</v>
      </c>
      <c r="AB25" s="2">
        <v>0.58199999999999996</v>
      </c>
      <c r="AC25" s="2">
        <v>0.19700000000000001</v>
      </c>
      <c r="AD25" s="2">
        <v>9.5000000000000001E-2</v>
      </c>
      <c r="AE25" s="2">
        <v>6.2E-2</v>
      </c>
      <c r="AF25" s="2">
        <v>2.7450000000000001</v>
      </c>
      <c r="AG25" s="2">
        <v>2.5950000000000002</v>
      </c>
      <c r="AH25" s="2">
        <v>2.6970000000000001</v>
      </c>
      <c r="AI25" s="2">
        <v>1.633</v>
      </c>
      <c r="AJ25" s="2">
        <v>0.49099999999999999</v>
      </c>
      <c r="AK25" s="2">
        <v>0.152</v>
      </c>
      <c r="AL25" s="2">
        <v>0.10299999999999999</v>
      </c>
      <c r="AM25" s="2">
        <v>9.4E-2</v>
      </c>
      <c r="AN25" s="2">
        <v>2.93</v>
      </c>
      <c r="AO25" s="2">
        <v>2.9510000000000001</v>
      </c>
      <c r="AP25" s="2">
        <v>2.74</v>
      </c>
      <c r="AQ25" s="2">
        <v>1.7869999999999999</v>
      </c>
      <c r="AR25" s="2">
        <v>0.496</v>
      </c>
      <c r="AS25" s="2">
        <v>0.151</v>
      </c>
      <c r="AT25" s="2">
        <v>9.0999999999999998E-2</v>
      </c>
      <c r="AU25" s="2">
        <v>7.8E-2</v>
      </c>
    </row>
    <row r="26" spans="1:47" ht="15.75" hidden="1" x14ac:dyDescent="0.25">
      <c r="A26" s="2">
        <v>340</v>
      </c>
      <c r="B26" s="3">
        <v>19.802912149855999</v>
      </c>
      <c r="C26" s="3"/>
      <c r="D26" s="2">
        <v>340</v>
      </c>
      <c r="E26" s="2">
        <v>1</v>
      </c>
      <c r="F26" s="2" t="s">
        <v>0</v>
      </c>
      <c r="G26" s="2">
        <v>7</v>
      </c>
      <c r="H26" s="2" t="s">
        <v>13</v>
      </c>
      <c r="I26" s="2" t="s">
        <v>2</v>
      </c>
      <c r="J26" s="2">
        <v>6</v>
      </c>
      <c r="K26" s="2" t="s">
        <v>3</v>
      </c>
      <c r="L26" s="2" t="s">
        <v>4</v>
      </c>
      <c r="M26" s="2">
        <v>27</v>
      </c>
      <c r="N26" s="2" t="s">
        <v>5</v>
      </c>
      <c r="O26" s="2">
        <v>4357</v>
      </c>
      <c r="P26" s="2">
        <v>2641</v>
      </c>
      <c r="Q26" s="2">
        <v>4274</v>
      </c>
      <c r="R26" s="2">
        <v>2.1760000000000002</v>
      </c>
      <c r="S26" s="2">
        <v>2.3239999999999998</v>
      </c>
      <c r="T26" s="2">
        <v>2.7320000000000002</v>
      </c>
      <c r="U26" s="2">
        <v>1.23</v>
      </c>
      <c r="V26" s="2">
        <v>0.92800000000000005</v>
      </c>
      <c r="W26" s="2">
        <v>1.3779999999999999</v>
      </c>
      <c r="X26" s="2">
        <v>3.0630000000000002</v>
      </c>
      <c r="Y26" s="2">
        <v>2.8919999999999999</v>
      </c>
      <c r="Z26" s="2">
        <v>2.1760000000000002</v>
      </c>
      <c r="AA26" s="2">
        <v>1.23</v>
      </c>
      <c r="AB26" s="2">
        <v>0.38100000000000001</v>
      </c>
      <c r="AC26" s="2">
        <v>0.14599999999999999</v>
      </c>
      <c r="AD26" s="2">
        <v>8.4000000000000005E-2</v>
      </c>
      <c r="AE26" s="2">
        <v>6.3E-2</v>
      </c>
      <c r="AF26" s="2">
        <v>2.7970000000000002</v>
      </c>
      <c r="AG26" s="2">
        <v>2.6280000000000001</v>
      </c>
      <c r="AH26" s="2">
        <v>2.3239999999999998</v>
      </c>
      <c r="AI26" s="2">
        <v>0.92800000000000005</v>
      </c>
      <c r="AJ26" s="2">
        <v>0.30099999999999999</v>
      </c>
      <c r="AK26" s="2">
        <v>0.11899999999999999</v>
      </c>
      <c r="AL26" s="2">
        <v>8.1000000000000003E-2</v>
      </c>
      <c r="AM26" s="2">
        <v>9.6000000000000002E-2</v>
      </c>
      <c r="AN26" s="2">
        <v>3.181</v>
      </c>
      <c r="AO26" s="2">
        <v>2.887</v>
      </c>
      <c r="AP26" s="2">
        <v>2.7320000000000002</v>
      </c>
      <c r="AQ26" s="2">
        <v>1.3779999999999999</v>
      </c>
      <c r="AR26" s="2">
        <v>0.34399999999999997</v>
      </c>
      <c r="AS26" s="2">
        <v>0.11700000000000001</v>
      </c>
      <c r="AT26" s="2">
        <v>8.3000000000000004E-2</v>
      </c>
      <c r="AU26" s="2">
        <v>8.7999999999999995E-2</v>
      </c>
    </row>
    <row r="27" spans="1:47" ht="15.75" hidden="1" x14ac:dyDescent="0.25">
      <c r="A27" s="2">
        <v>355</v>
      </c>
      <c r="B27" s="3">
        <v>19.802912149855999</v>
      </c>
      <c r="C27" s="3"/>
      <c r="D27" s="2">
        <v>355</v>
      </c>
      <c r="E27" s="2">
        <v>1</v>
      </c>
      <c r="F27" s="2" t="s">
        <v>0</v>
      </c>
      <c r="G27" s="2">
        <v>8</v>
      </c>
      <c r="H27" s="2" t="s">
        <v>33</v>
      </c>
      <c r="I27" s="2" t="s">
        <v>2</v>
      </c>
      <c r="J27" s="2">
        <v>6</v>
      </c>
      <c r="K27" s="2" t="s">
        <v>3</v>
      </c>
      <c r="L27" s="2" t="s">
        <v>4</v>
      </c>
      <c r="M27" s="2">
        <v>30</v>
      </c>
      <c r="N27" s="2" t="s">
        <v>5</v>
      </c>
      <c r="O27" s="2">
        <v>2030</v>
      </c>
      <c r="P27" s="2">
        <v>11.38</v>
      </c>
      <c r="Q27" s="2">
        <v>5.1660000000000004</v>
      </c>
      <c r="R27" s="2">
        <v>1.9950000000000001</v>
      </c>
      <c r="S27" s="2">
        <v>0.125</v>
      </c>
      <c r="T27" s="2">
        <v>7.4999999999999997E-2</v>
      </c>
      <c r="U27" s="2">
        <v>0.69499999999999995</v>
      </c>
      <c r="V27" s="2">
        <v>9.0999999999999998E-2</v>
      </c>
      <c r="W27" s="2">
        <v>6.7000000000000004E-2</v>
      </c>
      <c r="X27" s="2">
        <v>2.65</v>
      </c>
      <c r="Y27" s="2">
        <v>2.3780000000000001</v>
      </c>
      <c r="Z27" s="2">
        <v>1.9950000000000001</v>
      </c>
      <c r="AA27" s="2">
        <v>0.69499999999999995</v>
      </c>
      <c r="AB27" s="2">
        <v>0.22</v>
      </c>
      <c r="AC27" s="2">
        <v>0.106</v>
      </c>
      <c r="AD27" s="2">
        <v>8.2000000000000003E-2</v>
      </c>
      <c r="AE27" s="2">
        <v>7.8E-2</v>
      </c>
      <c r="AF27" s="2">
        <v>0.96799999999999997</v>
      </c>
      <c r="AG27" s="2">
        <v>0.22600000000000001</v>
      </c>
      <c r="AH27" s="2">
        <v>0.125</v>
      </c>
      <c r="AI27" s="2">
        <v>9.0999999999999998E-2</v>
      </c>
      <c r="AJ27" s="2">
        <v>0.08</v>
      </c>
      <c r="AK27" s="2">
        <v>7.2999999999999995E-2</v>
      </c>
      <c r="AL27" s="2">
        <v>7.0000000000000007E-2</v>
      </c>
      <c r="AM27" s="2">
        <v>7.0000000000000007E-2</v>
      </c>
      <c r="AN27" s="2">
        <v>0.57899999999999996</v>
      </c>
      <c r="AO27" s="2">
        <v>0.11700000000000001</v>
      </c>
      <c r="AP27" s="2">
        <v>7.4999999999999997E-2</v>
      </c>
      <c r="AQ27" s="2">
        <v>6.7000000000000004E-2</v>
      </c>
      <c r="AR27" s="2">
        <v>6.5000000000000002E-2</v>
      </c>
      <c r="AS27" s="2">
        <v>7.0999999999999994E-2</v>
      </c>
      <c r="AT27" s="2">
        <v>6.4000000000000001E-2</v>
      </c>
      <c r="AU27" s="2">
        <v>6.5000000000000002E-2</v>
      </c>
    </row>
    <row r="28" spans="1:47" ht="15.75" hidden="1" x14ac:dyDescent="0.25">
      <c r="A28" s="2">
        <v>14</v>
      </c>
      <c r="B28" s="3">
        <v>18.41</v>
      </c>
      <c r="C28" s="3"/>
      <c r="D28" s="2">
        <v>14</v>
      </c>
      <c r="E28" s="2">
        <v>1</v>
      </c>
      <c r="F28" s="2" t="s">
        <v>0</v>
      </c>
      <c r="G28" s="2">
        <v>1</v>
      </c>
      <c r="H28" s="2" t="s">
        <v>23</v>
      </c>
      <c r="I28" s="2" t="s">
        <v>2</v>
      </c>
      <c r="J28" s="2">
        <v>6</v>
      </c>
      <c r="K28" s="2" t="s">
        <v>3</v>
      </c>
      <c r="L28" s="2" t="s">
        <v>4</v>
      </c>
      <c r="M28" s="2">
        <v>18</v>
      </c>
      <c r="N28" s="2" t="s">
        <v>5</v>
      </c>
      <c r="O28" s="2">
        <v>4935</v>
      </c>
      <c r="P28" s="2">
        <v>10104</v>
      </c>
      <c r="Q28" s="2">
        <v>5296</v>
      </c>
      <c r="R28" s="2">
        <v>2.762</v>
      </c>
      <c r="S28" s="2">
        <v>2.9239999999999999</v>
      </c>
      <c r="T28" s="2">
        <v>2.863</v>
      </c>
      <c r="U28" s="2">
        <v>1.2090000000000001</v>
      </c>
      <c r="V28" s="2">
        <v>2.42</v>
      </c>
      <c r="W28" s="2">
        <v>1.506</v>
      </c>
      <c r="X28" s="2">
        <v>3.0979999999999999</v>
      </c>
      <c r="Y28" s="2">
        <v>2.78</v>
      </c>
      <c r="Z28" s="2">
        <v>2.762</v>
      </c>
      <c r="AA28" s="2">
        <v>1.2090000000000001</v>
      </c>
      <c r="AB28" s="2">
        <v>0.44400000000000001</v>
      </c>
      <c r="AC28" s="2">
        <v>0.14299999999999999</v>
      </c>
      <c r="AD28" s="2">
        <v>0.10100000000000001</v>
      </c>
      <c r="AE28" s="2">
        <v>7.3999999999999996E-2</v>
      </c>
      <c r="AF28" s="2">
        <v>3.0339999999999998</v>
      </c>
      <c r="AG28" s="2">
        <v>3.0219999999999998</v>
      </c>
      <c r="AH28" s="2">
        <v>2.9239999999999999</v>
      </c>
      <c r="AI28" s="2">
        <v>2.42</v>
      </c>
      <c r="AJ28" s="2">
        <v>0.77300000000000002</v>
      </c>
      <c r="AK28" s="2">
        <v>0.23699999999999999</v>
      </c>
      <c r="AL28" s="2">
        <v>0.10199999999999999</v>
      </c>
      <c r="AM28" s="2">
        <v>8.7999999999999995E-2</v>
      </c>
      <c r="AN28" s="2">
        <v>3.5680000000000001</v>
      </c>
      <c r="AO28" s="2">
        <v>3.3079999999999998</v>
      </c>
      <c r="AP28" s="2">
        <v>2.863</v>
      </c>
      <c r="AQ28" s="2">
        <v>1.506</v>
      </c>
      <c r="AR28" s="2">
        <v>0.42</v>
      </c>
      <c r="AS28" s="2">
        <v>0.14499999999999999</v>
      </c>
      <c r="AT28" s="2">
        <v>8.3000000000000004E-2</v>
      </c>
      <c r="AU28" s="2">
        <v>7.6999999999999999E-2</v>
      </c>
    </row>
    <row r="29" spans="1:47" ht="15.75" hidden="1" x14ac:dyDescent="0.25">
      <c r="A29" s="2">
        <v>90</v>
      </c>
      <c r="B29" s="3">
        <v>14.24</v>
      </c>
      <c r="C29" s="3"/>
      <c r="D29" s="2">
        <v>90</v>
      </c>
      <c r="E29" s="2">
        <v>1</v>
      </c>
      <c r="F29" s="2" t="s">
        <v>0</v>
      </c>
      <c r="G29" s="2">
        <v>2</v>
      </c>
      <c r="H29" s="2" t="s">
        <v>13</v>
      </c>
      <c r="I29" s="2" t="s">
        <v>2</v>
      </c>
      <c r="J29" s="2">
        <v>6</v>
      </c>
      <c r="K29" s="2" t="s">
        <v>3</v>
      </c>
      <c r="L29" s="2" t="s">
        <v>4</v>
      </c>
      <c r="M29" s="2">
        <v>10</v>
      </c>
      <c r="N29" s="2" t="s">
        <v>5</v>
      </c>
      <c r="O29" s="2">
        <v>3554</v>
      </c>
      <c r="P29" s="2">
        <v>10185</v>
      </c>
      <c r="Q29" s="2">
        <v>9598</v>
      </c>
      <c r="R29" s="2">
        <v>2.0779999999999998</v>
      </c>
      <c r="S29" s="2">
        <v>2.8679999999999999</v>
      </c>
      <c r="T29" s="2">
        <v>2.6070000000000002</v>
      </c>
      <c r="U29" s="2">
        <v>0.996</v>
      </c>
      <c r="V29" s="2">
        <v>2.29</v>
      </c>
      <c r="W29" s="2">
        <v>2.4289999999999998</v>
      </c>
      <c r="X29" s="2">
        <v>3.0070000000000001</v>
      </c>
      <c r="Y29" s="2">
        <v>2.8239999999999998</v>
      </c>
      <c r="Z29" s="2">
        <v>2.0779999999999998</v>
      </c>
      <c r="AA29" s="2">
        <v>0.996</v>
      </c>
      <c r="AB29" s="2">
        <v>0.33800000000000002</v>
      </c>
      <c r="AC29" s="2">
        <v>0.13600000000000001</v>
      </c>
      <c r="AD29" s="2">
        <v>8.7999999999999995E-2</v>
      </c>
      <c r="AE29" s="2">
        <v>6.4000000000000001E-2</v>
      </c>
      <c r="AF29" s="2">
        <v>3.0950000000000002</v>
      </c>
      <c r="AG29" s="2">
        <v>3.129</v>
      </c>
      <c r="AH29" s="2">
        <v>2.8679999999999999</v>
      </c>
      <c r="AI29" s="2">
        <v>2.29</v>
      </c>
      <c r="AJ29" s="2">
        <v>0.69</v>
      </c>
      <c r="AK29" s="2">
        <v>0.26500000000000001</v>
      </c>
      <c r="AL29" s="2">
        <v>0.11</v>
      </c>
      <c r="AM29" s="2">
        <v>7.6999999999999999E-2</v>
      </c>
      <c r="AN29" s="2">
        <v>3.0230000000000001</v>
      </c>
      <c r="AO29" s="2">
        <v>3.1789999999999998</v>
      </c>
      <c r="AP29" s="2">
        <v>2.6070000000000002</v>
      </c>
      <c r="AQ29" s="2">
        <v>2.4289999999999998</v>
      </c>
      <c r="AR29" s="2">
        <v>0.77900000000000003</v>
      </c>
      <c r="AS29" s="2">
        <v>0.2</v>
      </c>
      <c r="AT29" s="2"/>
      <c r="AU29" s="2"/>
    </row>
    <row r="30" spans="1:47" ht="15.75" hidden="1" x14ac:dyDescent="0.25">
      <c r="A30" s="2">
        <v>385</v>
      </c>
      <c r="B30" s="3">
        <v>11.670897615364201</v>
      </c>
      <c r="C30" s="3"/>
      <c r="D30" s="2">
        <v>385</v>
      </c>
      <c r="E30" s="2">
        <v>1</v>
      </c>
      <c r="F30" s="2" t="s">
        <v>0</v>
      </c>
      <c r="G30" s="2">
        <v>8</v>
      </c>
      <c r="H30" s="2" t="s">
        <v>6</v>
      </c>
      <c r="I30" s="2" t="s">
        <v>2</v>
      </c>
      <c r="J30" s="2">
        <v>6</v>
      </c>
      <c r="K30" s="2" t="s">
        <v>3</v>
      </c>
      <c r="L30" s="2" t="s">
        <v>4</v>
      </c>
      <c r="M30" s="2">
        <v>35</v>
      </c>
      <c r="N30" s="2" t="s">
        <v>5</v>
      </c>
      <c r="O30" s="2">
        <v>3041</v>
      </c>
      <c r="P30" s="2">
        <v>3397</v>
      </c>
      <c r="Q30" s="2">
        <v>7139</v>
      </c>
      <c r="R30" s="2">
        <v>1.774</v>
      </c>
      <c r="S30" s="2">
        <v>2.4129999999999998</v>
      </c>
      <c r="T30" s="2">
        <v>2.5920000000000001</v>
      </c>
      <c r="U30" s="2">
        <v>1.038</v>
      </c>
      <c r="V30" s="2">
        <v>1.286</v>
      </c>
      <c r="W30" s="2">
        <v>1.7949999999999999</v>
      </c>
      <c r="X30" s="2">
        <v>2.4630000000000001</v>
      </c>
      <c r="Y30" s="2">
        <v>2.5499999999999998</v>
      </c>
      <c r="Z30" s="2">
        <v>1.774</v>
      </c>
      <c r="AA30" s="2">
        <v>1.038</v>
      </c>
      <c r="AB30" s="2">
        <v>0.29399999999999998</v>
      </c>
      <c r="AC30" s="2">
        <v>0.111</v>
      </c>
      <c r="AD30" s="2">
        <v>6.7000000000000004E-2</v>
      </c>
      <c r="AE30" s="2">
        <v>0.06</v>
      </c>
      <c r="AF30" s="2">
        <v>2.87</v>
      </c>
      <c r="AG30" s="2">
        <v>2.81</v>
      </c>
      <c r="AH30" s="2">
        <v>2.4129999999999998</v>
      </c>
      <c r="AI30" s="2">
        <v>1.286</v>
      </c>
      <c r="AJ30" s="2">
        <v>0.32500000000000001</v>
      </c>
      <c r="AK30" s="2">
        <v>0.123</v>
      </c>
      <c r="AL30" s="2">
        <v>7.0000000000000007E-2</v>
      </c>
      <c r="AM30" s="2">
        <v>5.0999999999999997E-2</v>
      </c>
      <c r="AN30" s="2">
        <v>3.0760000000000001</v>
      </c>
      <c r="AO30" s="2">
        <v>2.6659999999999999</v>
      </c>
      <c r="AP30" s="2">
        <v>2.5920000000000001</v>
      </c>
      <c r="AQ30" s="2">
        <v>1.7949999999999999</v>
      </c>
      <c r="AR30" s="2">
        <v>0.60299999999999998</v>
      </c>
      <c r="AS30" s="2">
        <v>0.154</v>
      </c>
      <c r="AT30" s="2">
        <v>9.0999999999999998E-2</v>
      </c>
      <c r="AU30" s="2">
        <v>6.2E-2</v>
      </c>
    </row>
    <row r="31" spans="1:47" ht="15.75" hidden="1" x14ac:dyDescent="0.25">
      <c r="A31" s="2">
        <v>41</v>
      </c>
      <c r="B31" s="3">
        <v>4.3532620945326901</v>
      </c>
      <c r="C31" s="3"/>
      <c r="D31" s="2">
        <v>41</v>
      </c>
      <c r="E31" s="2">
        <v>1</v>
      </c>
      <c r="F31" s="2" t="s">
        <v>0</v>
      </c>
      <c r="G31" s="2">
        <v>1</v>
      </c>
      <c r="H31" s="2" t="s">
        <v>13</v>
      </c>
      <c r="I31" s="2" t="s">
        <v>2</v>
      </c>
      <c r="J31" s="2">
        <v>6</v>
      </c>
      <c r="K31" s="2" t="s">
        <v>3</v>
      </c>
      <c r="L31" s="2" t="s">
        <v>4</v>
      </c>
      <c r="M31" s="2">
        <v>11</v>
      </c>
      <c r="N31" s="2" t="s">
        <v>5</v>
      </c>
      <c r="O31" s="2">
        <v>8650</v>
      </c>
      <c r="P31" s="2">
        <v>9498</v>
      </c>
      <c r="Q31" s="2">
        <v>17449</v>
      </c>
      <c r="R31" s="2">
        <v>2.5649999999999999</v>
      </c>
      <c r="S31" s="2">
        <v>3.1840000000000002</v>
      </c>
      <c r="T31" s="2">
        <v>3.4609999999999999</v>
      </c>
      <c r="U31" s="2">
        <v>1.4610000000000001</v>
      </c>
      <c r="V31" s="2">
        <v>2.3170000000000002</v>
      </c>
      <c r="W31" s="2">
        <v>2.835</v>
      </c>
      <c r="X31" s="2">
        <v>2.9990000000000001</v>
      </c>
      <c r="Y31" s="2">
        <v>2.7850000000000001</v>
      </c>
      <c r="Z31" s="2">
        <v>2.5649999999999999</v>
      </c>
      <c r="AA31" s="2">
        <v>1.4610000000000001</v>
      </c>
      <c r="AB31" s="2">
        <v>0.53</v>
      </c>
      <c r="AC31" s="2">
        <v>0.20599999999999999</v>
      </c>
      <c r="AD31" s="2">
        <v>0.14599999999999999</v>
      </c>
      <c r="AE31" s="2">
        <v>8.5999999999999993E-2</v>
      </c>
      <c r="AF31" s="2">
        <v>3.3809999999999998</v>
      </c>
      <c r="AG31" s="2">
        <v>3.1560000000000001</v>
      </c>
      <c r="AH31" s="2">
        <v>3.1840000000000002</v>
      </c>
      <c r="AI31" s="2">
        <v>2.3170000000000002</v>
      </c>
      <c r="AJ31" s="2">
        <v>0.72799999999999998</v>
      </c>
      <c r="AK31" s="2">
        <v>0.22700000000000001</v>
      </c>
      <c r="AL31" s="2">
        <v>0.114</v>
      </c>
      <c r="AM31" s="2">
        <v>7.8E-2</v>
      </c>
      <c r="AN31" s="2">
        <v>3.6949999999999998</v>
      </c>
      <c r="AO31" s="2">
        <v>3.4929999999999999</v>
      </c>
      <c r="AP31" s="2">
        <v>3.4609999999999999</v>
      </c>
      <c r="AQ31" s="2">
        <v>2.835</v>
      </c>
      <c r="AR31" s="2">
        <v>0.81799999999999995</v>
      </c>
      <c r="AS31" s="2">
        <v>0.32200000000000001</v>
      </c>
      <c r="AT31" s="2">
        <v>0.14199999999999999</v>
      </c>
      <c r="AU31" s="2">
        <v>8.2000000000000003E-2</v>
      </c>
    </row>
    <row r="32" spans="1:47" ht="15.75" hidden="1" x14ac:dyDescent="0.25">
      <c r="A32" s="2">
        <v>5</v>
      </c>
      <c r="B32" s="3">
        <v>92.76</v>
      </c>
      <c r="C32" s="3">
        <f>AVERAGE(B32:B35)</f>
        <v>72.647500000000008</v>
      </c>
      <c r="D32" s="2">
        <v>5</v>
      </c>
      <c r="E32" s="2">
        <v>2</v>
      </c>
      <c r="F32" s="2" t="s">
        <v>40</v>
      </c>
      <c r="G32" s="2">
        <v>1</v>
      </c>
      <c r="H32" s="2" t="s">
        <v>46</v>
      </c>
      <c r="I32" s="2" t="s">
        <v>2</v>
      </c>
      <c r="J32" s="2">
        <v>8</v>
      </c>
      <c r="K32" s="2" t="s">
        <v>41</v>
      </c>
      <c r="L32" s="2" t="s">
        <v>42</v>
      </c>
      <c r="M32" s="2">
        <v>26</v>
      </c>
      <c r="N32" s="2" t="s">
        <v>43</v>
      </c>
      <c r="O32" s="2">
        <v>7914</v>
      </c>
      <c r="P32" s="2">
        <v>5782</v>
      </c>
      <c r="Q32" s="2">
        <v>6439</v>
      </c>
      <c r="R32" s="2">
        <v>2.6190000000000002</v>
      </c>
      <c r="S32" s="2">
        <v>2.6909999999999998</v>
      </c>
      <c r="T32" s="2">
        <v>2.8319999999999999</v>
      </c>
      <c r="U32" s="2">
        <v>1.3979999999999999</v>
      </c>
      <c r="V32" s="2">
        <v>1.669</v>
      </c>
      <c r="W32" s="2">
        <v>1.232</v>
      </c>
      <c r="X32" s="2">
        <v>3.2250000000000001</v>
      </c>
      <c r="Y32" s="2">
        <v>3.0190000000000001</v>
      </c>
      <c r="Z32" s="2">
        <v>2.6190000000000002</v>
      </c>
      <c r="AA32" s="2">
        <v>1.3979999999999999</v>
      </c>
      <c r="AB32" s="2">
        <v>0.54500000000000004</v>
      </c>
      <c r="AC32" s="2">
        <v>0.20699999999999999</v>
      </c>
      <c r="AD32" s="2">
        <v>0.113</v>
      </c>
      <c r="AE32" s="2">
        <v>0.09</v>
      </c>
      <c r="AF32" s="2">
        <v>2.9790000000000001</v>
      </c>
      <c r="AG32" s="2">
        <v>2.8730000000000002</v>
      </c>
      <c r="AH32" s="2">
        <v>2.6909999999999998</v>
      </c>
      <c r="AI32" s="2">
        <v>1.669</v>
      </c>
      <c r="AJ32" s="2">
        <v>0.53100000000000003</v>
      </c>
      <c r="AK32" s="2">
        <v>0.16500000000000001</v>
      </c>
      <c r="AL32" s="2">
        <v>9.4E-2</v>
      </c>
      <c r="AM32" s="2">
        <v>7.3999999999999996E-2</v>
      </c>
      <c r="AN32" s="2">
        <v>3.3610000000000002</v>
      </c>
      <c r="AO32" s="2">
        <v>3.133</v>
      </c>
      <c r="AP32" s="2">
        <v>2.8319999999999999</v>
      </c>
      <c r="AQ32" s="2">
        <v>1.232</v>
      </c>
      <c r="AR32" s="2">
        <v>0.45200000000000001</v>
      </c>
      <c r="AS32" s="2">
        <v>0.19900000000000001</v>
      </c>
      <c r="AT32" s="2">
        <v>8.4000000000000005E-2</v>
      </c>
      <c r="AU32" s="2">
        <v>7.0999999999999994E-2</v>
      </c>
    </row>
    <row r="33" spans="1:47" ht="15.75" hidden="1" x14ac:dyDescent="0.25">
      <c r="A33" s="2">
        <v>22</v>
      </c>
      <c r="B33" s="3">
        <v>77.8</v>
      </c>
      <c r="C33" s="3"/>
      <c r="D33" s="2">
        <v>22</v>
      </c>
      <c r="E33" s="2">
        <v>2</v>
      </c>
      <c r="F33" s="2" t="s">
        <v>40</v>
      </c>
      <c r="G33" s="2">
        <v>1</v>
      </c>
      <c r="H33" s="2" t="s">
        <v>48</v>
      </c>
      <c r="I33" s="2" t="s">
        <v>2</v>
      </c>
      <c r="J33" s="2">
        <v>8</v>
      </c>
      <c r="K33" s="2" t="s">
        <v>41</v>
      </c>
      <c r="L33" s="2" t="s">
        <v>42</v>
      </c>
      <c r="M33" s="2">
        <v>29</v>
      </c>
      <c r="N33" s="2" t="s">
        <v>43</v>
      </c>
      <c r="O33" s="2">
        <v>5065</v>
      </c>
      <c r="P33" s="2">
        <v>5242</v>
      </c>
      <c r="Q33" s="2">
        <v>6765</v>
      </c>
      <c r="R33" s="2">
        <v>2.6059999999999999</v>
      </c>
      <c r="S33" s="2">
        <v>2.8889999999999998</v>
      </c>
      <c r="T33" s="2">
        <v>3.1970000000000001</v>
      </c>
      <c r="U33" s="2">
        <v>1.0880000000000001</v>
      </c>
      <c r="V33" s="2">
        <v>1.629</v>
      </c>
      <c r="W33" s="2">
        <v>1.706</v>
      </c>
      <c r="X33" s="2">
        <v>3.1880000000000002</v>
      </c>
      <c r="Y33" s="2">
        <v>2.8849999999999998</v>
      </c>
      <c r="Z33" s="2">
        <v>2.6059999999999999</v>
      </c>
      <c r="AA33" s="2">
        <v>1.0880000000000001</v>
      </c>
      <c r="AB33" s="2">
        <v>0.40699999999999997</v>
      </c>
      <c r="AC33" s="2">
        <v>0.16400000000000001</v>
      </c>
      <c r="AD33" s="2">
        <v>0.123</v>
      </c>
      <c r="AE33" s="2">
        <v>8.3000000000000004E-2</v>
      </c>
      <c r="AF33" s="2">
        <v>2.988</v>
      </c>
      <c r="AG33" s="2">
        <v>2.9129999999999998</v>
      </c>
      <c r="AH33" s="2">
        <v>2.8889999999999998</v>
      </c>
      <c r="AI33" s="2">
        <v>1.629</v>
      </c>
      <c r="AJ33" s="2">
        <v>0.46100000000000002</v>
      </c>
      <c r="AK33" s="2">
        <v>0.16200000000000001</v>
      </c>
      <c r="AL33" s="2">
        <v>9.7000000000000003E-2</v>
      </c>
      <c r="AM33" s="2">
        <v>8.5000000000000006E-2</v>
      </c>
      <c r="AN33" s="2">
        <v>3.5289999999999999</v>
      </c>
      <c r="AO33" s="2">
        <v>3.7050000000000001</v>
      </c>
      <c r="AP33" s="2">
        <v>3.1970000000000001</v>
      </c>
      <c r="AQ33" s="2">
        <v>1.706</v>
      </c>
      <c r="AR33" s="2">
        <v>0.50800000000000001</v>
      </c>
      <c r="AS33" s="2">
        <v>0.16200000000000001</v>
      </c>
      <c r="AT33" s="2">
        <v>0.10100000000000001</v>
      </c>
      <c r="AU33" s="2">
        <v>7.5999999999999998E-2</v>
      </c>
    </row>
    <row r="34" spans="1:47" ht="15.75" hidden="1" x14ac:dyDescent="0.25">
      <c r="A34" s="2">
        <v>4</v>
      </c>
      <c r="B34" s="3">
        <v>72.34</v>
      </c>
      <c r="C34" s="3"/>
      <c r="D34" s="2">
        <v>4</v>
      </c>
      <c r="E34" s="2">
        <v>2</v>
      </c>
      <c r="F34" s="2" t="s">
        <v>40</v>
      </c>
      <c r="G34" s="2">
        <v>1</v>
      </c>
      <c r="H34" s="2" t="s">
        <v>47</v>
      </c>
      <c r="I34" s="2" t="s">
        <v>2</v>
      </c>
      <c r="J34" s="2">
        <v>8</v>
      </c>
      <c r="K34" s="2" t="s">
        <v>41</v>
      </c>
      <c r="L34" s="2" t="s">
        <v>42</v>
      </c>
      <c r="M34" s="2">
        <v>28</v>
      </c>
      <c r="N34" s="2" t="s">
        <v>43</v>
      </c>
      <c r="O34" s="2">
        <v>7158</v>
      </c>
      <c r="P34" s="2">
        <v>5230</v>
      </c>
      <c r="Q34" s="2">
        <v>4054</v>
      </c>
      <c r="R34" s="2">
        <v>2.621</v>
      </c>
      <c r="S34" s="2">
        <v>2.6779999999999999</v>
      </c>
      <c r="T34" s="2">
        <v>2.6190000000000002</v>
      </c>
      <c r="U34" s="2">
        <v>1.4410000000000001</v>
      </c>
      <c r="V34" s="2">
        <v>1.4610000000000001</v>
      </c>
      <c r="W34" s="2">
        <v>1.1919999999999999</v>
      </c>
      <c r="X34" s="2">
        <v>3.2250000000000001</v>
      </c>
      <c r="Y34" s="2">
        <v>2.9980000000000002</v>
      </c>
      <c r="Z34" s="2">
        <v>2.621</v>
      </c>
      <c r="AA34" s="2">
        <v>1.4410000000000001</v>
      </c>
      <c r="AB34" s="2">
        <v>0.495</v>
      </c>
      <c r="AC34" s="2">
        <v>0.192</v>
      </c>
      <c r="AD34" s="2">
        <v>0.11799999999999999</v>
      </c>
      <c r="AE34" s="2">
        <v>7.6999999999999999E-2</v>
      </c>
      <c r="AF34" s="2">
        <v>3.07</v>
      </c>
      <c r="AG34" s="2">
        <v>2.93</v>
      </c>
      <c r="AH34" s="2">
        <v>2.6779999999999999</v>
      </c>
      <c r="AI34" s="2">
        <v>1.4610000000000001</v>
      </c>
      <c r="AJ34" s="2">
        <v>0.49</v>
      </c>
      <c r="AK34" s="2">
        <v>0.17599999999999999</v>
      </c>
      <c r="AL34" s="2">
        <v>9.6000000000000002E-2</v>
      </c>
      <c r="AM34" s="2">
        <v>7.0000000000000007E-2</v>
      </c>
      <c r="AN34" s="2">
        <v>3.5390000000000001</v>
      </c>
      <c r="AO34" s="2">
        <v>3.31</v>
      </c>
      <c r="AP34" s="2">
        <v>2.6190000000000002</v>
      </c>
      <c r="AQ34" s="2">
        <v>1.1919999999999999</v>
      </c>
      <c r="AR34" s="2">
        <v>0.34300000000000003</v>
      </c>
      <c r="AS34" s="2">
        <v>0.13</v>
      </c>
      <c r="AT34" s="2">
        <v>8.2000000000000003E-2</v>
      </c>
      <c r="AU34" s="2">
        <v>8.3000000000000004E-2</v>
      </c>
    </row>
    <row r="35" spans="1:47" ht="15.75" hidden="1" x14ac:dyDescent="0.25">
      <c r="A35" s="2">
        <v>9</v>
      </c>
      <c r="B35" s="3">
        <v>47.69</v>
      </c>
      <c r="C35" s="3"/>
      <c r="D35" s="2">
        <v>9</v>
      </c>
      <c r="E35" s="2">
        <v>2</v>
      </c>
      <c r="F35" s="2" t="s">
        <v>40</v>
      </c>
      <c r="G35" s="2">
        <v>1</v>
      </c>
      <c r="H35" s="2" t="s">
        <v>45</v>
      </c>
      <c r="I35" s="2" t="s">
        <v>2</v>
      </c>
      <c r="J35" s="2">
        <v>8</v>
      </c>
      <c r="K35" s="2" t="s">
        <v>41</v>
      </c>
      <c r="L35" s="2" t="s">
        <v>42</v>
      </c>
      <c r="M35" s="2">
        <v>25</v>
      </c>
      <c r="N35" s="2" t="s">
        <v>43</v>
      </c>
      <c r="O35" s="2">
        <v>4646</v>
      </c>
      <c r="P35" s="2">
        <v>6014</v>
      </c>
      <c r="Q35" s="2">
        <v>5256</v>
      </c>
      <c r="R35" s="2">
        <v>2.4910000000000001</v>
      </c>
      <c r="S35" s="2">
        <v>2.855</v>
      </c>
      <c r="T35" s="2">
        <v>2.9870000000000001</v>
      </c>
      <c r="U35" s="2">
        <v>1.272</v>
      </c>
      <c r="V35" s="2">
        <v>1.5169999999999999</v>
      </c>
      <c r="W35" s="2">
        <v>1.4330000000000001</v>
      </c>
      <c r="X35" s="2">
        <v>3.1890000000000001</v>
      </c>
      <c r="Y35" s="2">
        <v>2.7730000000000001</v>
      </c>
      <c r="Z35" s="2">
        <v>2.4910000000000001</v>
      </c>
      <c r="AA35" s="2">
        <v>1.272</v>
      </c>
      <c r="AB35" s="2">
        <v>0.38700000000000001</v>
      </c>
      <c r="AC35" s="2">
        <v>0.152</v>
      </c>
      <c r="AD35" s="2">
        <v>8.2000000000000003E-2</v>
      </c>
      <c r="AE35" s="2">
        <v>6.9000000000000006E-2</v>
      </c>
      <c r="AF35" s="2">
        <v>2.988</v>
      </c>
      <c r="AG35" s="2">
        <v>2.907</v>
      </c>
      <c r="AH35" s="2">
        <v>2.855</v>
      </c>
      <c r="AI35" s="2">
        <v>1.5169999999999999</v>
      </c>
      <c r="AJ35" s="2">
        <v>0.58399999999999996</v>
      </c>
      <c r="AK35" s="2">
        <v>0.16700000000000001</v>
      </c>
      <c r="AL35" s="2">
        <v>0.111</v>
      </c>
      <c r="AM35" s="2">
        <v>7.6999999999999999E-2</v>
      </c>
      <c r="AN35" s="2">
        <v>3.4550000000000001</v>
      </c>
      <c r="AO35" s="2">
        <v>3.2490000000000001</v>
      </c>
      <c r="AP35" s="2">
        <v>2.9870000000000001</v>
      </c>
      <c r="AQ35" s="2">
        <v>1.4330000000000001</v>
      </c>
      <c r="AR35" s="2">
        <v>0.41</v>
      </c>
      <c r="AS35" s="2">
        <v>0.152</v>
      </c>
      <c r="AT35" s="2">
        <v>8.4000000000000005E-2</v>
      </c>
      <c r="AU35" s="2">
        <v>7.2999999999999995E-2</v>
      </c>
    </row>
    <row r="36" spans="1:47" ht="15.75" hidden="1" x14ac:dyDescent="0.25">
      <c r="A36" s="2">
        <v>215</v>
      </c>
      <c r="B36" s="3">
        <v>29.78</v>
      </c>
      <c r="C36" s="3">
        <f>AVERAGE(B36:B37)</f>
        <v>28.105</v>
      </c>
      <c r="D36" s="2">
        <v>215</v>
      </c>
      <c r="E36" s="2">
        <v>3</v>
      </c>
      <c r="F36" s="2" t="s">
        <v>49</v>
      </c>
      <c r="G36" s="2">
        <v>5</v>
      </c>
      <c r="H36" s="2" t="s">
        <v>21</v>
      </c>
      <c r="I36" s="2" t="s">
        <v>2</v>
      </c>
      <c r="J36" s="2">
        <v>8</v>
      </c>
      <c r="K36" s="2" t="s">
        <v>50</v>
      </c>
      <c r="L36" s="2" t="s">
        <v>51</v>
      </c>
      <c r="M36" s="2">
        <v>21</v>
      </c>
      <c r="N36" s="2" t="s">
        <v>52</v>
      </c>
      <c r="O36" s="2">
        <v>266.2</v>
      </c>
      <c r="P36" s="2">
        <v>5543</v>
      </c>
      <c r="Q36" s="2">
        <v>903.7</v>
      </c>
      <c r="R36" s="2">
        <v>0.55200000000000005</v>
      </c>
      <c r="S36" s="2">
        <v>2.4860000000000002</v>
      </c>
      <c r="T36" s="2">
        <v>1.496</v>
      </c>
      <c r="U36" s="2">
        <v>0.154</v>
      </c>
      <c r="V36" s="2">
        <v>1.204</v>
      </c>
      <c r="W36" s="2">
        <v>0.34100000000000003</v>
      </c>
      <c r="X36" s="2">
        <v>2.641</v>
      </c>
      <c r="Y36" s="2">
        <v>1.8440000000000001</v>
      </c>
      <c r="Z36" s="2">
        <v>0.55200000000000005</v>
      </c>
      <c r="AA36" s="2">
        <v>0.154</v>
      </c>
      <c r="AB36" s="2">
        <v>8.2000000000000003E-2</v>
      </c>
      <c r="AC36" s="2">
        <v>7.0000000000000007E-2</v>
      </c>
      <c r="AD36" s="2">
        <v>0.09</v>
      </c>
      <c r="AE36" s="2">
        <v>7.8E-2</v>
      </c>
      <c r="AF36" s="2">
        <v>2.5209999999999999</v>
      </c>
      <c r="AG36" s="2">
        <v>2.399</v>
      </c>
      <c r="AH36" s="2">
        <v>2.4860000000000002</v>
      </c>
      <c r="AI36" s="2">
        <v>1.204</v>
      </c>
      <c r="AJ36" s="2">
        <v>0.47</v>
      </c>
      <c r="AK36" s="2">
        <v>0.22</v>
      </c>
      <c r="AL36" s="2">
        <v>0.13100000000000001</v>
      </c>
      <c r="AM36" s="2">
        <v>6.4000000000000001E-2</v>
      </c>
      <c r="AN36" s="2">
        <v>3.0339999999999998</v>
      </c>
      <c r="AO36" s="2">
        <v>2.7919999999999998</v>
      </c>
      <c r="AP36" s="2">
        <v>1.496</v>
      </c>
      <c r="AQ36" s="2">
        <v>0.34100000000000003</v>
      </c>
      <c r="AR36" s="2">
        <v>0.13400000000000001</v>
      </c>
      <c r="AS36" s="2">
        <v>8.8999999999999996E-2</v>
      </c>
      <c r="AT36" s="2">
        <v>6.8000000000000005E-2</v>
      </c>
      <c r="AU36" s="2">
        <v>7.4999999999999997E-2</v>
      </c>
    </row>
    <row r="37" spans="1:47" ht="15.75" hidden="1" x14ac:dyDescent="0.25">
      <c r="A37" s="2">
        <v>294</v>
      </c>
      <c r="B37" s="3">
        <v>26.43</v>
      </c>
      <c r="C37" s="3"/>
      <c r="D37" s="2">
        <v>294</v>
      </c>
      <c r="E37" s="2">
        <v>3</v>
      </c>
      <c r="F37" s="2" t="s">
        <v>49</v>
      </c>
      <c r="G37" s="2">
        <v>6</v>
      </c>
      <c r="H37" s="2" t="s">
        <v>9</v>
      </c>
      <c r="I37" s="2" t="s">
        <v>2</v>
      </c>
      <c r="J37" s="2">
        <v>8</v>
      </c>
      <c r="K37" s="2" t="s">
        <v>50</v>
      </c>
      <c r="L37" s="2" t="s">
        <v>51</v>
      </c>
      <c r="M37" s="2">
        <v>16</v>
      </c>
      <c r="N37" s="2" t="s">
        <v>52</v>
      </c>
      <c r="O37" s="2">
        <v>306</v>
      </c>
      <c r="P37" s="2">
        <v>3011</v>
      </c>
      <c r="Q37" s="2">
        <v>499.9</v>
      </c>
      <c r="R37" s="2">
        <v>0.60799999999999998</v>
      </c>
      <c r="S37" s="2">
        <v>1.994</v>
      </c>
      <c r="T37" s="2">
        <v>0.89500000000000002</v>
      </c>
      <c r="U37" s="2">
        <v>0.16800000000000001</v>
      </c>
      <c r="V37" s="2">
        <v>0.92500000000000004</v>
      </c>
      <c r="W37" s="2">
        <v>0.2</v>
      </c>
      <c r="X37" s="2">
        <v>2.9169999999999998</v>
      </c>
      <c r="Y37" s="2">
        <v>1.954</v>
      </c>
      <c r="Z37" s="2">
        <v>0.60799999999999998</v>
      </c>
      <c r="AA37" s="2">
        <v>0.16800000000000001</v>
      </c>
      <c r="AB37" s="2">
        <v>8.6999999999999994E-2</v>
      </c>
      <c r="AC37" s="2">
        <v>6.8000000000000005E-2</v>
      </c>
      <c r="AD37" s="2">
        <v>8.2000000000000003E-2</v>
      </c>
      <c r="AE37" s="2">
        <v>6.7000000000000004E-2</v>
      </c>
      <c r="AF37" s="2">
        <v>2.8170000000000002</v>
      </c>
      <c r="AG37" s="2">
        <v>2.5859999999999999</v>
      </c>
      <c r="AH37" s="2">
        <v>1.994</v>
      </c>
      <c r="AI37" s="2">
        <v>0.92500000000000004</v>
      </c>
      <c r="AJ37" s="2">
        <v>0.36199999999999999</v>
      </c>
      <c r="AK37" s="2">
        <v>0.13100000000000001</v>
      </c>
      <c r="AL37" s="2">
        <v>8.7999999999999995E-2</v>
      </c>
      <c r="AM37" s="2">
        <v>9.0999999999999998E-2</v>
      </c>
      <c r="AN37" s="2">
        <v>3.4430000000000001</v>
      </c>
      <c r="AO37" s="2">
        <v>2.9390000000000001</v>
      </c>
      <c r="AP37" s="2">
        <v>0.89500000000000002</v>
      </c>
      <c r="AQ37" s="2">
        <v>0.2</v>
      </c>
      <c r="AR37" s="2">
        <v>9.8000000000000004E-2</v>
      </c>
      <c r="AS37" s="2">
        <v>8.3000000000000004E-2</v>
      </c>
      <c r="AT37" s="2">
        <v>7.4999999999999997E-2</v>
      </c>
      <c r="AU37" s="2">
        <v>7.2999999999999995E-2</v>
      </c>
    </row>
    <row r="38" spans="1:47" ht="15.75" hidden="1" x14ac:dyDescent="0.25">
      <c r="A38" s="2">
        <v>17</v>
      </c>
      <c r="B38" s="3">
        <v>43.051942105031102</v>
      </c>
      <c r="C38" s="3">
        <f>AVERAGE(B38:B45)</f>
        <v>29.326175015638263</v>
      </c>
      <c r="D38" s="2">
        <v>17</v>
      </c>
      <c r="E38" s="2">
        <v>5</v>
      </c>
      <c r="F38" s="2" t="s">
        <v>54</v>
      </c>
      <c r="G38" s="2">
        <v>1</v>
      </c>
      <c r="H38" s="2" t="s">
        <v>28</v>
      </c>
      <c r="I38" s="2" t="s">
        <v>2</v>
      </c>
      <c r="J38" s="2">
        <v>3</v>
      </c>
      <c r="K38" s="2" t="s">
        <v>50</v>
      </c>
      <c r="L38" s="2" t="s">
        <v>56</v>
      </c>
      <c r="M38" s="2">
        <v>12</v>
      </c>
      <c r="N38" s="2" t="s">
        <v>57</v>
      </c>
      <c r="O38" s="2">
        <v>1805</v>
      </c>
      <c r="P38" s="2">
        <v>25371</v>
      </c>
      <c r="Q38" s="2">
        <v>1274</v>
      </c>
      <c r="R38" s="2">
        <v>1.889</v>
      </c>
      <c r="S38" s="2">
        <v>2.9060000000000001</v>
      </c>
      <c r="T38" s="2">
        <v>1.5509999999999999</v>
      </c>
      <c r="U38" s="2">
        <v>0.63</v>
      </c>
      <c r="V38" s="2">
        <v>2.4119999999999999</v>
      </c>
      <c r="W38" s="2">
        <v>0.495</v>
      </c>
      <c r="X38" s="2">
        <v>2.7450000000000001</v>
      </c>
      <c r="Y38" s="2">
        <v>2.6179999999999999</v>
      </c>
      <c r="Z38" s="2">
        <v>1.889</v>
      </c>
      <c r="AA38" s="2">
        <v>0.63</v>
      </c>
      <c r="AB38" s="2">
        <v>0.20599999999999999</v>
      </c>
      <c r="AC38" s="2">
        <v>0.10100000000000001</v>
      </c>
      <c r="AD38" s="2">
        <v>0.10199999999999999</v>
      </c>
      <c r="AE38" s="2">
        <v>6.4000000000000001E-2</v>
      </c>
      <c r="AF38" s="2">
        <v>2.7879999999999998</v>
      </c>
      <c r="AG38" s="2">
        <v>2.4489999999999998</v>
      </c>
      <c r="AH38" s="2">
        <v>2.9060000000000001</v>
      </c>
      <c r="AI38" s="2">
        <v>2.4119999999999999</v>
      </c>
      <c r="AJ38" s="2">
        <v>1.2829999999999999</v>
      </c>
      <c r="AK38" s="2">
        <v>0.501</v>
      </c>
      <c r="AL38" s="2">
        <v>0.19400000000000001</v>
      </c>
      <c r="AM38" s="2">
        <v>8.1000000000000003E-2</v>
      </c>
      <c r="AN38" s="2">
        <v>3.5390000000000001</v>
      </c>
      <c r="AO38" s="2">
        <v>3.101</v>
      </c>
      <c r="AP38" s="2">
        <v>1.5509999999999999</v>
      </c>
      <c r="AQ38" s="2">
        <v>0.495</v>
      </c>
      <c r="AR38" s="2">
        <v>0.16300000000000001</v>
      </c>
      <c r="AS38" s="2">
        <v>9.7000000000000003E-2</v>
      </c>
      <c r="AT38" s="2">
        <v>8.1000000000000003E-2</v>
      </c>
      <c r="AU38" s="2">
        <v>7.0000000000000007E-2</v>
      </c>
    </row>
    <row r="39" spans="1:47" ht="15.75" hidden="1" x14ac:dyDescent="0.25">
      <c r="A39" s="2">
        <v>21</v>
      </c>
      <c r="B39" s="3">
        <v>37.305996172588003</v>
      </c>
      <c r="C39" s="3"/>
      <c r="D39" s="2">
        <v>21</v>
      </c>
      <c r="E39" s="2">
        <v>5</v>
      </c>
      <c r="F39" s="2" t="s">
        <v>54</v>
      </c>
      <c r="G39" s="2">
        <v>1</v>
      </c>
      <c r="H39" s="2" t="s">
        <v>55</v>
      </c>
      <c r="I39" s="2" t="s">
        <v>2</v>
      </c>
      <c r="J39" s="2">
        <v>3</v>
      </c>
      <c r="K39" s="2" t="s">
        <v>50</v>
      </c>
      <c r="L39" s="2" t="s">
        <v>56</v>
      </c>
      <c r="M39" s="2">
        <v>14</v>
      </c>
      <c r="N39" s="2" t="s">
        <v>57</v>
      </c>
      <c r="O39" s="2">
        <v>6920</v>
      </c>
      <c r="P39" s="2">
        <v>43440</v>
      </c>
      <c r="Q39" s="2">
        <v>4128</v>
      </c>
      <c r="R39" s="2">
        <v>2.472</v>
      </c>
      <c r="S39" s="2">
        <v>2.79</v>
      </c>
      <c r="T39" s="2">
        <v>2.7570000000000001</v>
      </c>
      <c r="U39" s="2">
        <v>1.48</v>
      </c>
      <c r="V39" s="2">
        <v>2.9849999999999999</v>
      </c>
      <c r="W39" s="2">
        <v>1.2410000000000001</v>
      </c>
      <c r="X39" s="2">
        <v>2.879</v>
      </c>
      <c r="Y39" s="2">
        <v>2.694</v>
      </c>
      <c r="Z39" s="2">
        <v>2.472</v>
      </c>
      <c r="AA39" s="2">
        <v>1.48</v>
      </c>
      <c r="AB39" s="2">
        <v>0.52200000000000002</v>
      </c>
      <c r="AC39" s="2">
        <v>0.186</v>
      </c>
      <c r="AD39" s="2">
        <v>0.1</v>
      </c>
      <c r="AE39" s="2">
        <v>7.3999999999999996E-2</v>
      </c>
      <c r="AF39" s="2">
        <v>2.9510000000000001</v>
      </c>
      <c r="AG39" s="2">
        <v>2.9039999999999999</v>
      </c>
      <c r="AH39" s="2">
        <v>2.79</v>
      </c>
      <c r="AI39" s="2">
        <v>2.9849999999999999</v>
      </c>
      <c r="AJ39" s="2">
        <v>2.02</v>
      </c>
      <c r="AK39" s="2">
        <v>0.75600000000000001</v>
      </c>
      <c r="AL39" s="2">
        <v>0.26200000000000001</v>
      </c>
      <c r="AM39" s="2">
        <v>8.5999999999999993E-2</v>
      </c>
      <c r="AN39" s="2">
        <v>3.5350000000000001</v>
      </c>
      <c r="AO39" s="2">
        <v>3.3759999999999999</v>
      </c>
      <c r="AP39" s="2">
        <v>2.7570000000000001</v>
      </c>
      <c r="AQ39" s="2">
        <v>1.2410000000000001</v>
      </c>
      <c r="AR39" s="2">
        <v>0.33700000000000002</v>
      </c>
      <c r="AS39" s="2">
        <v>0.13</v>
      </c>
      <c r="AT39" s="2">
        <v>0.10100000000000001</v>
      </c>
      <c r="AU39" s="2">
        <v>7.6999999999999999E-2</v>
      </c>
    </row>
    <row r="40" spans="1:47" ht="15.75" hidden="1" x14ac:dyDescent="0.25">
      <c r="A40" s="2">
        <v>321</v>
      </c>
      <c r="B40" s="3">
        <v>33.072643323641799</v>
      </c>
      <c r="C40" s="3"/>
      <c r="D40" s="2">
        <v>321</v>
      </c>
      <c r="E40" s="2">
        <v>5</v>
      </c>
      <c r="F40" s="2" t="s">
        <v>54</v>
      </c>
      <c r="G40" s="2">
        <v>7</v>
      </c>
      <c r="H40" s="2" t="s">
        <v>48</v>
      </c>
      <c r="I40" s="2" t="s">
        <v>2</v>
      </c>
      <c r="J40" s="2">
        <v>3</v>
      </c>
      <c r="K40" s="2" t="s">
        <v>50</v>
      </c>
      <c r="L40" s="2" t="s">
        <v>56</v>
      </c>
      <c r="M40" s="2">
        <v>18</v>
      </c>
      <c r="N40" s="2" t="s">
        <v>57</v>
      </c>
      <c r="O40" s="2">
        <v>5252</v>
      </c>
      <c r="P40" s="2">
        <v>19426</v>
      </c>
      <c r="Q40" s="2">
        <v>16593</v>
      </c>
      <c r="R40" s="2">
        <v>2.5790000000000002</v>
      </c>
      <c r="S40" s="2">
        <v>2.4870000000000001</v>
      </c>
      <c r="T40" s="2">
        <v>2.714</v>
      </c>
      <c r="U40" s="2">
        <v>1.466</v>
      </c>
      <c r="V40" s="2">
        <v>2.1739999999999999</v>
      </c>
      <c r="W40" s="2">
        <v>1.9570000000000001</v>
      </c>
      <c r="X40" s="2">
        <v>2.5619999999999998</v>
      </c>
      <c r="Y40" s="2">
        <v>2.7989999999999999</v>
      </c>
      <c r="Z40" s="2">
        <v>2.5790000000000002</v>
      </c>
      <c r="AA40" s="2">
        <v>1.466</v>
      </c>
      <c r="AB40" s="2">
        <v>0.38300000000000001</v>
      </c>
      <c r="AC40" s="2">
        <v>0.16500000000000001</v>
      </c>
      <c r="AD40" s="2">
        <v>9.6000000000000002E-2</v>
      </c>
      <c r="AE40" s="2">
        <v>7.1999999999999995E-2</v>
      </c>
      <c r="AF40" s="2">
        <v>2.38</v>
      </c>
      <c r="AG40" s="2">
        <v>2.4060000000000001</v>
      </c>
      <c r="AH40" s="2">
        <v>2.4870000000000001</v>
      </c>
      <c r="AI40" s="2">
        <v>2.1739999999999999</v>
      </c>
      <c r="AJ40" s="2">
        <v>1.2709999999999999</v>
      </c>
      <c r="AK40" s="2">
        <v>0.40300000000000002</v>
      </c>
      <c r="AL40" s="2">
        <v>0.13300000000000001</v>
      </c>
      <c r="AM40" s="2">
        <v>6.7000000000000004E-2</v>
      </c>
      <c r="AN40" s="2">
        <v>2.9470000000000001</v>
      </c>
      <c r="AO40" s="2">
        <v>3.125</v>
      </c>
      <c r="AP40" s="2">
        <v>2.714</v>
      </c>
      <c r="AQ40" s="2">
        <v>1.9570000000000001</v>
      </c>
      <c r="AR40" s="2">
        <v>0.88100000000000001</v>
      </c>
      <c r="AS40" s="2">
        <v>0.30599999999999999</v>
      </c>
      <c r="AT40" s="2">
        <v>0.16900000000000001</v>
      </c>
      <c r="AU40" s="2">
        <v>8.3000000000000004E-2</v>
      </c>
    </row>
    <row r="41" spans="1:47" ht="15.75" hidden="1" x14ac:dyDescent="0.25">
      <c r="A41" s="2">
        <v>190</v>
      </c>
      <c r="B41" s="3">
        <v>30.791841578522799</v>
      </c>
      <c r="C41" s="3"/>
      <c r="D41" s="2">
        <v>190</v>
      </c>
      <c r="E41" s="2">
        <v>5</v>
      </c>
      <c r="F41" s="2" t="s">
        <v>54</v>
      </c>
      <c r="G41" s="2">
        <v>4</v>
      </c>
      <c r="H41" s="2" t="s">
        <v>13</v>
      </c>
      <c r="I41" s="2" t="s">
        <v>2</v>
      </c>
      <c r="J41" s="2">
        <v>3</v>
      </c>
      <c r="K41" s="2" t="s">
        <v>50</v>
      </c>
      <c r="L41" s="2" t="s">
        <v>56</v>
      </c>
      <c r="M41" s="2">
        <v>15</v>
      </c>
      <c r="N41" s="2" t="s">
        <v>57</v>
      </c>
      <c r="O41" s="2">
        <v>3724</v>
      </c>
      <c r="P41" s="2">
        <v>25253</v>
      </c>
      <c r="Q41" s="2">
        <v>3431</v>
      </c>
      <c r="R41" s="2">
        <v>2.1219999999999999</v>
      </c>
      <c r="S41" s="2">
        <v>2.9929999999999999</v>
      </c>
      <c r="T41" s="2">
        <v>2.71</v>
      </c>
      <c r="U41" s="2">
        <v>1.22</v>
      </c>
      <c r="V41" s="2">
        <v>2.5640000000000001</v>
      </c>
      <c r="W41" s="2">
        <v>1.111</v>
      </c>
      <c r="X41" s="2">
        <v>2.331</v>
      </c>
      <c r="Y41" s="2">
        <v>2.5329999999999999</v>
      </c>
      <c r="Z41" s="2">
        <v>2.1219999999999999</v>
      </c>
      <c r="AA41" s="2">
        <v>1.22</v>
      </c>
      <c r="AB41" s="2">
        <v>0.314</v>
      </c>
      <c r="AC41" s="2">
        <v>0.14000000000000001</v>
      </c>
      <c r="AD41" s="2">
        <v>7.9000000000000001E-2</v>
      </c>
      <c r="AE41" s="2">
        <v>6.7000000000000004E-2</v>
      </c>
      <c r="AF41" s="2">
        <v>3.1890000000000001</v>
      </c>
      <c r="AG41" s="2">
        <v>2.9460000000000002</v>
      </c>
      <c r="AH41" s="2">
        <v>2.9929999999999999</v>
      </c>
      <c r="AI41" s="2">
        <v>2.5640000000000001</v>
      </c>
      <c r="AJ41" s="2">
        <v>1.2969999999999999</v>
      </c>
      <c r="AK41" s="2">
        <v>0.41899999999999998</v>
      </c>
      <c r="AL41" s="2">
        <v>0.27600000000000002</v>
      </c>
      <c r="AM41" s="2">
        <v>5.5E-2</v>
      </c>
      <c r="AN41" s="2">
        <v>3.1909999999999998</v>
      </c>
      <c r="AO41" s="2">
        <v>2.8839999999999999</v>
      </c>
      <c r="AP41" s="2">
        <v>2.71</v>
      </c>
      <c r="AQ41" s="2">
        <v>1.111</v>
      </c>
      <c r="AR41" s="2">
        <v>0.28799999999999998</v>
      </c>
      <c r="AS41" s="2">
        <v>0.113</v>
      </c>
      <c r="AT41" s="2">
        <v>7.4999999999999997E-2</v>
      </c>
      <c r="AU41" s="2">
        <v>6.7000000000000004E-2</v>
      </c>
    </row>
    <row r="42" spans="1:47" ht="15.75" hidden="1" x14ac:dyDescent="0.25">
      <c r="A42" s="2">
        <v>12</v>
      </c>
      <c r="B42" s="3">
        <v>28.370598251156299</v>
      </c>
      <c r="C42" s="3"/>
      <c r="D42" s="2">
        <v>12</v>
      </c>
      <c r="E42" s="2">
        <v>5</v>
      </c>
      <c r="F42" s="2" t="s">
        <v>54</v>
      </c>
      <c r="G42" s="2">
        <v>1</v>
      </c>
      <c r="H42" s="2" t="s">
        <v>39</v>
      </c>
      <c r="I42" s="2" t="s">
        <v>2</v>
      </c>
      <c r="J42" s="2">
        <v>3</v>
      </c>
      <c r="K42" s="2" t="s">
        <v>50</v>
      </c>
      <c r="L42" s="2" t="s">
        <v>56</v>
      </c>
      <c r="M42" s="2">
        <v>10</v>
      </c>
      <c r="N42" s="2" t="s">
        <v>57</v>
      </c>
      <c r="O42" s="2">
        <v>980.3</v>
      </c>
      <c r="P42" s="2">
        <v>6091</v>
      </c>
      <c r="Q42" s="2">
        <v>1096</v>
      </c>
      <c r="R42" s="2">
        <v>1.538</v>
      </c>
      <c r="S42" s="2">
        <v>3.0510000000000002</v>
      </c>
      <c r="T42" s="2">
        <v>1.321</v>
      </c>
      <c r="U42" s="2">
        <v>0.38900000000000001</v>
      </c>
      <c r="V42" s="2">
        <v>1.851</v>
      </c>
      <c r="W42" s="2">
        <v>0.40500000000000003</v>
      </c>
      <c r="X42" s="2">
        <v>3.0249999999999999</v>
      </c>
      <c r="Y42" s="2">
        <v>2.5779999999999998</v>
      </c>
      <c r="Z42" s="2">
        <v>1.538</v>
      </c>
      <c r="AA42" s="2">
        <v>0.38900000000000001</v>
      </c>
      <c r="AB42" s="2">
        <v>0.13900000000000001</v>
      </c>
      <c r="AC42" s="2">
        <v>8.2000000000000003E-2</v>
      </c>
      <c r="AD42" s="2">
        <v>0.08</v>
      </c>
      <c r="AE42" s="2">
        <v>7.4999999999999997E-2</v>
      </c>
      <c r="AF42" s="2">
        <v>2.9889999999999999</v>
      </c>
      <c r="AG42" s="2">
        <v>2.996</v>
      </c>
      <c r="AH42" s="2">
        <v>3.0510000000000002</v>
      </c>
      <c r="AI42" s="2">
        <v>1.851</v>
      </c>
      <c r="AJ42" s="2">
        <v>0.51800000000000002</v>
      </c>
      <c r="AK42" s="2">
        <v>0.16800000000000001</v>
      </c>
      <c r="AL42" s="2">
        <v>0.113</v>
      </c>
      <c r="AM42" s="2">
        <v>0.106</v>
      </c>
      <c r="AN42" s="2">
        <v>3.6230000000000002</v>
      </c>
      <c r="AO42" s="2">
        <v>2.9340000000000002</v>
      </c>
      <c r="AP42" s="2">
        <v>1.321</v>
      </c>
      <c r="AQ42" s="2">
        <v>0.40500000000000003</v>
      </c>
      <c r="AR42" s="2">
        <v>0.16700000000000001</v>
      </c>
      <c r="AS42" s="2">
        <v>0.108</v>
      </c>
      <c r="AT42" s="2">
        <v>8.2000000000000003E-2</v>
      </c>
      <c r="AU42" s="2">
        <v>7.6999999999999999E-2</v>
      </c>
    </row>
    <row r="43" spans="1:47" ht="15.75" hidden="1" x14ac:dyDescent="0.25">
      <c r="A43" s="2">
        <v>193</v>
      </c>
      <c r="B43" s="3">
        <v>25.7734665443101</v>
      </c>
      <c r="C43" s="3"/>
      <c r="D43" s="2">
        <v>193</v>
      </c>
      <c r="E43" s="2">
        <v>5</v>
      </c>
      <c r="F43" s="2" t="s">
        <v>54</v>
      </c>
      <c r="G43" s="2">
        <v>4</v>
      </c>
      <c r="H43" s="2" t="s">
        <v>31</v>
      </c>
      <c r="I43" s="2" t="s">
        <v>2</v>
      </c>
      <c r="J43" s="2">
        <v>3</v>
      </c>
      <c r="K43" s="2" t="s">
        <v>50</v>
      </c>
      <c r="L43" s="2" t="s">
        <v>56</v>
      </c>
      <c r="M43" s="2">
        <v>16</v>
      </c>
      <c r="N43" s="2" t="s">
        <v>57</v>
      </c>
      <c r="O43" s="2">
        <v>4175</v>
      </c>
      <c r="P43" s="2">
        <v>24205</v>
      </c>
      <c r="Q43" s="2">
        <v>3641</v>
      </c>
      <c r="R43" s="2">
        <v>2.1859999999999999</v>
      </c>
      <c r="S43" s="2">
        <v>3.3370000000000002</v>
      </c>
      <c r="T43" s="2">
        <v>2.6019999999999999</v>
      </c>
      <c r="U43" s="2">
        <v>1.288</v>
      </c>
      <c r="V43" s="2">
        <v>2.5950000000000002</v>
      </c>
      <c r="W43" s="2">
        <v>1.212</v>
      </c>
      <c r="X43" s="2">
        <v>2.56</v>
      </c>
      <c r="Y43" s="2">
        <v>2.597</v>
      </c>
      <c r="Z43" s="2">
        <v>2.1859999999999999</v>
      </c>
      <c r="AA43" s="2">
        <v>1.288</v>
      </c>
      <c r="AB43" s="2">
        <v>0.35899999999999999</v>
      </c>
      <c r="AC43" s="2">
        <v>0.13800000000000001</v>
      </c>
      <c r="AD43" s="2">
        <v>0.13500000000000001</v>
      </c>
      <c r="AE43" s="2">
        <v>5.6000000000000001E-2</v>
      </c>
      <c r="AF43" s="2">
        <v>3.2909999999999999</v>
      </c>
      <c r="AG43" s="2">
        <v>3.1240000000000001</v>
      </c>
      <c r="AH43" s="2">
        <v>3.3370000000000002</v>
      </c>
      <c r="AI43" s="2">
        <v>2.5950000000000002</v>
      </c>
      <c r="AJ43" s="2">
        <v>1.165</v>
      </c>
      <c r="AK43" s="2">
        <v>0.46400000000000002</v>
      </c>
      <c r="AL43" s="2">
        <v>0.215</v>
      </c>
      <c r="AM43" s="2">
        <v>5.8999999999999997E-2</v>
      </c>
      <c r="AN43" s="2">
        <v>3.1909999999999998</v>
      </c>
      <c r="AO43" s="2">
        <v>2.9249999999999998</v>
      </c>
      <c r="AP43" s="2">
        <v>2.6019999999999999</v>
      </c>
      <c r="AQ43" s="2">
        <v>1.212</v>
      </c>
      <c r="AR43" s="2">
        <v>0.29799999999999999</v>
      </c>
      <c r="AS43" s="2">
        <v>0.11600000000000001</v>
      </c>
      <c r="AT43" s="2">
        <v>7.6999999999999999E-2</v>
      </c>
      <c r="AU43" s="2">
        <v>6.6000000000000003E-2</v>
      </c>
    </row>
    <row r="44" spans="1:47" ht="15.75" hidden="1" x14ac:dyDescent="0.25">
      <c r="A44" s="2">
        <v>258</v>
      </c>
      <c r="B44" s="3">
        <v>19.802912149855999</v>
      </c>
      <c r="C44" s="3"/>
      <c r="D44" s="2">
        <v>258</v>
      </c>
      <c r="E44" s="2">
        <v>5</v>
      </c>
      <c r="F44" s="2" t="s">
        <v>54</v>
      </c>
      <c r="G44" s="2">
        <v>6</v>
      </c>
      <c r="H44" s="2" t="s">
        <v>45</v>
      </c>
      <c r="I44" s="2" t="s">
        <v>2</v>
      </c>
      <c r="J44" s="2">
        <v>3</v>
      </c>
      <c r="K44" s="2" t="s">
        <v>50</v>
      </c>
      <c r="L44" s="2" t="s">
        <v>56</v>
      </c>
      <c r="M44" s="2">
        <v>0</v>
      </c>
      <c r="N44" s="2" t="s">
        <v>57</v>
      </c>
      <c r="O44" s="2">
        <v>70.400000000000006</v>
      </c>
      <c r="P44" s="2">
        <v>33.049999999999997</v>
      </c>
      <c r="Q44" s="2">
        <v>12.31</v>
      </c>
      <c r="R44" s="2">
        <v>0.373</v>
      </c>
      <c r="S44" s="2">
        <v>0.19500000000000001</v>
      </c>
      <c r="T44" s="2">
        <v>9.0999999999999998E-2</v>
      </c>
      <c r="U44" s="2">
        <v>5.8000000000000003E-2</v>
      </c>
      <c r="V44" s="2">
        <v>0.13</v>
      </c>
      <c r="W44" s="2">
        <v>7.8E-2</v>
      </c>
      <c r="X44" s="2">
        <v>1.135</v>
      </c>
      <c r="Y44" s="2">
        <v>0.18</v>
      </c>
      <c r="Z44" s="2">
        <v>0.373</v>
      </c>
      <c r="AA44" s="2">
        <v>5.8000000000000003E-2</v>
      </c>
      <c r="AB44" s="2">
        <v>5.8000000000000003E-2</v>
      </c>
      <c r="AC44" s="2">
        <v>5.7000000000000002E-2</v>
      </c>
      <c r="AD44" s="2">
        <v>6.0999999999999999E-2</v>
      </c>
      <c r="AE44" s="2">
        <v>6.3E-2</v>
      </c>
      <c r="AF44" s="2">
        <v>1.79</v>
      </c>
      <c r="AG44" s="2">
        <v>0.35399999999999998</v>
      </c>
      <c r="AH44" s="2">
        <v>0.19500000000000001</v>
      </c>
      <c r="AI44" s="2">
        <v>0.13</v>
      </c>
      <c r="AJ44" s="2">
        <v>0.154</v>
      </c>
      <c r="AK44" s="2">
        <v>0.14299999999999999</v>
      </c>
      <c r="AL44" s="2">
        <v>0.13</v>
      </c>
      <c r="AM44" s="2">
        <v>0.15</v>
      </c>
      <c r="AN44" s="2">
        <v>1.1339999999999999</v>
      </c>
      <c r="AO44" s="2">
        <v>0.13700000000000001</v>
      </c>
      <c r="AP44" s="2">
        <v>9.0999999999999998E-2</v>
      </c>
      <c r="AQ44" s="2">
        <v>7.8E-2</v>
      </c>
      <c r="AR44" s="2">
        <v>7.3999999999999996E-2</v>
      </c>
      <c r="AS44" s="2">
        <v>7.0999999999999994E-2</v>
      </c>
      <c r="AT44" s="2">
        <v>7.4999999999999997E-2</v>
      </c>
      <c r="AU44" s="2">
        <v>7.5999999999999998E-2</v>
      </c>
    </row>
    <row r="45" spans="1:47" ht="15.75" hidden="1" x14ac:dyDescent="0.25">
      <c r="A45" s="2">
        <v>96</v>
      </c>
      <c r="B45" s="3">
        <v>16.440000000000001</v>
      </c>
      <c r="C45" s="3"/>
      <c r="D45" s="2">
        <v>96</v>
      </c>
      <c r="E45" s="2">
        <v>5</v>
      </c>
      <c r="F45" s="2" t="s">
        <v>54</v>
      </c>
      <c r="G45" s="2">
        <v>2</v>
      </c>
      <c r="H45" s="2" t="s">
        <v>58</v>
      </c>
      <c r="I45" s="2" t="s">
        <v>2</v>
      </c>
      <c r="J45" s="2">
        <v>3</v>
      </c>
      <c r="K45" s="2" t="s">
        <v>50</v>
      </c>
      <c r="L45" s="2" t="s">
        <v>56</v>
      </c>
      <c r="M45" s="2">
        <v>17</v>
      </c>
      <c r="N45" s="2" t="s">
        <v>57</v>
      </c>
      <c r="O45" s="2">
        <v>3871</v>
      </c>
      <c r="P45" s="2">
        <v>25841</v>
      </c>
      <c r="Q45" s="2">
        <v>19849</v>
      </c>
      <c r="R45" s="2">
        <v>2.4630000000000001</v>
      </c>
      <c r="S45" s="2">
        <v>2.827</v>
      </c>
      <c r="T45" s="2">
        <v>3.1560000000000001</v>
      </c>
      <c r="U45" s="2">
        <v>1.254</v>
      </c>
      <c r="V45" s="2">
        <v>2.9769999999999999</v>
      </c>
      <c r="W45" s="2">
        <v>2.5630000000000002</v>
      </c>
      <c r="X45" s="2">
        <v>3.0129999999999999</v>
      </c>
      <c r="Y45" s="2">
        <v>2.7669999999999999</v>
      </c>
      <c r="Z45" s="2">
        <v>2.4630000000000001</v>
      </c>
      <c r="AA45" s="2">
        <v>1.254</v>
      </c>
      <c r="AB45" s="2">
        <v>0.32500000000000001</v>
      </c>
      <c r="AC45" s="2">
        <v>0.121</v>
      </c>
      <c r="AD45" s="2">
        <v>7.4999999999999997E-2</v>
      </c>
      <c r="AE45" s="2">
        <v>0.06</v>
      </c>
      <c r="AF45" s="2">
        <v>3.0329999999999999</v>
      </c>
      <c r="AG45" s="2">
        <v>2.9980000000000002</v>
      </c>
      <c r="AH45" s="2">
        <v>2.827</v>
      </c>
      <c r="AI45" s="2">
        <v>2.9769999999999999</v>
      </c>
      <c r="AJ45" s="2">
        <v>1.7609999999999999</v>
      </c>
      <c r="AK45" s="2">
        <v>0.442</v>
      </c>
      <c r="AL45" s="2">
        <v>0.13100000000000001</v>
      </c>
      <c r="AM45" s="2">
        <v>0.11700000000000001</v>
      </c>
      <c r="AN45" s="2">
        <v>3.3620000000000001</v>
      </c>
      <c r="AO45" s="2">
        <v>2.9129999999999998</v>
      </c>
      <c r="AP45" s="2">
        <v>3.1560000000000001</v>
      </c>
      <c r="AQ45" s="2">
        <v>2.5630000000000002</v>
      </c>
      <c r="AR45" s="2">
        <v>0.94899999999999995</v>
      </c>
      <c r="AS45" s="2">
        <v>0.33</v>
      </c>
      <c r="AT45" s="2">
        <v>0.19500000000000001</v>
      </c>
      <c r="AU45" s="2">
        <v>0.09</v>
      </c>
    </row>
    <row r="46" spans="1:47" ht="15.75" hidden="1" x14ac:dyDescent="0.25">
      <c r="A46" s="2">
        <v>279</v>
      </c>
      <c r="B46" s="3">
        <v>39.99</v>
      </c>
      <c r="C46" s="3">
        <f>AVERAGE(B46:B55)</f>
        <v>30.482546355614268</v>
      </c>
      <c r="D46" s="2">
        <v>279</v>
      </c>
      <c r="E46" s="2">
        <v>7</v>
      </c>
      <c r="F46" s="2" t="s">
        <v>59</v>
      </c>
      <c r="G46" s="2">
        <v>6</v>
      </c>
      <c r="H46" s="2" t="s">
        <v>26</v>
      </c>
      <c r="I46" s="2" t="s">
        <v>2</v>
      </c>
      <c r="J46" s="2">
        <v>5</v>
      </c>
      <c r="K46" s="2" t="s">
        <v>60</v>
      </c>
      <c r="L46" s="2" t="s">
        <v>61</v>
      </c>
      <c r="M46" s="2">
        <v>14</v>
      </c>
      <c r="N46" s="2" t="s">
        <v>62</v>
      </c>
      <c r="O46" s="2">
        <v>5517</v>
      </c>
      <c r="P46" s="2">
        <v>72075</v>
      </c>
      <c r="Q46" s="2">
        <v>14566</v>
      </c>
      <c r="R46" s="2">
        <v>2.35</v>
      </c>
      <c r="S46" s="2">
        <v>3.1629999999999998</v>
      </c>
      <c r="T46" s="2">
        <v>3.375</v>
      </c>
      <c r="U46" s="2">
        <v>1.369</v>
      </c>
      <c r="V46" s="2">
        <v>3.08</v>
      </c>
      <c r="W46" s="2">
        <v>2.7949999999999999</v>
      </c>
      <c r="X46" s="2">
        <v>2.4350000000000001</v>
      </c>
      <c r="Y46" s="2">
        <v>2.363</v>
      </c>
      <c r="Z46" s="2">
        <v>2.35</v>
      </c>
      <c r="AA46" s="2">
        <v>1.369</v>
      </c>
      <c r="AB46" s="2">
        <v>0.502</v>
      </c>
      <c r="AC46" s="2">
        <v>0.14799999999999999</v>
      </c>
      <c r="AD46" s="2">
        <v>8.6999999999999994E-2</v>
      </c>
      <c r="AE46" s="2">
        <v>9.1999999999999998E-2</v>
      </c>
      <c r="AF46" s="2">
        <v>3.44</v>
      </c>
      <c r="AG46" s="2">
        <v>3.1859999999999999</v>
      </c>
      <c r="AH46" s="2">
        <v>3.1629999999999998</v>
      </c>
      <c r="AI46" s="2">
        <v>3.08</v>
      </c>
      <c r="AJ46" s="2">
        <v>2.6709999999999998</v>
      </c>
      <c r="AK46" s="2">
        <v>1.2569999999999999</v>
      </c>
      <c r="AL46" s="2">
        <v>0.41199999999999998</v>
      </c>
      <c r="AM46" s="2">
        <v>0.17799999999999999</v>
      </c>
      <c r="AN46" s="2">
        <v>3.5339999999999998</v>
      </c>
      <c r="AO46" s="2">
        <v>3.5139999999999998</v>
      </c>
      <c r="AP46" s="2">
        <v>3.375</v>
      </c>
      <c r="AQ46" s="2">
        <v>2.7949999999999999</v>
      </c>
      <c r="AR46" s="2">
        <v>0.89800000000000002</v>
      </c>
      <c r="AS46" s="2">
        <v>0.249</v>
      </c>
      <c r="AT46" s="2">
        <v>0.11799999999999999</v>
      </c>
      <c r="AU46" s="2">
        <v>8.1000000000000003E-2</v>
      </c>
    </row>
    <row r="47" spans="1:47" ht="15.75" hidden="1" x14ac:dyDescent="0.25">
      <c r="A47" s="2">
        <v>320</v>
      </c>
      <c r="B47" s="3">
        <v>35.237923198783299</v>
      </c>
      <c r="C47" s="3"/>
      <c r="D47" s="2">
        <v>320</v>
      </c>
      <c r="E47" s="2">
        <v>7</v>
      </c>
      <c r="F47" s="2" t="s">
        <v>59</v>
      </c>
      <c r="G47" s="2">
        <v>7</v>
      </c>
      <c r="H47" s="2" t="s">
        <v>55</v>
      </c>
      <c r="I47" s="2" t="s">
        <v>2</v>
      </c>
      <c r="J47" s="2">
        <v>5</v>
      </c>
      <c r="K47" s="2" t="s">
        <v>60</v>
      </c>
      <c r="L47" s="2" t="s">
        <v>61</v>
      </c>
      <c r="M47" s="2">
        <v>33</v>
      </c>
      <c r="N47" s="2" t="s">
        <v>62</v>
      </c>
      <c r="O47" s="2">
        <v>16618</v>
      </c>
      <c r="P47" s="2">
        <v>2330</v>
      </c>
      <c r="Q47" s="2">
        <v>22634</v>
      </c>
      <c r="R47" s="2">
        <v>2.637</v>
      </c>
      <c r="S47" s="2">
        <v>2.3130000000000002</v>
      </c>
      <c r="T47" s="2">
        <v>2.6120000000000001</v>
      </c>
      <c r="U47" s="2">
        <v>2.2130000000000001</v>
      </c>
      <c r="V47" s="2">
        <v>0.98699999999999999</v>
      </c>
      <c r="W47" s="2">
        <v>2.0960000000000001</v>
      </c>
      <c r="X47" s="2">
        <v>2.5499999999999998</v>
      </c>
      <c r="Y47" s="2">
        <v>2.73</v>
      </c>
      <c r="Z47" s="2">
        <v>2.637</v>
      </c>
      <c r="AA47" s="2">
        <v>2.2130000000000001</v>
      </c>
      <c r="AB47" s="2">
        <v>1.0629999999999999</v>
      </c>
      <c r="AC47" s="2">
        <v>0.30299999999999999</v>
      </c>
      <c r="AD47" s="2">
        <v>0.11799999999999999</v>
      </c>
      <c r="AE47" s="2">
        <v>7.0999999999999994E-2</v>
      </c>
      <c r="AF47" s="2">
        <v>2.4129999999999998</v>
      </c>
      <c r="AG47" s="2">
        <v>2.4769999999999999</v>
      </c>
      <c r="AH47" s="2">
        <v>2.3130000000000002</v>
      </c>
      <c r="AI47" s="2">
        <v>0.98699999999999999</v>
      </c>
      <c r="AJ47" s="2">
        <v>0.248</v>
      </c>
      <c r="AK47" s="2">
        <v>0.1</v>
      </c>
      <c r="AL47" s="2">
        <v>7.0000000000000007E-2</v>
      </c>
      <c r="AM47" s="2">
        <v>6.8000000000000005E-2</v>
      </c>
      <c r="AN47" s="2">
        <v>2.9590000000000001</v>
      </c>
      <c r="AO47" s="2">
        <v>2.7389999999999999</v>
      </c>
      <c r="AP47" s="2">
        <v>2.6120000000000001</v>
      </c>
      <c r="AQ47" s="2">
        <v>2.0960000000000001</v>
      </c>
      <c r="AR47" s="2">
        <v>1.22</v>
      </c>
      <c r="AS47" s="2">
        <v>0.40600000000000003</v>
      </c>
      <c r="AT47" s="2">
        <v>0.156</v>
      </c>
      <c r="AU47" s="2">
        <v>7.5999999999999998E-2</v>
      </c>
    </row>
    <row r="48" spans="1:47" ht="15.75" hidden="1" x14ac:dyDescent="0.25">
      <c r="A48" s="2">
        <v>264</v>
      </c>
      <c r="B48" s="3">
        <v>34.020000000000003</v>
      </c>
      <c r="C48" s="3"/>
      <c r="D48" s="2">
        <v>264</v>
      </c>
      <c r="E48" s="2">
        <v>7</v>
      </c>
      <c r="F48" s="2" t="s">
        <v>59</v>
      </c>
      <c r="G48" s="2">
        <v>6</v>
      </c>
      <c r="H48" s="2" t="s">
        <v>22</v>
      </c>
      <c r="I48" s="2" t="s">
        <v>2</v>
      </c>
      <c r="J48" s="2">
        <v>5</v>
      </c>
      <c r="K48" s="2" t="s">
        <v>60</v>
      </c>
      <c r="L48" s="2" t="s">
        <v>61</v>
      </c>
      <c r="M48" s="2">
        <v>13</v>
      </c>
      <c r="N48" s="2" t="s">
        <v>62</v>
      </c>
      <c r="O48" s="2">
        <v>4460</v>
      </c>
      <c r="P48" s="2">
        <v>4290</v>
      </c>
      <c r="Q48" s="2">
        <v>30105</v>
      </c>
      <c r="R48" s="2">
        <v>2.274</v>
      </c>
      <c r="S48" s="2">
        <v>2.883</v>
      </c>
      <c r="T48" s="2">
        <v>3.76</v>
      </c>
      <c r="U48" s="2">
        <v>1.5669999999999999</v>
      </c>
      <c r="V48" s="2">
        <v>1.1879999999999999</v>
      </c>
      <c r="W48" s="2">
        <v>3.4089999999999998</v>
      </c>
      <c r="X48" s="2">
        <v>2.2349999999999999</v>
      </c>
      <c r="Y48" s="2">
        <v>2.2679999999999998</v>
      </c>
      <c r="Z48" s="2">
        <v>2.274</v>
      </c>
      <c r="AA48" s="2">
        <v>1.5669999999999999</v>
      </c>
      <c r="AB48" s="2">
        <v>0.35099999999999998</v>
      </c>
      <c r="AC48" s="2">
        <v>0.125</v>
      </c>
      <c r="AD48" s="2">
        <v>7.5999999999999998E-2</v>
      </c>
      <c r="AE48" s="2">
        <v>5.8999999999999997E-2</v>
      </c>
      <c r="AF48" s="2">
        <v>3.1480000000000001</v>
      </c>
      <c r="AG48" s="2">
        <v>3.1629999999999998</v>
      </c>
      <c r="AH48" s="2">
        <v>2.883</v>
      </c>
      <c r="AI48" s="2">
        <v>1.1879999999999999</v>
      </c>
      <c r="AJ48" s="2">
        <v>0.38800000000000001</v>
      </c>
      <c r="AK48" s="2">
        <v>0.187</v>
      </c>
      <c r="AL48" s="2">
        <v>0.14699999999999999</v>
      </c>
      <c r="AM48" s="2">
        <v>0.14299999999999999</v>
      </c>
      <c r="AN48" s="2">
        <v>3.931</v>
      </c>
      <c r="AO48" s="2">
        <v>3.762</v>
      </c>
      <c r="AP48" s="2">
        <v>3.76</v>
      </c>
      <c r="AQ48" s="2">
        <v>3.4089999999999998</v>
      </c>
      <c r="AR48" s="2">
        <v>1.4870000000000001</v>
      </c>
      <c r="AS48" s="2">
        <v>0.45900000000000002</v>
      </c>
      <c r="AT48" s="2">
        <v>0.191</v>
      </c>
      <c r="AU48" s="2">
        <v>8.4000000000000005E-2</v>
      </c>
    </row>
    <row r="49" spans="1:47" ht="15.75" hidden="1" x14ac:dyDescent="0.25">
      <c r="A49" s="2">
        <v>35</v>
      </c>
      <c r="B49" s="3">
        <v>34.020000000000003</v>
      </c>
      <c r="C49" s="3"/>
      <c r="D49" s="2">
        <v>35</v>
      </c>
      <c r="E49" s="2">
        <v>7</v>
      </c>
      <c r="F49" s="2" t="s">
        <v>59</v>
      </c>
      <c r="G49" s="2">
        <v>1</v>
      </c>
      <c r="H49" s="2" t="s">
        <v>64</v>
      </c>
      <c r="I49" s="2" t="s">
        <v>2</v>
      </c>
      <c r="J49" s="2">
        <v>5</v>
      </c>
      <c r="K49" s="2" t="s">
        <v>60</v>
      </c>
      <c r="L49" s="2" t="s">
        <v>61</v>
      </c>
      <c r="M49" s="2">
        <v>21</v>
      </c>
      <c r="N49" s="2" t="s">
        <v>62</v>
      </c>
      <c r="O49" s="2">
        <v>17740</v>
      </c>
      <c r="P49" s="2">
        <v>4245</v>
      </c>
      <c r="Q49" s="2">
        <v>22794</v>
      </c>
      <c r="R49" s="2">
        <v>2.8919999999999999</v>
      </c>
      <c r="S49" s="2">
        <v>3.41</v>
      </c>
      <c r="T49" s="2">
        <v>3.246</v>
      </c>
      <c r="U49" s="2">
        <v>2.3029999999999999</v>
      </c>
      <c r="V49" s="2">
        <v>1.427</v>
      </c>
      <c r="W49" s="2">
        <v>2.597</v>
      </c>
      <c r="X49" s="2">
        <v>3.218</v>
      </c>
      <c r="Y49" s="2">
        <v>3.0350000000000001</v>
      </c>
      <c r="Z49" s="2">
        <v>2.8919999999999999</v>
      </c>
      <c r="AA49" s="2">
        <v>2.3029999999999999</v>
      </c>
      <c r="AB49" s="2">
        <v>0.95899999999999996</v>
      </c>
      <c r="AC49" s="2">
        <v>0.28999999999999998</v>
      </c>
      <c r="AD49" s="2">
        <v>0.189</v>
      </c>
      <c r="AE49" s="2">
        <v>0.1</v>
      </c>
      <c r="AF49" s="2">
        <v>3.1789999999999998</v>
      </c>
      <c r="AG49" s="2">
        <v>3.4630000000000001</v>
      </c>
      <c r="AH49" s="2">
        <v>3.41</v>
      </c>
      <c r="AI49" s="2">
        <v>1.427</v>
      </c>
      <c r="AJ49" s="2">
        <v>0.36299999999999999</v>
      </c>
      <c r="AK49" s="2">
        <v>0.129</v>
      </c>
      <c r="AL49" s="2">
        <v>9.5000000000000001E-2</v>
      </c>
      <c r="AM49" s="2">
        <v>0.10299999999999999</v>
      </c>
      <c r="AN49" s="2">
        <v>3.86</v>
      </c>
      <c r="AO49" s="2">
        <v>3.4830000000000001</v>
      </c>
      <c r="AP49" s="2">
        <v>3.246</v>
      </c>
      <c r="AQ49" s="2">
        <v>2.597</v>
      </c>
      <c r="AR49" s="2">
        <v>0.9</v>
      </c>
      <c r="AS49" s="2">
        <v>0.34599999999999997</v>
      </c>
      <c r="AT49" s="2">
        <v>0.27800000000000002</v>
      </c>
      <c r="AU49" s="2">
        <v>0.106</v>
      </c>
    </row>
    <row r="50" spans="1:47" ht="15.75" hidden="1" x14ac:dyDescent="0.25">
      <c r="A50" s="2">
        <v>263</v>
      </c>
      <c r="B50" s="3">
        <v>32.85</v>
      </c>
      <c r="C50" s="3"/>
      <c r="D50" s="2">
        <v>263</v>
      </c>
      <c r="E50" s="2">
        <v>7</v>
      </c>
      <c r="F50" s="2" t="s">
        <v>59</v>
      </c>
      <c r="G50" s="2">
        <v>6</v>
      </c>
      <c r="H50" s="2" t="s">
        <v>23</v>
      </c>
      <c r="I50" s="2" t="s">
        <v>2</v>
      </c>
      <c r="J50" s="2">
        <v>5</v>
      </c>
      <c r="K50" s="2" t="s">
        <v>60</v>
      </c>
      <c r="L50" s="2" t="s">
        <v>61</v>
      </c>
      <c r="M50" s="2">
        <v>12</v>
      </c>
      <c r="N50" s="2" t="s">
        <v>62</v>
      </c>
      <c r="O50" s="2">
        <v>8120</v>
      </c>
      <c r="P50" s="2">
        <v>5676</v>
      </c>
      <c r="Q50" s="2">
        <v>22075</v>
      </c>
      <c r="R50" s="2">
        <v>2.1800000000000002</v>
      </c>
      <c r="S50" s="2">
        <v>2.99</v>
      </c>
      <c r="T50" s="2">
        <v>3.778</v>
      </c>
      <c r="U50" s="2">
        <v>1.5489999999999999</v>
      </c>
      <c r="V50" s="2">
        <v>1.2490000000000001</v>
      </c>
      <c r="W50" s="2">
        <v>2.9550000000000001</v>
      </c>
      <c r="X50" s="2">
        <v>2.2410000000000001</v>
      </c>
      <c r="Y50" s="2">
        <v>1.9550000000000001</v>
      </c>
      <c r="Z50" s="2">
        <v>2.1800000000000002</v>
      </c>
      <c r="AA50" s="2">
        <v>1.5489999999999999</v>
      </c>
      <c r="AB50" s="2">
        <v>0.58399999999999996</v>
      </c>
      <c r="AC50" s="2">
        <v>0.20399999999999999</v>
      </c>
      <c r="AD50" s="2">
        <v>0.113</v>
      </c>
      <c r="AE50" s="2">
        <v>6.0999999999999999E-2</v>
      </c>
      <c r="AF50" s="2">
        <v>3.1890000000000001</v>
      </c>
      <c r="AG50" s="2">
        <v>2.9809999999999999</v>
      </c>
      <c r="AH50" s="2">
        <v>2.99</v>
      </c>
      <c r="AI50" s="2">
        <v>1.2490000000000001</v>
      </c>
      <c r="AJ50" s="2">
        <v>0.373</v>
      </c>
      <c r="AK50" s="2">
        <v>0.186</v>
      </c>
      <c r="AL50" s="2">
        <v>0.214</v>
      </c>
      <c r="AM50" s="2">
        <v>0.14599999999999999</v>
      </c>
      <c r="AN50" s="2">
        <v>3.802</v>
      </c>
      <c r="AO50" s="2">
        <v>3.7</v>
      </c>
      <c r="AP50" s="2">
        <v>3.778</v>
      </c>
      <c r="AQ50" s="2">
        <v>2.9550000000000001</v>
      </c>
      <c r="AR50" s="2">
        <v>1.268</v>
      </c>
      <c r="AS50" s="2">
        <v>0.35099999999999998</v>
      </c>
      <c r="AT50" s="2">
        <v>0.13800000000000001</v>
      </c>
      <c r="AU50" s="2">
        <v>0.10299999999999999</v>
      </c>
    </row>
    <row r="51" spans="1:47" ht="15.75" hidden="1" x14ac:dyDescent="0.25">
      <c r="A51" s="2">
        <v>46</v>
      </c>
      <c r="B51" s="3">
        <v>32.85</v>
      </c>
      <c r="C51" s="3"/>
      <c r="D51" s="2">
        <v>46</v>
      </c>
      <c r="E51" s="2">
        <v>7</v>
      </c>
      <c r="F51" s="2" t="s">
        <v>59</v>
      </c>
      <c r="G51" s="2">
        <v>1</v>
      </c>
      <c r="H51" s="2" t="s">
        <v>58</v>
      </c>
      <c r="I51" s="2" t="s">
        <v>2</v>
      </c>
      <c r="J51" s="2">
        <v>5</v>
      </c>
      <c r="K51" s="2" t="s">
        <v>60</v>
      </c>
      <c r="L51" s="2" t="s">
        <v>61</v>
      </c>
      <c r="M51" s="2">
        <v>16</v>
      </c>
      <c r="N51" s="2" t="s">
        <v>62</v>
      </c>
      <c r="O51" s="2">
        <v>14979</v>
      </c>
      <c r="P51" s="2">
        <v>6107</v>
      </c>
      <c r="Q51" s="2">
        <v>9711</v>
      </c>
      <c r="R51" s="2">
        <v>2.9929999999999999</v>
      </c>
      <c r="S51" s="2">
        <v>3.1669999999999998</v>
      </c>
      <c r="T51" s="2">
        <v>3.254</v>
      </c>
      <c r="U51" s="2">
        <v>1.9730000000000001</v>
      </c>
      <c r="V51" s="2">
        <v>1.421</v>
      </c>
      <c r="W51" s="2">
        <v>2.4380000000000002</v>
      </c>
      <c r="X51" s="2">
        <v>3.347</v>
      </c>
      <c r="Y51" s="2">
        <v>3.1379999999999999</v>
      </c>
      <c r="Z51" s="2">
        <v>2.9929999999999999</v>
      </c>
      <c r="AA51" s="2">
        <v>1.9730000000000001</v>
      </c>
      <c r="AB51" s="2">
        <v>0.68600000000000005</v>
      </c>
      <c r="AC51" s="2">
        <v>0.254</v>
      </c>
      <c r="AD51" s="2">
        <v>0.224</v>
      </c>
      <c r="AE51" s="2">
        <v>0.11700000000000001</v>
      </c>
      <c r="AF51" s="2">
        <v>3.3410000000000002</v>
      </c>
      <c r="AG51" s="2">
        <v>3.2679999999999998</v>
      </c>
      <c r="AH51" s="2">
        <v>3.1669999999999998</v>
      </c>
      <c r="AI51" s="2">
        <v>1.421</v>
      </c>
      <c r="AJ51" s="2">
        <v>0.41799999999999998</v>
      </c>
      <c r="AK51" s="2">
        <v>0.193</v>
      </c>
      <c r="AL51" s="2">
        <v>0.19800000000000001</v>
      </c>
      <c r="AM51" s="2">
        <v>0.129</v>
      </c>
      <c r="AN51" s="2">
        <v>3.76</v>
      </c>
      <c r="AO51" s="2">
        <v>3.6459999999999999</v>
      </c>
      <c r="AP51" s="2">
        <v>3.254</v>
      </c>
      <c r="AQ51" s="2">
        <v>2.4380000000000002</v>
      </c>
      <c r="AR51" s="2">
        <v>0.64800000000000002</v>
      </c>
      <c r="AS51" s="2">
        <v>0.189</v>
      </c>
      <c r="AT51" s="2">
        <v>9.9000000000000005E-2</v>
      </c>
      <c r="AU51" s="2">
        <v>7.0000000000000007E-2</v>
      </c>
    </row>
    <row r="52" spans="1:47" ht="15.75" hidden="1" x14ac:dyDescent="0.25">
      <c r="A52" s="2">
        <v>333</v>
      </c>
      <c r="B52" s="3">
        <v>30.791841578522799</v>
      </c>
      <c r="C52" s="3"/>
      <c r="D52" s="2">
        <v>333</v>
      </c>
      <c r="E52" s="2">
        <v>7</v>
      </c>
      <c r="F52" s="2" t="s">
        <v>59</v>
      </c>
      <c r="G52" s="2">
        <v>7</v>
      </c>
      <c r="H52" s="2" t="s">
        <v>8</v>
      </c>
      <c r="I52" s="2" t="s">
        <v>2</v>
      </c>
      <c r="J52" s="2">
        <v>5</v>
      </c>
      <c r="K52" s="2" t="s">
        <v>60</v>
      </c>
      <c r="L52" s="2" t="s">
        <v>61</v>
      </c>
      <c r="M52" s="2">
        <v>31</v>
      </c>
      <c r="N52" s="2" t="s">
        <v>62</v>
      </c>
      <c r="O52" s="2">
        <v>24842</v>
      </c>
      <c r="P52" s="2">
        <v>3130</v>
      </c>
      <c r="Q52" s="2">
        <v>14414</v>
      </c>
      <c r="R52" s="2">
        <v>2.4729999999999999</v>
      </c>
      <c r="S52" s="2">
        <v>2.1829999999999998</v>
      </c>
      <c r="T52" s="2">
        <v>2.7010000000000001</v>
      </c>
      <c r="U52" s="2">
        <v>2.1890000000000001</v>
      </c>
      <c r="V52" s="2">
        <v>1.083</v>
      </c>
      <c r="W52" s="2">
        <v>2.282</v>
      </c>
      <c r="X52" s="2">
        <v>2.782</v>
      </c>
      <c r="Y52" s="2">
        <v>2.823</v>
      </c>
      <c r="Z52" s="2">
        <v>2.4729999999999999</v>
      </c>
      <c r="AA52" s="2">
        <v>2.1890000000000001</v>
      </c>
      <c r="AB52" s="2">
        <v>1.333</v>
      </c>
      <c r="AC52" s="2">
        <v>0.443</v>
      </c>
      <c r="AD52" s="2">
        <v>0.153</v>
      </c>
      <c r="AE52" s="2">
        <v>6.5000000000000002E-2</v>
      </c>
      <c r="AF52" s="2">
        <v>2.581</v>
      </c>
      <c r="AG52" s="2">
        <v>2.5790000000000002</v>
      </c>
      <c r="AH52" s="2">
        <v>2.1829999999999998</v>
      </c>
      <c r="AI52" s="2">
        <v>1.083</v>
      </c>
      <c r="AJ52" s="2">
        <v>0.34399999999999997</v>
      </c>
      <c r="AK52" s="2">
        <v>0.12</v>
      </c>
      <c r="AL52" s="2">
        <v>8.7999999999999995E-2</v>
      </c>
      <c r="AM52" s="2">
        <v>8.3000000000000004E-2</v>
      </c>
      <c r="AN52" s="2">
        <v>3.0179999999999998</v>
      </c>
      <c r="AO52" s="2">
        <v>2.5670000000000002</v>
      </c>
      <c r="AP52" s="2">
        <v>2.7010000000000001</v>
      </c>
      <c r="AQ52" s="2">
        <v>2.282</v>
      </c>
      <c r="AR52" s="2">
        <v>1.0669999999999999</v>
      </c>
      <c r="AS52" s="2">
        <v>0.24199999999999999</v>
      </c>
      <c r="AT52" s="2">
        <v>0.112</v>
      </c>
      <c r="AU52" s="2">
        <v>7.2999999999999995E-2</v>
      </c>
    </row>
    <row r="53" spans="1:47" ht="15.75" hidden="1" x14ac:dyDescent="0.25">
      <c r="A53" s="2">
        <v>212</v>
      </c>
      <c r="B53" s="3">
        <v>23.5</v>
      </c>
      <c r="C53" s="3"/>
      <c r="D53" s="2">
        <v>212</v>
      </c>
      <c r="E53" s="2">
        <v>7</v>
      </c>
      <c r="F53" s="2" t="s">
        <v>59</v>
      </c>
      <c r="G53" s="2">
        <v>5</v>
      </c>
      <c r="H53" s="2" t="s">
        <v>63</v>
      </c>
      <c r="I53" s="2" t="s">
        <v>2</v>
      </c>
      <c r="J53" s="2">
        <v>5</v>
      </c>
      <c r="K53" s="2" t="s">
        <v>60</v>
      </c>
      <c r="L53" s="2" t="s">
        <v>61</v>
      </c>
      <c r="M53" s="2">
        <v>15</v>
      </c>
      <c r="N53" s="2" t="s">
        <v>62</v>
      </c>
      <c r="O53" s="2">
        <v>9844</v>
      </c>
      <c r="P53" s="2">
        <v>4216</v>
      </c>
      <c r="Q53" s="2">
        <v>13157</v>
      </c>
      <c r="R53" s="2">
        <v>2.1110000000000002</v>
      </c>
      <c r="S53" s="2">
        <v>2.3180000000000001</v>
      </c>
      <c r="T53" s="2">
        <v>2.88</v>
      </c>
      <c r="U53" s="2">
        <v>1.5189999999999999</v>
      </c>
      <c r="V53" s="2">
        <v>1.177</v>
      </c>
      <c r="W53" s="2">
        <v>2.2829999999999999</v>
      </c>
      <c r="X53" s="2">
        <v>2.387</v>
      </c>
      <c r="Y53" s="2">
        <v>2.2149999999999999</v>
      </c>
      <c r="Z53" s="2">
        <v>2.1110000000000002</v>
      </c>
      <c r="AA53" s="2">
        <v>1.5189999999999999</v>
      </c>
      <c r="AB53" s="2">
        <v>0.59299999999999997</v>
      </c>
      <c r="AC53" s="2">
        <v>0.252</v>
      </c>
      <c r="AD53" s="2">
        <v>0.112</v>
      </c>
      <c r="AE53" s="2">
        <v>8.7999999999999995E-2</v>
      </c>
      <c r="AF53" s="2">
        <v>2.6739999999999999</v>
      </c>
      <c r="AG53" s="2">
        <v>2.42</v>
      </c>
      <c r="AH53" s="2">
        <v>2.3180000000000001</v>
      </c>
      <c r="AI53" s="2">
        <v>1.177</v>
      </c>
      <c r="AJ53" s="2">
        <v>0.38200000000000001</v>
      </c>
      <c r="AK53" s="2">
        <v>0.20100000000000001</v>
      </c>
      <c r="AL53" s="2">
        <v>0.11</v>
      </c>
      <c r="AM53" s="2">
        <v>7.0000000000000007E-2</v>
      </c>
      <c r="AN53" s="2">
        <v>3.133</v>
      </c>
      <c r="AO53" s="2">
        <v>2.9039999999999999</v>
      </c>
      <c r="AP53" s="2">
        <v>2.88</v>
      </c>
      <c r="AQ53" s="2">
        <v>2.2829999999999999</v>
      </c>
      <c r="AR53" s="2">
        <v>0.72599999999999998</v>
      </c>
      <c r="AS53" s="2">
        <v>0.27300000000000002</v>
      </c>
      <c r="AT53" s="2">
        <v>0.11600000000000001</v>
      </c>
      <c r="AU53" s="2">
        <v>7.3999999999999996E-2</v>
      </c>
    </row>
    <row r="54" spans="1:47" ht="15.75" hidden="1" x14ac:dyDescent="0.25">
      <c r="A54" s="2">
        <v>98</v>
      </c>
      <c r="B54" s="3">
        <v>23.5</v>
      </c>
      <c r="C54" s="3"/>
      <c r="D54" s="2">
        <v>98</v>
      </c>
      <c r="E54" s="2">
        <v>7</v>
      </c>
      <c r="F54" s="2" t="s">
        <v>59</v>
      </c>
      <c r="G54" s="2">
        <v>2</v>
      </c>
      <c r="H54" s="2" t="s">
        <v>65</v>
      </c>
      <c r="I54" s="2" t="s">
        <v>2</v>
      </c>
      <c r="J54" s="2">
        <v>5</v>
      </c>
      <c r="K54" s="2" t="s">
        <v>60</v>
      </c>
      <c r="L54" s="2" t="s">
        <v>61</v>
      </c>
      <c r="M54" s="2">
        <v>28</v>
      </c>
      <c r="N54" s="2" t="s">
        <v>62</v>
      </c>
      <c r="O54" s="2">
        <v>20357</v>
      </c>
      <c r="P54" s="2">
        <v>5613</v>
      </c>
      <c r="Q54" s="2">
        <v>24843</v>
      </c>
      <c r="R54" s="2">
        <v>2.54</v>
      </c>
      <c r="S54" s="2">
        <v>2.9089999999999998</v>
      </c>
      <c r="T54" s="2">
        <v>3.0449999999999999</v>
      </c>
      <c r="U54" s="2">
        <v>1.476</v>
      </c>
      <c r="V54" s="2">
        <v>1.401</v>
      </c>
      <c r="W54" s="2">
        <v>2.8540000000000001</v>
      </c>
      <c r="X54" s="2">
        <v>2.9420000000000002</v>
      </c>
      <c r="Y54" s="2">
        <v>2.641</v>
      </c>
      <c r="Z54" s="2">
        <v>2.54</v>
      </c>
      <c r="AA54" s="2">
        <v>1.476</v>
      </c>
      <c r="AB54" s="2">
        <v>0.97099999999999997</v>
      </c>
      <c r="AC54" s="2">
        <v>0.41899999999999998</v>
      </c>
      <c r="AD54" s="2">
        <v>0.159</v>
      </c>
      <c r="AE54" s="2">
        <v>0.106</v>
      </c>
      <c r="AF54" s="2">
        <v>2.972</v>
      </c>
      <c r="AG54" s="2">
        <v>2.93</v>
      </c>
      <c r="AH54" s="2">
        <v>2.9089999999999998</v>
      </c>
      <c r="AI54" s="2">
        <v>1.401</v>
      </c>
      <c r="AJ54" s="2">
        <v>0.57499999999999996</v>
      </c>
      <c r="AK54" s="2">
        <v>0.13500000000000001</v>
      </c>
      <c r="AL54" s="2">
        <v>8.6999999999999994E-2</v>
      </c>
      <c r="AM54" s="2">
        <v>8.1000000000000003E-2</v>
      </c>
      <c r="AN54" s="2">
        <v>3.0790000000000002</v>
      </c>
      <c r="AO54" s="2">
        <v>2.9550000000000001</v>
      </c>
      <c r="AP54" s="2">
        <v>3.0449999999999999</v>
      </c>
      <c r="AQ54" s="2">
        <v>2.8540000000000001</v>
      </c>
      <c r="AR54" s="2">
        <v>1.347</v>
      </c>
      <c r="AS54" s="2">
        <v>0.39200000000000002</v>
      </c>
      <c r="AT54" s="2">
        <v>0.17199999999999999</v>
      </c>
      <c r="AU54" s="2">
        <v>0.13800000000000001</v>
      </c>
    </row>
    <row r="55" spans="1:47" ht="15.75" hidden="1" x14ac:dyDescent="0.25">
      <c r="A55" s="2">
        <v>191</v>
      </c>
      <c r="B55" s="3">
        <v>18.065698778836602</v>
      </c>
      <c r="C55" s="3"/>
      <c r="D55" s="2">
        <v>191</v>
      </c>
      <c r="E55" s="2">
        <v>7</v>
      </c>
      <c r="F55" s="2" t="s">
        <v>59</v>
      </c>
      <c r="G55" s="2">
        <v>4</v>
      </c>
      <c r="H55" s="2" t="s">
        <v>16</v>
      </c>
      <c r="I55" s="2" t="s">
        <v>2</v>
      </c>
      <c r="J55" s="2">
        <v>5</v>
      </c>
      <c r="K55" s="2" t="s">
        <v>60</v>
      </c>
      <c r="L55" s="2" t="s">
        <v>61</v>
      </c>
      <c r="M55" s="2">
        <v>29</v>
      </c>
      <c r="N55" s="2" t="s">
        <v>62</v>
      </c>
      <c r="O55" s="2">
        <v>11583</v>
      </c>
      <c r="P55" s="2">
        <v>3249</v>
      </c>
      <c r="Q55" s="2">
        <v>5753</v>
      </c>
      <c r="R55" s="2">
        <v>2.0569999999999999</v>
      </c>
      <c r="S55" s="2">
        <v>2.65</v>
      </c>
      <c r="T55" s="2">
        <v>2.62</v>
      </c>
      <c r="U55" s="2">
        <v>1.9259999999999999</v>
      </c>
      <c r="V55" s="2">
        <v>1.032</v>
      </c>
      <c r="W55" s="2">
        <v>1.694</v>
      </c>
      <c r="X55" s="2">
        <v>2.5710000000000002</v>
      </c>
      <c r="Y55" s="2">
        <v>2.5209999999999999</v>
      </c>
      <c r="Z55" s="2">
        <v>2.0569999999999999</v>
      </c>
      <c r="AA55" s="2">
        <v>1.9259999999999999</v>
      </c>
      <c r="AB55" s="2">
        <v>0.76600000000000001</v>
      </c>
      <c r="AC55" s="2">
        <v>0.25600000000000001</v>
      </c>
      <c r="AD55" s="2">
        <v>9.5000000000000001E-2</v>
      </c>
      <c r="AE55" s="2">
        <v>6.0999999999999999E-2</v>
      </c>
      <c r="AF55" s="2">
        <v>3.0680000000000001</v>
      </c>
      <c r="AG55" s="2">
        <v>3.0840000000000001</v>
      </c>
      <c r="AH55" s="2">
        <v>2.65</v>
      </c>
      <c r="AI55" s="2">
        <v>1.032</v>
      </c>
      <c r="AJ55" s="2">
        <v>0.34899999999999998</v>
      </c>
      <c r="AK55" s="2">
        <v>0.115</v>
      </c>
      <c r="AL55" s="2">
        <v>8.6999999999999994E-2</v>
      </c>
      <c r="AM55" s="2">
        <v>0.06</v>
      </c>
      <c r="AN55" s="2">
        <v>3.1970000000000001</v>
      </c>
      <c r="AO55" s="2">
        <v>2.8450000000000002</v>
      </c>
      <c r="AP55" s="2">
        <v>2.62</v>
      </c>
      <c r="AQ55" s="2">
        <v>1.694</v>
      </c>
      <c r="AR55" s="2">
        <v>0.47499999999999998</v>
      </c>
      <c r="AS55" s="2">
        <v>0.128</v>
      </c>
      <c r="AT55" s="2">
        <v>7.2999999999999995E-2</v>
      </c>
      <c r="AU55" s="2">
        <v>6.2E-2</v>
      </c>
    </row>
    <row r="56" spans="1:47" ht="15.75" hidden="1" x14ac:dyDescent="0.25">
      <c r="A56" s="2">
        <v>319</v>
      </c>
      <c r="B56" s="3">
        <v>83.593509483348001</v>
      </c>
      <c r="C56" s="3">
        <f>AVERAGE(B56:B63)</f>
        <v>56.931621664205487</v>
      </c>
      <c r="D56" s="2">
        <v>319</v>
      </c>
      <c r="E56" s="2">
        <v>10</v>
      </c>
      <c r="F56" s="2" t="s">
        <v>69</v>
      </c>
      <c r="G56" s="2">
        <v>7</v>
      </c>
      <c r="H56" s="2" t="s">
        <v>17</v>
      </c>
      <c r="I56" s="2" t="s">
        <v>2</v>
      </c>
      <c r="J56" s="2">
        <v>3</v>
      </c>
      <c r="K56" s="2" t="s">
        <v>3</v>
      </c>
      <c r="L56" s="2" t="s">
        <v>70</v>
      </c>
      <c r="M56" s="2">
        <v>17</v>
      </c>
      <c r="N56" s="2" t="s">
        <v>71</v>
      </c>
      <c r="O56" s="2">
        <v>11210</v>
      </c>
      <c r="P56" s="2">
        <v>1205</v>
      </c>
      <c r="Q56" s="2">
        <v>7291</v>
      </c>
      <c r="R56" s="2">
        <v>2.6859999999999999</v>
      </c>
      <c r="S56" s="2">
        <v>1.597</v>
      </c>
      <c r="T56" s="2">
        <v>2.367</v>
      </c>
      <c r="U56" s="2">
        <v>2.2410000000000001</v>
      </c>
      <c r="V56" s="2">
        <v>0.56699999999999995</v>
      </c>
      <c r="W56" s="2">
        <v>1.4830000000000001</v>
      </c>
      <c r="X56" s="2">
        <v>2.6280000000000001</v>
      </c>
      <c r="Y56" s="2">
        <v>2.7959999999999998</v>
      </c>
      <c r="Z56" s="2">
        <v>2.6859999999999999</v>
      </c>
      <c r="AA56" s="2">
        <v>2.2410000000000001</v>
      </c>
      <c r="AB56" s="2">
        <v>0.68300000000000005</v>
      </c>
      <c r="AC56" s="2">
        <v>0.246</v>
      </c>
      <c r="AD56" s="2">
        <v>0.09</v>
      </c>
      <c r="AE56" s="2">
        <v>6.7000000000000004E-2</v>
      </c>
      <c r="AF56" s="2">
        <v>2.3759999999999999</v>
      </c>
      <c r="AG56" s="2">
        <v>2.5339999999999998</v>
      </c>
      <c r="AH56" s="2">
        <v>1.597</v>
      </c>
      <c r="AI56" s="2">
        <v>0.56699999999999995</v>
      </c>
      <c r="AJ56" s="2">
        <v>0.188</v>
      </c>
      <c r="AK56" s="2">
        <v>9.7000000000000003E-2</v>
      </c>
      <c r="AL56" s="2">
        <v>0.496</v>
      </c>
      <c r="AM56" s="2">
        <v>6.9000000000000006E-2</v>
      </c>
      <c r="AN56" s="2">
        <v>3.0110000000000001</v>
      </c>
      <c r="AO56" s="2">
        <v>2.831</v>
      </c>
      <c r="AP56" s="2">
        <v>2.367</v>
      </c>
      <c r="AQ56" s="2">
        <v>1.4830000000000001</v>
      </c>
      <c r="AR56" s="2">
        <v>0.61299999999999999</v>
      </c>
      <c r="AS56" s="2">
        <v>0.17599999999999999</v>
      </c>
      <c r="AT56" s="2">
        <v>9.9000000000000005E-2</v>
      </c>
      <c r="AU56" s="2">
        <v>8.5000000000000006E-2</v>
      </c>
    </row>
    <row r="57" spans="1:47" ht="15.75" hidden="1" x14ac:dyDescent="0.25">
      <c r="A57" s="2">
        <v>6</v>
      </c>
      <c r="B57" s="3">
        <v>71.404327265496704</v>
      </c>
      <c r="C57" s="3"/>
      <c r="D57" s="2">
        <v>6</v>
      </c>
      <c r="E57" s="2">
        <v>10</v>
      </c>
      <c r="F57" s="2" t="s">
        <v>69</v>
      </c>
      <c r="G57" s="2">
        <v>1</v>
      </c>
      <c r="H57" s="2" t="s">
        <v>33</v>
      </c>
      <c r="I57" s="2" t="s">
        <v>2</v>
      </c>
      <c r="J57" s="2">
        <v>3</v>
      </c>
      <c r="K57" s="2" t="s">
        <v>3</v>
      </c>
      <c r="L57" s="2" t="s">
        <v>70</v>
      </c>
      <c r="M57" s="2">
        <v>11</v>
      </c>
      <c r="N57" s="2" t="s">
        <v>71</v>
      </c>
      <c r="O57" s="2">
        <v>16706</v>
      </c>
      <c r="P57" s="2">
        <v>1756</v>
      </c>
      <c r="Q57" s="2">
        <v>2401</v>
      </c>
      <c r="R57" s="2">
        <v>2.78</v>
      </c>
      <c r="S57" s="2">
        <v>2.048</v>
      </c>
      <c r="T57" s="2">
        <v>2.2170000000000001</v>
      </c>
      <c r="U57" s="2">
        <v>2.3370000000000002</v>
      </c>
      <c r="V57" s="2">
        <v>0.79400000000000004</v>
      </c>
      <c r="W57" s="2">
        <v>0.80700000000000005</v>
      </c>
      <c r="X57" s="2">
        <v>3.1080000000000001</v>
      </c>
      <c r="Y57" s="2">
        <v>3.1339999999999999</v>
      </c>
      <c r="Z57" s="2">
        <v>2.78</v>
      </c>
      <c r="AA57" s="2">
        <v>2.3370000000000002</v>
      </c>
      <c r="AB57" s="2">
        <v>0.86</v>
      </c>
      <c r="AC57" s="2">
        <v>0.32900000000000001</v>
      </c>
      <c r="AD57" s="2">
        <v>0.13200000000000001</v>
      </c>
      <c r="AE57" s="2">
        <v>7.1999999999999995E-2</v>
      </c>
      <c r="AF57" s="2">
        <v>3.1669999999999998</v>
      </c>
      <c r="AG57" s="2">
        <v>2.6659999999999999</v>
      </c>
      <c r="AH57" s="2">
        <v>2.048</v>
      </c>
      <c r="AI57" s="2">
        <v>0.79400000000000004</v>
      </c>
      <c r="AJ57" s="2">
        <v>0.20499999999999999</v>
      </c>
      <c r="AK57" s="2">
        <v>9.0999999999999998E-2</v>
      </c>
      <c r="AL57" s="2">
        <v>7.3999999999999996E-2</v>
      </c>
      <c r="AM57" s="2">
        <v>6.9000000000000006E-2</v>
      </c>
      <c r="AN57" s="2">
        <v>3.4260000000000002</v>
      </c>
      <c r="AO57" s="2">
        <v>3.18</v>
      </c>
      <c r="AP57" s="2">
        <v>2.2170000000000001</v>
      </c>
      <c r="AQ57" s="2">
        <v>0.80700000000000005</v>
      </c>
      <c r="AR57" s="2">
        <v>0.22900000000000001</v>
      </c>
      <c r="AS57" s="2">
        <v>0.109</v>
      </c>
      <c r="AT57" s="2">
        <v>7.6999999999999999E-2</v>
      </c>
      <c r="AU57" s="2">
        <v>6.4000000000000001E-2</v>
      </c>
    </row>
    <row r="58" spans="1:47" ht="15.75" hidden="1" x14ac:dyDescent="0.25">
      <c r="A58" s="2">
        <v>334</v>
      </c>
      <c r="B58" s="3">
        <v>64.788574616369004</v>
      </c>
      <c r="C58" s="3"/>
      <c r="D58" s="2">
        <v>334</v>
      </c>
      <c r="E58" s="2">
        <v>10</v>
      </c>
      <c r="F58" s="2" t="s">
        <v>69</v>
      </c>
      <c r="G58" s="2">
        <v>7</v>
      </c>
      <c r="H58" s="2" t="s">
        <v>64</v>
      </c>
      <c r="I58" s="2" t="s">
        <v>2</v>
      </c>
      <c r="J58" s="2">
        <v>3</v>
      </c>
      <c r="K58" s="2" t="s">
        <v>3</v>
      </c>
      <c r="L58" s="2" t="s">
        <v>70</v>
      </c>
      <c r="M58" s="2">
        <v>16</v>
      </c>
      <c r="N58" s="2" t="s">
        <v>71</v>
      </c>
      <c r="O58" s="2">
        <v>15766</v>
      </c>
      <c r="P58" s="2">
        <v>1458</v>
      </c>
      <c r="Q58" s="2">
        <v>7456</v>
      </c>
      <c r="R58" s="2">
        <v>2.7679999999999998</v>
      </c>
      <c r="S58" s="2">
        <v>1.8420000000000001</v>
      </c>
      <c r="T58" s="2">
        <v>2.5529999999999999</v>
      </c>
      <c r="U58" s="2">
        <v>2.0249999999999999</v>
      </c>
      <c r="V58" s="2">
        <v>0.64600000000000002</v>
      </c>
      <c r="W58" s="2">
        <v>1.758</v>
      </c>
      <c r="X58" s="2">
        <v>2.9249999999999998</v>
      </c>
      <c r="Y58" s="2">
        <v>2.9750000000000001</v>
      </c>
      <c r="Z58" s="2">
        <v>2.7679999999999998</v>
      </c>
      <c r="AA58" s="2">
        <v>2.0249999999999999</v>
      </c>
      <c r="AB58" s="2">
        <v>0.95899999999999996</v>
      </c>
      <c r="AC58" s="2">
        <v>0.29299999999999998</v>
      </c>
      <c r="AD58" s="2">
        <v>0.13700000000000001</v>
      </c>
      <c r="AE58" s="2">
        <v>7.5999999999999998E-2</v>
      </c>
      <c r="AF58" s="2">
        <v>2.4609999999999999</v>
      </c>
      <c r="AG58" s="2">
        <v>2.3319999999999999</v>
      </c>
      <c r="AH58" s="2">
        <v>1.8420000000000001</v>
      </c>
      <c r="AI58" s="2">
        <v>0.64600000000000002</v>
      </c>
      <c r="AJ58" s="2">
        <v>0.20799999999999999</v>
      </c>
      <c r="AK58" s="2">
        <v>9.7000000000000003E-2</v>
      </c>
      <c r="AL58" s="2">
        <v>7.2999999999999995E-2</v>
      </c>
      <c r="AM58" s="2">
        <v>8.5000000000000006E-2</v>
      </c>
      <c r="AN58" s="2">
        <v>3.2170000000000001</v>
      </c>
      <c r="AO58" s="2">
        <v>2.8029999999999999</v>
      </c>
      <c r="AP58" s="2">
        <v>2.5529999999999999</v>
      </c>
      <c r="AQ58" s="2">
        <v>1.758</v>
      </c>
      <c r="AR58" s="2">
        <v>0.64200000000000002</v>
      </c>
      <c r="AS58" s="2">
        <v>0.157</v>
      </c>
      <c r="AT58" s="2">
        <v>9.7000000000000003E-2</v>
      </c>
      <c r="AU58" s="2">
        <v>7.0999999999999994E-2</v>
      </c>
    </row>
    <row r="59" spans="1:47" ht="15.75" hidden="1" x14ac:dyDescent="0.25">
      <c r="A59" s="2">
        <v>192</v>
      </c>
      <c r="B59" s="3">
        <v>60.61</v>
      </c>
      <c r="C59" s="3"/>
      <c r="D59" s="2">
        <v>192</v>
      </c>
      <c r="E59" s="2">
        <v>10</v>
      </c>
      <c r="F59" s="2" t="s">
        <v>69</v>
      </c>
      <c r="G59" s="2">
        <v>4</v>
      </c>
      <c r="H59" s="2" t="s">
        <v>14</v>
      </c>
      <c r="I59" s="2" t="s">
        <v>2</v>
      </c>
      <c r="J59" s="2">
        <v>3</v>
      </c>
      <c r="K59" s="2" t="s">
        <v>3</v>
      </c>
      <c r="L59" s="2" t="s">
        <v>70</v>
      </c>
      <c r="M59" s="2">
        <v>12</v>
      </c>
      <c r="N59" s="2" t="s">
        <v>71</v>
      </c>
      <c r="O59" s="2">
        <v>10249</v>
      </c>
      <c r="P59" s="2">
        <v>1842</v>
      </c>
      <c r="Q59" s="2">
        <v>3674</v>
      </c>
      <c r="R59" s="2">
        <v>2.7349999999999999</v>
      </c>
      <c r="S59" s="2">
        <v>2.2440000000000002</v>
      </c>
      <c r="T59" s="2">
        <v>2.3969999999999998</v>
      </c>
      <c r="U59" s="2">
        <v>2.0920000000000001</v>
      </c>
      <c r="V59" s="2">
        <v>0.76900000000000002</v>
      </c>
      <c r="W59" s="2">
        <v>1.2090000000000001</v>
      </c>
      <c r="X59" s="2">
        <v>2.6890000000000001</v>
      </c>
      <c r="Y59" s="2">
        <v>2.9279999999999999</v>
      </c>
      <c r="Z59" s="2">
        <v>2.7349999999999999</v>
      </c>
      <c r="AA59" s="2">
        <v>2.0920000000000001</v>
      </c>
      <c r="AB59" s="2">
        <v>0.70499999999999996</v>
      </c>
      <c r="AC59" s="2">
        <v>0.216</v>
      </c>
      <c r="AD59" s="2">
        <v>9.7000000000000003E-2</v>
      </c>
      <c r="AE59" s="2">
        <v>5.5E-2</v>
      </c>
      <c r="AF59" s="2">
        <v>3.0390000000000001</v>
      </c>
      <c r="AG59" s="2">
        <v>2.75</v>
      </c>
      <c r="AH59" s="2">
        <v>2.2440000000000002</v>
      </c>
      <c r="AI59" s="2">
        <v>0.76900000000000002</v>
      </c>
      <c r="AJ59" s="2">
        <v>0.222</v>
      </c>
      <c r="AK59" s="2">
        <v>7.0000000000000007E-2</v>
      </c>
      <c r="AL59" s="2">
        <v>7.0999999999999994E-2</v>
      </c>
      <c r="AM59" s="2">
        <v>5.7000000000000002E-2</v>
      </c>
      <c r="AN59" s="2">
        <v>3.2770000000000001</v>
      </c>
      <c r="AO59" s="2">
        <v>2.9660000000000002</v>
      </c>
      <c r="AP59" s="2">
        <v>2.3969999999999998</v>
      </c>
      <c r="AQ59" s="2">
        <v>1.2090000000000001</v>
      </c>
      <c r="AR59" s="2">
        <v>0.316</v>
      </c>
      <c r="AS59" s="2">
        <v>0.108</v>
      </c>
      <c r="AT59" s="2">
        <v>7.1999999999999995E-2</v>
      </c>
      <c r="AU59" s="2">
        <v>6.7000000000000004E-2</v>
      </c>
    </row>
    <row r="60" spans="1:47" ht="15.75" hidden="1" x14ac:dyDescent="0.25">
      <c r="A60" s="2">
        <v>189</v>
      </c>
      <c r="B60" s="3">
        <v>57.46</v>
      </c>
      <c r="C60" s="3"/>
      <c r="D60" s="2">
        <v>189</v>
      </c>
      <c r="E60" s="2">
        <v>10</v>
      </c>
      <c r="F60" s="2" t="s">
        <v>69</v>
      </c>
      <c r="G60" s="2">
        <v>4</v>
      </c>
      <c r="H60" s="2" t="s">
        <v>15</v>
      </c>
      <c r="I60" s="2" t="s">
        <v>2</v>
      </c>
      <c r="J60" s="2">
        <v>3</v>
      </c>
      <c r="K60" s="2" t="s">
        <v>3</v>
      </c>
      <c r="L60" s="2" t="s">
        <v>70</v>
      </c>
      <c r="M60" s="2">
        <v>14</v>
      </c>
      <c r="N60" s="2" t="s">
        <v>71</v>
      </c>
      <c r="O60" s="2">
        <v>11580</v>
      </c>
      <c r="P60" s="2">
        <v>1615</v>
      </c>
      <c r="Q60" s="2">
        <v>2334</v>
      </c>
      <c r="R60" s="2">
        <v>2.6419999999999999</v>
      </c>
      <c r="S60" s="2">
        <v>2.0990000000000002</v>
      </c>
      <c r="T60" s="2">
        <v>2.08</v>
      </c>
      <c r="U60" s="2">
        <v>1.968</v>
      </c>
      <c r="V60" s="2">
        <v>0.69199999999999995</v>
      </c>
      <c r="W60" s="2">
        <v>0.81200000000000006</v>
      </c>
      <c r="X60" s="2">
        <v>2.6139999999999999</v>
      </c>
      <c r="Y60" s="2">
        <v>2.589</v>
      </c>
      <c r="Z60" s="2">
        <v>2.6419999999999999</v>
      </c>
      <c r="AA60" s="2">
        <v>1.968</v>
      </c>
      <c r="AB60" s="2">
        <v>0.68300000000000005</v>
      </c>
      <c r="AC60" s="2">
        <v>0.26200000000000001</v>
      </c>
      <c r="AD60" s="2">
        <v>0.104</v>
      </c>
      <c r="AE60" s="2">
        <v>7.4999999999999997E-2</v>
      </c>
      <c r="AF60" s="2">
        <v>2.9670000000000001</v>
      </c>
      <c r="AG60" s="2">
        <v>2.8050000000000002</v>
      </c>
      <c r="AH60" s="2">
        <v>2.0990000000000002</v>
      </c>
      <c r="AI60" s="2">
        <v>0.69199999999999995</v>
      </c>
      <c r="AJ60" s="2">
        <v>0.20200000000000001</v>
      </c>
      <c r="AK60" s="2">
        <v>9.9000000000000005E-2</v>
      </c>
      <c r="AL60" s="2">
        <v>7.1999999999999995E-2</v>
      </c>
      <c r="AM60" s="2">
        <v>5.6000000000000001E-2</v>
      </c>
      <c r="AN60" s="2">
        <v>3.1030000000000002</v>
      </c>
      <c r="AO60" s="2">
        <v>2.698</v>
      </c>
      <c r="AP60" s="2">
        <v>2.08</v>
      </c>
      <c r="AQ60" s="2">
        <v>0.81200000000000006</v>
      </c>
      <c r="AR60" s="2">
        <v>0.23799999999999999</v>
      </c>
      <c r="AS60" s="2">
        <v>8.8999999999999996E-2</v>
      </c>
      <c r="AT60" s="2">
        <v>6.3E-2</v>
      </c>
      <c r="AU60" s="2">
        <v>6.6000000000000003E-2</v>
      </c>
    </row>
    <row r="61" spans="1:47" ht="15.75" hidden="1" x14ac:dyDescent="0.25">
      <c r="A61" s="2">
        <v>325</v>
      </c>
      <c r="B61" s="3">
        <v>49.935170139328797</v>
      </c>
      <c r="C61" s="3"/>
      <c r="D61" s="2">
        <v>325</v>
      </c>
      <c r="E61" s="2">
        <v>10</v>
      </c>
      <c r="F61" s="2" t="s">
        <v>69</v>
      </c>
      <c r="G61" s="2">
        <v>7</v>
      </c>
      <c r="H61" s="2" t="s">
        <v>53</v>
      </c>
      <c r="I61" s="2" t="s">
        <v>2</v>
      </c>
      <c r="J61" s="2">
        <v>3</v>
      </c>
      <c r="K61" s="2" t="s">
        <v>3</v>
      </c>
      <c r="L61" s="2" t="s">
        <v>70</v>
      </c>
      <c r="M61" s="2">
        <v>19</v>
      </c>
      <c r="N61" s="2" t="s">
        <v>71</v>
      </c>
      <c r="O61" s="2">
        <v>6586</v>
      </c>
      <c r="P61" s="2">
        <v>1133</v>
      </c>
      <c r="Q61" s="2">
        <v>13003</v>
      </c>
      <c r="R61" s="2">
        <v>2.8540000000000001</v>
      </c>
      <c r="S61" s="2">
        <v>1.6240000000000001</v>
      </c>
      <c r="T61" s="2">
        <v>2.976</v>
      </c>
      <c r="U61" s="2">
        <v>1.863</v>
      </c>
      <c r="V61" s="2">
        <v>0.51</v>
      </c>
      <c r="W61" s="2">
        <v>2.2989999999999999</v>
      </c>
      <c r="X61" s="2">
        <v>3.12</v>
      </c>
      <c r="Y61" s="2">
        <v>2.806</v>
      </c>
      <c r="Z61" s="2">
        <v>2.8540000000000001</v>
      </c>
      <c r="AA61" s="2">
        <v>1.863</v>
      </c>
      <c r="AB61" s="2">
        <v>0.48</v>
      </c>
      <c r="AC61" s="2">
        <v>0.16400000000000001</v>
      </c>
      <c r="AD61" s="2">
        <v>8.2000000000000003E-2</v>
      </c>
      <c r="AE61" s="2">
        <v>6.9000000000000006E-2</v>
      </c>
      <c r="AF61" s="2">
        <v>2.464</v>
      </c>
      <c r="AG61" s="2">
        <v>2.4740000000000002</v>
      </c>
      <c r="AH61" s="2">
        <v>1.6240000000000001</v>
      </c>
      <c r="AI61" s="2">
        <v>0.51</v>
      </c>
      <c r="AJ61" s="2">
        <v>0.19</v>
      </c>
      <c r="AK61" s="2">
        <v>0.112</v>
      </c>
      <c r="AL61" s="2">
        <v>7.3999999999999996E-2</v>
      </c>
      <c r="AM61" s="2">
        <v>7.9000000000000001E-2</v>
      </c>
      <c r="AN61" s="2">
        <v>3.01</v>
      </c>
      <c r="AO61" s="2">
        <v>3.05</v>
      </c>
      <c r="AP61" s="2">
        <v>2.976</v>
      </c>
      <c r="AQ61" s="2">
        <v>2.2989999999999999</v>
      </c>
      <c r="AR61" s="2">
        <v>0.88800000000000001</v>
      </c>
      <c r="AS61" s="2">
        <v>0.24</v>
      </c>
      <c r="AT61" s="2">
        <v>0.105</v>
      </c>
      <c r="AU61" s="2">
        <v>7.5999999999999998E-2</v>
      </c>
    </row>
    <row r="62" spans="1:47" ht="15.75" hidden="1" x14ac:dyDescent="0.25">
      <c r="A62" s="2">
        <v>344</v>
      </c>
      <c r="B62" s="3">
        <v>39.290793557945101</v>
      </c>
      <c r="C62" s="3"/>
      <c r="D62" s="2">
        <v>344</v>
      </c>
      <c r="E62" s="2">
        <v>10</v>
      </c>
      <c r="F62" s="2" t="s">
        <v>69</v>
      </c>
      <c r="G62" s="2">
        <v>7</v>
      </c>
      <c r="H62" s="2" t="s">
        <v>9</v>
      </c>
      <c r="I62" s="2" t="s">
        <v>2</v>
      </c>
      <c r="J62" s="2">
        <v>3</v>
      </c>
      <c r="K62" s="2" t="s">
        <v>3</v>
      </c>
      <c r="L62" s="2" t="s">
        <v>70</v>
      </c>
      <c r="M62" s="2">
        <v>21</v>
      </c>
      <c r="N62" s="2" t="s">
        <v>71</v>
      </c>
      <c r="O62" s="2">
        <v>28114</v>
      </c>
      <c r="P62" s="2">
        <v>1794</v>
      </c>
      <c r="Q62" s="2">
        <v>14240</v>
      </c>
      <c r="R62" s="2">
        <v>2.569</v>
      </c>
      <c r="S62" s="2">
        <v>2.0739999999999998</v>
      </c>
      <c r="T62" s="2">
        <v>2.9340000000000002</v>
      </c>
      <c r="U62" s="2">
        <v>2.2629999999999999</v>
      </c>
      <c r="V62" s="2">
        <v>0.747</v>
      </c>
      <c r="W62" s="2">
        <v>2.2559999999999998</v>
      </c>
      <c r="X62" s="2">
        <v>2.609</v>
      </c>
      <c r="Y62" s="2">
        <v>2.8050000000000002</v>
      </c>
      <c r="Z62" s="2">
        <v>2.569</v>
      </c>
      <c r="AA62" s="2">
        <v>2.2629999999999999</v>
      </c>
      <c r="AB62" s="2">
        <v>1.206</v>
      </c>
      <c r="AC62" s="2">
        <v>0.53200000000000003</v>
      </c>
      <c r="AD62" s="2">
        <v>0.17699999999999999</v>
      </c>
      <c r="AE62" s="2">
        <v>7.5999999999999998E-2</v>
      </c>
      <c r="AF62" s="2">
        <v>2.6659999999999999</v>
      </c>
      <c r="AG62" s="2">
        <v>2.6150000000000002</v>
      </c>
      <c r="AH62" s="2">
        <v>2.0739999999999998</v>
      </c>
      <c r="AI62" s="2">
        <v>0.747</v>
      </c>
      <c r="AJ62" s="2">
        <v>0.22800000000000001</v>
      </c>
      <c r="AK62" s="2">
        <v>9.6000000000000002E-2</v>
      </c>
      <c r="AL62" s="2">
        <v>7.5999999999999998E-2</v>
      </c>
      <c r="AM62" s="2">
        <v>7.6999999999999999E-2</v>
      </c>
      <c r="AN62" s="2">
        <v>2.903</v>
      </c>
      <c r="AO62" s="2">
        <v>2.8610000000000002</v>
      </c>
      <c r="AP62" s="2">
        <v>2.9340000000000002</v>
      </c>
      <c r="AQ62" s="2">
        <v>2.2559999999999998</v>
      </c>
      <c r="AR62" s="2">
        <v>0.94499999999999995</v>
      </c>
      <c r="AS62" s="2">
        <v>0.26500000000000001</v>
      </c>
      <c r="AT62" s="2">
        <v>0.105</v>
      </c>
      <c r="AU62" s="2">
        <v>7.0000000000000007E-2</v>
      </c>
    </row>
    <row r="63" spans="1:47" ht="15.75" hidden="1" x14ac:dyDescent="0.25">
      <c r="A63" s="2">
        <v>339</v>
      </c>
      <c r="B63" s="3">
        <v>28.370598251156299</v>
      </c>
      <c r="C63" s="3"/>
      <c r="D63" s="2">
        <v>339</v>
      </c>
      <c r="E63" s="2">
        <v>10</v>
      </c>
      <c r="F63" s="2" t="s">
        <v>69</v>
      </c>
      <c r="G63" s="2">
        <v>7</v>
      </c>
      <c r="H63" s="2" t="s">
        <v>15</v>
      </c>
      <c r="I63" s="2" t="s">
        <v>2</v>
      </c>
      <c r="J63" s="2">
        <v>3</v>
      </c>
      <c r="K63" s="2" t="s">
        <v>3</v>
      </c>
      <c r="L63" s="2" t="s">
        <v>70</v>
      </c>
      <c r="M63" s="2">
        <v>20</v>
      </c>
      <c r="N63" s="2" t="s">
        <v>71</v>
      </c>
      <c r="O63" s="2">
        <v>13427</v>
      </c>
      <c r="P63" s="2">
        <v>1114</v>
      </c>
      <c r="Q63" s="2">
        <v>6880</v>
      </c>
      <c r="R63" s="2">
        <v>2.4689999999999999</v>
      </c>
      <c r="S63" s="2">
        <v>1.736</v>
      </c>
      <c r="T63" s="2">
        <v>2.7879999999999998</v>
      </c>
      <c r="U63" s="2">
        <v>1.978</v>
      </c>
      <c r="V63" s="2">
        <v>0.51500000000000001</v>
      </c>
      <c r="W63" s="2">
        <v>1.9530000000000001</v>
      </c>
      <c r="X63" s="2">
        <v>2.8149999999999999</v>
      </c>
      <c r="Y63" s="2">
        <v>2.8260000000000001</v>
      </c>
      <c r="Z63" s="2">
        <v>2.4689999999999999</v>
      </c>
      <c r="AA63" s="2">
        <v>1.978</v>
      </c>
      <c r="AB63" s="2">
        <v>0.85199999999999998</v>
      </c>
      <c r="AC63" s="2">
        <v>0.27800000000000002</v>
      </c>
      <c r="AD63" s="2">
        <v>0.105</v>
      </c>
      <c r="AE63" s="2">
        <v>6.2E-2</v>
      </c>
      <c r="AF63" s="2">
        <v>2.62</v>
      </c>
      <c r="AG63" s="2">
        <v>2.5179999999999998</v>
      </c>
      <c r="AH63" s="2">
        <v>1.736</v>
      </c>
      <c r="AI63" s="2">
        <v>0.51500000000000001</v>
      </c>
      <c r="AJ63" s="2">
        <v>0.14799999999999999</v>
      </c>
      <c r="AK63" s="2">
        <v>8.6999999999999994E-2</v>
      </c>
      <c r="AL63" s="2">
        <v>8.1000000000000003E-2</v>
      </c>
      <c r="AM63" s="2">
        <v>8.4000000000000005E-2</v>
      </c>
      <c r="AN63" s="2">
        <v>2.9649999999999999</v>
      </c>
      <c r="AO63" s="2">
        <v>2.9119999999999999</v>
      </c>
      <c r="AP63" s="2">
        <v>2.7879999999999998</v>
      </c>
      <c r="AQ63" s="2">
        <v>1.9530000000000001</v>
      </c>
      <c r="AR63" s="2">
        <v>0.504</v>
      </c>
      <c r="AS63" s="2">
        <v>0.161</v>
      </c>
      <c r="AT63" s="2">
        <v>9.6000000000000002E-2</v>
      </c>
      <c r="AU63" s="2">
        <v>8.7999999999999995E-2</v>
      </c>
    </row>
    <row r="64" spans="1:47" ht="15.75" x14ac:dyDescent="0.25">
      <c r="A64" s="2">
        <v>127</v>
      </c>
      <c r="B64" s="3">
        <v>128.42110772448001</v>
      </c>
      <c r="C64" s="3">
        <f>AVERAGE(B64:B72)</f>
        <v>64.918068904837185</v>
      </c>
      <c r="D64" s="2">
        <v>127</v>
      </c>
      <c r="E64" s="2">
        <v>11</v>
      </c>
      <c r="F64" s="2" t="s">
        <v>121</v>
      </c>
      <c r="G64" s="2">
        <v>3</v>
      </c>
      <c r="H64" s="2" t="s">
        <v>79</v>
      </c>
      <c r="I64" s="2" t="s">
        <v>116</v>
      </c>
      <c r="J64" s="2">
        <v>2</v>
      </c>
      <c r="K64" s="2" t="s">
        <v>41</v>
      </c>
      <c r="L64" s="2" t="s">
        <v>122</v>
      </c>
      <c r="M64" s="2">
        <v>5</v>
      </c>
      <c r="N64" s="2" t="s">
        <v>68</v>
      </c>
      <c r="O64" s="2">
        <v>20.91</v>
      </c>
      <c r="P64" s="2">
        <v>36.36</v>
      </c>
      <c r="Q64" s="2">
        <v>3.8610000000000002</v>
      </c>
      <c r="R64" s="2">
        <v>8.8999999999999996E-2</v>
      </c>
      <c r="S64" s="2">
        <v>0.11799999999999999</v>
      </c>
      <c r="T64" s="2">
        <v>7.4999999999999997E-2</v>
      </c>
      <c r="U64" s="2">
        <v>6.9000000000000006E-2</v>
      </c>
      <c r="V64" s="2">
        <v>6.8000000000000005E-2</v>
      </c>
      <c r="W64" s="2">
        <v>6.5000000000000002E-2</v>
      </c>
      <c r="X64" s="2">
        <v>1.6990000000000001</v>
      </c>
      <c r="Y64" s="2">
        <v>0.184</v>
      </c>
      <c r="Z64" s="2">
        <v>8.8999999999999996E-2</v>
      </c>
      <c r="AA64" s="2">
        <v>6.9000000000000006E-2</v>
      </c>
      <c r="AB64" s="2">
        <v>6.3E-2</v>
      </c>
      <c r="AC64" s="2">
        <v>6.2E-2</v>
      </c>
      <c r="AD64" s="2">
        <v>6.2E-2</v>
      </c>
      <c r="AE64" s="2">
        <v>6.2E-2</v>
      </c>
      <c r="AF64" s="2">
        <v>2.1680000000000001</v>
      </c>
      <c r="AG64" s="2">
        <v>0.41099999999999998</v>
      </c>
      <c r="AH64" s="2">
        <v>0.11799999999999999</v>
      </c>
      <c r="AI64" s="2">
        <v>6.8000000000000005E-2</v>
      </c>
      <c r="AJ64" s="2">
        <v>5.6000000000000001E-2</v>
      </c>
      <c r="AK64" s="2">
        <v>5.8999999999999997E-2</v>
      </c>
      <c r="AL64" s="2">
        <v>5.3999999999999999E-2</v>
      </c>
      <c r="AM64" s="2">
        <v>5.3999999999999999E-2</v>
      </c>
      <c r="AN64" s="2">
        <v>0.47699999999999998</v>
      </c>
      <c r="AO64" s="2">
        <v>0.107</v>
      </c>
      <c r="AP64" s="2">
        <v>7.4999999999999997E-2</v>
      </c>
      <c r="AQ64" s="2">
        <v>6.5000000000000002E-2</v>
      </c>
      <c r="AR64" s="2">
        <v>8.5000000000000006E-2</v>
      </c>
      <c r="AS64" s="2">
        <v>8.4000000000000005E-2</v>
      </c>
      <c r="AT64" s="2">
        <v>9.4E-2</v>
      </c>
      <c r="AU64" s="2">
        <v>9.0999999999999998E-2</v>
      </c>
    </row>
    <row r="65" spans="1:47" ht="15.75" hidden="1" x14ac:dyDescent="0.25">
      <c r="A65" s="2">
        <v>149</v>
      </c>
      <c r="B65" s="3">
        <v>102.56</v>
      </c>
      <c r="C65" s="3"/>
      <c r="D65" s="2">
        <v>149</v>
      </c>
      <c r="E65" s="2">
        <v>11</v>
      </c>
      <c r="F65" s="2" t="s">
        <v>121</v>
      </c>
      <c r="G65" s="2">
        <v>3</v>
      </c>
      <c r="H65" s="2" t="s">
        <v>24</v>
      </c>
      <c r="I65" s="2" t="s">
        <v>116</v>
      </c>
      <c r="J65" s="2">
        <v>2</v>
      </c>
      <c r="K65" s="2" t="s">
        <v>41</v>
      </c>
      <c r="L65" s="2" t="s">
        <v>122</v>
      </c>
      <c r="M65" s="2">
        <v>5</v>
      </c>
      <c r="N65" s="2" t="s">
        <v>68</v>
      </c>
      <c r="O65" s="2">
        <v>24.74</v>
      </c>
      <c r="P65" s="2">
        <v>38.82</v>
      </c>
      <c r="Q65" s="2">
        <v>11.21</v>
      </c>
      <c r="R65" s="2">
        <v>9.4E-2</v>
      </c>
      <c r="S65" s="2">
        <v>0.17599999999999999</v>
      </c>
      <c r="T65" s="2">
        <v>7.9000000000000001E-2</v>
      </c>
      <c r="U65" s="2">
        <v>6.9000000000000006E-2</v>
      </c>
      <c r="V65" s="2">
        <v>8.1000000000000003E-2</v>
      </c>
      <c r="W65" s="2">
        <v>7.1999999999999995E-2</v>
      </c>
      <c r="X65" s="2">
        <v>2.0009999999999999</v>
      </c>
      <c r="Y65" s="2">
        <v>0.184</v>
      </c>
      <c r="Z65" s="2">
        <v>9.4E-2</v>
      </c>
      <c r="AA65" s="2">
        <v>6.9000000000000006E-2</v>
      </c>
      <c r="AB65" s="2">
        <v>6.4000000000000001E-2</v>
      </c>
      <c r="AC65" s="2">
        <v>6.5000000000000002E-2</v>
      </c>
      <c r="AD65" s="2">
        <v>6.2E-2</v>
      </c>
      <c r="AE65" s="2">
        <v>6.2E-2</v>
      </c>
      <c r="AF65" s="2">
        <v>2.1589999999999998</v>
      </c>
      <c r="AG65" s="2">
        <v>0.41499999999999998</v>
      </c>
      <c r="AH65" s="2">
        <v>0.17599999999999999</v>
      </c>
      <c r="AI65" s="2">
        <v>8.1000000000000003E-2</v>
      </c>
      <c r="AJ65" s="2">
        <v>7.2999999999999995E-2</v>
      </c>
      <c r="AK65" s="2">
        <v>7.1999999999999995E-2</v>
      </c>
      <c r="AL65" s="2">
        <v>6.7000000000000004E-2</v>
      </c>
      <c r="AM65" s="2">
        <v>6.3E-2</v>
      </c>
      <c r="AN65" s="2">
        <v>1.05</v>
      </c>
      <c r="AO65" s="2">
        <v>0.13100000000000001</v>
      </c>
      <c r="AP65" s="2">
        <v>7.9000000000000001E-2</v>
      </c>
      <c r="AQ65" s="2">
        <v>7.1999999999999995E-2</v>
      </c>
      <c r="AR65" s="2">
        <v>7.9000000000000001E-2</v>
      </c>
      <c r="AS65" s="2">
        <v>8.6999999999999994E-2</v>
      </c>
      <c r="AT65" s="2">
        <v>8.8999999999999996E-2</v>
      </c>
      <c r="AU65" s="2">
        <v>8.2000000000000003E-2</v>
      </c>
    </row>
    <row r="66" spans="1:47" ht="15.75" hidden="1" x14ac:dyDescent="0.25">
      <c r="A66" s="2">
        <v>451</v>
      </c>
      <c r="B66" s="3">
        <v>70.113812980690597</v>
      </c>
      <c r="C66" s="3"/>
      <c r="D66" s="2">
        <v>451</v>
      </c>
      <c r="E66" s="2">
        <v>11</v>
      </c>
      <c r="F66" s="2" t="s">
        <v>121</v>
      </c>
      <c r="G66" s="2">
        <v>10</v>
      </c>
      <c r="H66" s="2" t="s">
        <v>32</v>
      </c>
      <c r="I66" s="2" t="s">
        <v>116</v>
      </c>
      <c r="J66" s="2">
        <v>2</v>
      </c>
      <c r="K66" s="2" t="s">
        <v>41</v>
      </c>
      <c r="L66" s="2" t="s">
        <v>122</v>
      </c>
      <c r="M66" s="2">
        <v>1</v>
      </c>
      <c r="N66" s="2" t="s">
        <v>68</v>
      </c>
      <c r="O66" s="2">
        <v>29.88</v>
      </c>
      <c r="P66" s="2">
        <v>30.43</v>
      </c>
      <c r="Q66" s="2">
        <v>13.58</v>
      </c>
      <c r="R66" s="2">
        <v>0.113</v>
      </c>
      <c r="S66" s="2">
        <v>0.13100000000000001</v>
      </c>
      <c r="T66" s="2">
        <v>7.3999999999999996E-2</v>
      </c>
      <c r="U66" s="2">
        <v>8.4000000000000005E-2</v>
      </c>
      <c r="V66" s="2">
        <v>7.0999999999999994E-2</v>
      </c>
      <c r="W66" s="2">
        <v>6.7000000000000004E-2</v>
      </c>
      <c r="X66" s="2">
        <v>1.9870000000000001</v>
      </c>
      <c r="Y66" s="2">
        <v>0.27100000000000002</v>
      </c>
      <c r="Z66" s="2">
        <v>0.113</v>
      </c>
      <c r="AA66" s="2">
        <v>8.4000000000000005E-2</v>
      </c>
      <c r="AB66" s="2">
        <v>7.0000000000000007E-2</v>
      </c>
      <c r="AC66" s="2">
        <v>7.6999999999999999E-2</v>
      </c>
      <c r="AD66" s="2">
        <v>6.7000000000000004E-2</v>
      </c>
      <c r="AE66" s="2">
        <v>7.0999999999999994E-2</v>
      </c>
      <c r="AF66" s="2">
        <v>1.9319999999999999</v>
      </c>
      <c r="AG66" s="2">
        <v>0.35199999999999998</v>
      </c>
      <c r="AH66" s="2">
        <v>0.13100000000000001</v>
      </c>
      <c r="AI66" s="2">
        <v>7.0999999999999994E-2</v>
      </c>
      <c r="AJ66" s="2">
        <v>6.0999999999999999E-2</v>
      </c>
      <c r="AK66" s="2">
        <v>0.06</v>
      </c>
      <c r="AL66" s="2">
        <v>6.4000000000000001E-2</v>
      </c>
      <c r="AM66" s="2">
        <v>6.6000000000000003E-2</v>
      </c>
      <c r="AN66" s="2">
        <v>1.2390000000000001</v>
      </c>
      <c r="AO66" s="2">
        <v>0.13700000000000001</v>
      </c>
      <c r="AP66" s="2">
        <v>7.3999999999999996E-2</v>
      </c>
      <c r="AQ66" s="2">
        <v>6.7000000000000004E-2</v>
      </c>
      <c r="AR66" s="2">
        <v>6.3E-2</v>
      </c>
      <c r="AS66" s="2">
        <v>6.0999999999999999E-2</v>
      </c>
      <c r="AT66" s="2">
        <v>6.3E-2</v>
      </c>
      <c r="AU66" s="2">
        <v>0.06</v>
      </c>
    </row>
    <row r="67" spans="1:47" ht="15.75" hidden="1" x14ac:dyDescent="0.25">
      <c r="A67" s="2">
        <v>444</v>
      </c>
      <c r="B67" s="3">
        <v>51.551138847517301</v>
      </c>
      <c r="C67" s="3"/>
      <c r="D67" s="2">
        <v>444</v>
      </c>
      <c r="E67" s="2">
        <v>11</v>
      </c>
      <c r="F67" s="2" t="s">
        <v>121</v>
      </c>
      <c r="G67" s="2">
        <v>9</v>
      </c>
      <c r="H67" s="2" t="s">
        <v>9</v>
      </c>
      <c r="I67" s="2" t="s">
        <v>116</v>
      </c>
      <c r="J67" s="2">
        <v>2</v>
      </c>
      <c r="K67" s="2" t="s">
        <v>41</v>
      </c>
      <c r="L67" s="2" t="s">
        <v>122</v>
      </c>
      <c r="M67" s="2">
        <v>0</v>
      </c>
      <c r="N67" s="2" t="s">
        <v>68</v>
      </c>
      <c r="O67" s="2">
        <v>36.21</v>
      </c>
      <c r="P67" s="2">
        <v>31.34</v>
      </c>
      <c r="Q67" s="2">
        <v>17.57</v>
      </c>
      <c r="R67" s="2">
        <v>0.111</v>
      </c>
      <c r="S67" s="2">
        <v>0.123</v>
      </c>
      <c r="T67" s="2">
        <v>0.106</v>
      </c>
      <c r="U67" s="2">
        <v>7.8E-2</v>
      </c>
      <c r="V67" s="2">
        <v>7.0000000000000007E-2</v>
      </c>
      <c r="W67" s="2">
        <v>6.4000000000000001E-2</v>
      </c>
      <c r="X67" s="2">
        <v>2.4710000000000001</v>
      </c>
      <c r="Y67" s="2">
        <v>0.27700000000000002</v>
      </c>
      <c r="Z67" s="2">
        <v>0.111</v>
      </c>
      <c r="AA67" s="2">
        <v>7.8E-2</v>
      </c>
      <c r="AB67" s="2">
        <v>7.5999999999999998E-2</v>
      </c>
      <c r="AC67" s="2">
        <v>6.9000000000000006E-2</v>
      </c>
      <c r="AD67" s="2">
        <v>6.5000000000000002E-2</v>
      </c>
      <c r="AE67" s="2">
        <v>7.0999999999999994E-2</v>
      </c>
      <c r="AF67" s="2">
        <v>1.9870000000000001</v>
      </c>
      <c r="AG67" s="2">
        <v>0.36</v>
      </c>
      <c r="AH67" s="2">
        <v>0.123</v>
      </c>
      <c r="AI67" s="2">
        <v>7.0000000000000007E-2</v>
      </c>
      <c r="AJ67" s="2">
        <v>6.4000000000000001E-2</v>
      </c>
      <c r="AK67" s="2">
        <v>6.3E-2</v>
      </c>
      <c r="AL67" s="2">
        <v>6.3E-2</v>
      </c>
      <c r="AM67" s="2">
        <v>7.0000000000000007E-2</v>
      </c>
      <c r="AN67" s="2">
        <v>1.5620000000000001</v>
      </c>
      <c r="AO67" s="2">
        <v>0.13100000000000001</v>
      </c>
      <c r="AP67" s="2">
        <v>0.106</v>
      </c>
      <c r="AQ67" s="2">
        <v>6.4000000000000001E-2</v>
      </c>
      <c r="AR67" s="2">
        <v>6.4000000000000001E-2</v>
      </c>
      <c r="AS67" s="2">
        <v>6.2E-2</v>
      </c>
      <c r="AT67" s="2">
        <v>6.3E-2</v>
      </c>
      <c r="AU67" s="2">
        <v>6.6000000000000003E-2</v>
      </c>
    </row>
    <row r="68" spans="1:47" ht="15.75" hidden="1" x14ac:dyDescent="0.25">
      <c r="A68" s="2">
        <v>128</v>
      </c>
      <c r="B68" s="3">
        <v>50.79</v>
      </c>
      <c r="C68" s="3"/>
      <c r="D68" s="2">
        <v>128</v>
      </c>
      <c r="E68" s="2">
        <v>11</v>
      </c>
      <c r="F68" s="2" t="s">
        <v>121</v>
      </c>
      <c r="G68" s="2">
        <v>3</v>
      </c>
      <c r="H68" s="2" t="s">
        <v>12</v>
      </c>
      <c r="I68" s="2" t="s">
        <v>116</v>
      </c>
      <c r="J68" s="2">
        <v>2</v>
      </c>
      <c r="K68" s="2" t="s">
        <v>41</v>
      </c>
      <c r="L68" s="2" t="s">
        <v>122</v>
      </c>
      <c r="M68" s="2">
        <v>5</v>
      </c>
      <c r="N68" s="2" t="s">
        <v>68</v>
      </c>
      <c r="O68" s="2">
        <v>23.81</v>
      </c>
      <c r="P68" s="2">
        <v>39.04</v>
      </c>
      <c r="Q68" s="2">
        <v>10.38</v>
      </c>
      <c r="R68" s="2">
        <v>8.8999999999999996E-2</v>
      </c>
      <c r="S68" s="2">
        <v>0.13600000000000001</v>
      </c>
      <c r="T68" s="2">
        <v>7.6999999999999999E-2</v>
      </c>
      <c r="U68" s="2">
        <v>7.0000000000000007E-2</v>
      </c>
      <c r="V68" s="2">
        <v>7.0000000000000007E-2</v>
      </c>
      <c r="W68" s="2">
        <v>7.0999999999999994E-2</v>
      </c>
      <c r="X68" s="2">
        <v>1.903</v>
      </c>
      <c r="Y68" s="2">
        <v>0.191</v>
      </c>
      <c r="Z68" s="2">
        <v>8.8999999999999996E-2</v>
      </c>
      <c r="AA68" s="2">
        <v>7.0000000000000007E-2</v>
      </c>
      <c r="AB68" s="2">
        <v>6.7000000000000004E-2</v>
      </c>
      <c r="AC68" s="2">
        <v>6.5000000000000002E-2</v>
      </c>
      <c r="AD68" s="2">
        <v>6.7000000000000004E-2</v>
      </c>
      <c r="AE68" s="2">
        <v>6.9000000000000006E-2</v>
      </c>
      <c r="AF68" s="2">
        <v>2.1349999999999998</v>
      </c>
      <c r="AG68" s="2">
        <v>0.45300000000000001</v>
      </c>
      <c r="AH68" s="2">
        <v>0.13600000000000001</v>
      </c>
      <c r="AI68" s="2">
        <v>7.0000000000000007E-2</v>
      </c>
      <c r="AJ68" s="2">
        <v>5.7000000000000002E-2</v>
      </c>
      <c r="AK68" s="2">
        <v>5.3999999999999999E-2</v>
      </c>
      <c r="AL68" s="2">
        <v>5.7000000000000002E-2</v>
      </c>
      <c r="AM68" s="2">
        <v>5.1999999999999998E-2</v>
      </c>
      <c r="AN68" s="2">
        <v>0.98399999999999999</v>
      </c>
      <c r="AO68" s="2">
        <v>0.13100000000000001</v>
      </c>
      <c r="AP68" s="2">
        <v>7.6999999999999999E-2</v>
      </c>
      <c r="AQ68" s="2">
        <v>7.0999999999999994E-2</v>
      </c>
      <c r="AR68" s="2">
        <v>8.1000000000000003E-2</v>
      </c>
      <c r="AS68" s="2">
        <v>9.2999999999999999E-2</v>
      </c>
      <c r="AT68" s="2">
        <v>9.2999999999999999E-2</v>
      </c>
      <c r="AU68" s="2">
        <v>7.9000000000000001E-2</v>
      </c>
    </row>
    <row r="69" spans="1:47" ht="15.75" hidden="1" x14ac:dyDescent="0.25">
      <c r="A69" s="2">
        <v>141</v>
      </c>
      <c r="B69" s="3">
        <v>49.935170139328797</v>
      </c>
      <c r="C69" s="3"/>
      <c r="D69" s="2">
        <v>141</v>
      </c>
      <c r="E69" s="2">
        <v>11</v>
      </c>
      <c r="F69" s="2" t="s">
        <v>121</v>
      </c>
      <c r="G69" s="2">
        <v>3</v>
      </c>
      <c r="H69" s="2" t="s">
        <v>16</v>
      </c>
      <c r="I69" s="2" t="s">
        <v>116</v>
      </c>
      <c r="J69" s="2">
        <v>2</v>
      </c>
      <c r="K69" s="2" t="s">
        <v>41</v>
      </c>
      <c r="L69" s="2" t="s">
        <v>122</v>
      </c>
      <c r="M69" s="2">
        <v>7</v>
      </c>
      <c r="N69" s="2" t="s">
        <v>68</v>
      </c>
      <c r="O69" s="2">
        <v>16.38</v>
      </c>
      <c r="P69" s="2">
        <v>124.1</v>
      </c>
      <c r="Q69" s="2">
        <v>8.4949999999999992</v>
      </c>
      <c r="R69" s="2">
        <v>8.4000000000000005E-2</v>
      </c>
      <c r="S69" s="2">
        <v>0.185</v>
      </c>
      <c r="T69" s="2">
        <v>9.8000000000000004E-2</v>
      </c>
      <c r="U69" s="2">
        <v>7.0999999999999994E-2</v>
      </c>
      <c r="V69" s="2" t="s">
        <v>265</v>
      </c>
      <c r="W69" s="2">
        <v>0.123</v>
      </c>
      <c r="X69" s="2">
        <v>1.3220000000000001</v>
      </c>
      <c r="Y69" s="2">
        <v>0.189</v>
      </c>
      <c r="Z69" s="2">
        <v>8.4000000000000005E-2</v>
      </c>
      <c r="AA69" s="2">
        <v>7.0999999999999994E-2</v>
      </c>
      <c r="AB69" s="2">
        <v>6.6000000000000003E-2</v>
      </c>
      <c r="AC69" s="2">
        <v>6.0999999999999999E-2</v>
      </c>
      <c r="AD69" s="2">
        <v>6.5000000000000002E-2</v>
      </c>
      <c r="AE69" s="2">
        <v>6.6000000000000003E-2</v>
      </c>
      <c r="AF69" s="2">
        <v>1.923</v>
      </c>
      <c r="AG69" s="2">
        <v>0.47099999999999997</v>
      </c>
      <c r="AH69" s="2">
        <v>0.185</v>
      </c>
      <c r="AI69" s="2" t="s">
        <v>265</v>
      </c>
      <c r="AJ69" s="2" t="s">
        <v>266</v>
      </c>
      <c r="AK69" s="2" t="s">
        <v>267</v>
      </c>
      <c r="AL69" s="2">
        <v>0.15</v>
      </c>
      <c r="AM69" s="2">
        <v>6.0999999999999999E-2</v>
      </c>
      <c r="AN69" s="2">
        <v>0.82699999999999996</v>
      </c>
      <c r="AO69" s="2">
        <v>0.13700000000000001</v>
      </c>
      <c r="AP69" s="2">
        <v>9.8000000000000004E-2</v>
      </c>
      <c r="AQ69" s="2">
        <v>0.123</v>
      </c>
      <c r="AR69" s="2">
        <v>0.10199999999999999</v>
      </c>
      <c r="AS69" s="2">
        <v>0.11799999999999999</v>
      </c>
      <c r="AT69" s="2">
        <v>0.14899999999999999</v>
      </c>
      <c r="AU69" s="2">
        <v>8.6999999999999994E-2</v>
      </c>
    </row>
    <row r="70" spans="1:47" ht="15.75" hidden="1" x14ac:dyDescent="0.25">
      <c r="A70" s="2">
        <v>482</v>
      </c>
      <c r="B70" s="3">
        <v>44.844091962598903</v>
      </c>
      <c r="C70" s="3"/>
      <c r="D70" s="2">
        <v>482</v>
      </c>
      <c r="E70" s="2">
        <v>11</v>
      </c>
      <c r="F70" s="2" t="s">
        <v>121</v>
      </c>
      <c r="G70" s="2">
        <v>10</v>
      </c>
      <c r="H70" s="2" t="s">
        <v>7</v>
      </c>
      <c r="I70" s="2" t="s">
        <v>116</v>
      </c>
      <c r="J70" s="2">
        <v>2</v>
      </c>
      <c r="K70" s="2" t="s">
        <v>41</v>
      </c>
      <c r="L70" s="2" t="s">
        <v>122</v>
      </c>
      <c r="M70" s="2">
        <v>28</v>
      </c>
      <c r="N70" s="2" t="s">
        <v>68</v>
      </c>
      <c r="O70" s="2">
        <v>24.82</v>
      </c>
      <c r="P70" s="2">
        <v>31.73</v>
      </c>
      <c r="Q70" s="2">
        <v>15.53</v>
      </c>
      <c r="R70" s="2">
        <v>9.7000000000000003E-2</v>
      </c>
      <c r="S70" s="2">
        <v>0.126</v>
      </c>
      <c r="T70" s="2">
        <v>7.6999999999999999E-2</v>
      </c>
      <c r="U70" s="2">
        <v>6.6000000000000003E-2</v>
      </c>
      <c r="V70" s="2">
        <v>9.2999999999999999E-2</v>
      </c>
      <c r="W70" s="2">
        <v>6.6000000000000003E-2</v>
      </c>
      <c r="X70" s="2">
        <v>1.869</v>
      </c>
      <c r="Y70" s="2">
        <v>0.216</v>
      </c>
      <c r="Z70" s="2">
        <v>9.7000000000000003E-2</v>
      </c>
      <c r="AA70" s="2">
        <v>6.6000000000000003E-2</v>
      </c>
      <c r="AB70" s="2">
        <v>6.4000000000000001E-2</v>
      </c>
      <c r="AC70" s="2">
        <v>6.0999999999999999E-2</v>
      </c>
      <c r="AD70" s="2">
        <v>6.8000000000000005E-2</v>
      </c>
      <c r="AE70" s="2">
        <v>7.3999999999999996E-2</v>
      </c>
      <c r="AF70" s="2">
        <v>1.9810000000000001</v>
      </c>
      <c r="AG70" s="2">
        <v>0.36599999999999999</v>
      </c>
      <c r="AH70" s="2">
        <v>0.126</v>
      </c>
      <c r="AI70" s="2">
        <v>9.2999999999999999E-2</v>
      </c>
      <c r="AJ70" s="2">
        <v>5.7000000000000002E-2</v>
      </c>
      <c r="AK70" s="2">
        <v>5.7000000000000002E-2</v>
      </c>
      <c r="AL70" s="2">
        <v>5.6000000000000001E-2</v>
      </c>
      <c r="AM70" s="2">
        <v>8.1000000000000003E-2</v>
      </c>
      <c r="AN70" s="2">
        <v>1.3759999999999999</v>
      </c>
      <c r="AO70" s="2">
        <v>0.15</v>
      </c>
      <c r="AP70" s="2">
        <v>7.6999999999999999E-2</v>
      </c>
      <c r="AQ70" s="2">
        <v>6.6000000000000003E-2</v>
      </c>
      <c r="AR70" s="2">
        <v>6.5000000000000002E-2</v>
      </c>
      <c r="AS70" s="2">
        <v>7.5999999999999998E-2</v>
      </c>
      <c r="AT70" s="2">
        <v>5.8999999999999997E-2</v>
      </c>
      <c r="AU70" s="2">
        <v>6.2E-2</v>
      </c>
    </row>
    <row r="71" spans="1:47" ht="15.75" hidden="1" x14ac:dyDescent="0.25">
      <c r="A71" s="2">
        <v>481</v>
      </c>
      <c r="B71" s="3">
        <v>44.844091962598903</v>
      </c>
      <c r="C71" s="3"/>
      <c r="D71" s="2">
        <v>481</v>
      </c>
      <c r="E71" s="2">
        <v>11</v>
      </c>
      <c r="F71" s="2" t="s">
        <v>121</v>
      </c>
      <c r="G71" s="2">
        <v>10</v>
      </c>
      <c r="H71" s="2" t="s">
        <v>25</v>
      </c>
      <c r="I71" s="2" t="s">
        <v>116</v>
      </c>
      <c r="J71" s="2">
        <v>2</v>
      </c>
      <c r="K71" s="2" t="s">
        <v>41</v>
      </c>
      <c r="L71" s="2" t="s">
        <v>122</v>
      </c>
      <c r="M71" s="2">
        <v>29</v>
      </c>
      <c r="N71" s="2" t="s">
        <v>68</v>
      </c>
      <c r="O71" s="2">
        <v>21.75</v>
      </c>
      <c r="P71" s="2">
        <v>27.77</v>
      </c>
      <c r="Q71" s="2">
        <v>15.84</v>
      </c>
      <c r="R71" s="2">
        <v>9.2999999999999999E-2</v>
      </c>
      <c r="S71" s="2">
        <v>0.10299999999999999</v>
      </c>
      <c r="T71" s="2">
        <v>7.9000000000000001E-2</v>
      </c>
      <c r="U71" s="2">
        <v>7.1999999999999995E-2</v>
      </c>
      <c r="V71" s="2">
        <v>6.5000000000000002E-2</v>
      </c>
      <c r="W71" s="2">
        <v>6.7000000000000004E-2</v>
      </c>
      <c r="X71" s="2">
        <v>1.635</v>
      </c>
      <c r="Y71" s="2">
        <v>0.21299999999999999</v>
      </c>
      <c r="Z71" s="2">
        <v>9.2999999999999999E-2</v>
      </c>
      <c r="AA71" s="2">
        <v>7.1999999999999995E-2</v>
      </c>
      <c r="AB71" s="2">
        <v>6.5000000000000002E-2</v>
      </c>
      <c r="AC71" s="2">
        <v>6.3E-2</v>
      </c>
      <c r="AD71" s="2">
        <v>6.0999999999999999E-2</v>
      </c>
      <c r="AE71" s="2">
        <v>0.114</v>
      </c>
      <c r="AF71" s="2">
        <v>2.0169999999999999</v>
      </c>
      <c r="AG71" s="2">
        <v>0.29799999999999999</v>
      </c>
      <c r="AH71" s="2">
        <v>0.10299999999999999</v>
      </c>
      <c r="AI71" s="2">
        <v>6.5000000000000002E-2</v>
      </c>
      <c r="AJ71" s="2">
        <v>5.7000000000000002E-2</v>
      </c>
      <c r="AK71" s="2">
        <v>5.7000000000000002E-2</v>
      </c>
      <c r="AL71" s="2">
        <v>5.8999999999999997E-2</v>
      </c>
      <c r="AM71" s="2">
        <v>6.9000000000000006E-2</v>
      </c>
      <c r="AN71" s="2">
        <v>1.3939999999999999</v>
      </c>
      <c r="AO71" s="2">
        <v>0.153</v>
      </c>
      <c r="AP71" s="2">
        <v>7.9000000000000001E-2</v>
      </c>
      <c r="AQ71" s="2">
        <v>6.7000000000000004E-2</v>
      </c>
      <c r="AR71" s="2">
        <v>6.3E-2</v>
      </c>
      <c r="AS71" s="2">
        <v>0.06</v>
      </c>
      <c r="AT71" s="2">
        <v>5.8999999999999997E-2</v>
      </c>
      <c r="AU71" s="2">
        <v>6.0999999999999999E-2</v>
      </c>
    </row>
    <row r="72" spans="1:47" ht="15.75" hidden="1" x14ac:dyDescent="0.25">
      <c r="A72" s="2">
        <v>445</v>
      </c>
      <c r="B72" s="3">
        <v>41.203206526320002</v>
      </c>
      <c r="C72" s="3"/>
      <c r="D72" s="2">
        <v>445</v>
      </c>
      <c r="E72" s="2">
        <v>11</v>
      </c>
      <c r="F72" s="2" t="s">
        <v>121</v>
      </c>
      <c r="G72" s="2">
        <v>9</v>
      </c>
      <c r="H72" s="2" t="s">
        <v>19</v>
      </c>
      <c r="I72" s="2" t="s">
        <v>116</v>
      </c>
      <c r="J72" s="2">
        <v>2</v>
      </c>
      <c r="K72" s="2" t="s">
        <v>41</v>
      </c>
      <c r="L72" s="2" t="s">
        <v>122</v>
      </c>
      <c r="M72" s="2">
        <v>3</v>
      </c>
      <c r="N72" s="2" t="s">
        <v>68</v>
      </c>
      <c r="O72" s="2">
        <v>37.340000000000003</v>
      </c>
      <c r="P72" s="2">
        <v>26.89</v>
      </c>
      <c r="Q72" s="2">
        <v>16.829999999999998</v>
      </c>
      <c r="R72" s="2">
        <v>0.115</v>
      </c>
      <c r="S72" s="2">
        <v>0.13200000000000001</v>
      </c>
      <c r="T72" s="2">
        <v>8.5000000000000006E-2</v>
      </c>
      <c r="U72" s="2">
        <v>7.6999999999999999E-2</v>
      </c>
      <c r="V72" s="2">
        <v>6.9000000000000006E-2</v>
      </c>
      <c r="W72" s="2">
        <v>6.5000000000000002E-2</v>
      </c>
      <c r="X72" s="2">
        <v>2.4929999999999999</v>
      </c>
      <c r="Y72" s="2">
        <v>0.28899999999999998</v>
      </c>
      <c r="Z72" s="2">
        <v>0.115</v>
      </c>
      <c r="AA72" s="2">
        <v>7.6999999999999999E-2</v>
      </c>
      <c r="AB72" s="2">
        <v>6.8000000000000005E-2</v>
      </c>
      <c r="AC72" s="2">
        <v>6.8000000000000005E-2</v>
      </c>
      <c r="AD72" s="2">
        <v>6.7000000000000004E-2</v>
      </c>
      <c r="AE72" s="2">
        <v>7.1999999999999995E-2</v>
      </c>
      <c r="AF72" s="2">
        <v>1.7949999999999999</v>
      </c>
      <c r="AG72" s="2">
        <v>0.32</v>
      </c>
      <c r="AH72" s="2">
        <v>0.13200000000000001</v>
      </c>
      <c r="AI72" s="2">
        <v>6.9000000000000006E-2</v>
      </c>
      <c r="AJ72" s="2">
        <v>6.2E-2</v>
      </c>
      <c r="AK72" s="2">
        <v>0.06</v>
      </c>
      <c r="AL72" s="2">
        <v>6.0999999999999999E-2</v>
      </c>
      <c r="AM72" s="2">
        <v>6.0999999999999999E-2</v>
      </c>
      <c r="AN72" s="2">
        <v>1.502</v>
      </c>
      <c r="AO72" s="2">
        <v>0.13100000000000001</v>
      </c>
      <c r="AP72" s="2">
        <v>8.5000000000000006E-2</v>
      </c>
      <c r="AQ72" s="2">
        <v>6.5000000000000002E-2</v>
      </c>
      <c r="AR72" s="2">
        <v>7.0999999999999994E-2</v>
      </c>
      <c r="AS72" s="2">
        <v>6.4000000000000001E-2</v>
      </c>
      <c r="AT72" s="2">
        <v>6.8000000000000005E-2</v>
      </c>
      <c r="AU72" s="2">
        <v>6.9000000000000006E-2</v>
      </c>
    </row>
    <row r="73" spans="1:47" ht="15.75" x14ac:dyDescent="0.25">
      <c r="A73" s="2">
        <v>50</v>
      </c>
      <c r="B73" s="3">
        <v>22.946916556956602</v>
      </c>
      <c r="C73" s="3">
        <f>AVERAGE(B73:B74)</f>
        <v>19.561515047453199</v>
      </c>
      <c r="D73" s="2">
        <v>50</v>
      </c>
      <c r="E73" s="2">
        <v>15</v>
      </c>
      <c r="F73" s="2" t="s">
        <v>131</v>
      </c>
      <c r="G73" s="2">
        <v>2</v>
      </c>
      <c r="H73" s="2" t="s">
        <v>20</v>
      </c>
      <c r="I73" s="2" t="s">
        <v>116</v>
      </c>
      <c r="J73" s="2">
        <v>1</v>
      </c>
      <c r="K73" s="2" t="s">
        <v>41</v>
      </c>
      <c r="L73" s="2" t="s">
        <v>132</v>
      </c>
      <c r="M73" s="2">
        <v>-1</v>
      </c>
      <c r="N73" s="2" t="s">
        <v>125</v>
      </c>
      <c r="O73" s="2">
        <v>6.3780000000000001</v>
      </c>
      <c r="P73" s="2">
        <v>66.58</v>
      </c>
      <c r="Q73" s="2">
        <v>5.5620000000000003</v>
      </c>
      <c r="R73" s="2">
        <v>7.1999999999999995E-2</v>
      </c>
      <c r="S73" s="2">
        <v>0.13300000000000001</v>
      </c>
      <c r="T73" s="2">
        <v>8.5000000000000006E-2</v>
      </c>
      <c r="U73" s="2">
        <v>0.14299999999999999</v>
      </c>
      <c r="V73" s="2">
        <v>7.0999999999999994E-2</v>
      </c>
      <c r="W73" s="2">
        <v>9.8000000000000004E-2</v>
      </c>
      <c r="X73" s="2">
        <v>0.68600000000000005</v>
      </c>
      <c r="Y73" s="2">
        <v>0.106</v>
      </c>
      <c r="Z73" s="2">
        <v>7.1999999999999995E-2</v>
      </c>
      <c r="AA73" s="2">
        <v>0.14299999999999999</v>
      </c>
      <c r="AB73" s="2">
        <v>5.8000000000000003E-2</v>
      </c>
      <c r="AC73" s="2">
        <v>5.5E-2</v>
      </c>
      <c r="AD73" s="2">
        <v>5.8999999999999997E-2</v>
      </c>
      <c r="AE73" s="2">
        <v>0.06</v>
      </c>
      <c r="AF73" s="2">
        <v>1.4330000000000001</v>
      </c>
      <c r="AG73" s="2">
        <v>1.0629999999999999</v>
      </c>
      <c r="AH73" s="2">
        <v>0.13300000000000001</v>
      </c>
      <c r="AI73" s="2">
        <v>7.0999999999999994E-2</v>
      </c>
      <c r="AJ73" s="2">
        <v>0.06</v>
      </c>
      <c r="AK73" s="2">
        <v>5.7000000000000002E-2</v>
      </c>
      <c r="AL73" s="2">
        <v>6.0999999999999999E-2</v>
      </c>
      <c r="AM73" s="2">
        <v>5.8000000000000003E-2</v>
      </c>
      <c r="AN73" s="2">
        <v>0.60399999999999998</v>
      </c>
      <c r="AO73" s="2">
        <v>0.123</v>
      </c>
      <c r="AP73" s="2">
        <v>8.5000000000000006E-2</v>
      </c>
      <c r="AQ73" s="2">
        <v>9.8000000000000004E-2</v>
      </c>
      <c r="AR73" s="2">
        <v>8.3000000000000004E-2</v>
      </c>
      <c r="AS73" s="2">
        <v>9.0999999999999998E-2</v>
      </c>
      <c r="AT73" s="2">
        <v>9.2999999999999999E-2</v>
      </c>
      <c r="AU73" s="2">
        <v>0.08</v>
      </c>
    </row>
    <row r="74" spans="1:47" ht="15.75" hidden="1" x14ac:dyDescent="0.25">
      <c r="A74" s="2">
        <v>53</v>
      </c>
      <c r="B74" s="3">
        <v>16.176113537949799</v>
      </c>
      <c r="C74" s="3"/>
      <c r="D74" s="2">
        <v>53</v>
      </c>
      <c r="E74" s="2">
        <v>15</v>
      </c>
      <c r="F74" s="2" t="s">
        <v>131</v>
      </c>
      <c r="G74" s="2">
        <v>2</v>
      </c>
      <c r="H74" s="2" t="s">
        <v>47</v>
      </c>
      <c r="I74" s="2" t="s">
        <v>116</v>
      </c>
      <c r="J74" s="2">
        <v>1</v>
      </c>
      <c r="K74" s="2" t="s">
        <v>41</v>
      </c>
      <c r="L74" s="2" t="s">
        <v>132</v>
      </c>
      <c r="M74" s="2">
        <v>1</v>
      </c>
      <c r="N74" s="2" t="s">
        <v>125</v>
      </c>
      <c r="O74" s="2">
        <v>4.423</v>
      </c>
      <c r="P74" s="2">
        <v>69.25</v>
      </c>
      <c r="Q74" s="2">
        <v>4.6950000000000003</v>
      </c>
      <c r="R74" s="2">
        <v>0.111</v>
      </c>
      <c r="S74" s="2">
        <v>0.14899999999999999</v>
      </c>
      <c r="T74" s="2">
        <v>9.7000000000000003E-2</v>
      </c>
      <c r="U74" s="2">
        <v>0.06</v>
      </c>
      <c r="V74" s="2">
        <v>9.0999999999999998E-2</v>
      </c>
      <c r="W74" s="2">
        <v>8.8999999999999996E-2</v>
      </c>
      <c r="X74" s="2">
        <v>0.54</v>
      </c>
      <c r="Y74" s="2">
        <v>8.5000000000000006E-2</v>
      </c>
      <c r="Z74" s="2">
        <v>0.111</v>
      </c>
      <c r="AA74" s="2">
        <v>0.06</v>
      </c>
      <c r="AB74" s="2">
        <v>5.7000000000000002E-2</v>
      </c>
      <c r="AC74" s="2">
        <v>5.8999999999999997E-2</v>
      </c>
      <c r="AD74" s="2">
        <v>0.06</v>
      </c>
      <c r="AE74" s="2">
        <v>7.5999999999999998E-2</v>
      </c>
      <c r="AF74" s="2">
        <v>1.571</v>
      </c>
      <c r="AG74" s="2">
        <v>1.0660000000000001</v>
      </c>
      <c r="AH74" s="2">
        <v>0.14899999999999999</v>
      </c>
      <c r="AI74" s="2">
        <v>9.0999999999999998E-2</v>
      </c>
      <c r="AJ74" s="2">
        <v>0.08</v>
      </c>
      <c r="AK74" s="2">
        <v>9.5000000000000001E-2</v>
      </c>
      <c r="AL74" s="2">
        <v>9.9000000000000005E-2</v>
      </c>
      <c r="AM74" s="2">
        <v>7.0999999999999994E-2</v>
      </c>
      <c r="AN74" s="2">
        <v>0.53300000000000003</v>
      </c>
      <c r="AO74" s="2">
        <v>0.123</v>
      </c>
      <c r="AP74" s="2">
        <v>9.7000000000000003E-2</v>
      </c>
      <c r="AQ74" s="2">
        <v>8.8999999999999996E-2</v>
      </c>
      <c r="AR74" s="2">
        <v>7.8E-2</v>
      </c>
      <c r="AS74" s="2">
        <v>8.8999999999999996E-2</v>
      </c>
      <c r="AT74" s="2">
        <v>8.8999999999999996E-2</v>
      </c>
      <c r="AU74" s="2">
        <v>8.8999999999999996E-2</v>
      </c>
    </row>
    <row r="75" spans="1:47" ht="15.75" x14ac:dyDescent="0.25">
      <c r="A75" s="2">
        <v>77</v>
      </c>
      <c r="B75" s="3">
        <v>18.41</v>
      </c>
      <c r="C75" s="3">
        <f>B75</f>
        <v>18.41</v>
      </c>
      <c r="D75" s="2">
        <v>77</v>
      </c>
      <c r="E75" s="2">
        <v>17</v>
      </c>
      <c r="F75" s="2" t="s">
        <v>136</v>
      </c>
      <c r="G75" s="2">
        <v>2</v>
      </c>
      <c r="H75" s="2" t="s">
        <v>79</v>
      </c>
      <c r="I75" s="2" t="s">
        <v>116</v>
      </c>
      <c r="J75" s="2">
        <v>1</v>
      </c>
      <c r="K75" s="2" t="s">
        <v>50</v>
      </c>
      <c r="L75" s="2" t="s">
        <v>137</v>
      </c>
      <c r="M75" s="2">
        <v>0</v>
      </c>
      <c r="N75" s="2" t="s">
        <v>130</v>
      </c>
      <c r="O75" s="2">
        <v>44.81</v>
      </c>
      <c r="P75" s="2">
        <v>121.1</v>
      </c>
      <c r="Q75" s="2">
        <v>95.94</v>
      </c>
      <c r="R75" s="2">
        <v>0.111</v>
      </c>
      <c r="S75" s="2">
        <v>0.28499999999999998</v>
      </c>
      <c r="T75" s="2">
        <v>0.193</v>
      </c>
      <c r="U75" s="2">
        <v>6.8000000000000005E-2</v>
      </c>
      <c r="V75" s="2">
        <v>0.20100000000000001</v>
      </c>
      <c r="W75" s="2">
        <v>0.17</v>
      </c>
      <c r="X75" s="2">
        <v>2.8410000000000002</v>
      </c>
      <c r="Y75" s="2">
        <v>0.34499999999999997</v>
      </c>
      <c r="Z75" s="2">
        <v>0.111</v>
      </c>
      <c r="AA75" s="2">
        <v>6.8000000000000005E-2</v>
      </c>
      <c r="AB75" s="2">
        <v>5.7000000000000002E-2</v>
      </c>
      <c r="AC75" s="2">
        <v>4.9000000000000002E-2</v>
      </c>
      <c r="AD75" s="2">
        <v>5.6000000000000001E-2</v>
      </c>
      <c r="AE75" s="2">
        <v>5.3999999999999999E-2</v>
      </c>
      <c r="AF75" s="2">
        <v>3.1840000000000002</v>
      </c>
      <c r="AG75" s="2">
        <v>0.79100000000000004</v>
      </c>
      <c r="AH75" s="2">
        <v>0.28499999999999998</v>
      </c>
      <c r="AI75" s="2">
        <v>0.20100000000000001</v>
      </c>
      <c r="AJ75" s="2">
        <v>0.107</v>
      </c>
      <c r="AK75" s="2">
        <v>0.113</v>
      </c>
      <c r="AL75" s="2">
        <v>6.9000000000000006E-2</v>
      </c>
      <c r="AM75" s="2">
        <v>6.2E-2</v>
      </c>
      <c r="AN75" s="2">
        <v>2.4660000000000002</v>
      </c>
      <c r="AO75" s="2">
        <v>0.45500000000000002</v>
      </c>
      <c r="AP75" s="2">
        <v>0.193</v>
      </c>
      <c r="AQ75" s="2">
        <v>0.17</v>
      </c>
      <c r="AR75" s="2">
        <v>0.113</v>
      </c>
      <c r="AS75" s="2">
        <v>0.17299999999999999</v>
      </c>
      <c r="AT75" s="2">
        <v>0.109</v>
      </c>
      <c r="AU75" s="2">
        <v>0.11</v>
      </c>
    </row>
    <row r="76" spans="1:47" ht="15.75" x14ac:dyDescent="0.25">
      <c r="A76" s="2">
        <v>57</v>
      </c>
      <c r="B76" s="3">
        <v>3.23</v>
      </c>
      <c r="C76" s="3">
        <f>B76</f>
        <v>3.23</v>
      </c>
      <c r="D76" s="2">
        <v>57</v>
      </c>
      <c r="E76" s="2">
        <v>18</v>
      </c>
      <c r="F76" s="2" t="s">
        <v>138</v>
      </c>
      <c r="G76" s="2">
        <v>2</v>
      </c>
      <c r="H76" s="2" t="s">
        <v>37</v>
      </c>
      <c r="I76" s="2" t="s">
        <v>116</v>
      </c>
      <c r="J76" s="2">
        <v>1</v>
      </c>
      <c r="K76" s="2" t="s">
        <v>50</v>
      </c>
      <c r="L76" s="2" t="s">
        <v>139</v>
      </c>
      <c r="M76" s="2">
        <v>0</v>
      </c>
      <c r="N76" s="2" t="s">
        <v>135</v>
      </c>
      <c r="O76" s="2">
        <v>6.7779999999999996</v>
      </c>
      <c r="P76" s="2">
        <v>52.55</v>
      </c>
      <c r="Q76" s="2">
        <v>5.5190000000000001</v>
      </c>
      <c r="R76" s="2">
        <v>7.2999999999999995E-2</v>
      </c>
      <c r="S76" s="2">
        <v>0.182</v>
      </c>
      <c r="T76" s="2">
        <v>9.1999999999999998E-2</v>
      </c>
      <c r="U76" s="2">
        <v>7.4999999999999997E-2</v>
      </c>
      <c r="V76" s="2">
        <v>7.9000000000000001E-2</v>
      </c>
      <c r="W76" s="2">
        <v>9.5000000000000001E-2</v>
      </c>
      <c r="X76" s="2">
        <v>0.72899999999999998</v>
      </c>
      <c r="Y76" s="2">
        <v>8.5999999999999993E-2</v>
      </c>
      <c r="Z76" s="2">
        <v>7.2999999999999995E-2</v>
      </c>
      <c r="AA76" s="2">
        <v>7.4999999999999997E-2</v>
      </c>
      <c r="AB76" s="2">
        <v>9.2999999999999999E-2</v>
      </c>
      <c r="AC76" s="2">
        <v>7.1999999999999995E-2</v>
      </c>
      <c r="AD76" s="2">
        <v>9.0999999999999998E-2</v>
      </c>
      <c r="AE76" s="2">
        <v>0.08</v>
      </c>
      <c r="AF76" s="2">
        <v>0.98399999999999999</v>
      </c>
      <c r="AG76" s="2">
        <v>0.88200000000000001</v>
      </c>
      <c r="AH76" s="2">
        <v>0.182</v>
      </c>
      <c r="AI76" s="2">
        <v>7.9000000000000001E-2</v>
      </c>
      <c r="AJ76" s="2">
        <v>6.7000000000000004E-2</v>
      </c>
      <c r="AK76" s="2">
        <v>6.4000000000000001E-2</v>
      </c>
      <c r="AL76" s="2">
        <v>5.8000000000000003E-2</v>
      </c>
      <c r="AM76" s="2">
        <v>0.06</v>
      </c>
      <c r="AN76" s="2">
        <v>0.60599999999999998</v>
      </c>
      <c r="AO76" s="2">
        <v>0.115</v>
      </c>
      <c r="AP76" s="2">
        <v>9.1999999999999998E-2</v>
      </c>
      <c r="AQ76" s="2">
        <v>9.5000000000000001E-2</v>
      </c>
      <c r="AR76" s="2">
        <v>8.8999999999999996E-2</v>
      </c>
      <c r="AS76" s="2">
        <v>8.1000000000000003E-2</v>
      </c>
      <c r="AT76" s="2">
        <v>0.105</v>
      </c>
      <c r="AU76" s="2">
        <v>8.3000000000000004E-2</v>
      </c>
    </row>
    <row r="77" spans="1:47" ht="15.75" x14ac:dyDescent="0.25">
      <c r="A77" s="2">
        <v>101</v>
      </c>
      <c r="B77" s="3">
        <v>25.7734665443101</v>
      </c>
      <c r="C77" s="3">
        <f>AVERAGE(B77:B79)</f>
        <v>22.8410984170409</v>
      </c>
      <c r="D77" s="2">
        <v>101</v>
      </c>
      <c r="E77" s="2">
        <v>24</v>
      </c>
      <c r="F77" s="2" t="s">
        <v>148</v>
      </c>
      <c r="G77" s="2">
        <v>3</v>
      </c>
      <c r="H77" s="2" t="s">
        <v>32</v>
      </c>
      <c r="I77" s="2" t="s">
        <v>116</v>
      </c>
      <c r="J77" s="2">
        <v>1</v>
      </c>
      <c r="K77" s="2" t="s">
        <v>117</v>
      </c>
      <c r="L77" s="2" t="s">
        <v>149</v>
      </c>
      <c r="M77" s="2">
        <v>-2</v>
      </c>
      <c r="N77" s="2" t="s">
        <v>147</v>
      </c>
      <c r="O77" s="2">
        <v>12.27</v>
      </c>
      <c r="P77" s="2">
        <v>29.97</v>
      </c>
      <c r="Q77" s="2">
        <v>5.6059999999999999</v>
      </c>
      <c r="R77" s="2">
        <v>9.4E-2</v>
      </c>
      <c r="S77" s="2">
        <v>0.14199999999999999</v>
      </c>
      <c r="T77" s="2">
        <v>0.13800000000000001</v>
      </c>
      <c r="U77" s="2">
        <v>0.10100000000000001</v>
      </c>
      <c r="V77" s="2">
        <v>7.6999999999999999E-2</v>
      </c>
      <c r="W77" s="2">
        <v>9.5000000000000001E-2</v>
      </c>
      <c r="X77" s="2">
        <v>1.119</v>
      </c>
      <c r="Y77" s="2">
        <v>0.14599999999999999</v>
      </c>
      <c r="Z77" s="2">
        <v>9.4E-2</v>
      </c>
      <c r="AA77" s="2">
        <v>0.10100000000000001</v>
      </c>
      <c r="AB77" s="2">
        <v>7.3999999999999996E-2</v>
      </c>
      <c r="AC77" s="2">
        <v>8.7999999999999995E-2</v>
      </c>
      <c r="AD77" s="2">
        <v>9.0999999999999998E-2</v>
      </c>
      <c r="AE77" s="2">
        <v>0.08</v>
      </c>
      <c r="AF77" s="2">
        <v>1.772</v>
      </c>
      <c r="AG77" s="2">
        <v>0.372</v>
      </c>
      <c r="AH77" s="2">
        <v>0.14199999999999999</v>
      </c>
      <c r="AI77" s="2">
        <v>7.6999999999999999E-2</v>
      </c>
      <c r="AJ77" s="2">
        <v>0.09</v>
      </c>
      <c r="AK77" s="2">
        <v>8.4000000000000005E-2</v>
      </c>
      <c r="AL77" s="2">
        <v>7.0000000000000007E-2</v>
      </c>
      <c r="AM77" s="2">
        <v>6.7000000000000004E-2</v>
      </c>
      <c r="AN77" s="2">
        <v>0.57799999999999996</v>
      </c>
      <c r="AO77" s="2">
        <v>0.14099999999999999</v>
      </c>
      <c r="AP77" s="2">
        <v>0.13800000000000001</v>
      </c>
      <c r="AQ77" s="2">
        <v>9.5000000000000001E-2</v>
      </c>
      <c r="AR77" s="2">
        <v>8.6999999999999994E-2</v>
      </c>
      <c r="AS77" s="2">
        <v>8.3000000000000004E-2</v>
      </c>
      <c r="AT77" s="2">
        <v>7.3999999999999996E-2</v>
      </c>
      <c r="AU77" s="2">
        <v>7.8E-2</v>
      </c>
    </row>
    <row r="78" spans="1:47" ht="15.75" hidden="1" x14ac:dyDescent="0.25">
      <c r="A78" s="2">
        <v>100</v>
      </c>
      <c r="B78" s="3">
        <v>22.946916556956602</v>
      </c>
      <c r="C78" s="3"/>
      <c r="D78" s="2">
        <v>100</v>
      </c>
      <c r="E78" s="2">
        <v>24</v>
      </c>
      <c r="F78" s="2" t="s">
        <v>148</v>
      </c>
      <c r="G78" s="2">
        <v>3</v>
      </c>
      <c r="H78" s="2" t="s">
        <v>20</v>
      </c>
      <c r="I78" s="2" t="s">
        <v>116</v>
      </c>
      <c r="J78" s="2">
        <v>1</v>
      </c>
      <c r="K78" s="2" t="s">
        <v>117</v>
      </c>
      <c r="L78" s="2" t="s">
        <v>149</v>
      </c>
      <c r="M78" s="2">
        <v>-1</v>
      </c>
      <c r="N78" s="2" t="s">
        <v>147</v>
      </c>
      <c r="O78" s="2">
        <v>10.08</v>
      </c>
      <c r="P78" s="2">
        <v>31.46</v>
      </c>
      <c r="Q78" s="2">
        <v>5.9050000000000002</v>
      </c>
      <c r="R78" s="2">
        <v>0.09</v>
      </c>
      <c r="S78" s="2">
        <v>0.156</v>
      </c>
      <c r="T78" s="2">
        <v>0.111</v>
      </c>
      <c r="U78" s="2">
        <v>9.7000000000000003E-2</v>
      </c>
      <c r="V78" s="2">
        <v>7.4999999999999997E-2</v>
      </c>
      <c r="W78" s="2">
        <v>8.5999999999999993E-2</v>
      </c>
      <c r="X78" s="2">
        <v>0.93899999999999995</v>
      </c>
      <c r="Y78" s="2">
        <v>0.14599999999999999</v>
      </c>
      <c r="Z78" s="2">
        <v>0.09</v>
      </c>
      <c r="AA78" s="2">
        <v>9.7000000000000003E-2</v>
      </c>
      <c r="AB78" s="2">
        <v>8.5999999999999993E-2</v>
      </c>
      <c r="AC78" s="2">
        <v>7.9000000000000001E-2</v>
      </c>
      <c r="AD78" s="2">
        <v>9.6000000000000002E-2</v>
      </c>
      <c r="AE78" s="2">
        <v>0.108</v>
      </c>
      <c r="AF78" s="2">
        <v>1.9339999999999999</v>
      </c>
      <c r="AG78" s="2">
        <v>0.35399999999999998</v>
      </c>
      <c r="AH78" s="2">
        <v>0.156</v>
      </c>
      <c r="AI78" s="2">
        <v>7.4999999999999997E-2</v>
      </c>
      <c r="AJ78" s="2">
        <v>6.9000000000000006E-2</v>
      </c>
      <c r="AK78" s="2">
        <v>0.105</v>
      </c>
      <c r="AL78" s="2">
        <v>6.2E-2</v>
      </c>
      <c r="AM78" s="2">
        <v>6.6000000000000003E-2</v>
      </c>
      <c r="AN78" s="2">
        <v>0.61799999999999999</v>
      </c>
      <c r="AO78" s="2">
        <v>0.13800000000000001</v>
      </c>
      <c r="AP78" s="2">
        <v>0.111</v>
      </c>
      <c r="AQ78" s="2">
        <v>8.5999999999999993E-2</v>
      </c>
      <c r="AR78" s="2">
        <v>8.5999999999999993E-2</v>
      </c>
      <c r="AS78" s="2">
        <v>8.4000000000000005E-2</v>
      </c>
      <c r="AT78" s="2">
        <v>8.6999999999999994E-2</v>
      </c>
      <c r="AU78" s="2">
        <v>9.0999999999999998E-2</v>
      </c>
    </row>
    <row r="79" spans="1:47" ht="15.75" hidden="1" x14ac:dyDescent="0.25">
      <c r="A79" s="2">
        <v>117</v>
      </c>
      <c r="B79" s="3">
        <v>19.802912149855999</v>
      </c>
      <c r="C79" s="3"/>
      <c r="D79" s="2">
        <v>117</v>
      </c>
      <c r="E79" s="2">
        <v>24</v>
      </c>
      <c r="F79" s="2" t="s">
        <v>148</v>
      </c>
      <c r="G79" s="2">
        <v>3</v>
      </c>
      <c r="H79" s="2" t="s">
        <v>34</v>
      </c>
      <c r="I79" s="2" t="s">
        <v>116</v>
      </c>
      <c r="J79" s="2">
        <v>1</v>
      </c>
      <c r="K79" s="2" t="s">
        <v>117</v>
      </c>
      <c r="L79" s="2" t="s">
        <v>149</v>
      </c>
      <c r="M79" s="2">
        <v>0</v>
      </c>
      <c r="N79" s="2" t="s">
        <v>147</v>
      </c>
      <c r="O79" s="2">
        <v>7.9379999999999997</v>
      </c>
      <c r="P79" s="2">
        <v>32.880000000000003</v>
      </c>
      <c r="Q79" s="2">
        <v>5.4420000000000002</v>
      </c>
      <c r="R79" s="2">
        <v>8.8999999999999996E-2</v>
      </c>
      <c r="S79" s="2">
        <v>0.154</v>
      </c>
      <c r="T79" s="2">
        <v>8.7999999999999995E-2</v>
      </c>
      <c r="U79" s="2">
        <v>7.5999999999999998E-2</v>
      </c>
      <c r="V79" s="2">
        <v>9.8000000000000004E-2</v>
      </c>
      <c r="W79" s="2">
        <v>7.5999999999999998E-2</v>
      </c>
      <c r="X79" s="2">
        <v>0.79300000000000004</v>
      </c>
      <c r="Y79" s="2">
        <v>0.128</v>
      </c>
      <c r="Z79" s="2">
        <v>8.8999999999999996E-2</v>
      </c>
      <c r="AA79" s="2">
        <v>7.5999999999999998E-2</v>
      </c>
      <c r="AB79" s="2">
        <v>7.1999999999999995E-2</v>
      </c>
      <c r="AC79" s="2">
        <v>8.5999999999999993E-2</v>
      </c>
      <c r="AD79" s="2">
        <v>7.5999999999999998E-2</v>
      </c>
      <c r="AE79" s="2">
        <v>7.0999999999999994E-2</v>
      </c>
      <c r="AF79" s="2">
        <v>2.2090000000000001</v>
      </c>
      <c r="AG79" s="2">
        <v>0.32</v>
      </c>
      <c r="AH79" s="2">
        <v>0.154</v>
      </c>
      <c r="AI79" s="2">
        <v>9.8000000000000004E-2</v>
      </c>
      <c r="AJ79" s="2">
        <v>7.2999999999999995E-2</v>
      </c>
      <c r="AK79" s="2">
        <v>0.21099999999999999</v>
      </c>
      <c r="AL79" s="2">
        <v>0.191</v>
      </c>
      <c r="AM79" s="2">
        <v>9.7000000000000003E-2</v>
      </c>
      <c r="AN79" s="2">
        <v>0.60599999999999998</v>
      </c>
      <c r="AO79" s="2">
        <v>0.106</v>
      </c>
      <c r="AP79" s="2">
        <v>8.7999999999999995E-2</v>
      </c>
      <c r="AQ79" s="2">
        <v>7.5999999999999998E-2</v>
      </c>
      <c r="AR79" s="2">
        <v>7.0000000000000007E-2</v>
      </c>
      <c r="AS79" s="2">
        <v>7.4999999999999997E-2</v>
      </c>
      <c r="AT79" s="2">
        <v>6.8000000000000005E-2</v>
      </c>
      <c r="AU79" s="2">
        <v>8.5000000000000006E-2</v>
      </c>
    </row>
    <row r="80" spans="1:47" ht="15.75" hidden="1" x14ac:dyDescent="0.25">
      <c r="A80" s="2">
        <v>378</v>
      </c>
      <c r="B80" s="3">
        <v>30.791841578522799</v>
      </c>
      <c r="C80" s="3">
        <f>AVERAGE(B80:B92)</f>
        <v>20.730141659886367</v>
      </c>
      <c r="D80" s="2">
        <v>378</v>
      </c>
      <c r="E80" s="2">
        <v>25</v>
      </c>
      <c r="F80" s="2" t="s">
        <v>73</v>
      </c>
      <c r="G80" s="2">
        <v>8</v>
      </c>
      <c r="H80" s="2" t="s">
        <v>12</v>
      </c>
      <c r="I80" s="2" t="s">
        <v>2</v>
      </c>
      <c r="J80" s="2">
        <v>5</v>
      </c>
      <c r="K80" s="2" t="s">
        <v>41</v>
      </c>
      <c r="L80" s="2" t="s">
        <v>74</v>
      </c>
      <c r="M80" s="2">
        <v>20</v>
      </c>
      <c r="N80" s="2" t="s">
        <v>75</v>
      </c>
      <c r="O80" s="2">
        <v>5809</v>
      </c>
      <c r="P80" s="2">
        <v>3547</v>
      </c>
      <c r="Q80" s="2">
        <v>4578</v>
      </c>
      <c r="R80" s="2">
        <v>2.222</v>
      </c>
      <c r="S80" s="2">
        <v>2.3929999999999998</v>
      </c>
      <c r="T80" s="2">
        <v>2.7480000000000002</v>
      </c>
      <c r="U80" s="2">
        <v>1.3149999999999999</v>
      </c>
      <c r="V80" s="2">
        <v>1.002</v>
      </c>
      <c r="W80" s="2">
        <v>1.3260000000000001</v>
      </c>
      <c r="X80" s="2">
        <v>3.0190000000000001</v>
      </c>
      <c r="Y80" s="2">
        <v>2.5059999999999998</v>
      </c>
      <c r="Z80" s="2">
        <v>2.222</v>
      </c>
      <c r="AA80" s="2">
        <v>1.3149999999999999</v>
      </c>
      <c r="AB80" s="2">
        <v>0.52100000000000002</v>
      </c>
      <c r="AC80" s="2">
        <v>0.16200000000000001</v>
      </c>
      <c r="AD80" s="2">
        <v>7.9000000000000001E-2</v>
      </c>
      <c r="AE80" s="2">
        <v>7.0000000000000007E-2</v>
      </c>
      <c r="AF80" s="2">
        <v>2.859</v>
      </c>
      <c r="AG80" s="2">
        <v>2.7320000000000002</v>
      </c>
      <c r="AH80" s="2">
        <v>2.3929999999999998</v>
      </c>
      <c r="AI80" s="2">
        <v>1.002</v>
      </c>
      <c r="AJ80" s="2">
        <v>0.35799999999999998</v>
      </c>
      <c r="AK80" s="2">
        <v>0.186</v>
      </c>
      <c r="AL80" s="2">
        <v>9.7000000000000003E-2</v>
      </c>
      <c r="AM80" s="2">
        <v>7.5999999999999998E-2</v>
      </c>
      <c r="AN80" s="2">
        <v>3.0089999999999999</v>
      </c>
      <c r="AO80" s="2">
        <v>2.8559999999999999</v>
      </c>
      <c r="AP80" s="2">
        <v>2.7480000000000002</v>
      </c>
      <c r="AQ80" s="2">
        <v>1.3260000000000001</v>
      </c>
      <c r="AR80" s="2">
        <v>0.378</v>
      </c>
      <c r="AS80" s="2">
        <v>0.13900000000000001</v>
      </c>
      <c r="AT80" s="2">
        <v>8.4000000000000005E-2</v>
      </c>
      <c r="AU80" s="2">
        <v>8.7999999999999995E-2</v>
      </c>
    </row>
    <row r="81" spans="1:47" ht="15.75" hidden="1" x14ac:dyDescent="0.25">
      <c r="A81" s="2">
        <v>296</v>
      </c>
      <c r="B81" s="3">
        <v>27.81</v>
      </c>
      <c r="C81" s="3"/>
      <c r="D81" s="2">
        <v>296</v>
      </c>
      <c r="E81" s="2">
        <v>25</v>
      </c>
      <c r="F81" s="2" t="s">
        <v>73</v>
      </c>
      <c r="G81" s="2">
        <v>6</v>
      </c>
      <c r="H81" s="2" t="s">
        <v>58</v>
      </c>
      <c r="I81" s="2" t="s">
        <v>2</v>
      </c>
      <c r="J81" s="2">
        <v>5</v>
      </c>
      <c r="K81" s="2" t="s">
        <v>41</v>
      </c>
      <c r="L81" s="2" t="s">
        <v>74</v>
      </c>
      <c r="M81" s="2">
        <v>21</v>
      </c>
      <c r="N81" s="2" t="s">
        <v>75</v>
      </c>
      <c r="O81" s="2">
        <v>6297</v>
      </c>
      <c r="P81" s="2">
        <v>7607</v>
      </c>
      <c r="Q81" s="2">
        <v>9333</v>
      </c>
      <c r="R81" s="2">
        <v>2.8039999999999998</v>
      </c>
      <c r="S81" s="2">
        <v>2.6920000000000002</v>
      </c>
      <c r="T81" s="2">
        <v>3.3719999999999999</v>
      </c>
      <c r="U81" s="2">
        <v>1.343</v>
      </c>
      <c r="V81" s="2">
        <v>1.9179999999999999</v>
      </c>
      <c r="W81" s="2">
        <v>2.165</v>
      </c>
      <c r="X81" s="2">
        <v>3.8570000000000002</v>
      </c>
      <c r="Y81" s="2">
        <v>3.2069999999999999</v>
      </c>
      <c r="Z81" s="2">
        <v>2.8039999999999998</v>
      </c>
      <c r="AA81" s="2">
        <v>1.343</v>
      </c>
      <c r="AB81" s="2">
        <v>0.49199999999999999</v>
      </c>
      <c r="AC81" s="2">
        <v>0.17699999999999999</v>
      </c>
      <c r="AD81" s="2">
        <v>9.1999999999999998E-2</v>
      </c>
      <c r="AE81" s="2">
        <v>6.9000000000000006E-2</v>
      </c>
      <c r="AF81" s="2">
        <v>3.5259999999999998</v>
      </c>
      <c r="AG81" s="2">
        <v>3.0550000000000002</v>
      </c>
      <c r="AH81" s="2">
        <v>2.6920000000000002</v>
      </c>
      <c r="AI81" s="2">
        <v>1.9179999999999999</v>
      </c>
      <c r="AJ81" s="2">
        <v>0.65700000000000003</v>
      </c>
      <c r="AK81" s="2">
        <v>0.20499999999999999</v>
      </c>
      <c r="AL81" s="2">
        <v>9.8000000000000004E-2</v>
      </c>
      <c r="AM81" s="2">
        <v>8.5999999999999993E-2</v>
      </c>
      <c r="AN81" s="2">
        <v>3.8410000000000002</v>
      </c>
      <c r="AO81" s="2">
        <v>3.5630000000000002</v>
      </c>
      <c r="AP81" s="2">
        <v>3.3719999999999999</v>
      </c>
      <c r="AQ81" s="2">
        <v>2.165</v>
      </c>
      <c r="AR81" s="2">
        <v>0.66500000000000004</v>
      </c>
      <c r="AS81" s="2">
        <v>0.187</v>
      </c>
      <c r="AT81" s="2">
        <v>9.1999999999999998E-2</v>
      </c>
      <c r="AU81" s="2">
        <v>7.5999999999999998E-2</v>
      </c>
    </row>
    <row r="82" spans="1:47" ht="15.75" hidden="1" x14ac:dyDescent="0.25">
      <c r="A82" s="2">
        <v>222</v>
      </c>
      <c r="B82" s="3">
        <v>25</v>
      </c>
      <c r="C82" s="3"/>
      <c r="D82" s="2">
        <v>222</v>
      </c>
      <c r="E82" s="2">
        <v>25</v>
      </c>
      <c r="F82" s="2" t="s">
        <v>73</v>
      </c>
      <c r="G82" s="2">
        <v>5</v>
      </c>
      <c r="H82" s="2" t="s">
        <v>76</v>
      </c>
      <c r="I82" s="2" t="s">
        <v>2</v>
      </c>
      <c r="J82" s="2">
        <v>5</v>
      </c>
      <c r="K82" s="2" t="s">
        <v>41</v>
      </c>
      <c r="L82" s="2" t="s">
        <v>74</v>
      </c>
      <c r="M82" s="2">
        <v>28</v>
      </c>
      <c r="N82" s="2" t="s">
        <v>75</v>
      </c>
      <c r="O82" s="2">
        <v>9093</v>
      </c>
      <c r="P82" s="2">
        <v>3553</v>
      </c>
      <c r="Q82" s="2">
        <v>9457</v>
      </c>
      <c r="R82" s="2">
        <v>2.488</v>
      </c>
      <c r="S82" s="2">
        <v>2.4889999999999999</v>
      </c>
      <c r="T82" s="2">
        <v>3.0409999999999999</v>
      </c>
      <c r="U82" s="2">
        <v>1.48</v>
      </c>
      <c r="V82" s="2">
        <v>1.2210000000000001</v>
      </c>
      <c r="W82" s="2">
        <v>1.9379999999999999</v>
      </c>
      <c r="X82" s="2">
        <v>3.4420000000000002</v>
      </c>
      <c r="Y82" s="2">
        <v>3.0790000000000002</v>
      </c>
      <c r="Z82" s="2">
        <v>2.488</v>
      </c>
      <c r="AA82" s="2">
        <v>1.48</v>
      </c>
      <c r="AB82" s="2">
        <v>0.54200000000000004</v>
      </c>
      <c r="AC82" s="2">
        <v>0.218</v>
      </c>
      <c r="AD82" s="2">
        <v>0.14199999999999999</v>
      </c>
      <c r="AE82" s="2">
        <v>0.157</v>
      </c>
      <c r="AF82" s="2">
        <v>3.2440000000000002</v>
      </c>
      <c r="AG82" s="2">
        <v>2.9540000000000002</v>
      </c>
      <c r="AH82" s="2">
        <v>2.4889999999999999</v>
      </c>
      <c r="AI82" s="2">
        <v>1.2210000000000001</v>
      </c>
      <c r="AJ82" s="2">
        <v>0.36</v>
      </c>
      <c r="AK82" s="2">
        <v>0.114</v>
      </c>
      <c r="AL82" s="2">
        <v>9.4E-2</v>
      </c>
      <c r="AM82" s="2">
        <v>7.9000000000000001E-2</v>
      </c>
      <c r="AN82" s="2">
        <v>3.7229999999999999</v>
      </c>
      <c r="AO82" s="2">
        <v>3.2749999999999999</v>
      </c>
      <c r="AP82" s="2">
        <v>3.0409999999999999</v>
      </c>
      <c r="AQ82" s="2">
        <v>1.9379999999999999</v>
      </c>
      <c r="AR82" s="2">
        <v>0.66600000000000004</v>
      </c>
      <c r="AS82" s="2">
        <v>0.20200000000000001</v>
      </c>
      <c r="AT82" s="2">
        <v>0.10100000000000001</v>
      </c>
      <c r="AU82" s="2">
        <v>8.7999999999999995E-2</v>
      </c>
    </row>
    <row r="83" spans="1:47" ht="15.75" hidden="1" x14ac:dyDescent="0.25">
      <c r="A83" s="2">
        <v>18</v>
      </c>
      <c r="B83" s="3">
        <v>23.5</v>
      </c>
      <c r="C83" s="3"/>
      <c r="D83" s="2">
        <v>18</v>
      </c>
      <c r="E83" s="2">
        <v>25</v>
      </c>
      <c r="F83" s="2" t="s">
        <v>73</v>
      </c>
      <c r="G83" s="2">
        <v>1</v>
      </c>
      <c r="H83" s="2" t="s">
        <v>34</v>
      </c>
      <c r="I83" s="2" t="s">
        <v>2</v>
      </c>
      <c r="J83" s="2">
        <v>5</v>
      </c>
      <c r="K83" s="2" t="s">
        <v>41</v>
      </c>
      <c r="L83" s="2" t="s">
        <v>74</v>
      </c>
      <c r="M83" s="2">
        <v>33</v>
      </c>
      <c r="N83" s="2" t="s">
        <v>75</v>
      </c>
      <c r="O83" s="2">
        <v>3391</v>
      </c>
      <c r="P83" s="2">
        <v>4399</v>
      </c>
      <c r="Q83" s="2">
        <v>1442</v>
      </c>
      <c r="R83" s="2">
        <v>2.2290000000000001</v>
      </c>
      <c r="S83" s="2">
        <v>2.3820000000000001</v>
      </c>
      <c r="T83" s="2">
        <v>1.619</v>
      </c>
      <c r="U83" s="2">
        <v>0.82</v>
      </c>
      <c r="V83" s="2">
        <v>1.1140000000000001</v>
      </c>
      <c r="W83" s="2">
        <v>0.55200000000000005</v>
      </c>
      <c r="X83" s="2">
        <v>3.3660000000000001</v>
      </c>
      <c r="Y83" s="2">
        <v>2.903</v>
      </c>
      <c r="Z83" s="2">
        <v>2.2290000000000001</v>
      </c>
      <c r="AA83" s="2">
        <v>0.82</v>
      </c>
      <c r="AB83" s="2">
        <v>0.27800000000000002</v>
      </c>
      <c r="AC83" s="2">
        <v>0.157</v>
      </c>
      <c r="AD83" s="2">
        <v>0.126</v>
      </c>
      <c r="AE83" s="2">
        <v>7.3999999999999996E-2</v>
      </c>
      <c r="AF83" s="2">
        <v>2.9940000000000002</v>
      </c>
      <c r="AG83" s="2">
        <v>2.5139999999999998</v>
      </c>
      <c r="AH83" s="2">
        <v>2.3820000000000001</v>
      </c>
      <c r="AI83" s="2">
        <v>1.1140000000000001</v>
      </c>
      <c r="AJ83" s="2">
        <v>0.41199999999999998</v>
      </c>
      <c r="AK83" s="2">
        <v>0.20200000000000001</v>
      </c>
      <c r="AL83" s="2">
        <v>0.111</v>
      </c>
      <c r="AM83" s="2">
        <v>7.6999999999999999E-2</v>
      </c>
      <c r="AN83" s="2">
        <v>3.887</v>
      </c>
      <c r="AO83" s="2">
        <v>3.0590000000000002</v>
      </c>
      <c r="AP83" s="2">
        <v>1.619</v>
      </c>
      <c r="AQ83" s="2">
        <v>0.55200000000000005</v>
      </c>
      <c r="AR83" s="2">
        <v>0.17499999999999999</v>
      </c>
      <c r="AS83" s="2">
        <v>9.2999999999999999E-2</v>
      </c>
      <c r="AT83" s="2">
        <v>7.6999999999999999E-2</v>
      </c>
      <c r="AU83" s="2">
        <v>7.4999999999999997E-2</v>
      </c>
    </row>
    <row r="84" spans="1:47" ht="15.75" hidden="1" x14ac:dyDescent="0.25">
      <c r="A84" s="2">
        <v>288</v>
      </c>
      <c r="B84" s="3">
        <v>21.91</v>
      </c>
      <c r="C84" s="3"/>
      <c r="D84" s="2">
        <v>288</v>
      </c>
      <c r="E84" s="2">
        <v>25</v>
      </c>
      <c r="F84" s="2" t="s">
        <v>73</v>
      </c>
      <c r="G84" s="2">
        <v>6</v>
      </c>
      <c r="H84" s="2" t="s">
        <v>10</v>
      </c>
      <c r="I84" s="2" t="s">
        <v>2</v>
      </c>
      <c r="J84" s="2">
        <v>5</v>
      </c>
      <c r="K84" s="2" t="s">
        <v>41</v>
      </c>
      <c r="L84" s="2" t="s">
        <v>74</v>
      </c>
      <c r="M84" s="2">
        <v>16</v>
      </c>
      <c r="N84" s="2" t="s">
        <v>75</v>
      </c>
      <c r="O84" s="2">
        <v>4194</v>
      </c>
      <c r="P84" s="2">
        <v>5923</v>
      </c>
      <c r="Q84" s="2">
        <v>8015</v>
      </c>
      <c r="R84" s="2">
        <v>2.665</v>
      </c>
      <c r="S84" s="2">
        <v>2.6949999999999998</v>
      </c>
      <c r="T84" s="2">
        <v>2.9830000000000001</v>
      </c>
      <c r="U84" s="2">
        <v>1.1930000000000001</v>
      </c>
      <c r="V84" s="2">
        <v>1.474</v>
      </c>
      <c r="W84" s="2">
        <v>1.569</v>
      </c>
      <c r="X84" s="2">
        <v>3.867</v>
      </c>
      <c r="Y84" s="2">
        <v>3.2639999999999998</v>
      </c>
      <c r="Z84" s="2">
        <v>2.665</v>
      </c>
      <c r="AA84" s="2">
        <v>1.1930000000000001</v>
      </c>
      <c r="AB84" s="2">
        <v>0.35299999999999998</v>
      </c>
      <c r="AC84" s="2">
        <v>0.13900000000000001</v>
      </c>
      <c r="AD84" s="2">
        <v>8.2000000000000003E-2</v>
      </c>
      <c r="AE84" s="2">
        <v>7.0999999999999994E-2</v>
      </c>
      <c r="AF84" s="2">
        <v>3.899</v>
      </c>
      <c r="AG84" s="2">
        <v>2.899</v>
      </c>
      <c r="AH84" s="2">
        <v>2.6949999999999998</v>
      </c>
      <c r="AI84" s="2">
        <v>1.474</v>
      </c>
      <c r="AJ84" s="2">
        <v>0.53700000000000003</v>
      </c>
      <c r="AK84" s="2">
        <v>0.19900000000000001</v>
      </c>
      <c r="AL84" s="2">
        <v>0.10100000000000001</v>
      </c>
      <c r="AM84" s="2">
        <v>6.7000000000000004E-2</v>
      </c>
      <c r="AN84" s="2">
        <v>3.7869999999999999</v>
      </c>
      <c r="AO84" s="2">
        <v>3.3929999999999998</v>
      </c>
      <c r="AP84" s="2">
        <v>2.9830000000000001</v>
      </c>
      <c r="AQ84" s="2">
        <v>1.569</v>
      </c>
      <c r="AR84" s="2">
        <v>0.6</v>
      </c>
      <c r="AS84" s="2">
        <v>0.19</v>
      </c>
      <c r="AT84" s="2">
        <v>0.10199999999999999</v>
      </c>
      <c r="AU84" s="2">
        <v>7.3999999999999996E-2</v>
      </c>
    </row>
    <row r="85" spans="1:47" ht="15.75" hidden="1" x14ac:dyDescent="0.25">
      <c r="A85" s="2">
        <v>293</v>
      </c>
      <c r="B85" s="3">
        <v>21.91</v>
      </c>
      <c r="C85" s="3"/>
      <c r="D85" s="2">
        <v>293</v>
      </c>
      <c r="E85" s="2">
        <v>25</v>
      </c>
      <c r="F85" s="2" t="s">
        <v>73</v>
      </c>
      <c r="G85" s="2">
        <v>6</v>
      </c>
      <c r="H85" s="2" t="s">
        <v>31</v>
      </c>
      <c r="I85" s="2" t="s">
        <v>2</v>
      </c>
      <c r="J85" s="2">
        <v>5</v>
      </c>
      <c r="K85" s="2" t="s">
        <v>41</v>
      </c>
      <c r="L85" s="2" t="s">
        <v>74</v>
      </c>
      <c r="M85" s="2">
        <v>23</v>
      </c>
      <c r="N85" s="2" t="s">
        <v>75</v>
      </c>
      <c r="O85" s="2">
        <v>3765</v>
      </c>
      <c r="P85" s="2">
        <v>26146</v>
      </c>
      <c r="Q85" s="2">
        <v>12457</v>
      </c>
      <c r="R85" s="2">
        <v>2.5009999999999999</v>
      </c>
      <c r="S85" s="2">
        <v>2.7949999999999999</v>
      </c>
      <c r="T85" s="2">
        <v>3.274</v>
      </c>
      <c r="U85" s="2">
        <v>1.073</v>
      </c>
      <c r="V85" s="2">
        <v>1.8140000000000001</v>
      </c>
      <c r="W85" s="2">
        <v>2.004</v>
      </c>
      <c r="X85" s="2">
        <v>3.6539999999999999</v>
      </c>
      <c r="Y85" s="2">
        <v>2.996</v>
      </c>
      <c r="Z85" s="2">
        <v>2.5009999999999999</v>
      </c>
      <c r="AA85" s="2">
        <v>1.073</v>
      </c>
      <c r="AB85" s="2">
        <v>0.33300000000000002</v>
      </c>
      <c r="AC85" s="2">
        <v>0.13400000000000001</v>
      </c>
      <c r="AD85" s="2">
        <v>0.123</v>
      </c>
      <c r="AE85" s="2">
        <v>0.13300000000000001</v>
      </c>
      <c r="AF85" s="2">
        <v>3.597</v>
      </c>
      <c r="AG85" s="2">
        <v>2.9359999999999999</v>
      </c>
      <c r="AH85" s="2">
        <v>2.7949999999999999</v>
      </c>
      <c r="AI85" s="2">
        <v>1.8140000000000001</v>
      </c>
      <c r="AJ85" s="2">
        <v>0.66300000000000003</v>
      </c>
      <c r="AK85" s="2">
        <v>0.746</v>
      </c>
      <c r="AL85" s="2">
        <v>9.0999999999999998E-2</v>
      </c>
      <c r="AM85" s="2">
        <v>6.3E-2</v>
      </c>
      <c r="AN85" s="2">
        <v>4</v>
      </c>
      <c r="AO85" s="2">
        <v>3.5830000000000002</v>
      </c>
      <c r="AP85" s="2">
        <v>3.274</v>
      </c>
      <c r="AQ85" s="2">
        <v>2.004</v>
      </c>
      <c r="AR85" s="2">
        <v>0.62</v>
      </c>
      <c r="AS85" s="2">
        <v>0.28899999999999998</v>
      </c>
      <c r="AT85" s="2">
        <v>0.105</v>
      </c>
      <c r="AU85" s="2">
        <v>7.6999999999999999E-2</v>
      </c>
    </row>
    <row r="86" spans="1:47" ht="15.75" hidden="1" x14ac:dyDescent="0.25">
      <c r="A86" s="2">
        <v>299</v>
      </c>
      <c r="B86" s="3">
        <v>20.23</v>
      </c>
      <c r="C86" s="3"/>
      <c r="D86" s="2">
        <v>299</v>
      </c>
      <c r="E86" s="2">
        <v>25</v>
      </c>
      <c r="F86" s="2" t="s">
        <v>73</v>
      </c>
      <c r="G86" s="2">
        <v>6</v>
      </c>
      <c r="H86" s="2" t="s">
        <v>24</v>
      </c>
      <c r="I86" s="2" t="s">
        <v>2</v>
      </c>
      <c r="J86" s="2">
        <v>5</v>
      </c>
      <c r="K86" s="2" t="s">
        <v>41</v>
      </c>
      <c r="L86" s="2" t="s">
        <v>74</v>
      </c>
      <c r="M86" s="2">
        <v>18</v>
      </c>
      <c r="N86" s="2" t="s">
        <v>75</v>
      </c>
      <c r="O86" s="2">
        <v>4027</v>
      </c>
      <c r="P86" s="2">
        <v>4945</v>
      </c>
      <c r="Q86" s="2">
        <v>6987</v>
      </c>
      <c r="R86" s="2">
        <v>2.5009999999999999</v>
      </c>
      <c r="S86" s="2">
        <v>2.7970000000000002</v>
      </c>
      <c r="T86" s="2">
        <v>2.9430000000000001</v>
      </c>
      <c r="U86" s="2">
        <v>1.137</v>
      </c>
      <c r="V86" s="2">
        <v>1.534</v>
      </c>
      <c r="W86" s="2">
        <v>1.595</v>
      </c>
      <c r="X86" s="2">
        <v>4</v>
      </c>
      <c r="Y86" s="2">
        <v>3.01</v>
      </c>
      <c r="Z86" s="2">
        <v>2.5009999999999999</v>
      </c>
      <c r="AA86" s="2">
        <v>1.137</v>
      </c>
      <c r="AB86" s="2">
        <v>0.36499999999999999</v>
      </c>
      <c r="AC86" s="2">
        <v>0.12</v>
      </c>
      <c r="AD86" s="2">
        <v>7.9000000000000001E-2</v>
      </c>
      <c r="AE86" s="2">
        <v>7.0999999999999994E-2</v>
      </c>
      <c r="AF86" s="2">
        <v>3.4940000000000002</v>
      </c>
      <c r="AG86" s="2">
        <v>2.9359999999999999</v>
      </c>
      <c r="AH86" s="2">
        <v>2.7970000000000002</v>
      </c>
      <c r="AI86" s="2">
        <v>1.534</v>
      </c>
      <c r="AJ86" s="2">
        <v>0.443</v>
      </c>
      <c r="AK86" s="2">
        <v>0.16200000000000001</v>
      </c>
      <c r="AL86" s="2">
        <v>7.6999999999999999E-2</v>
      </c>
      <c r="AM86" s="2">
        <v>6.3E-2</v>
      </c>
      <c r="AN86" s="2">
        <v>3.794</v>
      </c>
      <c r="AO86" s="2">
        <v>3.383</v>
      </c>
      <c r="AP86" s="2">
        <v>2.9430000000000001</v>
      </c>
      <c r="AQ86" s="2">
        <v>1.595</v>
      </c>
      <c r="AR86" s="2">
        <v>0.57399999999999995</v>
      </c>
      <c r="AS86" s="2">
        <v>0.16400000000000001</v>
      </c>
      <c r="AT86" s="2">
        <v>8.5999999999999993E-2</v>
      </c>
      <c r="AU86" s="2">
        <v>7.1999999999999995E-2</v>
      </c>
    </row>
    <row r="87" spans="1:47" ht="15.75" hidden="1" x14ac:dyDescent="0.25">
      <c r="A87" s="2">
        <v>211</v>
      </c>
      <c r="B87" s="3">
        <v>20.23</v>
      </c>
      <c r="C87" s="3"/>
      <c r="D87" s="2">
        <v>211</v>
      </c>
      <c r="E87" s="2">
        <v>25</v>
      </c>
      <c r="F87" s="2" t="s">
        <v>73</v>
      </c>
      <c r="G87" s="2">
        <v>5</v>
      </c>
      <c r="H87" s="2" t="s">
        <v>39</v>
      </c>
      <c r="I87" s="2" t="s">
        <v>2</v>
      </c>
      <c r="J87" s="2">
        <v>5</v>
      </c>
      <c r="K87" s="2" t="s">
        <v>41</v>
      </c>
      <c r="L87" s="2" t="s">
        <v>74</v>
      </c>
      <c r="M87" s="2">
        <v>25</v>
      </c>
      <c r="N87" s="2" t="s">
        <v>75</v>
      </c>
      <c r="O87" s="2">
        <v>4058</v>
      </c>
      <c r="P87" s="2">
        <v>4273</v>
      </c>
      <c r="Q87" s="2">
        <v>23436</v>
      </c>
      <c r="R87" s="2">
        <v>2.15</v>
      </c>
      <c r="S87" s="2">
        <v>2.31</v>
      </c>
      <c r="T87" s="2">
        <v>2.9409999999999998</v>
      </c>
      <c r="U87" s="2">
        <v>1.0780000000000001</v>
      </c>
      <c r="V87" s="2">
        <v>1.494</v>
      </c>
      <c r="W87" s="2">
        <v>2.4060000000000001</v>
      </c>
      <c r="X87" s="2">
        <v>3.6840000000000002</v>
      </c>
      <c r="Y87" s="2">
        <v>2.7170000000000001</v>
      </c>
      <c r="Z87" s="2">
        <v>2.15</v>
      </c>
      <c r="AA87" s="2">
        <v>1.0780000000000001</v>
      </c>
      <c r="AB87" s="2">
        <v>0.35</v>
      </c>
      <c r="AC87" s="2">
        <v>0.154</v>
      </c>
      <c r="AD87" s="2">
        <v>0.10199999999999999</v>
      </c>
      <c r="AE87" s="2">
        <v>7.9000000000000001E-2</v>
      </c>
      <c r="AF87" s="2">
        <v>3.0329999999999999</v>
      </c>
      <c r="AG87" s="2">
        <v>2.3359999999999999</v>
      </c>
      <c r="AH87" s="2">
        <v>2.31</v>
      </c>
      <c r="AI87" s="2">
        <v>1.494</v>
      </c>
      <c r="AJ87" s="2">
        <v>0.38100000000000001</v>
      </c>
      <c r="AK87" s="2">
        <v>0.16900000000000001</v>
      </c>
      <c r="AL87" s="2">
        <v>0.105</v>
      </c>
      <c r="AM87" s="2">
        <v>7.1999999999999995E-2</v>
      </c>
      <c r="AN87" s="2">
        <v>2.9380000000000002</v>
      </c>
      <c r="AO87" s="2">
        <v>3.004</v>
      </c>
      <c r="AP87" s="2">
        <v>2.9409999999999998</v>
      </c>
      <c r="AQ87" s="2">
        <v>2.4060000000000001</v>
      </c>
      <c r="AR87" s="2">
        <v>1.113</v>
      </c>
      <c r="AS87" s="2">
        <v>0.435</v>
      </c>
      <c r="AT87" s="2">
        <v>0.154</v>
      </c>
      <c r="AU87" s="2">
        <v>8.2000000000000003E-2</v>
      </c>
    </row>
    <row r="88" spans="1:47" ht="15.75" hidden="1" x14ac:dyDescent="0.25">
      <c r="A88" s="2">
        <v>292</v>
      </c>
      <c r="B88" s="3">
        <v>18.41</v>
      </c>
      <c r="C88" s="3"/>
      <c r="D88" s="2">
        <v>292</v>
      </c>
      <c r="E88" s="2">
        <v>25</v>
      </c>
      <c r="F88" s="2" t="s">
        <v>73</v>
      </c>
      <c r="G88" s="2">
        <v>6</v>
      </c>
      <c r="H88" s="2" t="s">
        <v>14</v>
      </c>
      <c r="I88" s="2" t="s">
        <v>2</v>
      </c>
      <c r="J88" s="2">
        <v>5</v>
      </c>
      <c r="K88" s="2" t="s">
        <v>41</v>
      </c>
      <c r="L88" s="2" t="s">
        <v>74</v>
      </c>
      <c r="M88" s="2">
        <v>22</v>
      </c>
      <c r="N88" s="2" t="s">
        <v>75</v>
      </c>
      <c r="O88" s="2">
        <v>3929</v>
      </c>
      <c r="P88" s="2">
        <v>6750</v>
      </c>
      <c r="Q88" s="2">
        <v>11457</v>
      </c>
      <c r="R88" s="2">
        <v>2.3199999999999998</v>
      </c>
      <c r="S88" s="2">
        <v>2.78</v>
      </c>
      <c r="T88" s="2">
        <v>3.306</v>
      </c>
      <c r="U88" s="2">
        <v>1.2410000000000001</v>
      </c>
      <c r="V88" s="2">
        <v>1.869</v>
      </c>
      <c r="W88" s="2">
        <v>2.1120000000000001</v>
      </c>
      <c r="X88" s="2">
        <v>3.5609999999999999</v>
      </c>
      <c r="Y88" s="2">
        <v>3.0830000000000002</v>
      </c>
      <c r="Z88" s="2">
        <v>2.3199999999999998</v>
      </c>
      <c r="AA88" s="2">
        <v>1.2410000000000001</v>
      </c>
      <c r="AB88" s="2">
        <v>0.33700000000000002</v>
      </c>
      <c r="AC88" s="2">
        <v>0.122</v>
      </c>
      <c r="AD88" s="2">
        <v>0.09</v>
      </c>
      <c r="AE88" s="2">
        <v>0.10100000000000001</v>
      </c>
      <c r="AF88" s="2">
        <v>3.7309999999999999</v>
      </c>
      <c r="AG88" s="2">
        <v>3.0230000000000001</v>
      </c>
      <c r="AH88" s="2">
        <v>2.78</v>
      </c>
      <c r="AI88" s="2">
        <v>1.869</v>
      </c>
      <c r="AJ88" s="2">
        <v>0.56799999999999995</v>
      </c>
      <c r="AK88" s="2">
        <v>0.19800000000000001</v>
      </c>
      <c r="AL88" s="2">
        <v>9.4E-2</v>
      </c>
      <c r="AM88" s="2">
        <v>6.4000000000000001E-2</v>
      </c>
      <c r="AN88" s="2">
        <v>3.903</v>
      </c>
      <c r="AO88" s="2">
        <v>3.4870000000000001</v>
      </c>
      <c r="AP88" s="2">
        <v>3.306</v>
      </c>
      <c r="AQ88" s="2">
        <v>2.1120000000000001</v>
      </c>
      <c r="AR88" s="2">
        <v>0.748</v>
      </c>
      <c r="AS88" s="2">
        <v>0.23200000000000001</v>
      </c>
      <c r="AT88" s="2">
        <v>0.10100000000000001</v>
      </c>
      <c r="AU88" s="2">
        <v>8.1000000000000003E-2</v>
      </c>
    </row>
    <row r="89" spans="1:47" ht="15.75" hidden="1" x14ac:dyDescent="0.25">
      <c r="A89" s="2">
        <v>223</v>
      </c>
      <c r="B89" s="3">
        <v>18.41</v>
      </c>
      <c r="C89" s="3"/>
      <c r="D89" s="2">
        <v>223</v>
      </c>
      <c r="E89" s="2">
        <v>25</v>
      </c>
      <c r="F89" s="2" t="s">
        <v>73</v>
      </c>
      <c r="G89" s="2">
        <v>5</v>
      </c>
      <c r="H89" s="2" t="s">
        <v>27</v>
      </c>
      <c r="I89" s="2" t="s">
        <v>2</v>
      </c>
      <c r="J89" s="2">
        <v>5</v>
      </c>
      <c r="K89" s="2" t="s">
        <v>41</v>
      </c>
      <c r="L89" s="2" t="s">
        <v>74</v>
      </c>
      <c r="M89" s="2">
        <v>26</v>
      </c>
      <c r="N89" s="2" t="s">
        <v>75</v>
      </c>
      <c r="O89" s="2">
        <v>5139</v>
      </c>
      <c r="P89" s="2">
        <v>3336</v>
      </c>
      <c r="Q89" s="2">
        <v>9309</v>
      </c>
      <c r="R89" s="2">
        <v>2.3620000000000001</v>
      </c>
      <c r="S89" s="2">
        <v>2.7709999999999999</v>
      </c>
      <c r="T89" s="2">
        <v>2.9769999999999999</v>
      </c>
      <c r="U89" s="2">
        <v>0.98</v>
      </c>
      <c r="V89" s="2">
        <v>1.2410000000000001</v>
      </c>
      <c r="W89" s="2">
        <v>1.8720000000000001</v>
      </c>
      <c r="X89" s="2">
        <v>3.677</v>
      </c>
      <c r="Y89" s="2">
        <v>2.9580000000000002</v>
      </c>
      <c r="Z89" s="2">
        <v>2.3620000000000001</v>
      </c>
      <c r="AA89" s="2">
        <v>0.98</v>
      </c>
      <c r="AB89" s="2">
        <v>0.30599999999999999</v>
      </c>
      <c r="AC89" s="2">
        <v>0.19</v>
      </c>
      <c r="AD89" s="2">
        <v>0.13</v>
      </c>
      <c r="AE89" s="2">
        <v>0.11799999999999999</v>
      </c>
      <c r="AF89" s="2">
        <v>3.0870000000000002</v>
      </c>
      <c r="AG89" s="2">
        <v>2.9750000000000001</v>
      </c>
      <c r="AH89" s="2">
        <v>2.7709999999999999</v>
      </c>
      <c r="AI89" s="2">
        <v>1.2410000000000001</v>
      </c>
      <c r="AJ89" s="2">
        <v>0.307</v>
      </c>
      <c r="AK89" s="2">
        <v>0.127</v>
      </c>
      <c r="AL89" s="2">
        <v>8.6999999999999994E-2</v>
      </c>
      <c r="AM89" s="2">
        <v>8.1000000000000003E-2</v>
      </c>
      <c r="AN89" s="2">
        <v>3.952</v>
      </c>
      <c r="AO89" s="2">
        <v>3.2610000000000001</v>
      </c>
      <c r="AP89" s="2">
        <v>2.9769999999999999</v>
      </c>
      <c r="AQ89" s="2">
        <v>1.8720000000000001</v>
      </c>
      <c r="AR89" s="2">
        <v>0.68</v>
      </c>
      <c r="AS89" s="2">
        <v>0.19600000000000001</v>
      </c>
      <c r="AT89" s="2">
        <v>0.106</v>
      </c>
      <c r="AU89" s="2">
        <v>7.0000000000000007E-2</v>
      </c>
    </row>
    <row r="90" spans="1:47" ht="15.75" hidden="1" x14ac:dyDescent="0.25">
      <c r="A90" s="2">
        <v>223</v>
      </c>
      <c r="B90" s="3">
        <v>15.37</v>
      </c>
      <c r="C90" s="3"/>
      <c r="D90" s="2">
        <v>223</v>
      </c>
      <c r="E90" s="2">
        <v>25</v>
      </c>
      <c r="F90" s="2" t="s">
        <v>73</v>
      </c>
      <c r="G90" s="2">
        <v>5</v>
      </c>
      <c r="H90" s="2" t="s">
        <v>27</v>
      </c>
      <c r="I90" s="2" t="s">
        <v>2</v>
      </c>
      <c r="J90" s="2">
        <v>5</v>
      </c>
      <c r="K90" s="2" t="s">
        <v>41</v>
      </c>
      <c r="L90" s="2" t="s">
        <v>74</v>
      </c>
      <c r="M90" s="2">
        <v>26</v>
      </c>
      <c r="N90" s="2" t="s">
        <v>75</v>
      </c>
      <c r="O90" s="2">
        <v>5139</v>
      </c>
      <c r="P90" s="2">
        <v>3336</v>
      </c>
      <c r="Q90" s="2">
        <v>9309</v>
      </c>
      <c r="R90" s="2">
        <v>2.3620000000000001</v>
      </c>
      <c r="S90" s="2">
        <v>2.7709999999999999</v>
      </c>
      <c r="T90" s="2">
        <v>2.9769999999999999</v>
      </c>
      <c r="U90" s="2">
        <v>0.98</v>
      </c>
      <c r="V90" s="2">
        <v>1.2410000000000001</v>
      </c>
      <c r="W90" s="2">
        <v>1.8720000000000001</v>
      </c>
      <c r="X90" s="2">
        <v>3.677</v>
      </c>
      <c r="Y90" s="2">
        <v>2.9580000000000002</v>
      </c>
      <c r="Z90" s="2">
        <v>2.3620000000000001</v>
      </c>
      <c r="AA90" s="2">
        <v>0.98</v>
      </c>
      <c r="AB90" s="2">
        <v>0.30599999999999999</v>
      </c>
      <c r="AC90" s="2">
        <v>0.19</v>
      </c>
      <c r="AD90" s="2">
        <v>0.13</v>
      </c>
      <c r="AE90" s="2">
        <v>0.11799999999999999</v>
      </c>
      <c r="AF90" s="2">
        <v>3.0870000000000002</v>
      </c>
      <c r="AG90" s="2">
        <v>2.9750000000000001</v>
      </c>
      <c r="AH90" s="2">
        <v>2.7709999999999999</v>
      </c>
      <c r="AI90" s="2">
        <v>1.2410000000000001</v>
      </c>
      <c r="AJ90" s="2">
        <v>0.307</v>
      </c>
      <c r="AK90" s="2">
        <v>0.127</v>
      </c>
      <c r="AL90" s="2">
        <v>8.6999999999999994E-2</v>
      </c>
      <c r="AM90" s="2">
        <v>8.1000000000000003E-2</v>
      </c>
      <c r="AN90" s="2">
        <v>3.952</v>
      </c>
      <c r="AO90" s="2">
        <v>3.2610000000000001</v>
      </c>
      <c r="AP90" s="2">
        <v>2.9769999999999999</v>
      </c>
      <c r="AQ90" s="2">
        <v>1.8720000000000001</v>
      </c>
      <c r="AR90" s="2">
        <v>0.68</v>
      </c>
      <c r="AS90" s="2">
        <v>0.19600000000000001</v>
      </c>
      <c r="AT90" s="2">
        <v>0.106</v>
      </c>
      <c r="AU90" s="2">
        <v>7.0000000000000007E-2</v>
      </c>
    </row>
    <row r="91" spans="1:47" ht="15.75" hidden="1" x14ac:dyDescent="0.25">
      <c r="A91" s="2">
        <v>95</v>
      </c>
      <c r="B91" s="3">
        <v>14.24</v>
      </c>
      <c r="C91" s="3"/>
      <c r="D91" s="2">
        <v>95</v>
      </c>
      <c r="E91" s="2">
        <v>25</v>
      </c>
      <c r="F91" s="2" t="s">
        <v>73</v>
      </c>
      <c r="G91" s="2">
        <v>2</v>
      </c>
      <c r="H91" s="2" t="s">
        <v>19</v>
      </c>
      <c r="I91" s="2" t="s">
        <v>2</v>
      </c>
      <c r="J91" s="2">
        <v>5</v>
      </c>
      <c r="K91" s="2" t="s">
        <v>41</v>
      </c>
      <c r="L91" s="2" t="s">
        <v>74</v>
      </c>
      <c r="M91" s="2">
        <v>37</v>
      </c>
      <c r="N91" s="2" t="s">
        <v>75</v>
      </c>
      <c r="O91" s="2">
        <v>4330</v>
      </c>
      <c r="P91" s="2">
        <v>3264</v>
      </c>
      <c r="Q91" s="2">
        <v>15953</v>
      </c>
      <c r="R91" s="2">
        <v>2.4220000000000002</v>
      </c>
      <c r="S91" s="2">
        <v>2.9660000000000002</v>
      </c>
      <c r="T91" s="2">
        <v>3.0920000000000001</v>
      </c>
      <c r="U91" s="2">
        <v>1.036</v>
      </c>
      <c r="V91" s="2">
        <v>1.101</v>
      </c>
      <c r="W91" s="2">
        <v>1.7350000000000001</v>
      </c>
      <c r="X91" s="2">
        <v>3.64</v>
      </c>
      <c r="Y91" s="2">
        <v>3.004</v>
      </c>
      <c r="Z91" s="2">
        <v>2.4220000000000002</v>
      </c>
      <c r="AA91" s="2">
        <v>1.036</v>
      </c>
      <c r="AB91" s="2">
        <v>0.35399999999999998</v>
      </c>
      <c r="AC91" s="2">
        <v>0.16500000000000001</v>
      </c>
      <c r="AD91" s="2">
        <v>8.6999999999999994E-2</v>
      </c>
      <c r="AE91" s="2">
        <v>0.09</v>
      </c>
      <c r="AF91" s="2">
        <v>3.681</v>
      </c>
      <c r="AG91" s="2">
        <v>3.25</v>
      </c>
      <c r="AH91" s="2">
        <v>2.9660000000000002</v>
      </c>
      <c r="AI91" s="2">
        <v>1.101</v>
      </c>
      <c r="AJ91" s="2">
        <v>0.32</v>
      </c>
      <c r="AK91" s="2">
        <v>0.11600000000000001</v>
      </c>
      <c r="AL91" s="2">
        <v>7.6999999999999999E-2</v>
      </c>
      <c r="AM91" s="2">
        <v>8.7999999999999995E-2</v>
      </c>
      <c r="AN91" s="2">
        <v>3.4289999999999998</v>
      </c>
      <c r="AO91" s="2">
        <v>3.1859999999999999</v>
      </c>
      <c r="AP91" s="2">
        <v>3.0920000000000001</v>
      </c>
      <c r="AQ91" s="2">
        <v>1.7350000000000001</v>
      </c>
      <c r="AR91" s="2">
        <v>0.58199999999999996</v>
      </c>
      <c r="AS91" s="2">
        <v>0.30099999999999999</v>
      </c>
      <c r="AT91" s="2">
        <v>0.23300000000000001</v>
      </c>
      <c r="AU91" s="2">
        <v>0.127</v>
      </c>
    </row>
    <row r="92" spans="1:47" ht="15.75" hidden="1" x14ac:dyDescent="0.25">
      <c r="A92" s="2">
        <v>87</v>
      </c>
      <c r="B92" s="3">
        <v>11.68</v>
      </c>
      <c r="C92" s="3"/>
      <c r="D92" s="2">
        <v>87</v>
      </c>
      <c r="E92" s="2">
        <v>25</v>
      </c>
      <c r="F92" s="2" t="s">
        <v>73</v>
      </c>
      <c r="G92" s="2">
        <v>2</v>
      </c>
      <c r="H92" s="2" t="s">
        <v>44</v>
      </c>
      <c r="I92" s="2" t="s">
        <v>2</v>
      </c>
      <c r="J92" s="2">
        <v>5</v>
      </c>
      <c r="K92" s="2" t="s">
        <v>41</v>
      </c>
      <c r="L92" s="2" t="s">
        <v>74</v>
      </c>
      <c r="M92" s="2">
        <v>30</v>
      </c>
      <c r="N92" s="2" t="s">
        <v>75</v>
      </c>
      <c r="O92" s="2">
        <v>3813</v>
      </c>
      <c r="P92" s="2">
        <v>4539</v>
      </c>
      <c r="Q92" s="2">
        <v>7460</v>
      </c>
      <c r="R92" s="2">
        <v>2.2389999999999999</v>
      </c>
      <c r="S92" s="2">
        <v>2.9350000000000001</v>
      </c>
      <c r="T92" s="2">
        <v>3.0609999999999999</v>
      </c>
      <c r="U92" s="2">
        <v>1.1539999999999999</v>
      </c>
      <c r="V92" s="2">
        <v>1.4279999999999999</v>
      </c>
      <c r="W92" s="2">
        <v>1.4370000000000001</v>
      </c>
      <c r="X92" s="2">
        <v>3.4039999999999999</v>
      </c>
      <c r="Y92" s="2">
        <v>3.0529999999999999</v>
      </c>
      <c r="Z92" s="2">
        <v>2.2389999999999999</v>
      </c>
      <c r="AA92" s="2">
        <v>1.1539999999999999</v>
      </c>
      <c r="AB92" s="2">
        <v>0.30099999999999999</v>
      </c>
      <c r="AC92" s="2">
        <v>0.155</v>
      </c>
      <c r="AD92" s="2">
        <v>7.4999999999999997E-2</v>
      </c>
      <c r="AE92" s="2">
        <v>7.9000000000000001E-2</v>
      </c>
      <c r="AF92" s="2">
        <v>3.944</v>
      </c>
      <c r="AG92" s="2">
        <v>3.0030000000000001</v>
      </c>
      <c r="AH92" s="2">
        <v>2.9350000000000001</v>
      </c>
      <c r="AI92" s="2">
        <v>1.4279999999999999</v>
      </c>
      <c r="AJ92" s="2">
        <v>0.41699999999999998</v>
      </c>
      <c r="AK92" s="2">
        <v>0.14199999999999999</v>
      </c>
      <c r="AL92" s="2">
        <v>8.5999999999999993E-2</v>
      </c>
      <c r="AM92" s="2">
        <v>9.8000000000000004E-2</v>
      </c>
      <c r="AN92" s="2">
        <v>3.1850000000000001</v>
      </c>
      <c r="AO92" s="2">
        <v>3.0150000000000001</v>
      </c>
      <c r="AP92" s="2">
        <v>3.0609999999999999</v>
      </c>
      <c r="AQ92" s="2">
        <v>1.4370000000000001</v>
      </c>
      <c r="AR92" s="2">
        <v>0.51500000000000001</v>
      </c>
      <c r="AS92" s="2">
        <v>0.191</v>
      </c>
      <c r="AT92" s="2">
        <v>0.12</v>
      </c>
      <c r="AU92" s="2">
        <v>9.5000000000000001E-2</v>
      </c>
    </row>
    <row r="93" spans="1:47" ht="15.75" hidden="1" x14ac:dyDescent="0.25">
      <c r="A93" s="2">
        <v>280</v>
      </c>
      <c r="B93" s="3" t="s">
        <v>268</v>
      </c>
      <c r="C93" s="3">
        <f>AVERAGE(B94:B135)</f>
        <v>39.107969807316998</v>
      </c>
      <c r="D93" s="2">
        <v>280</v>
      </c>
      <c r="E93" s="2">
        <v>30</v>
      </c>
      <c r="F93" s="2" t="s">
        <v>77</v>
      </c>
      <c r="G93" s="2">
        <v>6</v>
      </c>
      <c r="H93" s="2" t="s">
        <v>18</v>
      </c>
      <c r="I93" s="2" t="s">
        <v>2</v>
      </c>
      <c r="J93" s="2">
        <v>3</v>
      </c>
      <c r="K93" s="2" t="s">
        <v>60</v>
      </c>
      <c r="L93" s="2" t="s">
        <v>78</v>
      </c>
      <c r="M93" s="2">
        <v>19</v>
      </c>
      <c r="N93" s="2" t="s">
        <v>5</v>
      </c>
      <c r="O93" s="2">
        <v>4401</v>
      </c>
      <c r="P93" s="2">
        <v>7137</v>
      </c>
      <c r="Q93" s="2">
        <v>18253</v>
      </c>
      <c r="R93" s="2">
        <v>2.4470000000000001</v>
      </c>
      <c r="S93" s="2">
        <v>3.0539999999999998</v>
      </c>
      <c r="T93" s="2">
        <v>3.3980000000000001</v>
      </c>
      <c r="U93" s="2">
        <v>1.2370000000000001</v>
      </c>
      <c r="V93" s="2">
        <v>1.335</v>
      </c>
      <c r="W93" s="2">
        <v>2.5790000000000002</v>
      </c>
      <c r="X93" s="2">
        <v>2.4689999999999999</v>
      </c>
      <c r="Y93" s="2">
        <v>2.3490000000000002</v>
      </c>
      <c r="Z93" s="2">
        <v>2.4470000000000001</v>
      </c>
      <c r="AA93" s="2">
        <v>1.2370000000000001</v>
      </c>
      <c r="AB93" s="2">
        <v>0.38900000000000001</v>
      </c>
      <c r="AC93" s="2">
        <v>0.14000000000000001</v>
      </c>
      <c r="AD93" s="2">
        <v>9.4E-2</v>
      </c>
      <c r="AE93" s="2">
        <v>0.127</v>
      </c>
      <c r="AF93" s="2">
        <v>3.1520000000000001</v>
      </c>
      <c r="AG93" s="2">
        <v>3.117</v>
      </c>
      <c r="AH93" s="2">
        <v>3.0539999999999998</v>
      </c>
      <c r="AI93" s="2">
        <v>1.335</v>
      </c>
      <c r="AJ93" s="2">
        <v>0.442</v>
      </c>
      <c r="AK93" s="2">
        <v>0.22700000000000001</v>
      </c>
      <c r="AL93" s="2">
        <v>0.19</v>
      </c>
      <c r="AM93" s="2">
        <v>0.183</v>
      </c>
      <c r="AN93" s="2">
        <v>3.5670000000000002</v>
      </c>
      <c r="AO93" s="2">
        <v>3.6869999999999998</v>
      </c>
      <c r="AP93" s="2">
        <v>3.3980000000000001</v>
      </c>
      <c r="AQ93" s="2">
        <v>2.5790000000000002</v>
      </c>
      <c r="AR93" s="2">
        <v>1.034</v>
      </c>
      <c r="AS93" s="2">
        <v>0.32200000000000001</v>
      </c>
      <c r="AT93" s="2">
        <v>0.128</v>
      </c>
      <c r="AU93" s="2">
        <v>0.08</v>
      </c>
    </row>
    <row r="94" spans="1:47" ht="15.75" hidden="1" x14ac:dyDescent="0.25">
      <c r="A94" s="2">
        <v>278</v>
      </c>
      <c r="B94" s="3">
        <v>119.05629143538501</v>
      </c>
      <c r="C94" s="3"/>
      <c r="D94" s="2">
        <v>278</v>
      </c>
      <c r="E94" s="2">
        <v>30</v>
      </c>
      <c r="F94" s="2" t="s">
        <v>77</v>
      </c>
      <c r="G94" s="2">
        <v>6</v>
      </c>
      <c r="H94" s="2" t="s">
        <v>12</v>
      </c>
      <c r="I94" s="2" t="s">
        <v>2</v>
      </c>
      <c r="J94" s="2">
        <v>3</v>
      </c>
      <c r="K94" s="2" t="s">
        <v>60</v>
      </c>
      <c r="L94" s="2" t="s">
        <v>78</v>
      </c>
      <c r="M94" s="2">
        <v>18</v>
      </c>
      <c r="N94" s="2" t="s">
        <v>5</v>
      </c>
      <c r="O94" s="2">
        <v>3859</v>
      </c>
      <c r="P94" s="2">
        <v>65772</v>
      </c>
      <c r="Q94" s="2">
        <v>9241</v>
      </c>
      <c r="R94" s="2">
        <v>2.5409999999999999</v>
      </c>
      <c r="S94" s="2">
        <v>3.03</v>
      </c>
      <c r="T94" s="2">
        <v>3.3730000000000002</v>
      </c>
      <c r="U94" s="2">
        <v>1.2809999999999999</v>
      </c>
      <c r="V94" s="2">
        <v>2.9670000000000001</v>
      </c>
      <c r="W94" s="2">
        <v>2.0339999999999998</v>
      </c>
      <c r="X94" s="2">
        <v>2.4180000000000001</v>
      </c>
      <c r="Y94" s="2">
        <v>2.4780000000000002</v>
      </c>
      <c r="Z94" s="2">
        <v>2.5409999999999999</v>
      </c>
      <c r="AA94" s="2">
        <v>1.2809999999999999</v>
      </c>
      <c r="AB94" s="2">
        <v>0.32300000000000001</v>
      </c>
      <c r="AC94" s="2">
        <v>0.114</v>
      </c>
      <c r="AD94" s="2">
        <v>7.0999999999999994E-2</v>
      </c>
      <c r="AE94" s="2">
        <v>6.4000000000000001E-2</v>
      </c>
      <c r="AF94" s="2">
        <v>2.9079999999999999</v>
      </c>
      <c r="AG94" s="2">
        <v>3.1389999999999998</v>
      </c>
      <c r="AH94" s="2">
        <v>3.03</v>
      </c>
      <c r="AI94" s="2">
        <v>2.9670000000000001</v>
      </c>
      <c r="AJ94" s="2">
        <v>2.6080000000000001</v>
      </c>
      <c r="AK94" s="2">
        <v>1.1240000000000001</v>
      </c>
      <c r="AL94" s="2">
        <v>0.39200000000000002</v>
      </c>
      <c r="AM94" s="2">
        <v>0.21099999999999999</v>
      </c>
      <c r="AN94" s="2">
        <v>3.3929999999999998</v>
      </c>
      <c r="AO94" s="2">
        <v>3.4750000000000001</v>
      </c>
      <c r="AP94" s="2">
        <v>3.3730000000000002</v>
      </c>
      <c r="AQ94" s="2">
        <v>2.0339999999999998</v>
      </c>
      <c r="AR94" s="2">
        <v>0.61699999999999999</v>
      </c>
      <c r="AS94" s="2">
        <v>0.19900000000000001</v>
      </c>
      <c r="AT94" s="2">
        <v>0.10100000000000001</v>
      </c>
      <c r="AU94" s="2">
        <v>8.1000000000000003E-2</v>
      </c>
    </row>
    <row r="95" spans="1:47" ht="15.75" hidden="1" x14ac:dyDescent="0.25">
      <c r="A95" s="2">
        <v>376</v>
      </c>
      <c r="B95" s="3">
        <v>114.23233660515901</v>
      </c>
      <c r="C95" s="3"/>
      <c r="D95" s="2">
        <v>376</v>
      </c>
      <c r="E95" s="2">
        <v>30</v>
      </c>
      <c r="F95" s="2" t="s">
        <v>77</v>
      </c>
      <c r="G95" s="2">
        <v>8</v>
      </c>
      <c r="H95" s="2" t="s">
        <v>11</v>
      </c>
      <c r="I95" s="2" t="s">
        <v>2</v>
      </c>
      <c r="J95" s="2">
        <v>3</v>
      </c>
      <c r="K95" s="2" t="s">
        <v>60</v>
      </c>
      <c r="L95" s="2" t="s">
        <v>78</v>
      </c>
      <c r="M95" s="2">
        <v>17</v>
      </c>
      <c r="N95" s="2" t="s">
        <v>5</v>
      </c>
      <c r="O95" s="2">
        <v>7560</v>
      </c>
      <c r="P95" s="2">
        <v>1875</v>
      </c>
      <c r="Q95" s="2">
        <v>3573</v>
      </c>
      <c r="R95" s="2">
        <v>2.3319999999999999</v>
      </c>
      <c r="S95" s="2">
        <v>1.8149999999999999</v>
      </c>
      <c r="T95" s="2">
        <v>2.4900000000000002</v>
      </c>
      <c r="U95" s="2">
        <v>1.4370000000000001</v>
      </c>
      <c r="V95" s="2">
        <v>0.59299999999999997</v>
      </c>
      <c r="W95" s="2">
        <v>1.089</v>
      </c>
      <c r="X95" s="2">
        <v>2.4769999999999999</v>
      </c>
      <c r="Y95" s="2">
        <v>2.3069999999999999</v>
      </c>
      <c r="Z95" s="2">
        <v>2.3319999999999999</v>
      </c>
      <c r="AA95" s="2">
        <v>1.4370000000000001</v>
      </c>
      <c r="AB95" s="2">
        <v>0.61799999999999999</v>
      </c>
      <c r="AC95" s="2">
        <v>0.189</v>
      </c>
      <c r="AD95" s="2">
        <v>9.6000000000000002E-2</v>
      </c>
      <c r="AE95" s="2">
        <v>5.7000000000000002E-2</v>
      </c>
      <c r="AF95" s="2">
        <v>2.452</v>
      </c>
      <c r="AG95" s="2">
        <v>2.7069999999999999</v>
      </c>
      <c r="AH95" s="2">
        <v>1.8149999999999999</v>
      </c>
      <c r="AI95" s="2">
        <v>0.59299999999999997</v>
      </c>
      <c r="AJ95" s="2">
        <v>0.27700000000000002</v>
      </c>
      <c r="AK95" s="2">
        <v>0.13700000000000001</v>
      </c>
      <c r="AL95" s="2">
        <v>0.09</v>
      </c>
      <c r="AM95" s="2">
        <v>7.4999999999999997E-2</v>
      </c>
      <c r="AN95" s="2">
        <v>2.7080000000000002</v>
      </c>
      <c r="AO95" s="2">
        <v>2.8079999999999998</v>
      </c>
      <c r="AP95" s="2">
        <v>2.4900000000000002</v>
      </c>
      <c r="AQ95" s="2">
        <v>1.089</v>
      </c>
      <c r="AR95" s="2">
        <v>0.313</v>
      </c>
      <c r="AS95" s="2">
        <v>0.126</v>
      </c>
      <c r="AT95" s="2">
        <v>7.4999999999999997E-2</v>
      </c>
      <c r="AU95" s="2">
        <v>7.2999999999999995E-2</v>
      </c>
    </row>
    <row r="96" spans="1:47" ht="15.75" hidden="1" x14ac:dyDescent="0.25">
      <c r="A96" s="2">
        <v>285</v>
      </c>
      <c r="B96" s="3">
        <v>95.48</v>
      </c>
      <c r="C96" s="3"/>
      <c r="D96" s="2">
        <v>285</v>
      </c>
      <c r="E96" s="2">
        <v>30</v>
      </c>
      <c r="F96" s="2" t="s">
        <v>77</v>
      </c>
      <c r="G96" s="2">
        <v>6</v>
      </c>
      <c r="H96" s="2" t="s">
        <v>6</v>
      </c>
      <c r="I96" s="2" t="s">
        <v>2</v>
      </c>
      <c r="J96" s="2">
        <v>3</v>
      </c>
      <c r="K96" s="2" t="s">
        <v>60</v>
      </c>
      <c r="L96" s="2" t="s">
        <v>78</v>
      </c>
      <c r="M96" s="2">
        <v>16</v>
      </c>
      <c r="N96" s="2" t="s">
        <v>5</v>
      </c>
      <c r="O96" s="2">
        <v>2620</v>
      </c>
      <c r="P96" s="2">
        <v>35877</v>
      </c>
      <c r="Q96" s="2">
        <v>4411</v>
      </c>
      <c r="R96" s="2">
        <v>2.375</v>
      </c>
      <c r="S96" s="2">
        <v>2.4409999999999998</v>
      </c>
      <c r="T96" s="2">
        <v>2.9980000000000002</v>
      </c>
      <c r="U96" s="2">
        <v>0.92400000000000004</v>
      </c>
      <c r="V96" s="2">
        <v>2.452</v>
      </c>
      <c r="W96" s="2">
        <v>1.2050000000000001</v>
      </c>
      <c r="X96" s="2">
        <v>2.6789999999999998</v>
      </c>
      <c r="Y96" s="2">
        <v>2.4620000000000002</v>
      </c>
      <c r="Z96" s="2">
        <v>2.375</v>
      </c>
      <c r="AA96" s="2">
        <v>0.92400000000000004</v>
      </c>
      <c r="AB96" s="2">
        <v>0.23799999999999999</v>
      </c>
      <c r="AC96" s="2">
        <v>0.106</v>
      </c>
      <c r="AD96" s="2">
        <v>7.5999999999999998E-2</v>
      </c>
      <c r="AE96" s="2">
        <v>7.2999999999999995E-2</v>
      </c>
      <c r="AF96" s="2">
        <v>2.6920000000000002</v>
      </c>
      <c r="AG96" s="2">
        <v>2.7010000000000001</v>
      </c>
      <c r="AH96" s="2">
        <v>2.4409999999999998</v>
      </c>
      <c r="AI96" s="2">
        <v>2.452</v>
      </c>
      <c r="AJ96" s="2">
        <v>1.885</v>
      </c>
      <c r="AK96" s="2">
        <v>0.65500000000000003</v>
      </c>
      <c r="AL96" s="2">
        <v>0.20300000000000001</v>
      </c>
      <c r="AM96" s="2">
        <v>9.5000000000000001E-2</v>
      </c>
      <c r="AN96" s="2">
        <v>3.0430000000000001</v>
      </c>
      <c r="AO96" s="2">
        <v>3.1880000000000002</v>
      </c>
      <c r="AP96" s="2">
        <v>2.9980000000000002</v>
      </c>
      <c r="AQ96" s="2">
        <v>1.2050000000000001</v>
      </c>
      <c r="AR96" s="2">
        <v>0.373</v>
      </c>
      <c r="AS96" s="2">
        <v>0.13200000000000001</v>
      </c>
      <c r="AT96" s="2">
        <v>0.08</v>
      </c>
      <c r="AU96" s="2">
        <v>7.4999999999999997E-2</v>
      </c>
    </row>
    <row r="97" spans="1:47" ht="15.75" hidden="1" x14ac:dyDescent="0.25">
      <c r="A97" s="2">
        <v>283</v>
      </c>
      <c r="B97" s="3">
        <v>69.88</v>
      </c>
      <c r="C97" s="3"/>
      <c r="D97" s="2">
        <v>283</v>
      </c>
      <c r="E97" s="2">
        <v>30</v>
      </c>
      <c r="F97" s="2" t="s">
        <v>77</v>
      </c>
      <c r="G97" s="2">
        <v>6</v>
      </c>
      <c r="H97" s="2" t="s">
        <v>8</v>
      </c>
      <c r="I97" s="2" t="s">
        <v>2</v>
      </c>
      <c r="J97" s="2">
        <v>3</v>
      </c>
      <c r="K97" s="2" t="s">
        <v>60</v>
      </c>
      <c r="L97" s="2" t="s">
        <v>78</v>
      </c>
      <c r="M97" s="2">
        <v>19</v>
      </c>
      <c r="N97" s="2" t="s">
        <v>5</v>
      </c>
      <c r="O97" s="2">
        <v>5508</v>
      </c>
      <c r="P97" s="2">
        <v>63225</v>
      </c>
      <c r="Q97" s="2">
        <v>3439</v>
      </c>
      <c r="R97" s="2">
        <v>2.367</v>
      </c>
      <c r="S97" s="2">
        <v>2.5150000000000001</v>
      </c>
      <c r="T97" s="2">
        <v>2.4980000000000002</v>
      </c>
      <c r="U97" s="2">
        <v>1.5629999999999999</v>
      </c>
      <c r="V97" s="2">
        <v>2.448</v>
      </c>
      <c r="W97" s="2">
        <v>1.075</v>
      </c>
      <c r="X97" s="2">
        <v>2.9220000000000002</v>
      </c>
      <c r="Y97" s="2">
        <v>2.512</v>
      </c>
      <c r="Z97" s="2">
        <v>2.367</v>
      </c>
      <c r="AA97" s="2">
        <v>1.5629999999999999</v>
      </c>
      <c r="AB97" s="2">
        <v>0.46100000000000002</v>
      </c>
      <c r="AC97" s="2">
        <v>0.14699999999999999</v>
      </c>
      <c r="AD97" s="2">
        <v>9.0999999999999998E-2</v>
      </c>
      <c r="AE97" s="2">
        <v>7.1999999999999995E-2</v>
      </c>
      <c r="AF97" s="2">
        <v>2.7029999999999998</v>
      </c>
      <c r="AG97" s="2">
        <v>2.6469999999999998</v>
      </c>
      <c r="AH97" s="2">
        <v>2.5150000000000001</v>
      </c>
      <c r="AI97" s="2">
        <v>2.448</v>
      </c>
      <c r="AJ97" s="2">
        <v>2.1779999999999999</v>
      </c>
      <c r="AK97" s="2">
        <v>1.1419999999999999</v>
      </c>
      <c r="AL97" s="2">
        <v>0.42299999999999999</v>
      </c>
      <c r="AM97" s="2">
        <v>8.6999999999999994E-2</v>
      </c>
      <c r="AN97" s="2">
        <v>3.0209999999999999</v>
      </c>
      <c r="AO97" s="2">
        <v>2.95</v>
      </c>
      <c r="AP97" s="2">
        <v>2.4980000000000002</v>
      </c>
      <c r="AQ97" s="2">
        <v>1.075</v>
      </c>
      <c r="AR97" s="2">
        <v>0.29799999999999999</v>
      </c>
      <c r="AS97" s="2">
        <v>0.123</v>
      </c>
      <c r="AT97" s="2">
        <v>8.4000000000000005E-2</v>
      </c>
      <c r="AU97" s="2">
        <v>0.08</v>
      </c>
    </row>
    <row r="98" spans="1:47" ht="15.75" hidden="1" x14ac:dyDescent="0.25">
      <c r="A98" s="2">
        <v>273</v>
      </c>
      <c r="B98" s="3">
        <v>65.53</v>
      </c>
      <c r="C98" s="3"/>
      <c r="D98" s="2">
        <v>273</v>
      </c>
      <c r="E98" s="2">
        <v>30</v>
      </c>
      <c r="F98" s="2" t="s">
        <v>77</v>
      </c>
      <c r="G98" s="2">
        <v>6</v>
      </c>
      <c r="H98" s="2" t="s">
        <v>27</v>
      </c>
      <c r="I98" s="2" t="s">
        <v>2</v>
      </c>
      <c r="J98" s="2">
        <v>3</v>
      </c>
      <c r="K98" s="2" t="s">
        <v>60</v>
      </c>
      <c r="L98" s="2" t="s">
        <v>78</v>
      </c>
      <c r="M98" s="2">
        <v>15</v>
      </c>
      <c r="N98" s="2" t="s">
        <v>5</v>
      </c>
      <c r="O98" s="2">
        <v>2808</v>
      </c>
      <c r="P98" s="2">
        <v>39476</v>
      </c>
      <c r="Q98" s="2">
        <v>4922</v>
      </c>
      <c r="R98" s="2">
        <v>2.3969999999999998</v>
      </c>
      <c r="S98" s="2">
        <v>3.161</v>
      </c>
      <c r="T98" s="2">
        <v>3.2919999999999998</v>
      </c>
      <c r="U98" s="2">
        <v>0.95099999999999996</v>
      </c>
      <c r="V98" s="2">
        <v>3.0640000000000001</v>
      </c>
      <c r="W98" s="2">
        <v>1.429</v>
      </c>
      <c r="X98" s="2">
        <v>2.5350000000000001</v>
      </c>
      <c r="Y98" s="2">
        <v>2.617</v>
      </c>
      <c r="Z98" s="2">
        <v>2.3969999999999998</v>
      </c>
      <c r="AA98" s="2">
        <v>0.95099999999999996</v>
      </c>
      <c r="AB98" s="2">
        <v>0.25600000000000001</v>
      </c>
      <c r="AC98" s="2">
        <v>0.107</v>
      </c>
      <c r="AD98" s="2">
        <v>7.5999999999999998E-2</v>
      </c>
      <c r="AE98" s="2">
        <v>6.6000000000000003E-2</v>
      </c>
      <c r="AF98" s="2">
        <v>3.181</v>
      </c>
      <c r="AG98" s="2">
        <v>3.2309999999999999</v>
      </c>
      <c r="AH98" s="2">
        <v>3.161</v>
      </c>
      <c r="AI98" s="2">
        <v>3.0640000000000001</v>
      </c>
      <c r="AJ98" s="2">
        <v>1.982</v>
      </c>
      <c r="AK98" s="2">
        <v>0.64700000000000002</v>
      </c>
      <c r="AL98" s="2">
        <v>0.26700000000000002</v>
      </c>
      <c r="AM98" s="2">
        <v>0.183</v>
      </c>
      <c r="AN98" s="2">
        <v>3.6110000000000002</v>
      </c>
      <c r="AO98" s="2">
        <v>3.6989999999999998</v>
      </c>
      <c r="AP98" s="2">
        <v>3.2919999999999998</v>
      </c>
      <c r="AQ98" s="2">
        <v>1.429</v>
      </c>
      <c r="AR98" s="2">
        <v>0.32800000000000001</v>
      </c>
      <c r="AS98" s="2">
        <v>0.155</v>
      </c>
      <c r="AT98" s="2">
        <v>0.11600000000000001</v>
      </c>
      <c r="AU98" s="2">
        <v>9.9000000000000005E-2</v>
      </c>
    </row>
    <row r="99" spans="1:47" ht="15.75" hidden="1" x14ac:dyDescent="0.25">
      <c r="A99" s="2">
        <v>368</v>
      </c>
      <c r="B99" s="3">
        <v>60.597062096964301</v>
      </c>
      <c r="C99" s="3"/>
      <c r="D99" s="2">
        <v>368</v>
      </c>
      <c r="E99" s="2">
        <v>30</v>
      </c>
      <c r="F99" s="2" t="s">
        <v>77</v>
      </c>
      <c r="G99" s="2">
        <v>8</v>
      </c>
      <c r="H99" s="2" t="s">
        <v>30</v>
      </c>
      <c r="I99" s="2" t="s">
        <v>2</v>
      </c>
      <c r="J99" s="2">
        <v>3</v>
      </c>
      <c r="K99" s="2" t="s">
        <v>60</v>
      </c>
      <c r="L99" s="2" t="s">
        <v>78</v>
      </c>
      <c r="M99" s="2">
        <v>13</v>
      </c>
      <c r="N99" s="2" t="s">
        <v>5</v>
      </c>
      <c r="O99" s="2">
        <v>1340</v>
      </c>
      <c r="P99" s="2">
        <v>6966</v>
      </c>
      <c r="Q99" s="2">
        <v>6395</v>
      </c>
      <c r="R99" s="2">
        <v>1.6120000000000001</v>
      </c>
      <c r="S99" s="2">
        <v>2.7949999999999999</v>
      </c>
      <c r="T99" s="2">
        <v>2.653</v>
      </c>
      <c r="U99" s="2">
        <v>0.49</v>
      </c>
      <c r="V99" s="2">
        <v>1.823</v>
      </c>
      <c r="W99" s="2">
        <v>1.7390000000000001</v>
      </c>
      <c r="X99" s="2">
        <v>2.7930000000000001</v>
      </c>
      <c r="Y99" s="2">
        <v>2.2400000000000002</v>
      </c>
      <c r="Z99" s="2">
        <v>1.6120000000000001</v>
      </c>
      <c r="AA99" s="2">
        <v>0.49</v>
      </c>
      <c r="AB99" s="2">
        <v>0.188</v>
      </c>
      <c r="AC99" s="2">
        <v>8.2000000000000003E-2</v>
      </c>
      <c r="AD99" s="2">
        <v>0.125</v>
      </c>
      <c r="AE99" s="2">
        <v>6.6000000000000003E-2</v>
      </c>
      <c r="AF99" s="2">
        <v>3.8610000000000002</v>
      </c>
      <c r="AG99" s="2">
        <v>3.0369999999999999</v>
      </c>
      <c r="AH99" s="2">
        <v>2.7949999999999999</v>
      </c>
      <c r="AI99" s="2">
        <v>1.823</v>
      </c>
      <c r="AJ99" s="2">
        <v>0.61699999999999999</v>
      </c>
      <c r="AK99" s="2">
        <v>0.192</v>
      </c>
      <c r="AL99" s="2">
        <v>0.106</v>
      </c>
      <c r="AM99" s="2">
        <v>7.6999999999999999E-2</v>
      </c>
      <c r="AN99" s="2">
        <v>3.2749999999999999</v>
      </c>
      <c r="AO99" s="2">
        <v>2.9220000000000002</v>
      </c>
      <c r="AP99" s="2">
        <v>2.653</v>
      </c>
      <c r="AQ99" s="2">
        <v>1.7390000000000001</v>
      </c>
      <c r="AR99" s="2">
        <v>0.53800000000000003</v>
      </c>
      <c r="AS99" s="2">
        <v>0.14099999999999999</v>
      </c>
      <c r="AT99" s="2">
        <v>8.5000000000000006E-2</v>
      </c>
      <c r="AU99" s="2">
        <v>6.8000000000000005E-2</v>
      </c>
    </row>
    <row r="100" spans="1:47" ht="15.75" hidden="1" x14ac:dyDescent="0.25">
      <c r="A100" s="2">
        <v>210</v>
      </c>
      <c r="B100" s="3">
        <v>50.36</v>
      </c>
      <c r="C100" s="3"/>
      <c r="D100" s="2">
        <v>210</v>
      </c>
      <c r="E100" s="2">
        <v>30</v>
      </c>
      <c r="F100" s="2" t="s">
        <v>77</v>
      </c>
      <c r="G100" s="2">
        <v>5</v>
      </c>
      <c r="H100" s="2" t="s">
        <v>35</v>
      </c>
      <c r="I100" s="2" t="s">
        <v>2</v>
      </c>
      <c r="J100" s="2">
        <v>3</v>
      </c>
      <c r="K100" s="2" t="s">
        <v>60</v>
      </c>
      <c r="L100" s="2" t="s">
        <v>78</v>
      </c>
      <c r="M100" s="2">
        <v>22</v>
      </c>
      <c r="N100" s="2" t="s">
        <v>5</v>
      </c>
      <c r="O100" s="2">
        <v>4623</v>
      </c>
      <c r="P100" s="2">
        <v>60462</v>
      </c>
      <c r="Q100" s="2">
        <v>10027</v>
      </c>
      <c r="R100" s="2">
        <v>2.6320000000000001</v>
      </c>
      <c r="S100" s="2">
        <v>2.6160000000000001</v>
      </c>
      <c r="T100" s="2">
        <v>2.8010000000000002</v>
      </c>
      <c r="U100" s="2">
        <v>1.171</v>
      </c>
      <c r="V100" s="2">
        <v>2.6720000000000002</v>
      </c>
      <c r="W100" s="2">
        <v>1.994</v>
      </c>
      <c r="X100" s="2">
        <v>2.972</v>
      </c>
      <c r="Y100" s="2">
        <v>2.9460000000000002</v>
      </c>
      <c r="Z100" s="2">
        <v>2.6320000000000001</v>
      </c>
      <c r="AA100" s="2">
        <v>1.171</v>
      </c>
      <c r="AB100" s="2">
        <v>0.372</v>
      </c>
      <c r="AC100" s="2">
        <v>0.159</v>
      </c>
      <c r="AD100" s="2">
        <v>0.1</v>
      </c>
      <c r="AE100" s="2">
        <v>7.4999999999999997E-2</v>
      </c>
      <c r="AF100" s="2">
        <v>2.718</v>
      </c>
      <c r="AG100" s="2">
        <v>2.7490000000000001</v>
      </c>
      <c r="AH100" s="2">
        <v>2.6160000000000001</v>
      </c>
      <c r="AI100" s="2">
        <v>2.6720000000000002</v>
      </c>
      <c r="AJ100" s="2">
        <v>2.11</v>
      </c>
      <c r="AK100" s="2">
        <v>1.0569999999999999</v>
      </c>
      <c r="AL100" s="2">
        <v>0.441</v>
      </c>
      <c r="AM100" s="2">
        <v>7.0999999999999994E-2</v>
      </c>
      <c r="AN100" s="2">
        <v>3.1819999999999999</v>
      </c>
      <c r="AO100" s="2">
        <v>2.9289999999999998</v>
      </c>
      <c r="AP100" s="2">
        <v>2.8010000000000002</v>
      </c>
      <c r="AQ100" s="2">
        <v>1.994</v>
      </c>
      <c r="AR100" s="2">
        <v>0.61199999999999999</v>
      </c>
      <c r="AS100" s="2">
        <v>0.22600000000000001</v>
      </c>
      <c r="AT100" s="2">
        <v>0.111</v>
      </c>
      <c r="AU100" s="2">
        <v>7.0000000000000007E-2</v>
      </c>
    </row>
    <row r="101" spans="1:47" ht="15.75" hidden="1" x14ac:dyDescent="0.25">
      <c r="A101" s="2">
        <v>298</v>
      </c>
      <c r="B101" s="3">
        <v>49.92</v>
      </c>
      <c r="C101" s="3"/>
      <c r="D101" s="2">
        <v>298</v>
      </c>
      <c r="E101" s="2">
        <v>30</v>
      </c>
      <c r="F101" s="2" t="s">
        <v>77</v>
      </c>
      <c r="G101" s="2">
        <v>6</v>
      </c>
      <c r="H101" s="2" t="s">
        <v>65</v>
      </c>
      <c r="I101" s="2" t="s">
        <v>2</v>
      </c>
      <c r="J101" s="2">
        <v>3</v>
      </c>
      <c r="K101" s="2" t="s">
        <v>60</v>
      </c>
      <c r="L101" s="2" t="s">
        <v>78</v>
      </c>
      <c r="M101" s="2">
        <v>14</v>
      </c>
      <c r="N101" s="2" t="s">
        <v>5</v>
      </c>
      <c r="O101" s="2">
        <v>2153</v>
      </c>
      <c r="P101" s="2">
        <v>19763</v>
      </c>
      <c r="Q101" s="2">
        <v>2272</v>
      </c>
      <c r="R101" s="2">
        <v>2.2509999999999999</v>
      </c>
      <c r="S101" s="2">
        <v>2.726</v>
      </c>
      <c r="T101" s="2">
        <v>2.3530000000000002</v>
      </c>
      <c r="U101" s="2">
        <v>0.79700000000000004</v>
      </c>
      <c r="V101" s="2">
        <v>2.5219999999999998</v>
      </c>
      <c r="W101" s="2">
        <v>0.76400000000000001</v>
      </c>
      <c r="X101" s="2">
        <v>2.74</v>
      </c>
      <c r="Y101" s="2">
        <v>2.4529999999999998</v>
      </c>
      <c r="Z101" s="2">
        <v>2.2509999999999999</v>
      </c>
      <c r="AA101" s="2">
        <v>0.79700000000000004</v>
      </c>
      <c r="AB101" s="2">
        <v>0.20799999999999999</v>
      </c>
      <c r="AC101" s="2">
        <v>9.5000000000000001E-2</v>
      </c>
      <c r="AD101" s="2">
        <v>6.8000000000000005E-2</v>
      </c>
      <c r="AE101" s="2">
        <v>7.4999999999999997E-2</v>
      </c>
      <c r="AF101" s="2">
        <v>2.968</v>
      </c>
      <c r="AG101" s="2">
        <v>2.7290000000000001</v>
      </c>
      <c r="AH101" s="2">
        <v>2.726</v>
      </c>
      <c r="AI101" s="2">
        <v>2.5219999999999998</v>
      </c>
      <c r="AJ101" s="2">
        <v>1.333</v>
      </c>
      <c r="AK101" s="2">
        <v>0.38600000000000001</v>
      </c>
      <c r="AL101" s="2">
        <v>0.127</v>
      </c>
      <c r="AM101" s="2">
        <v>7.3999999999999996E-2</v>
      </c>
      <c r="AN101" s="2">
        <v>3.351</v>
      </c>
      <c r="AO101" s="2">
        <v>3.0230000000000001</v>
      </c>
      <c r="AP101" s="2">
        <v>2.3530000000000002</v>
      </c>
      <c r="AQ101" s="2">
        <v>0.76400000000000001</v>
      </c>
      <c r="AR101" s="2">
        <v>0.22</v>
      </c>
      <c r="AS101" s="2">
        <v>9.9000000000000005E-2</v>
      </c>
      <c r="AT101" s="2">
        <v>6.3E-2</v>
      </c>
      <c r="AU101" s="2">
        <v>7.0999999999999994E-2</v>
      </c>
    </row>
    <row r="102" spans="1:47" ht="15.75" hidden="1" x14ac:dyDescent="0.25">
      <c r="A102" s="2">
        <v>205</v>
      </c>
      <c r="B102" s="3">
        <v>49.03</v>
      </c>
      <c r="C102" s="3"/>
      <c r="D102" s="2">
        <v>205</v>
      </c>
      <c r="E102" s="2">
        <v>30</v>
      </c>
      <c r="F102" s="2" t="s">
        <v>77</v>
      </c>
      <c r="G102" s="2">
        <v>5</v>
      </c>
      <c r="H102" s="2" t="s">
        <v>33</v>
      </c>
      <c r="I102" s="2" t="s">
        <v>2</v>
      </c>
      <c r="J102" s="2">
        <v>3</v>
      </c>
      <c r="K102" s="2" t="s">
        <v>60</v>
      </c>
      <c r="L102" s="2" t="s">
        <v>78</v>
      </c>
      <c r="M102" s="2">
        <v>22</v>
      </c>
      <c r="N102" s="2" t="s">
        <v>5</v>
      </c>
      <c r="O102" s="2">
        <v>3935</v>
      </c>
      <c r="P102" s="2">
        <v>83281</v>
      </c>
      <c r="Q102" s="2">
        <v>11843</v>
      </c>
      <c r="R102" s="2">
        <v>2.1269999999999998</v>
      </c>
      <c r="S102" s="2">
        <v>2.4910000000000001</v>
      </c>
      <c r="T102" s="2">
        <v>2.7719999999999998</v>
      </c>
      <c r="U102" s="2">
        <v>1.095</v>
      </c>
      <c r="V102" s="2">
        <v>2.585</v>
      </c>
      <c r="W102" s="2">
        <v>1.915</v>
      </c>
      <c r="X102" s="2">
        <v>2.92</v>
      </c>
      <c r="Y102" s="2">
        <v>2.6579999999999999</v>
      </c>
      <c r="Z102" s="2">
        <v>2.1269999999999998</v>
      </c>
      <c r="AA102" s="2">
        <v>1.095</v>
      </c>
      <c r="AB102" s="2">
        <v>0.371</v>
      </c>
      <c r="AC102" s="2">
        <v>0.13300000000000001</v>
      </c>
      <c r="AD102" s="2">
        <v>0.10100000000000001</v>
      </c>
      <c r="AE102" s="2">
        <v>8.7999999999999995E-2</v>
      </c>
      <c r="AF102" s="2">
        <v>2.778</v>
      </c>
      <c r="AG102" s="2">
        <v>2.4780000000000002</v>
      </c>
      <c r="AH102" s="2">
        <v>2.4910000000000001</v>
      </c>
      <c r="AI102" s="2">
        <v>2.585</v>
      </c>
      <c r="AJ102" s="2">
        <v>2.3220000000000001</v>
      </c>
      <c r="AK102" s="2">
        <v>1.3580000000000001</v>
      </c>
      <c r="AL102" s="2">
        <v>0.76500000000000001</v>
      </c>
      <c r="AM102" s="2">
        <v>6.8000000000000005E-2</v>
      </c>
      <c r="AN102" s="2">
        <v>3.1120000000000001</v>
      </c>
      <c r="AO102" s="2">
        <v>2.7519999999999998</v>
      </c>
      <c r="AP102" s="2">
        <v>2.7719999999999998</v>
      </c>
      <c r="AQ102" s="2">
        <v>1.915</v>
      </c>
      <c r="AR102" s="2">
        <v>0.80700000000000005</v>
      </c>
      <c r="AS102" s="2">
        <v>0.23799999999999999</v>
      </c>
      <c r="AT102" s="2">
        <v>0.114</v>
      </c>
      <c r="AU102" s="2">
        <v>6.4000000000000001E-2</v>
      </c>
    </row>
    <row r="103" spans="1:47" ht="15.75" hidden="1" x14ac:dyDescent="0.25">
      <c r="A103" s="2">
        <v>32</v>
      </c>
      <c r="B103" s="3">
        <v>48.281158056966298</v>
      </c>
      <c r="C103" s="3"/>
      <c r="D103" s="2">
        <v>32</v>
      </c>
      <c r="E103" s="2">
        <v>30</v>
      </c>
      <c r="F103" s="2" t="s">
        <v>77</v>
      </c>
      <c r="G103" s="2">
        <v>1</v>
      </c>
      <c r="H103" s="2" t="s">
        <v>25</v>
      </c>
      <c r="I103" s="2" t="s">
        <v>2</v>
      </c>
      <c r="J103" s="2">
        <v>3</v>
      </c>
      <c r="K103" s="2" t="s">
        <v>60</v>
      </c>
      <c r="L103" s="2" t="s">
        <v>78</v>
      </c>
      <c r="M103" s="2">
        <v>28</v>
      </c>
      <c r="N103" s="2" t="s">
        <v>5</v>
      </c>
      <c r="O103" s="2">
        <v>8593</v>
      </c>
      <c r="P103" s="2">
        <v>29871</v>
      </c>
      <c r="Q103" s="2">
        <v>5295</v>
      </c>
      <c r="R103" s="2">
        <v>2.4940000000000002</v>
      </c>
      <c r="S103" s="2">
        <v>2.8809999999999998</v>
      </c>
      <c r="T103" s="2">
        <v>3.226</v>
      </c>
      <c r="U103" s="2">
        <v>1.595</v>
      </c>
      <c r="V103" s="2">
        <v>2.7829999999999999</v>
      </c>
      <c r="W103" s="2">
        <v>1.54</v>
      </c>
      <c r="X103" s="2">
        <v>2.9420000000000002</v>
      </c>
      <c r="Y103" s="2">
        <v>2.8079999999999998</v>
      </c>
      <c r="Z103" s="2">
        <v>2.4940000000000002</v>
      </c>
      <c r="AA103" s="2">
        <v>1.595</v>
      </c>
      <c r="AB103" s="2">
        <v>0.51700000000000002</v>
      </c>
      <c r="AC103" s="2">
        <v>0.215</v>
      </c>
      <c r="AD103" s="2">
        <v>0.13</v>
      </c>
      <c r="AE103" s="2">
        <v>8.4000000000000005E-2</v>
      </c>
      <c r="AF103" s="2">
        <v>2.9449999999999998</v>
      </c>
      <c r="AG103" s="2">
        <v>2.819</v>
      </c>
      <c r="AH103" s="2">
        <v>2.8809999999999998</v>
      </c>
      <c r="AI103" s="2">
        <v>2.7829999999999999</v>
      </c>
      <c r="AJ103" s="2">
        <v>1.6890000000000001</v>
      </c>
      <c r="AK103" s="2">
        <v>0.52200000000000002</v>
      </c>
      <c r="AL103" s="2">
        <v>0.19700000000000001</v>
      </c>
      <c r="AM103" s="2">
        <v>7.9000000000000001E-2</v>
      </c>
      <c r="AN103" s="2">
        <v>3.4079999999999999</v>
      </c>
      <c r="AO103" s="2">
        <v>3.5139999999999998</v>
      </c>
      <c r="AP103" s="2">
        <v>3.226</v>
      </c>
      <c r="AQ103" s="2">
        <v>1.54</v>
      </c>
      <c r="AR103" s="2">
        <v>0.34</v>
      </c>
      <c r="AS103" s="2">
        <v>0.16500000000000001</v>
      </c>
      <c r="AT103" s="2">
        <v>9.4E-2</v>
      </c>
      <c r="AU103" s="2">
        <v>7.8E-2</v>
      </c>
    </row>
    <row r="104" spans="1:47" ht="15.75" hidden="1" x14ac:dyDescent="0.25">
      <c r="A104" s="2">
        <v>297</v>
      </c>
      <c r="B104" s="3">
        <v>48.14</v>
      </c>
      <c r="C104" s="3"/>
      <c r="D104" s="2">
        <v>297</v>
      </c>
      <c r="E104" s="2">
        <v>30</v>
      </c>
      <c r="F104" s="2" t="s">
        <v>77</v>
      </c>
      <c r="G104" s="2">
        <v>6</v>
      </c>
      <c r="H104" s="2" t="s">
        <v>72</v>
      </c>
      <c r="I104" s="2" t="s">
        <v>2</v>
      </c>
      <c r="J104" s="2">
        <v>3</v>
      </c>
      <c r="K104" s="2" t="s">
        <v>60</v>
      </c>
      <c r="L104" s="2" t="s">
        <v>78</v>
      </c>
      <c r="M104" s="2">
        <v>15</v>
      </c>
      <c r="N104" s="2" t="s">
        <v>5</v>
      </c>
      <c r="O104" s="2">
        <v>3724</v>
      </c>
      <c r="P104" s="2">
        <v>23291</v>
      </c>
      <c r="Q104" s="2">
        <v>2624</v>
      </c>
      <c r="R104" s="2">
        <v>2.2029999999999998</v>
      </c>
      <c r="S104" s="2">
        <v>2.8069999999999999</v>
      </c>
      <c r="T104" s="2">
        <v>2.8279999999999998</v>
      </c>
      <c r="U104" s="2">
        <v>1.169</v>
      </c>
      <c r="V104" s="2">
        <v>2.6269999999999998</v>
      </c>
      <c r="W104" s="2">
        <v>0.85499999999999998</v>
      </c>
      <c r="X104" s="2">
        <v>2.6640000000000001</v>
      </c>
      <c r="Y104" s="2">
        <v>2.1890000000000001</v>
      </c>
      <c r="Z104" s="2">
        <v>2.2029999999999998</v>
      </c>
      <c r="AA104" s="2">
        <v>1.169</v>
      </c>
      <c r="AB104" s="2">
        <v>0.34699999999999998</v>
      </c>
      <c r="AC104" s="2">
        <v>0.108</v>
      </c>
      <c r="AD104" s="2">
        <v>7.0999999999999994E-2</v>
      </c>
      <c r="AE104" s="2">
        <v>6.4000000000000001E-2</v>
      </c>
      <c r="AF104" s="2">
        <v>2.8719999999999999</v>
      </c>
      <c r="AG104" s="2">
        <v>2.673</v>
      </c>
      <c r="AH104" s="2">
        <v>2.8069999999999999</v>
      </c>
      <c r="AI104" s="2">
        <v>2.6269999999999998</v>
      </c>
      <c r="AJ104" s="2">
        <v>1.196</v>
      </c>
      <c r="AK104" s="2">
        <v>0.5</v>
      </c>
      <c r="AL104" s="2">
        <v>0.13500000000000001</v>
      </c>
      <c r="AM104" s="2">
        <v>7.4999999999999997E-2</v>
      </c>
      <c r="AN104" s="2">
        <v>3.556</v>
      </c>
      <c r="AO104" s="2">
        <v>3.5059999999999998</v>
      </c>
      <c r="AP104" s="2">
        <v>2.8279999999999998</v>
      </c>
      <c r="AQ104" s="2">
        <v>0.85499999999999998</v>
      </c>
      <c r="AR104" s="2">
        <v>0.23100000000000001</v>
      </c>
      <c r="AS104" s="2">
        <v>8.6999999999999994E-2</v>
      </c>
      <c r="AT104" s="2">
        <v>7.3999999999999996E-2</v>
      </c>
      <c r="AU104" s="2">
        <v>7.2999999999999995E-2</v>
      </c>
    </row>
    <row r="105" spans="1:47" ht="15.75" hidden="1" x14ac:dyDescent="0.25">
      <c r="A105" s="2">
        <v>228</v>
      </c>
      <c r="B105" s="3">
        <v>44.844091962598903</v>
      </c>
      <c r="C105" s="3"/>
      <c r="D105" s="2">
        <v>228</v>
      </c>
      <c r="E105" s="2">
        <v>30</v>
      </c>
      <c r="F105" s="2" t="s">
        <v>77</v>
      </c>
      <c r="G105" s="2">
        <v>5</v>
      </c>
      <c r="H105" s="2" t="s">
        <v>12</v>
      </c>
      <c r="I105" s="2" t="s">
        <v>2</v>
      </c>
      <c r="J105" s="2">
        <v>3</v>
      </c>
      <c r="K105" s="2" t="s">
        <v>60</v>
      </c>
      <c r="L105" s="2" t="s">
        <v>78</v>
      </c>
      <c r="M105" s="2">
        <v>7</v>
      </c>
      <c r="N105" s="2" t="s">
        <v>5</v>
      </c>
      <c r="O105" s="2">
        <v>72.06</v>
      </c>
      <c r="P105" s="2">
        <v>32.1</v>
      </c>
      <c r="Q105" s="2">
        <v>94.7</v>
      </c>
      <c r="R105" s="2">
        <v>0.18</v>
      </c>
      <c r="S105" s="2">
        <v>0.155</v>
      </c>
      <c r="T105" s="2">
        <v>0.22700000000000001</v>
      </c>
      <c r="U105" s="2">
        <v>0.10299999999999999</v>
      </c>
      <c r="V105" s="2">
        <v>9.0999999999999998E-2</v>
      </c>
      <c r="W105" s="2">
        <v>0.104</v>
      </c>
      <c r="X105" s="2">
        <v>2.9159999999999999</v>
      </c>
      <c r="Y105" s="2">
        <v>0.63200000000000001</v>
      </c>
      <c r="Z105" s="2">
        <v>0.18</v>
      </c>
      <c r="AA105" s="2">
        <v>0.10299999999999999</v>
      </c>
      <c r="AB105" s="2">
        <v>9.1999999999999998E-2</v>
      </c>
      <c r="AC105" s="2">
        <v>9.5000000000000001E-2</v>
      </c>
      <c r="AD105" s="2">
        <v>0.09</v>
      </c>
      <c r="AE105" s="2">
        <v>7.9000000000000001E-2</v>
      </c>
      <c r="AF105" s="2">
        <v>1.748</v>
      </c>
      <c r="AG105" s="2">
        <v>0.40400000000000003</v>
      </c>
      <c r="AH105" s="2">
        <v>0.155</v>
      </c>
      <c r="AI105" s="2">
        <v>9.0999999999999998E-2</v>
      </c>
      <c r="AJ105" s="2">
        <v>8.6999999999999994E-2</v>
      </c>
      <c r="AK105" s="2">
        <v>8.2000000000000003E-2</v>
      </c>
      <c r="AL105" s="2">
        <v>7.6999999999999999E-2</v>
      </c>
      <c r="AM105" s="2">
        <v>7.4999999999999997E-2</v>
      </c>
      <c r="AN105" s="2">
        <v>3.1179999999999999</v>
      </c>
      <c r="AO105" s="2">
        <v>0.752</v>
      </c>
      <c r="AP105" s="2">
        <v>0.22700000000000001</v>
      </c>
      <c r="AQ105" s="2">
        <v>0.104</v>
      </c>
      <c r="AR105" s="2">
        <v>7.5999999999999998E-2</v>
      </c>
      <c r="AS105" s="2">
        <v>7.3999999999999996E-2</v>
      </c>
      <c r="AT105" s="2">
        <v>7.4999999999999997E-2</v>
      </c>
      <c r="AU105" s="2">
        <v>7.0000000000000007E-2</v>
      </c>
    </row>
    <row r="106" spans="1:47" ht="15.75" hidden="1" x14ac:dyDescent="0.25">
      <c r="A106" s="2">
        <v>328</v>
      </c>
      <c r="B106" s="3">
        <v>43.051942105031102</v>
      </c>
      <c r="C106" s="3"/>
      <c r="D106" s="2">
        <v>328</v>
      </c>
      <c r="E106" s="2">
        <v>30</v>
      </c>
      <c r="F106" s="2" t="s">
        <v>77</v>
      </c>
      <c r="G106" s="2">
        <v>7</v>
      </c>
      <c r="H106" s="2" t="s">
        <v>12</v>
      </c>
      <c r="I106" s="2" t="s">
        <v>2</v>
      </c>
      <c r="J106" s="2">
        <v>3</v>
      </c>
      <c r="K106" s="2" t="s">
        <v>60</v>
      </c>
      <c r="L106" s="2" t="s">
        <v>78</v>
      </c>
      <c r="M106" s="2">
        <v>37</v>
      </c>
      <c r="N106" s="2" t="s">
        <v>5</v>
      </c>
      <c r="O106" s="2">
        <v>9818</v>
      </c>
      <c r="P106" s="2">
        <v>12717</v>
      </c>
      <c r="Q106" s="2">
        <v>8031</v>
      </c>
      <c r="R106" s="2">
        <v>2.74</v>
      </c>
      <c r="S106" s="2">
        <v>2.5489999999999999</v>
      </c>
      <c r="T106" s="2">
        <v>2.8639999999999999</v>
      </c>
      <c r="U106" s="2">
        <v>1.86</v>
      </c>
      <c r="V106" s="2">
        <v>1.99</v>
      </c>
      <c r="W106" s="2">
        <v>1.708</v>
      </c>
      <c r="X106" s="2">
        <v>2.8860000000000001</v>
      </c>
      <c r="Y106" s="2">
        <v>2.8650000000000002</v>
      </c>
      <c r="Z106" s="2">
        <v>2.74</v>
      </c>
      <c r="AA106" s="2">
        <v>1.86</v>
      </c>
      <c r="AB106" s="2">
        <v>0.77400000000000002</v>
      </c>
      <c r="AC106" s="2">
        <v>0.20200000000000001</v>
      </c>
      <c r="AD106" s="2">
        <v>8.4000000000000005E-2</v>
      </c>
      <c r="AE106" s="2">
        <v>6.4000000000000001E-2</v>
      </c>
      <c r="AF106" s="2">
        <v>2.5950000000000002</v>
      </c>
      <c r="AG106" s="2">
        <v>2.5489999999999999</v>
      </c>
      <c r="AH106" s="2">
        <v>2.5489999999999999</v>
      </c>
      <c r="AI106" s="2">
        <v>1.99</v>
      </c>
      <c r="AJ106" s="2">
        <v>1.0229999999999999</v>
      </c>
      <c r="AK106" s="2">
        <v>0.28000000000000003</v>
      </c>
      <c r="AL106" s="2">
        <v>0.121</v>
      </c>
      <c r="AM106" s="2">
        <v>8.1000000000000003E-2</v>
      </c>
      <c r="AN106" s="2">
        <v>3.1059999999999999</v>
      </c>
      <c r="AO106" s="2">
        <v>3.1150000000000002</v>
      </c>
      <c r="AP106" s="2">
        <v>2.8639999999999999</v>
      </c>
      <c r="AQ106" s="2">
        <v>1.708</v>
      </c>
      <c r="AR106" s="2">
        <v>0.621</v>
      </c>
      <c r="AS106" s="2">
        <v>0.184</v>
      </c>
      <c r="AT106" s="2">
        <v>9.0999999999999998E-2</v>
      </c>
      <c r="AU106" s="2">
        <v>7.5999999999999998E-2</v>
      </c>
    </row>
    <row r="107" spans="1:47" ht="15.75" hidden="1" x14ac:dyDescent="0.25">
      <c r="A107" s="2">
        <v>335</v>
      </c>
      <c r="B107" s="3">
        <v>42.135058162846498</v>
      </c>
      <c r="C107" s="3"/>
      <c r="D107" s="2">
        <v>335</v>
      </c>
      <c r="E107" s="2">
        <v>30</v>
      </c>
      <c r="F107" s="2" t="s">
        <v>77</v>
      </c>
      <c r="G107" s="2">
        <v>7</v>
      </c>
      <c r="H107" s="2" t="s">
        <v>6</v>
      </c>
      <c r="I107" s="2" t="s">
        <v>2</v>
      </c>
      <c r="J107" s="2">
        <v>3</v>
      </c>
      <c r="K107" s="2" t="s">
        <v>60</v>
      </c>
      <c r="L107" s="2" t="s">
        <v>78</v>
      </c>
      <c r="M107" s="2">
        <v>38</v>
      </c>
      <c r="N107" s="2" t="s">
        <v>5</v>
      </c>
      <c r="O107" s="2">
        <v>8632</v>
      </c>
      <c r="P107" s="2">
        <v>17506</v>
      </c>
      <c r="Q107" s="2">
        <v>8128</v>
      </c>
      <c r="R107" s="2">
        <v>2.419</v>
      </c>
      <c r="S107" s="2">
        <v>2.484</v>
      </c>
      <c r="T107" s="2">
        <v>2.6909999999999998</v>
      </c>
      <c r="U107" s="2">
        <v>1.649</v>
      </c>
      <c r="V107" s="2">
        <v>2.0289999999999999</v>
      </c>
      <c r="W107" s="2">
        <v>1.8380000000000001</v>
      </c>
      <c r="X107" s="2">
        <v>3.0459999999999998</v>
      </c>
      <c r="Y107" s="2">
        <v>3.0910000000000002</v>
      </c>
      <c r="Z107" s="2">
        <v>2.419</v>
      </c>
      <c r="AA107" s="2">
        <v>1.649</v>
      </c>
      <c r="AB107" s="2">
        <v>0.63400000000000001</v>
      </c>
      <c r="AC107" s="2">
        <v>0.20799999999999999</v>
      </c>
      <c r="AD107" s="2">
        <v>9.0999999999999998E-2</v>
      </c>
      <c r="AE107" s="2">
        <v>6.9000000000000006E-2</v>
      </c>
      <c r="AF107" s="2">
        <v>2.581</v>
      </c>
      <c r="AG107" s="2">
        <v>2.5640000000000001</v>
      </c>
      <c r="AH107" s="2">
        <v>2.484</v>
      </c>
      <c r="AI107" s="2">
        <v>2.0289999999999999</v>
      </c>
      <c r="AJ107" s="2">
        <v>1.1419999999999999</v>
      </c>
      <c r="AK107" s="2">
        <v>0.36599999999999999</v>
      </c>
      <c r="AL107" s="2">
        <v>0.159</v>
      </c>
      <c r="AM107" s="2">
        <v>8.1000000000000003E-2</v>
      </c>
      <c r="AN107" s="2">
        <v>3.0630000000000002</v>
      </c>
      <c r="AO107" s="2">
        <v>2.9</v>
      </c>
      <c r="AP107" s="2">
        <v>2.6909999999999998</v>
      </c>
      <c r="AQ107" s="2">
        <v>1.8380000000000001</v>
      </c>
      <c r="AR107" s="2">
        <v>0.628</v>
      </c>
      <c r="AS107" s="2">
        <v>0.17899999999999999</v>
      </c>
      <c r="AT107" s="2">
        <v>9.9000000000000005E-2</v>
      </c>
      <c r="AU107" s="2">
        <v>8.4000000000000005E-2</v>
      </c>
    </row>
    <row r="108" spans="1:47" ht="15.75" hidden="1" x14ac:dyDescent="0.25">
      <c r="A108" s="2">
        <v>196</v>
      </c>
      <c r="B108" s="3">
        <v>41.203206526320002</v>
      </c>
      <c r="C108" s="3"/>
      <c r="D108" s="2">
        <v>196</v>
      </c>
      <c r="E108" s="2">
        <v>30</v>
      </c>
      <c r="F108" s="2" t="s">
        <v>77</v>
      </c>
      <c r="G108" s="2">
        <v>4</v>
      </c>
      <c r="H108" s="2" t="s">
        <v>58</v>
      </c>
      <c r="I108" s="2" t="s">
        <v>2</v>
      </c>
      <c r="J108" s="2">
        <v>3</v>
      </c>
      <c r="K108" s="2" t="s">
        <v>60</v>
      </c>
      <c r="L108" s="2" t="s">
        <v>78</v>
      </c>
      <c r="M108" s="2">
        <v>35</v>
      </c>
      <c r="N108" s="2" t="s">
        <v>5</v>
      </c>
      <c r="O108" s="2">
        <v>5010</v>
      </c>
      <c r="P108" s="2">
        <v>29823</v>
      </c>
      <c r="Q108" s="2">
        <v>7702</v>
      </c>
      <c r="R108" s="2">
        <v>2.3119999999999998</v>
      </c>
      <c r="S108" s="2">
        <v>2.6989999999999998</v>
      </c>
      <c r="T108" s="2">
        <v>2.7679999999999998</v>
      </c>
      <c r="U108" s="2">
        <v>1.2170000000000001</v>
      </c>
      <c r="V108" s="2">
        <v>2.1080000000000001</v>
      </c>
      <c r="W108" s="2">
        <v>1.425</v>
      </c>
      <c r="X108" s="2">
        <v>2.7069999999999999</v>
      </c>
      <c r="Y108" s="2">
        <v>2.8119999999999998</v>
      </c>
      <c r="Z108" s="2">
        <v>2.3119999999999998</v>
      </c>
      <c r="AA108" s="2">
        <v>1.2170000000000001</v>
      </c>
      <c r="AB108" s="2">
        <v>0.45800000000000002</v>
      </c>
      <c r="AC108" s="2">
        <v>0.15</v>
      </c>
      <c r="AD108" s="2">
        <v>8.6999999999999994E-2</v>
      </c>
      <c r="AE108" s="2">
        <v>6.0999999999999999E-2</v>
      </c>
      <c r="AF108" s="2">
        <v>2.73</v>
      </c>
      <c r="AG108" s="2">
        <v>2.6930000000000001</v>
      </c>
      <c r="AH108" s="2">
        <v>2.6989999999999998</v>
      </c>
      <c r="AI108" s="2">
        <v>2.1080000000000001</v>
      </c>
      <c r="AJ108" s="2">
        <v>1.0580000000000001</v>
      </c>
      <c r="AK108" s="2">
        <v>0.66900000000000004</v>
      </c>
      <c r="AL108" s="2">
        <v>0.20499999999999999</v>
      </c>
      <c r="AM108" s="2">
        <v>0.06</v>
      </c>
      <c r="AN108" s="2">
        <v>3.2280000000000002</v>
      </c>
      <c r="AO108" s="2">
        <v>3.0529999999999999</v>
      </c>
      <c r="AP108" s="2">
        <v>2.7679999999999998</v>
      </c>
      <c r="AQ108" s="2">
        <v>1.425</v>
      </c>
      <c r="AR108" s="2">
        <v>0.53</v>
      </c>
      <c r="AS108" s="2">
        <v>0.2</v>
      </c>
      <c r="AT108" s="2">
        <v>0.115</v>
      </c>
      <c r="AU108" s="2">
        <v>6.8000000000000005E-2</v>
      </c>
    </row>
    <row r="109" spans="1:47" ht="15.75" hidden="1" x14ac:dyDescent="0.25">
      <c r="A109" s="2">
        <v>332</v>
      </c>
      <c r="B109" s="3">
        <v>39.290793557945101</v>
      </c>
      <c r="C109" s="3"/>
      <c r="D109" s="2">
        <v>332</v>
      </c>
      <c r="E109" s="2">
        <v>30</v>
      </c>
      <c r="F109" s="2" t="s">
        <v>77</v>
      </c>
      <c r="G109" s="2">
        <v>7</v>
      </c>
      <c r="H109" s="2" t="s">
        <v>7</v>
      </c>
      <c r="I109" s="2" t="s">
        <v>2</v>
      </c>
      <c r="J109" s="2">
        <v>3</v>
      </c>
      <c r="K109" s="2" t="s">
        <v>60</v>
      </c>
      <c r="L109" s="2" t="s">
        <v>78</v>
      </c>
      <c r="M109" s="2">
        <v>39</v>
      </c>
      <c r="N109" s="2" t="s">
        <v>5</v>
      </c>
      <c r="O109" s="2">
        <v>4120</v>
      </c>
      <c r="P109" s="2">
        <v>18444</v>
      </c>
      <c r="Q109" s="2">
        <v>7293</v>
      </c>
      <c r="R109" s="2">
        <v>2.556</v>
      </c>
      <c r="S109" s="2">
        <v>2.5670000000000002</v>
      </c>
      <c r="T109" s="2">
        <v>2.645</v>
      </c>
      <c r="U109" s="2">
        <v>1.294</v>
      </c>
      <c r="V109" s="2">
        <v>2.1819999999999999</v>
      </c>
      <c r="W109" s="2">
        <v>1.7529999999999999</v>
      </c>
      <c r="X109" s="2">
        <v>3.11</v>
      </c>
      <c r="Y109" s="2">
        <v>2.7679999999999998</v>
      </c>
      <c r="Z109" s="2">
        <v>2.556</v>
      </c>
      <c r="AA109" s="2">
        <v>1.294</v>
      </c>
      <c r="AB109" s="2">
        <v>0.34499999999999997</v>
      </c>
      <c r="AC109" s="2">
        <v>0.123</v>
      </c>
      <c r="AD109" s="2">
        <v>7.6999999999999999E-2</v>
      </c>
      <c r="AE109" s="2">
        <v>6.6000000000000003E-2</v>
      </c>
      <c r="AF109" s="2">
        <v>2.6190000000000002</v>
      </c>
      <c r="AG109" s="2">
        <v>2.5430000000000001</v>
      </c>
      <c r="AH109" s="2">
        <v>2.5670000000000002</v>
      </c>
      <c r="AI109" s="2">
        <v>2.1819999999999999</v>
      </c>
      <c r="AJ109" s="2">
        <v>1.246</v>
      </c>
      <c r="AK109" s="2">
        <v>0.38400000000000001</v>
      </c>
      <c r="AL109" s="2">
        <v>0.126</v>
      </c>
      <c r="AM109" s="2">
        <v>0.10299999999999999</v>
      </c>
      <c r="AN109" s="2">
        <v>3.1309999999999998</v>
      </c>
      <c r="AO109" s="2">
        <v>2.5859999999999999</v>
      </c>
      <c r="AP109" s="2">
        <v>2.645</v>
      </c>
      <c r="AQ109" s="2">
        <v>1.7529999999999999</v>
      </c>
      <c r="AR109" s="2">
        <v>0.58699999999999997</v>
      </c>
      <c r="AS109" s="2">
        <v>0.16800000000000001</v>
      </c>
      <c r="AT109" s="2">
        <v>0.09</v>
      </c>
      <c r="AU109" s="2">
        <v>7.3999999999999996E-2</v>
      </c>
    </row>
    <row r="110" spans="1:47" ht="15.75" hidden="1" x14ac:dyDescent="0.25">
      <c r="A110" s="2">
        <v>245</v>
      </c>
      <c r="B110" s="3">
        <v>37.9</v>
      </c>
      <c r="C110" s="3"/>
      <c r="D110" s="2">
        <v>245</v>
      </c>
      <c r="E110" s="2">
        <v>30</v>
      </c>
      <c r="F110" s="2" t="s">
        <v>77</v>
      </c>
      <c r="G110" s="2">
        <v>5</v>
      </c>
      <c r="H110" s="2" t="s">
        <v>19</v>
      </c>
      <c r="I110" s="2" t="s">
        <v>2</v>
      </c>
      <c r="J110" s="2">
        <v>3</v>
      </c>
      <c r="K110" s="2" t="s">
        <v>60</v>
      </c>
      <c r="L110" s="2" t="s">
        <v>78</v>
      </c>
      <c r="M110" s="2">
        <v>8</v>
      </c>
      <c r="N110" s="2" t="s">
        <v>5</v>
      </c>
      <c r="O110" s="2">
        <v>2533</v>
      </c>
      <c r="P110" s="2">
        <v>84.81</v>
      </c>
      <c r="Q110" s="2">
        <v>71.290000000000006</v>
      </c>
      <c r="R110" s="2">
        <v>0.28599999999999998</v>
      </c>
      <c r="S110" s="2">
        <v>0.30099999999999999</v>
      </c>
      <c r="T110" s="2">
        <v>0.17499999999999999</v>
      </c>
      <c r="U110" s="2">
        <v>0.19600000000000001</v>
      </c>
      <c r="V110" s="2">
        <v>0.123</v>
      </c>
      <c r="W110" s="2">
        <v>0.109</v>
      </c>
      <c r="X110" s="2">
        <v>3.3730000000000002</v>
      </c>
      <c r="Y110" s="2">
        <v>0.83499999999999996</v>
      </c>
      <c r="Z110" s="2">
        <v>0.28599999999999998</v>
      </c>
      <c r="AA110" s="2">
        <v>0.19600000000000001</v>
      </c>
      <c r="AB110" s="2">
        <v>0.16600000000000001</v>
      </c>
      <c r="AC110" s="2">
        <v>0.17499999999999999</v>
      </c>
      <c r="AD110" s="2">
        <v>0.161</v>
      </c>
      <c r="AE110" s="2">
        <v>0.16600000000000001</v>
      </c>
      <c r="AF110" s="2">
        <v>2.407</v>
      </c>
      <c r="AG110" s="2">
        <v>0.66100000000000003</v>
      </c>
      <c r="AH110" s="2">
        <v>0.30099999999999999</v>
      </c>
      <c r="AI110" s="2">
        <v>0.123</v>
      </c>
      <c r="AJ110" s="2">
        <v>9.5000000000000001E-2</v>
      </c>
      <c r="AK110" s="2">
        <v>9.4E-2</v>
      </c>
      <c r="AL110" s="2">
        <v>8.4000000000000005E-2</v>
      </c>
      <c r="AM110" s="2">
        <v>8.1000000000000003E-2</v>
      </c>
      <c r="AN110" s="2">
        <v>3.0150000000000001</v>
      </c>
      <c r="AO110" s="2">
        <v>0.60799999999999998</v>
      </c>
      <c r="AP110" s="2">
        <v>0.17499999999999999</v>
      </c>
      <c r="AQ110" s="2">
        <v>0.109</v>
      </c>
      <c r="AR110" s="2">
        <v>9.8000000000000004E-2</v>
      </c>
      <c r="AS110" s="2">
        <v>9.2999999999999999E-2</v>
      </c>
      <c r="AT110" s="2">
        <v>7.4999999999999997E-2</v>
      </c>
      <c r="AU110" s="2">
        <v>9.9000000000000005E-2</v>
      </c>
    </row>
    <row r="111" spans="1:47" ht="15.75" hidden="1" x14ac:dyDescent="0.25">
      <c r="A111" s="2">
        <v>232</v>
      </c>
      <c r="B111" s="3">
        <v>36.283155895381903</v>
      </c>
      <c r="C111" s="3"/>
      <c r="D111" s="2">
        <v>232</v>
      </c>
      <c r="E111" s="2">
        <v>30</v>
      </c>
      <c r="F111" s="2" t="s">
        <v>77</v>
      </c>
      <c r="G111" s="2">
        <v>5</v>
      </c>
      <c r="H111" s="2" t="s">
        <v>7</v>
      </c>
      <c r="I111" s="2" t="s">
        <v>2</v>
      </c>
      <c r="J111" s="2">
        <v>3</v>
      </c>
      <c r="K111" s="2" t="s">
        <v>60</v>
      </c>
      <c r="L111" s="2" t="s">
        <v>78</v>
      </c>
      <c r="M111" s="2">
        <v>12</v>
      </c>
      <c r="N111" s="2" t="s">
        <v>5</v>
      </c>
      <c r="O111" s="2">
        <v>609.5</v>
      </c>
      <c r="P111" s="2">
        <v>6004</v>
      </c>
      <c r="Q111" s="2">
        <v>1711</v>
      </c>
      <c r="R111" s="2">
        <v>0.96399999999999997</v>
      </c>
      <c r="S111" s="2">
        <v>2.609</v>
      </c>
      <c r="T111" s="2">
        <v>1.524</v>
      </c>
      <c r="U111" s="2">
        <v>0.29899999999999999</v>
      </c>
      <c r="V111" s="2">
        <v>1.665</v>
      </c>
      <c r="W111" s="2">
        <v>0.39300000000000002</v>
      </c>
      <c r="X111" s="2">
        <v>2.5939999999999999</v>
      </c>
      <c r="Y111" s="2">
        <v>2.4119999999999999</v>
      </c>
      <c r="Z111" s="2">
        <v>0.96399999999999997</v>
      </c>
      <c r="AA111" s="2">
        <v>0.29899999999999999</v>
      </c>
      <c r="AB111" s="2">
        <v>8.8999999999999996E-2</v>
      </c>
      <c r="AC111" s="2">
        <v>0.125</v>
      </c>
      <c r="AD111" s="2">
        <v>0.13400000000000001</v>
      </c>
      <c r="AE111" s="2">
        <v>9.1999999999999998E-2</v>
      </c>
      <c r="AF111" s="2">
        <v>2.766</v>
      </c>
      <c r="AG111" s="2">
        <v>2.698</v>
      </c>
      <c r="AH111" s="2">
        <v>2.609</v>
      </c>
      <c r="AI111" s="2">
        <v>1.665</v>
      </c>
      <c r="AJ111" s="2">
        <v>0.52700000000000002</v>
      </c>
      <c r="AK111" s="2">
        <v>0.19400000000000001</v>
      </c>
      <c r="AL111" s="2">
        <v>0.11</v>
      </c>
      <c r="AM111" s="2">
        <v>0.11899999999999999</v>
      </c>
      <c r="AN111" s="2">
        <v>3.109</v>
      </c>
      <c r="AO111" s="2">
        <v>2.71</v>
      </c>
      <c r="AP111" s="2">
        <v>1.524</v>
      </c>
      <c r="AQ111" s="2">
        <v>0.39300000000000002</v>
      </c>
      <c r="AR111" s="2">
        <v>0.19800000000000001</v>
      </c>
      <c r="AS111" s="2">
        <v>0.14899999999999999</v>
      </c>
      <c r="AT111" s="2">
        <v>0.128</v>
      </c>
      <c r="AU111" s="2">
        <v>9.0999999999999998E-2</v>
      </c>
    </row>
    <row r="112" spans="1:47" ht="15.75" hidden="1" x14ac:dyDescent="0.25">
      <c r="A112" s="2">
        <v>330</v>
      </c>
      <c r="B112" s="3">
        <v>35.237923198783299</v>
      </c>
      <c r="C112" s="3"/>
      <c r="D112" s="2">
        <v>330</v>
      </c>
      <c r="E112" s="2">
        <v>30</v>
      </c>
      <c r="F112" s="2" t="s">
        <v>77</v>
      </c>
      <c r="G112" s="2">
        <v>7</v>
      </c>
      <c r="H112" s="2" t="s">
        <v>18</v>
      </c>
      <c r="I112" s="2" t="s">
        <v>2</v>
      </c>
      <c r="J112" s="2">
        <v>3</v>
      </c>
      <c r="K112" s="2" t="s">
        <v>60</v>
      </c>
      <c r="L112" s="2" t="s">
        <v>78</v>
      </c>
      <c r="M112" s="2">
        <v>38</v>
      </c>
      <c r="N112" s="2" t="s">
        <v>5</v>
      </c>
      <c r="O112" s="2">
        <v>4241</v>
      </c>
      <c r="P112" s="2">
        <v>10891</v>
      </c>
      <c r="Q112" s="2">
        <v>7432</v>
      </c>
      <c r="R112" s="2">
        <v>2.476</v>
      </c>
      <c r="S112" s="2">
        <v>2.5529999999999999</v>
      </c>
      <c r="T112" s="2">
        <v>2.6840000000000002</v>
      </c>
      <c r="U112" s="2">
        <v>1.27</v>
      </c>
      <c r="V112" s="2">
        <v>1.9530000000000001</v>
      </c>
      <c r="W112" s="2">
        <v>1.772</v>
      </c>
      <c r="X112" s="2">
        <v>2.8050000000000002</v>
      </c>
      <c r="Y112" s="2">
        <v>2.681</v>
      </c>
      <c r="Z112" s="2">
        <v>2.476</v>
      </c>
      <c r="AA112" s="2">
        <v>1.27</v>
      </c>
      <c r="AB112" s="2">
        <v>0.36899999999999999</v>
      </c>
      <c r="AC112" s="2">
        <v>0.125</v>
      </c>
      <c r="AD112" s="2">
        <v>7.0000000000000007E-2</v>
      </c>
      <c r="AE112" s="2">
        <v>6.5000000000000002E-2</v>
      </c>
      <c r="AF112" s="2">
        <v>2.6429999999999998</v>
      </c>
      <c r="AG112" s="2">
        <v>2.5619999999999998</v>
      </c>
      <c r="AH112" s="2">
        <v>2.5529999999999999</v>
      </c>
      <c r="AI112" s="2">
        <v>1.9530000000000001</v>
      </c>
      <c r="AJ112" s="2">
        <v>0.89800000000000002</v>
      </c>
      <c r="AK112" s="2">
        <v>0.26</v>
      </c>
      <c r="AL112" s="2">
        <v>0.104</v>
      </c>
      <c r="AM112" s="2">
        <v>9.2999999999999999E-2</v>
      </c>
      <c r="AN112" s="2">
        <v>3.0419999999999998</v>
      </c>
      <c r="AO112" s="2">
        <v>3.0339999999999998</v>
      </c>
      <c r="AP112" s="2">
        <v>2.6840000000000002</v>
      </c>
      <c r="AQ112" s="2">
        <v>1.772</v>
      </c>
      <c r="AR112" s="2">
        <v>0.59699999999999998</v>
      </c>
      <c r="AS112" s="2">
        <v>0.16700000000000001</v>
      </c>
      <c r="AT112" s="2">
        <v>9.5000000000000001E-2</v>
      </c>
      <c r="AU112" s="2">
        <v>8.3000000000000004E-2</v>
      </c>
    </row>
    <row r="113" spans="1:47" ht="15.75" hidden="1" x14ac:dyDescent="0.25">
      <c r="A113" s="2">
        <v>336</v>
      </c>
      <c r="B113" s="3">
        <v>35.237923198783299</v>
      </c>
      <c r="C113" s="3"/>
      <c r="D113" s="2">
        <v>336</v>
      </c>
      <c r="E113" s="2">
        <v>30</v>
      </c>
      <c r="F113" s="2" t="s">
        <v>77</v>
      </c>
      <c r="G113" s="2">
        <v>7</v>
      </c>
      <c r="H113" s="2" t="s">
        <v>1</v>
      </c>
      <c r="I113" s="2" t="s">
        <v>2</v>
      </c>
      <c r="J113" s="2">
        <v>3</v>
      </c>
      <c r="K113" s="2" t="s">
        <v>60</v>
      </c>
      <c r="L113" s="2" t="s">
        <v>78</v>
      </c>
      <c r="M113" s="2">
        <v>41</v>
      </c>
      <c r="N113" s="2" t="s">
        <v>5</v>
      </c>
      <c r="O113" s="2">
        <v>8063</v>
      </c>
      <c r="P113" s="2">
        <v>10215</v>
      </c>
      <c r="Q113" s="2">
        <v>9295</v>
      </c>
      <c r="R113" s="2">
        <v>2.556</v>
      </c>
      <c r="S113" s="2">
        <v>2.4830000000000001</v>
      </c>
      <c r="T113" s="2">
        <v>2.92</v>
      </c>
      <c r="U113" s="2">
        <v>1.627</v>
      </c>
      <c r="V113" s="2">
        <v>1.871</v>
      </c>
      <c r="W113" s="2">
        <v>2.0649999999999999</v>
      </c>
      <c r="X113" s="2">
        <v>2.863</v>
      </c>
      <c r="Y113" s="2">
        <v>2.952</v>
      </c>
      <c r="Z113" s="2">
        <v>2.556</v>
      </c>
      <c r="AA113" s="2">
        <v>1.627</v>
      </c>
      <c r="AB113" s="2">
        <v>0.63700000000000001</v>
      </c>
      <c r="AC113" s="2">
        <v>0.185</v>
      </c>
      <c r="AD113" s="2">
        <v>0.105</v>
      </c>
      <c r="AE113" s="2">
        <v>6.6000000000000003E-2</v>
      </c>
      <c r="AF113" s="2">
        <v>2.4580000000000002</v>
      </c>
      <c r="AG113" s="2">
        <v>2.4590000000000001</v>
      </c>
      <c r="AH113" s="2">
        <v>2.4830000000000001</v>
      </c>
      <c r="AI113" s="2">
        <v>1.871</v>
      </c>
      <c r="AJ113" s="2">
        <v>0.82399999999999995</v>
      </c>
      <c r="AK113" s="2">
        <v>0.25700000000000001</v>
      </c>
      <c r="AL113" s="2">
        <v>0.11700000000000001</v>
      </c>
      <c r="AM113" s="2">
        <v>8.3000000000000004E-2</v>
      </c>
      <c r="AN113" s="2">
        <v>3.0939999999999999</v>
      </c>
      <c r="AO113" s="2">
        <v>2.7959999999999998</v>
      </c>
      <c r="AP113" s="2">
        <v>2.92</v>
      </c>
      <c r="AQ113" s="2">
        <v>2.0649999999999999</v>
      </c>
      <c r="AR113" s="2">
        <v>0.68400000000000005</v>
      </c>
      <c r="AS113" s="2">
        <v>0.188</v>
      </c>
      <c r="AT113" s="2">
        <v>0.105</v>
      </c>
      <c r="AU113" s="2">
        <v>7.0999999999999994E-2</v>
      </c>
    </row>
    <row r="114" spans="1:47" ht="15.75" hidden="1" x14ac:dyDescent="0.25">
      <c r="A114" s="2">
        <v>322</v>
      </c>
      <c r="B114" s="3">
        <v>33.072643323641799</v>
      </c>
      <c r="C114" s="3"/>
      <c r="D114" s="2">
        <v>322</v>
      </c>
      <c r="E114" s="2">
        <v>30</v>
      </c>
      <c r="F114" s="2" t="s">
        <v>77</v>
      </c>
      <c r="G114" s="2">
        <v>7</v>
      </c>
      <c r="H114" s="2" t="s">
        <v>76</v>
      </c>
      <c r="I114" s="2" t="s">
        <v>2</v>
      </c>
      <c r="J114" s="2">
        <v>3</v>
      </c>
      <c r="K114" s="2" t="s">
        <v>60</v>
      </c>
      <c r="L114" s="2" t="s">
        <v>78</v>
      </c>
      <c r="M114" s="2">
        <v>40</v>
      </c>
      <c r="N114" s="2" t="s">
        <v>5</v>
      </c>
      <c r="O114" s="2">
        <v>3612</v>
      </c>
      <c r="P114" s="2">
        <v>22291</v>
      </c>
      <c r="Q114" s="2">
        <v>12200</v>
      </c>
      <c r="R114" s="2">
        <v>2.2909999999999999</v>
      </c>
      <c r="S114" s="2">
        <v>2.38</v>
      </c>
      <c r="T114" s="2">
        <v>2.6619999999999999</v>
      </c>
      <c r="U114" s="2">
        <v>1.276</v>
      </c>
      <c r="V114" s="2">
        <v>2.1320000000000001</v>
      </c>
      <c r="W114" s="2">
        <v>1.8919999999999999</v>
      </c>
      <c r="X114" s="2">
        <v>2.6909999999999998</v>
      </c>
      <c r="Y114" s="2">
        <v>2.5070000000000001</v>
      </c>
      <c r="Z114" s="2">
        <v>2.2909999999999999</v>
      </c>
      <c r="AA114" s="2">
        <v>1.276</v>
      </c>
      <c r="AB114" s="2">
        <v>0.3</v>
      </c>
      <c r="AC114" s="2">
        <v>0.114</v>
      </c>
      <c r="AD114" s="2">
        <v>7.3999999999999996E-2</v>
      </c>
      <c r="AE114" s="2">
        <v>7.3999999999999996E-2</v>
      </c>
      <c r="AF114" s="2">
        <v>2.262</v>
      </c>
      <c r="AG114" s="2">
        <v>2.4750000000000001</v>
      </c>
      <c r="AH114" s="2">
        <v>2.38</v>
      </c>
      <c r="AI114" s="2">
        <v>2.1320000000000001</v>
      </c>
      <c r="AJ114" s="2">
        <v>1.284</v>
      </c>
      <c r="AK114" s="2">
        <v>0.45800000000000002</v>
      </c>
      <c r="AL114" s="2">
        <v>0.16500000000000001</v>
      </c>
      <c r="AM114" s="2">
        <v>6.5000000000000002E-2</v>
      </c>
      <c r="AN114" s="2">
        <v>2.8769999999999998</v>
      </c>
      <c r="AO114" s="2">
        <v>2.9169999999999998</v>
      </c>
      <c r="AP114" s="2">
        <v>2.6619999999999999</v>
      </c>
      <c r="AQ114" s="2">
        <v>1.8919999999999999</v>
      </c>
      <c r="AR114" s="2">
        <v>0.628</v>
      </c>
      <c r="AS114" s="2">
        <v>0.20699999999999999</v>
      </c>
      <c r="AT114" s="2">
        <v>0.21199999999999999</v>
      </c>
      <c r="AU114" s="2">
        <v>7.2999999999999995E-2</v>
      </c>
    </row>
    <row r="115" spans="1:47" ht="15.75" hidden="1" x14ac:dyDescent="0.25">
      <c r="A115" s="2">
        <v>236</v>
      </c>
      <c r="B115" s="3">
        <v>32.85</v>
      </c>
      <c r="C115" s="3"/>
      <c r="D115" s="2">
        <v>236</v>
      </c>
      <c r="E115" s="2">
        <v>30</v>
      </c>
      <c r="F115" s="2" t="s">
        <v>77</v>
      </c>
      <c r="G115" s="2">
        <v>5</v>
      </c>
      <c r="H115" s="2" t="s">
        <v>1</v>
      </c>
      <c r="I115" s="2" t="s">
        <v>2</v>
      </c>
      <c r="J115" s="2">
        <v>3</v>
      </c>
      <c r="K115" s="2" t="s">
        <v>60</v>
      </c>
      <c r="L115" s="2" t="s">
        <v>78</v>
      </c>
      <c r="M115" s="2">
        <v>10</v>
      </c>
      <c r="N115" s="2" t="s">
        <v>5</v>
      </c>
      <c r="O115" s="2">
        <v>208.1</v>
      </c>
      <c r="P115" s="2">
        <v>333.7</v>
      </c>
      <c r="Q115" s="2">
        <v>263.10000000000002</v>
      </c>
      <c r="R115" s="2">
        <v>0.36799999999999999</v>
      </c>
      <c r="S115" s="2">
        <v>0.73699999999999999</v>
      </c>
      <c r="T115" s="2">
        <v>0.55700000000000005</v>
      </c>
      <c r="U115" s="2">
        <v>0.155</v>
      </c>
      <c r="V115" s="2">
        <v>0.20200000000000001</v>
      </c>
      <c r="W115" s="2">
        <v>0.14599999999999999</v>
      </c>
      <c r="X115" s="2">
        <v>3.3319999999999999</v>
      </c>
      <c r="Y115" s="2">
        <v>1.56</v>
      </c>
      <c r="Z115" s="2">
        <v>0.36799999999999999</v>
      </c>
      <c r="AA115" s="2">
        <v>0.155</v>
      </c>
      <c r="AB115" s="2">
        <v>0.11700000000000001</v>
      </c>
      <c r="AC115" s="2">
        <v>0.122</v>
      </c>
      <c r="AD115" s="2">
        <v>0.17399999999999999</v>
      </c>
      <c r="AE115" s="2">
        <v>0.17</v>
      </c>
      <c r="AF115" s="2">
        <v>2.8290000000000002</v>
      </c>
      <c r="AG115" s="2">
        <v>2.1349999999999998</v>
      </c>
      <c r="AH115" s="2">
        <v>0.73699999999999999</v>
      </c>
      <c r="AI115" s="2">
        <v>0.20200000000000001</v>
      </c>
      <c r="AJ115" s="2">
        <v>0.106</v>
      </c>
      <c r="AK115" s="2">
        <v>8.7999999999999995E-2</v>
      </c>
      <c r="AL115" s="2">
        <v>0.10100000000000001</v>
      </c>
      <c r="AM115" s="2">
        <v>8.4000000000000005E-2</v>
      </c>
      <c r="AN115" s="2">
        <v>2.8109999999999999</v>
      </c>
      <c r="AO115" s="2">
        <v>1.8029999999999999</v>
      </c>
      <c r="AP115" s="2">
        <v>0.55700000000000005</v>
      </c>
      <c r="AQ115" s="2">
        <v>0.14599999999999999</v>
      </c>
      <c r="AR115" s="2">
        <v>9.9000000000000005E-2</v>
      </c>
      <c r="AS115" s="2">
        <v>0.08</v>
      </c>
      <c r="AT115" s="2">
        <v>8.2000000000000003E-2</v>
      </c>
      <c r="AU115" s="2">
        <v>8.5999999999999993E-2</v>
      </c>
    </row>
    <row r="116" spans="1:47" ht="15.75" hidden="1" x14ac:dyDescent="0.25">
      <c r="A116" s="2">
        <v>268</v>
      </c>
      <c r="B116" s="3">
        <v>32.85</v>
      </c>
      <c r="C116" s="3"/>
      <c r="D116" s="2">
        <v>268</v>
      </c>
      <c r="E116" s="2">
        <v>30</v>
      </c>
      <c r="F116" s="2" t="s">
        <v>77</v>
      </c>
      <c r="G116" s="2">
        <v>6</v>
      </c>
      <c r="H116" s="2" t="s">
        <v>30</v>
      </c>
      <c r="I116" s="2" t="s">
        <v>2</v>
      </c>
      <c r="J116" s="2">
        <v>3</v>
      </c>
      <c r="K116" s="2" t="s">
        <v>60</v>
      </c>
      <c r="L116" s="2" t="s">
        <v>78</v>
      </c>
      <c r="M116" s="2">
        <v>21</v>
      </c>
      <c r="N116" s="2" t="s">
        <v>5</v>
      </c>
      <c r="O116" s="2">
        <v>3979</v>
      </c>
      <c r="P116" s="2">
        <v>70449</v>
      </c>
      <c r="Q116" s="2">
        <v>12119</v>
      </c>
      <c r="R116" s="2">
        <v>2.2629999999999999</v>
      </c>
      <c r="S116" s="2">
        <v>2.988</v>
      </c>
      <c r="T116" s="2">
        <v>3.7789999999999999</v>
      </c>
      <c r="U116" s="2">
        <v>1.2250000000000001</v>
      </c>
      <c r="V116" s="2">
        <v>3.077</v>
      </c>
      <c r="W116" s="2">
        <v>2.4279999999999999</v>
      </c>
      <c r="X116" s="2">
        <v>2.4590000000000001</v>
      </c>
      <c r="Y116" s="2">
        <v>2.1619999999999999</v>
      </c>
      <c r="Z116" s="2">
        <v>2.2629999999999999</v>
      </c>
      <c r="AA116" s="2">
        <v>1.2250000000000001</v>
      </c>
      <c r="AB116" s="2">
        <v>0.36199999999999999</v>
      </c>
      <c r="AC116" s="2">
        <v>0.11700000000000001</v>
      </c>
      <c r="AD116" s="2">
        <v>6.7000000000000004E-2</v>
      </c>
      <c r="AE116" s="2">
        <v>6.2E-2</v>
      </c>
      <c r="AF116" s="2">
        <v>3.3719999999999999</v>
      </c>
      <c r="AG116" s="2">
        <v>3.4239999999999999</v>
      </c>
      <c r="AH116" s="2">
        <v>2.988</v>
      </c>
      <c r="AI116" s="2">
        <v>3.077</v>
      </c>
      <c r="AJ116" s="2">
        <v>2.5099999999999998</v>
      </c>
      <c r="AK116" s="2">
        <v>1.282</v>
      </c>
      <c r="AL116" s="2">
        <v>0.37</v>
      </c>
      <c r="AM116" s="2">
        <v>0.13700000000000001</v>
      </c>
      <c r="AN116" s="2">
        <v>4</v>
      </c>
      <c r="AO116" s="2">
        <v>3.7839999999999998</v>
      </c>
      <c r="AP116" s="2">
        <v>3.7789999999999999</v>
      </c>
      <c r="AQ116" s="2">
        <v>2.4279999999999999</v>
      </c>
      <c r="AR116" s="2">
        <v>0.76400000000000001</v>
      </c>
      <c r="AS116" s="2">
        <v>0.22600000000000001</v>
      </c>
      <c r="AT116" s="2">
        <v>0.108</v>
      </c>
      <c r="AU116" s="2">
        <v>0.08</v>
      </c>
    </row>
    <row r="117" spans="1:47" ht="15.75" hidden="1" x14ac:dyDescent="0.25">
      <c r="A117" s="2">
        <v>207</v>
      </c>
      <c r="B117" s="3">
        <v>31.65</v>
      </c>
      <c r="C117" s="3"/>
      <c r="D117" s="2">
        <v>207</v>
      </c>
      <c r="E117" s="2">
        <v>30</v>
      </c>
      <c r="F117" s="2" t="s">
        <v>77</v>
      </c>
      <c r="G117" s="2">
        <v>5</v>
      </c>
      <c r="H117" s="2" t="s">
        <v>37</v>
      </c>
      <c r="I117" s="2" t="s">
        <v>2</v>
      </c>
      <c r="J117" s="2">
        <v>3</v>
      </c>
      <c r="K117" s="2" t="s">
        <v>60</v>
      </c>
      <c r="L117" s="2" t="s">
        <v>78</v>
      </c>
      <c r="M117" s="2">
        <v>21</v>
      </c>
      <c r="N117" s="2" t="s">
        <v>5</v>
      </c>
      <c r="O117" s="2">
        <v>3603</v>
      </c>
      <c r="P117" s="2">
        <v>90849</v>
      </c>
      <c r="Q117" s="2">
        <v>8381</v>
      </c>
      <c r="R117" s="2">
        <v>2.3620000000000001</v>
      </c>
      <c r="S117" s="2">
        <v>2.6349999999999998</v>
      </c>
      <c r="T117" s="2">
        <v>2.7480000000000002</v>
      </c>
      <c r="U117" s="2">
        <v>1.0640000000000001</v>
      </c>
      <c r="V117" s="2">
        <v>2.64</v>
      </c>
      <c r="W117" s="2">
        <v>1.6259999999999999</v>
      </c>
      <c r="X117" s="2">
        <v>2.9449999999999998</v>
      </c>
      <c r="Y117" s="2">
        <v>2.72</v>
      </c>
      <c r="Z117" s="2">
        <v>2.3620000000000001</v>
      </c>
      <c r="AA117" s="2">
        <v>1.0640000000000001</v>
      </c>
      <c r="AB117" s="2">
        <v>0.32600000000000001</v>
      </c>
      <c r="AC117" s="2">
        <v>0.129</v>
      </c>
      <c r="AD117" s="2">
        <v>9.6000000000000002E-2</v>
      </c>
      <c r="AE117" s="2">
        <v>8.6999999999999994E-2</v>
      </c>
      <c r="AF117" s="2">
        <v>2.8610000000000002</v>
      </c>
      <c r="AG117" s="2">
        <v>2.5819999999999999</v>
      </c>
      <c r="AH117" s="2">
        <v>2.6349999999999998</v>
      </c>
      <c r="AI117" s="2">
        <v>2.64</v>
      </c>
      <c r="AJ117" s="2">
        <v>2.4750000000000001</v>
      </c>
      <c r="AK117" s="2">
        <v>1.5940000000000001</v>
      </c>
      <c r="AL117" s="2">
        <v>0.68300000000000005</v>
      </c>
      <c r="AM117" s="2">
        <v>6.8000000000000005E-2</v>
      </c>
      <c r="AN117" s="2">
        <v>3.1080000000000001</v>
      </c>
      <c r="AO117" s="2">
        <v>3.0910000000000002</v>
      </c>
      <c r="AP117" s="2">
        <v>2.7480000000000002</v>
      </c>
      <c r="AQ117" s="2">
        <v>1.6259999999999999</v>
      </c>
      <c r="AR117" s="2">
        <v>0.57199999999999995</v>
      </c>
      <c r="AS117" s="2">
        <v>0.20599999999999999</v>
      </c>
      <c r="AT117" s="2">
        <v>0.106</v>
      </c>
      <c r="AU117" s="2">
        <v>6.5000000000000002E-2</v>
      </c>
    </row>
    <row r="118" spans="1:47" ht="15.75" hidden="1" x14ac:dyDescent="0.25">
      <c r="A118" s="2">
        <v>187</v>
      </c>
      <c r="B118" s="3">
        <v>30.791841578522799</v>
      </c>
      <c r="C118" s="3"/>
      <c r="D118" s="2">
        <v>187</v>
      </c>
      <c r="E118" s="2">
        <v>30</v>
      </c>
      <c r="F118" s="2" t="s">
        <v>77</v>
      </c>
      <c r="G118" s="2">
        <v>4</v>
      </c>
      <c r="H118" s="2" t="s">
        <v>44</v>
      </c>
      <c r="I118" s="2" t="s">
        <v>2</v>
      </c>
      <c r="J118" s="2">
        <v>3</v>
      </c>
      <c r="K118" s="2" t="s">
        <v>60</v>
      </c>
      <c r="L118" s="2" t="s">
        <v>78</v>
      </c>
      <c r="M118" s="2">
        <v>36</v>
      </c>
      <c r="N118" s="2" t="s">
        <v>5</v>
      </c>
      <c r="O118" s="2">
        <v>3509</v>
      </c>
      <c r="P118" s="2">
        <v>33557</v>
      </c>
      <c r="Q118" s="2">
        <v>3623</v>
      </c>
      <c r="R118" s="2">
        <v>2.3820000000000001</v>
      </c>
      <c r="S118" s="2">
        <v>3.1379999999999999</v>
      </c>
      <c r="T118" s="2">
        <v>2.2269999999999999</v>
      </c>
      <c r="U118" s="2">
        <v>1.105</v>
      </c>
      <c r="V118" s="2">
        <v>2.5409999999999999</v>
      </c>
      <c r="W118" s="2">
        <v>1.0049999999999999</v>
      </c>
      <c r="X118" s="2">
        <v>2.4049999999999998</v>
      </c>
      <c r="Y118" s="2">
        <v>2.508</v>
      </c>
      <c r="Z118" s="2">
        <v>2.3820000000000001</v>
      </c>
      <c r="AA118" s="2">
        <v>1.105</v>
      </c>
      <c r="AB118" s="2">
        <v>0.31</v>
      </c>
      <c r="AC118" s="2">
        <v>0.125</v>
      </c>
      <c r="AD118" s="2">
        <v>7.9000000000000001E-2</v>
      </c>
      <c r="AE118" s="2">
        <v>5.3999999999999999E-2</v>
      </c>
      <c r="AF118" s="2">
        <v>3.0070000000000001</v>
      </c>
      <c r="AG118" s="2">
        <v>3.0529999999999999</v>
      </c>
      <c r="AH118" s="2">
        <v>3.1379999999999999</v>
      </c>
      <c r="AI118" s="2">
        <v>2.5409999999999999</v>
      </c>
      <c r="AJ118" s="2">
        <v>1.64</v>
      </c>
      <c r="AK118" s="2">
        <v>0.60399999999999998</v>
      </c>
      <c r="AL118" s="2">
        <v>0.23699999999999999</v>
      </c>
      <c r="AM118" s="2">
        <v>6.4000000000000001E-2</v>
      </c>
      <c r="AN118" s="2">
        <v>2.9569999999999999</v>
      </c>
      <c r="AO118" s="2">
        <v>2.786</v>
      </c>
      <c r="AP118" s="2">
        <v>2.2269999999999999</v>
      </c>
      <c r="AQ118" s="2">
        <v>1.0049999999999999</v>
      </c>
      <c r="AR118" s="2">
        <v>0.35599999999999998</v>
      </c>
      <c r="AS118" s="2">
        <v>0.113</v>
      </c>
      <c r="AT118" s="2">
        <v>8.4000000000000005E-2</v>
      </c>
      <c r="AU118" s="2">
        <v>6.4000000000000001E-2</v>
      </c>
    </row>
    <row r="119" spans="1:47" ht="15.75" hidden="1" x14ac:dyDescent="0.25">
      <c r="A119" s="2">
        <v>24</v>
      </c>
      <c r="B119" s="3">
        <v>30.41</v>
      </c>
      <c r="C119" s="3"/>
      <c r="D119" s="2">
        <v>24</v>
      </c>
      <c r="E119" s="2">
        <v>30</v>
      </c>
      <c r="F119" s="2" t="s">
        <v>77</v>
      </c>
      <c r="G119" s="2">
        <v>1</v>
      </c>
      <c r="H119" s="2" t="s">
        <v>27</v>
      </c>
      <c r="I119" s="2" t="s">
        <v>2</v>
      </c>
      <c r="J119" s="2">
        <v>3</v>
      </c>
      <c r="K119" s="2" t="s">
        <v>60</v>
      </c>
      <c r="L119" s="2" t="s">
        <v>78</v>
      </c>
      <c r="M119" s="2">
        <v>33</v>
      </c>
      <c r="N119" s="2" t="s">
        <v>5</v>
      </c>
      <c r="O119" s="2">
        <v>2107</v>
      </c>
      <c r="P119" s="2">
        <v>16849</v>
      </c>
      <c r="Q119" s="2">
        <v>9167</v>
      </c>
      <c r="R119" s="2">
        <v>2.1629999999999998</v>
      </c>
      <c r="S119" s="2">
        <v>2.931</v>
      </c>
      <c r="T119" s="2">
        <v>2.9809999999999999</v>
      </c>
      <c r="U119" s="2">
        <v>0.73099999999999998</v>
      </c>
      <c r="V119" s="2">
        <v>2.68</v>
      </c>
      <c r="W119" s="2">
        <v>1.1759999999999999</v>
      </c>
      <c r="X119" s="2">
        <v>2.9740000000000002</v>
      </c>
      <c r="Y119" s="2">
        <v>2.9569999999999999</v>
      </c>
      <c r="Z119" s="2">
        <v>2.1629999999999998</v>
      </c>
      <c r="AA119" s="2">
        <v>0.73099999999999998</v>
      </c>
      <c r="AB119" s="2">
        <v>0.21099999999999999</v>
      </c>
      <c r="AC119" s="2">
        <v>0.105</v>
      </c>
      <c r="AD119" s="2">
        <v>8.4000000000000005E-2</v>
      </c>
      <c r="AE119" s="2">
        <v>8.5999999999999993E-2</v>
      </c>
      <c r="AF119" s="2">
        <v>3.1429999999999998</v>
      </c>
      <c r="AG119" s="2">
        <v>3.09</v>
      </c>
      <c r="AH119" s="2">
        <v>2.931</v>
      </c>
      <c r="AI119" s="2">
        <v>2.68</v>
      </c>
      <c r="AJ119" s="2">
        <v>1.2110000000000001</v>
      </c>
      <c r="AK119" s="2">
        <v>0.32200000000000001</v>
      </c>
      <c r="AL119" s="2">
        <v>0.126</v>
      </c>
      <c r="AM119" s="2">
        <v>8.4000000000000005E-2</v>
      </c>
      <c r="AN119" s="2">
        <v>3.5</v>
      </c>
      <c r="AO119" s="2">
        <v>3.4169999999999998</v>
      </c>
      <c r="AP119" s="2">
        <v>2.9809999999999999</v>
      </c>
      <c r="AQ119" s="2">
        <v>1.1759999999999999</v>
      </c>
      <c r="AR119" s="2">
        <v>0.32800000000000001</v>
      </c>
      <c r="AS119" s="2">
        <v>0.30299999999999999</v>
      </c>
      <c r="AT119" s="2">
        <v>9.1999999999999998E-2</v>
      </c>
      <c r="AU119" s="2">
        <v>8.5000000000000006E-2</v>
      </c>
    </row>
    <row r="120" spans="1:47" ht="15.75" hidden="1" x14ac:dyDescent="0.25">
      <c r="A120" s="2">
        <v>99</v>
      </c>
      <c r="B120" s="3">
        <v>30.41</v>
      </c>
      <c r="C120" s="3"/>
      <c r="D120" s="2">
        <v>99</v>
      </c>
      <c r="E120" s="2">
        <v>30</v>
      </c>
      <c r="F120" s="2" t="s">
        <v>77</v>
      </c>
      <c r="G120" s="2">
        <v>2</v>
      </c>
      <c r="H120" s="2" t="s">
        <v>24</v>
      </c>
      <c r="I120" s="2" t="s">
        <v>2</v>
      </c>
      <c r="J120" s="2">
        <v>3</v>
      </c>
      <c r="K120" s="2" t="s">
        <v>60</v>
      </c>
      <c r="L120" s="2" t="s">
        <v>78</v>
      </c>
      <c r="M120" s="2">
        <v>34</v>
      </c>
      <c r="N120" s="2" t="s">
        <v>5</v>
      </c>
      <c r="O120" s="2">
        <v>2281</v>
      </c>
      <c r="P120" s="2">
        <v>17140</v>
      </c>
      <c r="Q120" s="2">
        <v>10230</v>
      </c>
      <c r="R120" s="2">
        <v>2.0640000000000001</v>
      </c>
      <c r="S120" s="2">
        <v>2.9750000000000001</v>
      </c>
      <c r="T120" s="2">
        <v>2.8759999999999999</v>
      </c>
      <c r="U120" s="2">
        <v>0.52100000000000002</v>
      </c>
      <c r="V120" s="2">
        <v>2.3239999999999998</v>
      </c>
      <c r="W120" s="2">
        <v>1.9910000000000001</v>
      </c>
      <c r="X120" s="2">
        <v>2.8029999999999999</v>
      </c>
      <c r="Y120" s="2">
        <v>2.8559999999999999</v>
      </c>
      <c r="Z120" s="2">
        <v>2.0640000000000001</v>
      </c>
      <c r="AA120" s="2">
        <v>0.52100000000000002</v>
      </c>
      <c r="AB120" s="2">
        <v>0.25</v>
      </c>
      <c r="AC120" s="2">
        <v>0.14499999999999999</v>
      </c>
      <c r="AD120" s="2">
        <v>0.113</v>
      </c>
      <c r="AE120" s="2">
        <v>0.122</v>
      </c>
      <c r="AF120" s="2">
        <v>3.0739999999999998</v>
      </c>
      <c r="AG120" s="2">
        <v>2.8769999999999998</v>
      </c>
      <c r="AH120" s="2">
        <v>2.9750000000000001</v>
      </c>
      <c r="AI120" s="2">
        <v>2.3239999999999998</v>
      </c>
      <c r="AJ120" s="2">
        <v>1.347</v>
      </c>
      <c r="AK120" s="2">
        <v>0.316</v>
      </c>
      <c r="AL120" s="2">
        <v>0.127</v>
      </c>
      <c r="AM120" s="2">
        <v>0.113</v>
      </c>
      <c r="AN120" s="2">
        <v>3.0339999999999998</v>
      </c>
      <c r="AO120" s="2">
        <v>2.964</v>
      </c>
      <c r="AP120" s="2">
        <v>2.8759999999999999</v>
      </c>
      <c r="AQ120" s="2">
        <v>1.9910000000000001</v>
      </c>
      <c r="AR120" s="2">
        <v>0.63800000000000001</v>
      </c>
      <c r="AS120" s="2">
        <v>0.2</v>
      </c>
      <c r="AT120" s="2">
        <v>0.14799999999999999</v>
      </c>
      <c r="AU120" s="2">
        <v>9.8000000000000004E-2</v>
      </c>
    </row>
    <row r="121" spans="1:47" ht="15.75" hidden="1" x14ac:dyDescent="0.25">
      <c r="A121" s="2">
        <v>354</v>
      </c>
      <c r="B121" s="3">
        <v>27.096811970868298</v>
      </c>
      <c r="C121" s="3"/>
      <c r="D121" s="2">
        <v>354</v>
      </c>
      <c r="E121" s="2">
        <v>30</v>
      </c>
      <c r="F121" s="2" t="s">
        <v>77</v>
      </c>
      <c r="G121" s="2">
        <v>8</v>
      </c>
      <c r="H121" s="2" t="s">
        <v>46</v>
      </c>
      <c r="I121" s="2" t="s">
        <v>2</v>
      </c>
      <c r="J121" s="2">
        <v>3</v>
      </c>
      <c r="K121" s="2" t="s">
        <v>60</v>
      </c>
      <c r="L121" s="2" t="s">
        <v>78</v>
      </c>
      <c r="M121" s="2">
        <v>42</v>
      </c>
      <c r="N121" s="2" t="s">
        <v>5</v>
      </c>
      <c r="O121" s="2">
        <v>5728</v>
      </c>
      <c r="P121" s="2">
        <v>9.1189999999999998</v>
      </c>
      <c r="Q121" s="2">
        <v>4.2240000000000002</v>
      </c>
      <c r="R121" s="2">
        <v>2.3769999999999998</v>
      </c>
      <c r="S121" s="2">
        <v>0.123</v>
      </c>
      <c r="T121" s="2">
        <v>7.8E-2</v>
      </c>
      <c r="U121" s="2">
        <v>1.282</v>
      </c>
      <c r="V121" s="2">
        <v>9.8000000000000004E-2</v>
      </c>
      <c r="W121" s="2">
        <v>6.8000000000000005E-2</v>
      </c>
      <c r="X121" s="2">
        <v>2.8420000000000001</v>
      </c>
      <c r="Y121" s="2">
        <v>2.67</v>
      </c>
      <c r="Z121" s="2">
        <v>2.3769999999999998</v>
      </c>
      <c r="AA121" s="2">
        <v>1.282</v>
      </c>
      <c r="AB121" s="2">
        <v>0.47599999999999998</v>
      </c>
      <c r="AC121" s="2">
        <v>0.17199999999999999</v>
      </c>
      <c r="AD121" s="2">
        <v>8.3000000000000004E-2</v>
      </c>
      <c r="AE121" s="2">
        <v>6.5000000000000002E-2</v>
      </c>
      <c r="AF121" s="2">
        <v>0.84799999999999998</v>
      </c>
      <c r="AG121" s="2">
        <v>0.20899999999999999</v>
      </c>
      <c r="AH121" s="2">
        <v>0.123</v>
      </c>
      <c r="AI121" s="2">
        <v>9.8000000000000004E-2</v>
      </c>
      <c r="AJ121" s="2">
        <v>7.4999999999999997E-2</v>
      </c>
      <c r="AK121" s="2">
        <v>7.0999999999999994E-2</v>
      </c>
      <c r="AL121" s="2">
        <v>7.0000000000000007E-2</v>
      </c>
      <c r="AM121" s="2">
        <v>7.1999999999999995E-2</v>
      </c>
      <c r="AN121" s="2">
        <v>0.50800000000000001</v>
      </c>
      <c r="AO121" s="2">
        <v>0.11</v>
      </c>
      <c r="AP121" s="2">
        <v>7.8E-2</v>
      </c>
      <c r="AQ121" s="2">
        <v>6.8000000000000005E-2</v>
      </c>
      <c r="AR121" s="2">
        <v>6.4000000000000001E-2</v>
      </c>
      <c r="AS121" s="2">
        <v>6.4000000000000001E-2</v>
      </c>
      <c r="AT121" s="2">
        <v>6.4000000000000001E-2</v>
      </c>
      <c r="AU121" s="2">
        <v>6.6000000000000003E-2</v>
      </c>
    </row>
    <row r="122" spans="1:47" ht="15.75" hidden="1" x14ac:dyDescent="0.25">
      <c r="A122" s="2">
        <v>244</v>
      </c>
      <c r="B122" s="3">
        <v>26.43</v>
      </c>
      <c r="C122" s="3"/>
      <c r="D122" s="2">
        <v>244</v>
      </c>
      <c r="E122" s="2">
        <v>30</v>
      </c>
      <c r="F122" s="2" t="s">
        <v>77</v>
      </c>
      <c r="G122" s="2">
        <v>5</v>
      </c>
      <c r="H122" s="2" t="s">
        <v>9</v>
      </c>
      <c r="I122" s="2" t="s">
        <v>2</v>
      </c>
      <c r="J122" s="2">
        <v>3</v>
      </c>
      <c r="K122" s="2" t="s">
        <v>60</v>
      </c>
      <c r="L122" s="2" t="s">
        <v>78</v>
      </c>
      <c r="M122" s="2">
        <v>9</v>
      </c>
      <c r="N122" s="2" t="s">
        <v>5</v>
      </c>
      <c r="O122" s="2">
        <v>4452</v>
      </c>
      <c r="P122" s="2">
        <v>251.1</v>
      </c>
      <c r="Q122" s="2">
        <v>100.9</v>
      </c>
      <c r="R122" s="2">
        <v>0.32900000000000001</v>
      </c>
      <c r="S122" s="2">
        <v>0.76700000000000002</v>
      </c>
      <c r="T122" s="2">
        <v>0.188</v>
      </c>
      <c r="U122" s="2">
        <v>0.24399999999999999</v>
      </c>
      <c r="V122" s="2">
        <v>0.13100000000000001</v>
      </c>
      <c r="W122" s="2">
        <v>0.14299999999999999</v>
      </c>
      <c r="X122" s="2">
        <v>3.2</v>
      </c>
      <c r="Y122" s="2">
        <v>0.97299999999999998</v>
      </c>
      <c r="Z122" s="2">
        <v>0.32900000000000001</v>
      </c>
      <c r="AA122" s="2">
        <v>0.24399999999999999</v>
      </c>
      <c r="AB122" s="2">
        <v>0.17899999999999999</v>
      </c>
      <c r="AC122" s="2">
        <v>0.182</v>
      </c>
      <c r="AD122" s="2">
        <v>0.20799999999999999</v>
      </c>
      <c r="AE122" s="2">
        <v>0.13800000000000001</v>
      </c>
      <c r="AF122" s="2">
        <v>2.8370000000000002</v>
      </c>
      <c r="AG122" s="2">
        <v>1.032</v>
      </c>
      <c r="AH122" s="2">
        <v>0.76700000000000002</v>
      </c>
      <c r="AI122" s="2">
        <v>0.13100000000000001</v>
      </c>
      <c r="AJ122" s="2">
        <v>7.4999999999999997E-2</v>
      </c>
      <c r="AK122" s="2">
        <v>8.6999999999999994E-2</v>
      </c>
      <c r="AL122" s="2">
        <v>8.5000000000000006E-2</v>
      </c>
      <c r="AM122" s="2">
        <v>0.08</v>
      </c>
      <c r="AN122" s="2">
        <v>3.2949999999999999</v>
      </c>
      <c r="AO122" s="2">
        <v>0.87</v>
      </c>
      <c r="AP122" s="2">
        <v>0.188</v>
      </c>
      <c r="AQ122" s="2">
        <v>0.14299999999999999</v>
      </c>
      <c r="AR122" s="2">
        <v>0.11</v>
      </c>
      <c r="AS122" s="2">
        <v>9.4E-2</v>
      </c>
      <c r="AT122" s="2">
        <v>0.104</v>
      </c>
      <c r="AU122" s="2">
        <v>7.5999999999999998E-2</v>
      </c>
    </row>
    <row r="123" spans="1:47" ht="15.75" hidden="1" x14ac:dyDescent="0.25">
      <c r="A123" s="2">
        <v>266</v>
      </c>
      <c r="B123" s="3">
        <v>25.7734665443101</v>
      </c>
      <c r="C123" s="3"/>
      <c r="D123" s="2">
        <v>266</v>
      </c>
      <c r="E123" s="2">
        <v>30</v>
      </c>
      <c r="F123" s="2" t="s">
        <v>77</v>
      </c>
      <c r="G123" s="2">
        <v>6</v>
      </c>
      <c r="H123" s="2" t="s">
        <v>28</v>
      </c>
      <c r="I123" s="2" t="s">
        <v>2</v>
      </c>
      <c r="J123" s="2">
        <v>3</v>
      </c>
      <c r="K123" s="2" t="s">
        <v>60</v>
      </c>
      <c r="L123" s="2" t="s">
        <v>78</v>
      </c>
      <c r="M123" s="2">
        <v>20</v>
      </c>
      <c r="N123" s="2" t="s">
        <v>5</v>
      </c>
      <c r="O123" s="2">
        <v>3013</v>
      </c>
      <c r="P123" s="2">
        <v>72345</v>
      </c>
      <c r="Q123" s="2">
        <v>11090</v>
      </c>
      <c r="R123" s="2">
        <v>2.1560000000000001</v>
      </c>
      <c r="S123" s="2">
        <v>2.61</v>
      </c>
      <c r="T123" s="2">
        <v>3.7410000000000001</v>
      </c>
      <c r="U123" s="2">
        <v>0.91500000000000004</v>
      </c>
      <c r="V123" s="2">
        <v>2.9470000000000001</v>
      </c>
      <c r="W123" s="2">
        <v>2.298</v>
      </c>
      <c r="X123" s="2">
        <v>2.395</v>
      </c>
      <c r="Y123" s="2">
        <v>2.2629999999999999</v>
      </c>
      <c r="Z123" s="2">
        <v>2.1560000000000001</v>
      </c>
      <c r="AA123" s="2">
        <v>0.91500000000000004</v>
      </c>
      <c r="AB123" s="2">
        <v>0.311</v>
      </c>
      <c r="AC123" s="2">
        <v>9.6000000000000002E-2</v>
      </c>
      <c r="AD123" s="2">
        <v>6.5000000000000002E-2</v>
      </c>
      <c r="AE123" s="2">
        <v>5.8000000000000003E-2</v>
      </c>
      <c r="AF123" s="2">
        <v>3.17</v>
      </c>
      <c r="AG123" s="2">
        <v>3.0649999999999999</v>
      </c>
      <c r="AH123" s="2">
        <v>2.61</v>
      </c>
      <c r="AI123" s="2">
        <v>2.9470000000000001</v>
      </c>
      <c r="AJ123" s="2">
        <v>2.6480000000000001</v>
      </c>
      <c r="AK123" s="2">
        <v>1.2629999999999999</v>
      </c>
      <c r="AL123" s="2">
        <v>0.43099999999999999</v>
      </c>
      <c r="AM123" s="2">
        <v>0.127</v>
      </c>
      <c r="AN123" s="2">
        <v>3.9790000000000001</v>
      </c>
      <c r="AO123" s="2">
        <v>3.734</v>
      </c>
      <c r="AP123" s="2">
        <v>3.7410000000000001</v>
      </c>
      <c r="AQ123" s="2">
        <v>2.298</v>
      </c>
      <c r="AR123" s="2">
        <v>0.71499999999999997</v>
      </c>
      <c r="AS123" s="2">
        <v>0.215</v>
      </c>
      <c r="AT123" s="2">
        <v>0.104</v>
      </c>
      <c r="AU123" s="2">
        <v>8.5000000000000006E-2</v>
      </c>
    </row>
    <row r="124" spans="1:47" ht="15.75" hidden="1" x14ac:dyDescent="0.25">
      <c r="A124" s="2">
        <v>7</v>
      </c>
      <c r="B124" s="3">
        <v>25</v>
      </c>
      <c r="C124" s="3"/>
      <c r="D124" s="2">
        <v>7</v>
      </c>
      <c r="E124" s="2">
        <v>30</v>
      </c>
      <c r="F124" s="2" t="s">
        <v>77</v>
      </c>
      <c r="G124" s="2">
        <v>1</v>
      </c>
      <c r="H124" s="2" t="s">
        <v>80</v>
      </c>
      <c r="I124" s="2" t="s">
        <v>2</v>
      </c>
      <c r="J124" s="2">
        <v>3</v>
      </c>
      <c r="K124" s="2" t="s">
        <v>60</v>
      </c>
      <c r="L124" s="2" t="s">
        <v>78</v>
      </c>
      <c r="M124" s="2">
        <v>29</v>
      </c>
      <c r="N124" s="2" t="s">
        <v>5</v>
      </c>
      <c r="O124" s="2">
        <v>4389</v>
      </c>
      <c r="P124" s="2">
        <v>21217</v>
      </c>
      <c r="Q124" s="2">
        <v>2456</v>
      </c>
      <c r="R124" s="2">
        <v>2.1560000000000001</v>
      </c>
      <c r="S124" s="2">
        <v>2.9609999999999999</v>
      </c>
      <c r="T124" s="2">
        <v>2.306</v>
      </c>
      <c r="U124" s="2">
        <v>1.071</v>
      </c>
      <c r="V124" s="2">
        <v>2.68</v>
      </c>
      <c r="W124" s="2">
        <v>0.78600000000000003</v>
      </c>
      <c r="X124" s="2">
        <v>3.01</v>
      </c>
      <c r="Y124" s="2">
        <v>2.9220000000000002</v>
      </c>
      <c r="Z124" s="2">
        <v>2.1560000000000001</v>
      </c>
      <c r="AA124" s="2">
        <v>1.071</v>
      </c>
      <c r="AB124" s="2">
        <v>0.32</v>
      </c>
      <c r="AC124" s="2">
        <v>0.17199999999999999</v>
      </c>
      <c r="AD124" s="2">
        <v>0.112</v>
      </c>
      <c r="AE124" s="2">
        <v>6.7000000000000004E-2</v>
      </c>
      <c r="AF124" s="2">
        <v>2.976</v>
      </c>
      <c r="AG124" s="2">
        <v>2.907</v>
      </c>
      <c r="AH124" s="2">
        <v>2.9609999999999999</v>
      </c>
      <c r="AI124" s="2">
        <v>2.68</v>
      </c>
      <c r="AJ124" s="2">
        <v>1.5309999999999999</v>
      </c>
      <c r="AK124" s="2">
        <v>0.35299999999999998</v>
      </c>
      <c r="AL124" s="2">
        <v>0.16400000000000001</v>
      </c>
      <c r="AM124" s="2">
        <v>6.9000000000000006E-2</v>
      </c>
      <c r="AN124" s="2">
        <v>3.21</v>
      </c>
      <c r="AO124" s="2">
        <v>2.964</v>
      </c>
      <c r="AP124" s="2">
        <v>2.306</v>
      </c>
      <c r="AQ124" s="2">
        <v>0.78600000000000003</v>
      </c>
      <c r="AR124" s="2">
        <v>0.23200000000000001</v>
      </c>
      <c r="AS124" s="2">
        <v>0.122</v>
      </c>
      <c r="AT124" s="2">
        <v>8.7999999999999995E-2</v>
      </c>
      <c r="AU124" s="2">
        <v>7.0000000000000007E-2</v>
      </c>
    </row>
    <row r="125" spans="1:47" ht="15.75" hidden="1" x14ac:dyDescent="0.25">
      <c r="A125" s="2">
        <v>88</v>
      </c>
      <c r="B125" s="3">
        <v>23.5</v>
      </c>
      <c r="C125" s="3"/>
      <c r="D125" s="2">
        <v>88</v>
      </c>
      <c r="E125" s="2">
        <v>30</v>
      </c>
      <c r="F125" s="2" t="s">
        <v>77</v>
      </c>
      <c r="G125" s="2">
        <v>2</v>
      </c>
      <c r="H125" s="2" t="s">
        <v>10</v>
      </c>
      <c r="I125" s="2" t="s">
        <v>2</v>
      </c>
      <c r="J125" s="2">
        <v>3</v>
      </c>
      <c r="K125" s="2" t="s">
        <v>60</v>
      </c>
      <c r="L125" s="2" t="s">
        <v>78</v>
      </c>
      <c r="M125" s="2">
        <v>29</v>
      </c>
      <c r="N125" s="2" t="s">
        <v>5</v>
      </c>
      <c r="O125" s="2">
        <v>8063</v>
      </c>
      <c r="P125" s="2">
        <v>48803</v>
      </c>
      <c r="Q125" s="2">
        <v>7177</v>
      </c>
      <c r="R125" s="2">
        <v>2.12</v>
      </c>
      <c r="S125" s="2">
        <v>2.6779999999999999</v>
      </c>
      <c r="T125" s="2">
        <v>2.8159999999999998</v>
      </c>
      <c r="U125" s="2">
        <v>0.86</v>
      </c>
      <c r="V125" s="2">
        <v>3.11</v>
      </c>
      <c r="W125" s="2">
        <v>1.8280000000000001</v>
      </c>
      <c r="X125" s="2">
        <v>2.85</v>
      </c>
      <c r="Y125" s="2">
        <v>2.6280000000000001</v>
      </c>
      <c r="Z125" s="2">
        <v>2.12</v>
      </c>
      <c r="AA125" s="2">
        <v>0.86</v>
      </c>
      <c r="AB125" s="2">
        <v>0.34200000000000003</v>
      </c>
      <c r="AC125" s="2">
        <v>0.29799999999999999</v>
      </c>
      <c r="AD125" s="2">
        <v>0.08</v>
      </c>
      <c r="AE125" s="2">
        <v>8.1000000000000003E-2</v>
      </c>
      <c r="AF125" s="2">
        <v>2.9350000000000001</v>
      </c>
      <c r="AG125" s="2">
        <v>2.9910000000000001</v>
      </c>
      <c r="AH125" s="2">
        <v>2.6779999999999999</v>
      </c>
      <c r="AI125" s="2">
        <v>3.11</v>
      </c>
      <c r="AJ125" s="2">
        <v>1.9179999999999999</v>
      </c>
      <c r="AK125" s="2">
        <v>0.88600000000000001</v>
      </c>
      <c r="AL125" s="2">
        <v>0.29699999999999999</v>
      </c>
      <c r="AM125" s="2">
        <v>7.5999999999999998E-2</v>
      </c>
      <c r="AN125" s="2">
        <v>3.0680000000000001</v>
      </c>
      <c r="AO125" s="2">
        <v>3.0590000000000002</v>
      </c>
      <c r="AP125" s="2">
        <v>2.8159999999999998</v>
      </c>
      <c r="AQ125" s="2">
        <v>1.8280000000000001</v>
      </c>
      <c r="AR125" s="2">
        <v>0.59899999999999998</v>
      </c>
      <c r="AS125" s="2">
        <v>0.16400000000000001</v>
      </c>
      <c r="AT125" s="2"/>
      <c r="AU125" s="2">
        <v>0.08</v>
      </c>
    </row>
    <row r="126" spans="1:47" ht="15.75" hidden="1" x14ac:dyDescent="0.25">
      <c r="A126" s="2">
        <v>91</v>
      </c>
      <c r="B126" s="3">
        <v>21.91</v>
      </c>
      <c r="C126" s="3"/>
      <c r="D126" s="2">
        <v>91</v>
      </c>
      <c r="E126" s="2">
        <v>30</v>
      </c>
      <c r="F126" s="2" t="s">
        <v>77</v>
      </c>
      <c r="G126" s="2">
        <v>2</v>
      </c>
      <c r="H126" s="2" t="s">
        <v>16</v>
      </c>
      <c r="I126" s="2" t="s">
        <v>2</v>
      </c>
      <c r="J126" s="2">
        <v>3</v>
      </c>
      <c r="K126" s="2" t="s">
        <v>60</v>
      </c>
      <c r="L126" s="2" t="s">
        <v>78</v>
      </c>
      <c r="M126" s="2">
        <v>29</v>
      </c>
      <c r="N126" s="2" t="s">
        <v>5</v>
      </c>
      <c r="O126" s="2">
        <v>3456</v>
      </c>
      <c r="P126" s="2">
        <v>49778</v>
      </c>
      <c r="Q126" s="2">
        <v>13860</v>
      </c>
      <c r="R126" s="2">
        <v>2.3730000000000002</v>
      </c>
      <c r="S126" s="2">
        <v>2.9380000000000002</v>
      </c>
      <c r="T126" s="2">
        <v>2.5920000000000001</v>
      </c>
      <c r="U126" s="2">
        <v>1.042</v>
      </c>
      <c r="V126" s="2">
        <v>3.08</v>
      </c>
      <c r="W126" s="2">
        <v>1.92</v>
      </c>
      <c r="X126" s="2">
        <v>2.823</v>
      </c>
      <c r="Y126" s="2">
        <v>2.7290000000000001</v>
      </c>
      <c r="Z126" s="2">
        <v>2.3730000000000002</v>
      </c>
      <c r="AA126" s="2">
        <v>1.042</v>
      </c>
      <c r="AB126" s="2">
        <v>0.28799999999999998</v>
      </c>
      <c r="AC126" s="2">
        <v>0.14799999999999999</v>
      </c>
      <c r="AD126" s="2">
        <v>8.7999999999999995E-2</v>
      </c>
      <c r="AE126" s="2">
        <v>7.2999999999999995E-2</v>
      </c>
      <c r="AF126" s="2">
        <v>3.0510000000000002</v>
      </c>
      <c r="AG126" s="2">
        <v>3.109</v>
      </c>
      <c r="AH126" s="2">
        <v>2.9380000000000002</v>
      </c>
      <c r="AI126" s="2">
        <v>3.08</v>
      </c>
      <c r="AJ126" s="2">
        <v>2.0649999999999999</v>
      </c>
      <c r="AK126" s="2">
        <v>0.89900000000000002</v>
      </c>
      <c r="AL126" s="2">
        <v>0.27600000000000002</v>
      </c>
      <c r="AM126" s="2">
        <v>8.3000000000000004E-2</v>
      </c>
      <c r="AN126" s="2">
        <v>3.089</v>
      </c>
      <c r="AO126" s="2">
        <v>3.1110000000000002</v>
      </c>
      <c r="AP126" s="2">
        <v>2.5920000000000001</v>
      </c>
      <c r="AQ126" s="2">
        <v>1.92</v>
      </c>
      <c r="AR126" s="2">
        <v>1.0820000000000001</v>
      </c>
      <c r="AS126" s="2">
        <v>0.23799999999999999</v>
      </c>
      <c r="AT126" s="2"/>
      <c r="AU126" s="2"/>
    </row>
    <row r="127" spans="1:47" ht="15.75" hidden="1" x14ac:dyDescent="0.25">
      <c r="A127" s="2">
        <v>8</v>
      </c>
      <c r="B127" s="3">
        <v>20.23</v>
      </c>
      <c r="C127" s="3"/>
      <c r="D127" s="2">
        <v>8</v>
      </c>
      <c r="E127" s="2">
        <v>30</v>
      </c>
      <c r="F127" s="2" t="s">
        <v>77</v>
      </c>
      <c r="G127" s="2">
        <v>1</v>
      </c>
      <c r="H127" s="2" t="s">
        <v>37</v>
      </c>
      <c r="I127" s="2" t="s">
        <v>2</v>
      </c>
      <c r="J127" s="2">
        <v>3</v>
      </c>
      <c r="K127" s="2" t="s">
        <v>60</v>
      </c>
      <c r="L127" s="2" t="s">
        <v>78</v>
      </c>
      <c r="M127" s="2">
        <v>31</v>
      </c>
      <c r="N127" s="2" t="s">
        <v>5</v>
      </c>
      <c r="O127" s="2">
        <v>3158</v>
      </c>
      <c r="P127" s="2">
        <v>30406</v>
      </c>
      <c r="Q127" s="2">
        <v>2125</v>
      </c>
      <c r="R127" s="2">
        <v>2.339</v>
      </c>
      <c r="S127" s="2">
        <v>3.024</v>
      </c>
      <c r="T127" s="2">
        <v>2.1989999999999998</v>
      </c>
      <c r="U127" s="2">
        <v>1.0469999999999999</v>
      </c>
      <c r="V127" s="2">
        <v>2.7970000000000002</v>
      </c>
      <c r="W127" s="2">
        <v>0.71</v>
      </c>
      <c r="X127" s="2">
        <v>3.0249999999999999</v>
      </c>
      <c r="Y127" s="2">
        <v>2.67</v>
      </c>
      <c r="Z127" s="2">
        <v>2.339</v>
      </c>
      <c r="AA127" s="2">
        <v>1.0469999999999999</v>
      </c>
      <c r="AB127" s="2">
        <v>0.28599999999999998</v>
      </c>
      <c r="AC127" s="2">
        <v>0.106</v>
      </c>
      <c r="AD127" s="2">
        <v>8.2000000000000003E-2</v>
      </c>
      <c r="AE127" s="2">
        <v>7.4999999999999997E-2</v>
      </c>
      <c r="AF127" s="2">
        <v>3.0590000000000002</v>
      </c>
      <c r="AG127" s="2">
        <v>2.9820000000000002</v>
      </c>
      <c r="AH127" s="2">
        <v>3.024</v>
      </c>
      <c r="AI127" s="2">
        <v>2.7970000000000002</v>
      </c>
      <c r="AJ127" s="2">
        <v>1.837</v>
      </c>
      <c r="AK127" s="2">
        <v>0.48299999999999998</v>
      </c>
      <c r="AL127" s="2">
        <v>0.223</v>
      </c>
      <c r="AM127" s="2">
        <v>7.0999999999999994E-2</v>
      </c>
      <c r="AN127" s="2">
        <v>3.395</v>
      </c>
      <c r="AO127" s="2">
        <v>3.2879999999999998</v>
      </c>
      <c r="AP127" s="2">
        <v>2.1989999999999998</v>
      </c>
      <c r="AQ127" s="2">
        <v>0.71</v>
      </c>
      <c r="AR127" s="2">
        <v>0.21</v>
      </c>
      <c r="AS127" s="2">
        <v>0.11</v>
      </c>
      <c r="AT127" s="2">
        <v>7.3999999999999996E-2</v>
      </c>
      <c r="AU127" s="2">
        <v>6.8000000000000005E-2</v>
      </c>
    </row>
    <row r="128" spans="1:47" ht="15.75" hidden="1" x14ac:dyDescent="0.25">
      <c r="A128" s="2">
        <v>209</v>
      </c>
      <c r="B128" s="3">
        <v>19.802912149855999</v>
      </c>
      <c r="C128" s="3"/>
      <c r="D128" s="2">
        <v>209</v>
      </c>
      <c r="E128" s="2">
        <v>30</v>
      </c>
      <c r="F128" s="2" t="s">
        <v>77</v>
      </c>
      <c r="G128" s="2">
        <v>5</v>
      </c>
      <c r="H128" s="2" t="s">
        <v>38</v>
      </c>
      <c r="I128" s="2" t="s">
        <v>2</v>
      </c>
      <c r="J128" s="2">
        <v>3</v>
      </c>
      <c r="K128" s="2" t="s">
        <v>60</v>
      </c>
      <c r="L128" s="2" t="s">
        <v>78</v>
      </c>
      <c r="M128" s="2">
        <v>23</v>
      </c>
      <c r="N128" s="2" t="s">
        <v>5</v>
      </c>
      <c r="O128" s="2">
        <v>3669</v>
      </c>
      <c r="P128" s="2">
        <v>116802</v>
      </c>
      <c r="Q128" s="2">
        <v>6894</v>
      </c>
      <c r="R128" s="2">
        <v>2.3929999999999998</v>
      </c>
      <c r="S128" s="2">
        <v>2.4609999999999999</v>
      </c>
      <c r="T128" s="2">
        <v>2.8889999999999998</v>
      </c>
      <c r="U128" s="2">
        <v>0.92100000000000004</v>
      </c>
      <c r="V128" s="2">
        <v>2.6880000000000002</v>
      </c>
      <c r="W128" s="2">
        <v>1.7529999999999999</v>
      </c>
      <c r="X128" s="2">
        <v>3.056</v>
      </c>
      <c r="Y128" s="2">
        <v>2.9220000000000002</v>
      </c>
      <c r="Z128" s="2">
        <v>2.3929999999999998</v>
      </c>
      <c r="AA128" s="2">
        <v>0.92100000000000004</v>
      </c>
      <c r="AB128" s="2">
        <v>0.34899999999999998</v>
      </c>
      <c r="AC128" s="2">
        <v>0.14099999999999999</v>
      </c>
      <c r="AD128" s="2">
        <v>0.11799999999999999</v>
      </c>
      <c r="AE128" s="2">
        <v>0.104</v>
      </c>
      <c r="AF128" s="2">
        <v>2.7440000000000002</v>
      </c>
      <c r="AG128" s="2">
        <v>2.5870000000000002</v>
      </c>
      <c r="AH128" s="2">
        <v>2.4609999999999999</v>
      </c>
      <c r="AI128" s="2">
        <v>2.6880000000000002</v>
      </c>
      <c r="AJ128" s="2">
        <v>2.6920000000000002</v>
      </c>
      <c r="AK128" s="2">
        <v>1.9179999999999999</v>
      </c>
      <c r="AL128" s="2">
        <v>1.0720000000000001</v>
      </c>
      <c r="AM128" s="2">
        <v>6.6000000000000003E-2</v>
      </c>
      <c r="AN128" s="2">
        <v>3.2280000000000002</v>
      </c>
      <c r="AO128" s="2">
        <v>3.0310000000000001</v>
      </c>
      <c r="AP128" s="2">
        <v>2.8889999999999998</v>
      </c>
      <c r="AQ128" s="2">
        <v>1.7529999999999999</v>
      </c>
      <c r="AR128" s="2">
        <v>0.49199999999999999</v>
      </c>
      <c r="AS128" s="2">
        <v>0.17399999999999999</v>
      </c>
      <c r="AT128" s="2">
        <v>9.8000000000000004E-2</v>
      </c>
      <c r="AU128" s="2">
        <v>6.3E-2</v>
      </c>
    </row>
    <row r="129" spans="1:47" ht="15.75" hidden="1" x14ac:dyDescent="0.25">
      <c r="A129" s="2">
        <v>10</v>
      </c>
      <c r="B129" s="3">
        <v>18.41</v>
      </c>
      <c r="C129" s="3"/>
      <c r="D129" s="2">
        <v>10</v>
      </c>
      <c r="E129" s="2">
        <v>30</v>
      </c>
      <c r="F129" s="2" t="s">
        <v>77</v>
      </c>
      <c r="G129" s="2">
        <v>1</v>
      </c>
      <c r="H129" s="2" t="s">
        <v>38</v>
      </c>
      <c r="I129" s="2" t="s">
        <v>2</v>
      </c>
      <c r="J129" s="2">
        <v>3</v>
      </c>
      <c r="K129" s="2" t="s">
        <v>60</v>
      </c>
      <c r="L129" s="2" t="s">
        <v>78</v>
      </c>
      <c r="M129" s="2">
        <v>30</v>
      </c>
      <c r="N129" s="2" t="s">
        <v>5</v>
      </c>
      <c r="O129" s="2">
        <v>4834</v>
      </c>
      <c r="P129" s="2">
        <v>25726</v>
      </c>
      <c r="Q129" s="2">
        <v>3637</v>
      </c>
      <c r="R129" s="2">
        <v>2.2000000000000002</v>
      </c>
      <c r="S129" s="2">
        <v>3.0390000000000001</v>
      </c>
      <c r="T129" s="2">
        <v>2.6379999999999999</v>
      </c>
      <c r="U129" s="2">
        <v>1.25</v>
      </c>
      <c r="V129" s="2">
        <v>2.694</v>
      </c>
      <c r="W129" s="2">
        <v>1.131</v>
      </c>
      <c r="X129" s="2">
        <v>3.2269999999999999</v>
      </c>
      <c r="Y129" s="2">
        <v>2.9169999999999998</v>
      </c>
      <c r="Z129" s="2">
        <v>2.2000000000000002</v>
      </c>
      <c r="AA129" s="2">
        <v>1.25</v>
      </c>
      <c r="AB129" s="2">
        <v>0.42799999999999999</v>
      </c>
      <c r="AC129" s="2">
        <v>0.151</v>
      </c>
      <c r="AD129" s="2">
        <v>8.8999999999999996E-2</v>
      </c>
      <c r="AE129" s="2">
        <v>6.5000000000000002E-2</v>
      </c>
      <c r="AF129" s="2">
        <v>3.11</v>
      </c>
      <c r="AG129" s="2">
        <v>3.0030000000000001</v>
      </c>
      <c r="AH129" s="2">
        <v>3.0390000000000001</v>
      </c>
      <c r="AI129" s="2">
        <v>2.694</v>
      </c>
      <c r="AJ129" s="2">
        <v>1.625</v>
      </c>
      <c r="AK129" s="2">
        <v>0.44700000000000001</v>
      </c>
      <c r="AL129" s="2">
        <v>0.17199999999999999</v>
      </c>
      <c r="AM129" s="2">
        <v>7.6999999999999999E-2</v>
      </c>
      <c r="AN129" s="2">
        <v>3.339</v>
      </c>
      <c r="AO129" s="2">
        <v>3.3410000000000002</v>
      </c>
      <c r="AP129" s="2">
        <v>2.6379999999999999</v>
      </c>
      <c r="AQ129" s="2">
        <v>1.131</v>
      </c>
      <c r="AR129" s="2">
        <v>0.30599999999999999</v>
      </c>
      <c r="AS129" s="2">
        <v>0.12</v>
      </c>
      <c r="AT129" s="2">
        <v>8.3000000000000004E-2</v>
      </c>
      <c r="AU129" s="2">
        <v>8.1000000000000003E-2</v>
      </c>
    </row>
    <row r="130" spans="1:47" ht="15.75" hidden="1" x14ac:dyDescent="0.25">
      <c r="A130" s="2">
        <v>208</v>
      </c>
      <c r="B130" s="3">
        <v>16.440000000000001</v>
      </c>
      <c r="C130" s="3"/>
      <c r="D130" s="2">
        <v>208</v>
      </c>
      <c r="E130" s="2">
        <v>30</v>
      </c>
      <c r="F130" s="2" t="s">
        <v>77</v>
      </c>
      <c r="G130" s="2">
        <v>5</v>
      </c>
      <c r="H130" s="2" t="s">
        <v>45</v>
      </c>
      <c r="I130" s="2" t="s">
        <v>2</v>
      </c>
      <c r="J130" s="2">
        <v>3</v>
      </c>
      <c r="K130" s="2" t="s">
        <v>60</v>
      </c>
      <c r="L130" s="2" t="s">
        <v>78</v>
      </c>
      <c r="M130" s="2">
        <v>22</v>
      </c>
      <c r="N130" s="2" t="s">
        <v>5</v>
      </c>
      <c r="O130" s="2">
        <v>3682</v>
      </c>
      <c r="P130" s="2">
        <v>108525</v>
      </c>
      <c r="Q130" s="2">
        <v>36489</v>
      </c>
      <c r="R130" s="2">
        <v>2.298</v>
      </c>
      <c r="S130" s="2">
        <v>2.3780000000000001</v>
      </c>
      <c r="T130" s="2">
        <v>2.742</v>
      </c>
      <c r="U130" s="2">
        <v>0.872</v>
      </c>
      <c r="V130" s="2">
        <v>2.63</v>
      </c>
      <c r="W130" s="2">
        <v>2.1429999999999998</v>
      </c>
      <c r="X130" s="2">
        <v>3.093</v>
      </c>
      <c r="Y130" s="2">
        <v>2.7170000000000001</v>
      </c>
      <c r="Z130" s="2">
        <v>2.298</v>
      </c>
      <c r="AA130" s="2">
        <v>0.872</v>
      </c>
      <c r="AB130" s="2">
        <v>0.371</v>
      </c>
      <c r="AC130" s="2">
        <v>0.13700000000000001</v>
      </c>
      <c r="AD130" s="2">
        <v>0.10199999999999999</v>
      </c>
      <c r="AE130" s="2">
        <v>9.4E-2</v>
      </c>
      <c r="AF130" s="2">
        <v>2.7869999999999999</v>
      </c>
      <c r="AG130" s="2">
        <v>2.532</v>
      </c>
      <c r="AH130" s="2">
        <v>2.3780000000000001</v>
      </c>
      <c r="AI130" s="2">
        <v>2.63</v>
      </c>
      <c r="AJ130" s="2">
        <v>2.5219999999999998</v>
      </c>
      <c r="AK130" s="2">
        <v>1.8859999999999999</v>
      </c>
      <c r="AL130" s="2">
        <v>0.89</v>
      </c>
      <c r="AM130" s="2">
        <v>6.8000000000000005E-2</v>
      </c>
      <c r="AN130" s="2">
        <v>3.2109999999999999</v>
      </c>
      <c r="AO130" s="2">
        <v>2.95</v>
      </c>
      <c r="AP130" s="2">
        <v>2.742</v>
      </c>
      <c r="AQ130" s="2">
        <v>2.1429999999999998</v>
      </c>
      <c r="AR130" s="2">
        <v>1.4490000000000001</v>
      </c>
      <c r="AS130" s="2">
        <v>0.56299999999999994</v>
      </c>
      <c r="AT130" s="2">
        <v>0.35199999999999998</v>
      </c>
      <c r="AU130" s="2">
        <v>0.06</v>
      </c>
    </row>
    <row r="131" spans="1:47" ht="15.75" hidden="1" x14ac:dyDescent="0.25">
      <c r="A131" s="2">
        <v>23</v>
      </c>
      <c r="B131" s="3">
        <v>16.440000000000001</v>
      </c>
      <c r="C131" s="3"/>
      <c r="D131" s="2">
        <v>23</v>
      </c>
      <c r="E131" s="2">
        <v>30</v>
      </c>
      <c r="F131" s="2" t="s">
        <v>77</v>
      </c>
      <c r="G131" s="2">
        <v>1</v>
      </c>
      <c r="H131" s="2" t="s">
        <v>76</v>
      </c>
      <c r="I131" s="2" t="s">
        <v>2</v>
      </c>
      <c r="J131" s="2">
        <v>3</v>
      </c>
      <c r="K131" s="2" t="s">
        <v>60</v>
      </c>
      <c r="L131" s="2" t="s">
        <v>78</v>
      </c>
      <c r="M131" s="2">
        <v>32</v>
      </c>
      <c r="N131" s="2" t="s">
        <v>5</v>
      </c>
      <c r="O131" s="2">
        <v>2944</v>
      </c>
      <c r="P131" s="2">
        <v>13660</v>
      </c>
      <c r="Q131" s="2">
        <v>4017</v>
      </c>
      <c r="R131" s="2">
        <v>2.4500000000000002</v>
      </c>
      <c r="S131" s="2">
        <v>3.0059999999999998</v>
      </c>
      <c r="T131" s="2">
        <v>2.9390000000000001</v>
      </c>
      <c r="U131" s="2">
        <v>0.996</v>
      </c>
      <c r="V131" s="2">
        <v>2.5619999999999998</v>
      </c>
      <c r="W131" s="2">
        <v>1.1919999999999999</v>
      </c>
      <c r="X131" s="2">
        <v>3.145</v>
      </c>
      <c r="Y131" s="2">
        <v>2.8279999999999998</v>
      </c>
      <c r="Z131" s="2">
        <v>2.4500000000000002</v>
      </c>
      <c r="AA131" s="2">
        <v>0.996</v>
      </c>
      <c r="AB131" s="2">
        <v>0.26</v>
      </c>
      <c r="AC131" s="2">
        <v>0.108</v>
      </c>
      <c r="AD131" s="2">
        <v>8.6999999999999994E-2</v>
      </c>
      <c r="AE131" s="2">
        <v>8.7999999999999995E-2</v>
      </c>
      <c r="AF131" s="2">
        <v>3.0910000000000002</v>
      </c>
      <c r="AG131" s="2">
        <v>3.0590000000000002</v>
      </c>
      <c r="AH131" s="2">
        <v>3.0059999999999998</v>
      </c>
      <c r="AI131" s="2">
        <v>2.5619999999999998</v>
      </c>
      <c r="AJ131" s="2">
        <v>1.085</v>
      </c>
      <c r="AK131" s="2">
        <v>0.26300000000000001</v>
      </c>
      <c r="AL131" s="2">
        <v>0.122</v>
      </c>
      <c r="AM131" s="2">
        <v>9.1999999999999998E-2</v>
      </c>
      <c r="AN131" s="2">
        <v>3.0249999999999999</v>
      </c>
      <c r="AO131" s="2">
        <v>3.3780000000000001</v>
      </c>
      <c r="AP131" s="2">
        <v>2.9390000000000001</v>
      </c>
      <c r="AQ131" s="2">
        <v>1.1919999999999999</v>
      </c>
      <c r="AR131" s="2">
        <v>0.32700000000000001</v>
      </c>
      <c r="AS131" s="2">
        <v>0.128</v>
      </c>
      <c r="AT131" s="2">
        <v>0.126</v>
      </c>
      <c r="AU131" s="2">
        <v>0.106</v>
      </c>
    </row>
    <row r="132" spans="1:47" ht="15.75" hidden="1" x14ac:dyDescent="0.25">
      <c r="A132" s="2">
        <v>97</v>
      </c>
      <c r="B132" s="3">
        <v>16.176113537949799</v>
      </c>
      <c r="C132" s="3"/>
      <c r="D132" s="2">
        <v>97</v>
      </c>
      <c r="E132" s="2">
        <v>30</v>
      </c>
      <c r="F132" s="2" t="s">
        <v>77</v>
      </c>
      <c r="G132" s="2">
        <v>2</v>
      </c>
      <c r="H132" s="2" t="s">
        <v>72</v>
      </c>
      <c r="I132" s="2" t="s">
        <v>2</v>
      </c>
      <c r="J132" s="2">
        <v>3</v>
      </c>
      <c r="K132" s="2" t="s">
        <v>60</v>
      </c>
      <c r="L132" s="2" t="s">
        <v>78</v>
      </c>
      <c r="M132" s="2">
        <v>26</v>
      </c>
      <c r="N132" s="2" t="s">
        <v>5</v>
      </c>
      <c r="O132" s="2">
        <v>7697</v>
      </c>
      <c r="P132" s="2">
        <v>47472</v>
      </c>
      <c r="Q132" s="2">
        <v>13153</v>
      </c>
      <c r="R132" s="2">
        <v>2.544</v>
      </c>
      <c r="S132" s="2">
        <v>2.742</v>
      </c>
      <c r="T132" s="2">
        <v>3.0939999999999999</v>
      </c>
      <c r="U132" s="2">
        <v>1.617</v>
      </c>
      <c r="V132" s="2">
        <v>3.024</v>
      </c>
      <c r="W132" s="2">
        <v>2.21</v>
      </c>
      <c r="X132" s="2">
        <v>2.9089999999999998</v>
      </c>
      <c r="Y132" s="2">
        <v>2.7679999999999998</v>
      </c>
      <c r="Z132" s="2">
        <v>2.544</v>
      </c>
      <c r="AA132" s="2">
        <v>1.617</v>
      </c>
      <c r="AB132" s="2">
        <v>0.47399999999999998</v>
      </c>
      <c r="AC132" s="2">
        <v>0.21099999999999999</v>
      </c>
      <c r="AD132" s="2">
        <v>0.106</v>
      </c>
      <c r="AE132" s="2">
        <v>9.2999999999999999E-2</v>
      </c>
      <c r="AF132" s="2">
        <v>2.887</v>
      </c>
      <c r="AG132" s="2">
        <v>2.8650000000000002</v>
      </c>
      <c r="AH132" s="2">
        <v>2.742</v>
      </c>
      <c r="AI132" s="2">
        <v>3.024</v>
      </c>
      <c r="AJ132" s="2">
        <v>2.343</v>
      </c>
      <c r="AK132" s="2">
        <v>0.72699999999999998</v>
      </c>
      <c r="AL132" s="2">
        <v>0.34699999999999998</v>
      </c>
      <c r="AM132" s="2">
        <v>7.1999999999999995E-2</v>
      </c>
      <c r="AN132" s="2">
        <v>3.3460000000000001</v>
      </c>
      <c r="AO132" s="2">
        <v>3.0790000000000002</v>
      </c>
      <c r="AP132" s="2">
        <v>3.0939999999999999</v>
      </c>
      <c r="AQ132" s="2">
        <v>2.21</v>
      </c>
      <c r="AR132" s="2">
        <v>0.74299999999999999</v>
      </c>
      <c r="AS132" s="2">
        <v>0.252</v>
      </c>
      <c r="AT132" s="2">
        <v>0.14099999999999999</v>
      </c>
      <c r="AU132" s="2">
        <v>9.1999999999999998E-2</v>
      </c>
    </row>
    <row r="133" spans="1:47" ht="15.75" hidden="1" x14ac:dyDescent="0.25">
      <c r="A133" s="2">
        <v>38</v>
      </c>
      <c r="B133" s="3">
        <v>14.24</v>
      </c>
      <c r="C133" s="3"/>
      <c r="D133" s="2">
        <v>38</v>
      </c>
      <c r="E133" s="2">
        <v>30</v>
      </c>
      <c r="F133" s="2" t="s">
        <v>77</v>
      </c>
      <c r="G133" s="2">
        <v>1</v>
      </c>
      <c r="H133" s="2" t="s">
        <v>44</v>
      </c>
      <c r="I133" s="2" t="s">
        <v>2</v>
      </c>
      <c r="J133" s="2">
        <v>3</v>
      </c>
      <c r="K133" s="2" t="s">
        <v>60</v>
      </c>
      <c r="L133" s="2" t="s">
        <v>78</v>
      </c>
      <c r="M133" s="2">
        <v>27</v>
      </c>
      <c r="N133" s="2" t="s">
        <v>5</v>
      </c>
      <c r="O133" s="2">
        <v>3728</v>
      </c>
      <c r="P133" s="2">
        <v>33920</v>
      </c>
      <c r="Q133" s="2">
        <v>4259</v>
      </c>
      <c r="R133" s="2">
        <v>2.4340000000000002</v>
      </c>
      <c r="S133" s="2">
        <v>3.266</v>
      </c>
      <c r="T133" s="2">
        <v>2.9780000000000002</v>
      </c>
      <c r="U133" s="2">
        <v>1.0049999999999999</v>
      </c>
      <c r="V133" s="2">
        <v>2.9990000000000001</v>
      </c>
      <c r="W133" s="2">
        <v>1.1160000000000001</v>
      </c>
      <c r="X133" s="2">
        <v>3.069</v>
      </c>
      <c r="Y133" s="2">
        <v>2.806</v>
      </c>
      <c r="Z133" s="2">
        <v>2.4340000000000002</v>
      </c>
      <c r="AA133" s="2">
        <v>1.0049999999999999</v>
      </c>
      <c r="AB133" s="2">
        <v>0.32200000000000001</v>
      </c>
      <c r="AC133" s="2">
        <v>0.14899999999999999</v>
      </c>
      <c r="AD133" s="2">
        <v>0.108</v>
      </c>
      <c r="AE133" s="2">
        <v>7.3999999999999996E-2</v>
      </c>
      <c r="AF133" s="2">
        <v>3.1960000000000002</v>
      </c>
      <c r="AG133" s="2">
        <v>3.2269999999999999</v>
      </c>
      <c r="AH133" s="2">
        <v>3.266</v>
      </c>
      <c r="AI133" s="2">
        <v>2.9990000000000001</v>
      </c>
      <c r="AJ133" s="2">
        <v>1.865</v>
      </c>
      <c r="AK133" s="2">
        <v>0.59399999999999997</v>
      </c>
      <c r="AL133" s="2">
        <v>0.183</v>
      </c>
      <c r="AM133" s="2">
        <v>9.0999999999999998E-2</v>
      </c>
      <c r="AN133" s="2">
        <v>3.5659999999999998</v>
      </c>
      <c r="AO133" s="2">
        <v>3.456</v>
      </c>
      <c r="AP133" s="2">
        <v>2.9780000000000002</v>
      </c>
      <c r="AQ133" s="2">
        <v>1.1160000000000001</v>
      </c>
      <c r="AR133" s="2">
        <v>0.36599999999999999</v>
      </c>
      <c r="AS133" s="2">
        <v>0.13500000000000001</v>
      </c>
      <c r="AT133" s="2">
        <v>9.5000000000000001E-2</v>
      </c>
      <c r="AU133" s="2">
        <v>8.4000000000000005E-2</v>
      </c>
    </row>
    <row r="134" spans="1:47" ht="15.75" hidden="1" x14ac:dyDescent="0.25">
      <c r="A134" s="2">
        <v>213</v>
      </c>
      <c r="B134" s="3">
        <v>11.68</v>
      </c>
      <c r="C134" s="3"/>
      <c r="D134" s="2">
        <v>213</v>
      </c>
      <c r="E134" s="2">
        <v>30</v>
      </c>
      <c r="F134" s="2" t="s">
        <v>77</v>
      </c>
      <c r="G134" s="2">
        <v>5</v>
      </c>
      <c r="H134" s="2" t="s">
        <v>23</v>
      </c>
      <c r="I134" s="2" t="s">
        <v>2</v>
      </c>
      <c r="J134" s="2">
        <v>3</v>
      </c>
      <c r="K134" s="2" t="s">
        <v>60</v>
      </c>
      <c r="L134" s="2" t="s">
        <v>78</v>
      </c>
      <c r="M134" s="2">
        <v>24</v>
      </c>
      <c r="N134" s="2" t="s">
        <v>5</v>
      </c>
      <c r="O134" s="2">
        <v>2460</v>
      </c>
      <c r="P134" s="2">
        <v>90843</v>
      </c>
      <c r="Q134" s="2">
        <v>14800</v>
      </c>
      <c r="R134" s="2">
        <v>2.0680000000000001</v>
      </c>
      <c r="S134" s="2">
        <v>2.3820000000000001</v>
      </c>
      <c r="T134" s="2">
        <v>2.8719999999999999</v>
      </c>
      <c r="U134" s="2">
        <v>0.748</v>
      </c>
      <c r="V134" s="2">
        <v>2.528</v>
      </c>
      <c r="W134" s="2">
        <v>2.3809999999999998</v>
      </c>
      <c r="X134" s="2">
        <v>2.6080000000000001</v>
      </c>
      <c r="Y134" s="2">
        <v>2.3279999999999998</v>
      </c>
      <c r="Z134" s="2">
        <v>2.0680000000000001</v>
      </c>
      <c r="AA134" s="2">
        <v>0.748</v>
      </c>
      <c r="AB134" s="2">
        <v>0.26</v>
      </c>
      <c r="AC134" s="2">
        <v>0.11700000000000001</v>
      </c>
      <c r="AD134" s="2">
        <v>7.9000000000000001E-2</v>
      </c>
      <c r="AE134" s="2">
        <v>7.9000000000000001E-2</v>
      </c>
      <c r="AF134" s="2">
        <v>2.3820000000000001</v>
      </c>
      <c r="AG134" s="2">
        <v>2.2160000000000002</v>
      </c>
      <c r="AH134" s="2">
        <v>2.3820000000000001</v>
      </c>
      <c r="AI134" s="2">
        <v>2.528</v>
      </c>
      <c r="AJ134" s="2">
        <v>2.2570000000000001</v>
      </c>
      <c r="AK134" s="2">
        <v>1.593</v>
      </c>
      <c r="AL134" s="2">
        <v>0.745</v>
      </c>
      <c r="AM134" s="2">
        <v>7.0999999999999994E-2</v>
      </c>
      <c r="AN134" s="2">
        <v>3.105</v>
      </c>
      <c r="AO134" s="2">
        <v>3.0659999999999998</v>
      </c>
      <c r="AP134" s="2">
        <v>2.8719999999999999</v>
      </c>
      <c r="AQ134" s="2">
        <v>2.3809999999999998</v>
      </c>
      <c r="AR134" s="2">
        <v>0.72299999999999998</v>
      </c>
      <c r="AS134" s="2">
        <v>0.309</v>
      </c>
      <c r="AT134" s="2">
        <v>0.123</v>
      </c>
      <c r="AU134" s="2">
        <v>7.5999999999999998E-2</v>
      </c>
    </row>
    <row r="135" spans="1:47" ht="15.75" hidden="1" x14ac:dyDescent="0.25">
      <c r="A135" s="2">
        <v>225</v>
      </c>
      <c r="B135" s="3">
        <v>11.68</v>
      </c>
      <c r="C135" s="3"/>
      <c r="D135" s="2">
        <v>225</v>
      </c>
      <c r="E135" s="2">
        <v>30</v>
      </c>
      <c r="F135" s="2" t="s">
        <v>77</v>
      </c>
      <c r="G135" s="2">
        <v>5</v>
      </c>
      <c r="H135" s="2" t="s">
        <v>53</v>
      </c>
      <c r="I135" s="2" t="s">
        <v>2</v>
      </c>
      <c r="J135" s="2">
        <v>3</v>
      </c>
      <c r="K135" s="2" t="s">
        <v>60</v>
      </c>
      <c r="L135" s="2" t="s">
        <v>78</v>
      </c>
      <c r="M135" s="2">
        <v>25</v>
      </c>
      <c r="N135" s="2" t="s">
        <v>5</v>
      </c>
      <c r="O135" s="2">
        <v>3697</v>
      </c>
      <c r="P135" s="2">
        <v>39978</v>
      </c>
      <c r="Q135" s="2">
        <v>11253</v>
      </c>
      <c r="R135" s="2">
        <v>2.2240000000000002</v>
      </c>
      <c r="S135" s="2">
        <v>2.7130000000000001</v>
      </c>
      <c r="T135" s="2">
        <v>3.0150000000000001</v>
      </c>
      <c r="U135" s="2">
        <v>1.0229999999999999</v>
      </c>
      <c r="V135" s="2">
        <v>2.7469999999999999</v>
      </c>
      <c r="W135" s="2">
        <v>2.0950000000000002</v>
      </c>
      <c r="X135" s="2">
        <v>2.64</v>
      </c>
      <c r="Y135" s="2">
        <v>2.379</v>
      </c>
      <c r="Z135" s="2">
        <v>2.2240000000000002</v>
      </c>
      <c r="AA135" s="2">
        <v>1.0229999999999999</v>
      </c>
      <c r="AB135" s="2">
        <v>0.35399999999999998</v>
      </c>
      <c r="AC135" s="2">
        <v>0.13100000000000001</v>
      </c>
      <c r="AD135" s="2">
        <v>0.121</v>
      </c>
      <c r="AE135" s="2">
        <v>0.104</v>
      </c>
      <c r="AF135" s="2">
        <v>2.911</v>
      </c>
      <c r="AG135" s="2">
        <v>2.9390000000000001</v>
      </c>
      <c r="AH135" s="2">
        <v>2.7130000000000001</v>
      </c>
      <c r="AI135" s="2">
        <v>2.7469999999999999</v>
      </c>
      <c r="AJ135" s="2">
        <v>2.0179999999999998</v>
      </c>
      <c r="AK135" s="2">
        <v>0.71</v>
      </c>
      <c r="AL135" s="2">
        <v>0.219</v>
      </c>
      <c r="AM135" s="2">
        <v>7.8E-2</v>
      </c>
      <c r="AN135" s="2">
        <v>3.1880000000000002</v>
      </c>
      <c r="AO135" s="2">
        <v>2.9529999999999998</v>
      </c>
      <c r="AP135" s="2">
        <v>3.0150000000000001</v>
      </c>
      <c r="AQ135" s="2">
        <v>2.0950000000000002</v>
      </c>
      <c r="AR135" s="2">
        <v>0.76300000000000001</v>
      </c>
      <c r="AS135" s="2">
        <v>0.22500000000000001</v>
      </c>
      <c r="AT135" s="2">
        <v>0.106</v>
      </c>
      <c r="AU135" s="2">
        <v>7.0000000000000007E-2</v>
      </c>
    </row>
    <row r="136" spans="1:47" ht="15.75" x14ac:dyDescent="0.25">
      <c r="A136" s="2">
        <v>60</v>
      </c>
      <c r="B136" s="3">
        <v>30.41</v>
      </c>
      <c r="C136" s="3">
        <f>AVERAGE(B136:B137)</f>
        <v>28.77</v>
      </c>
      <c r="D136" s="2">
        <v>60</v>
      </c>
      <c r="E136" s="2">
        <v>33</v>
      </c>
      <c r="F136" s="2" t="s">
        <v>146</v>
      </c>
      <c r="G136" s="2">
        <v>2</v>
      </c>
      <c r="H136" s="2" t="s">
        <v>35</v>
      </c>
      <c r="I136" s="2" t="s">
        <v>116</v>
      </c>
      <c r="J136" s="2">
        <v>2</v>
      </c>
      <c r="K136" s="2" t="s">
        <v>50</v>
      </c>
      <c r="L136" s="2" t="s">
        <v>162</v>
      </c>
      <c r="M136" s="2">
        <v>3</v>
      </c>
      <c r="N136" s="2" t="s">
        <v>125</v>
      </c>
      <c r="O136" s="2">
        <v>25.68</v>
      </c>
      <c r="P136" s="2">
        <v>86.98</v>
      </c>
      <c r="Q136" s="2">
        <v>26.99</v>
      </c>
      <c r="R136" s="2">
        <v>0.129</v>
      </c>
      <c r="S136" s="2">
        <v>0.161</v>
      </c>
      <c r="T136" s="2">
        <v>0.114</v>
      </c>
      <c r="U136" s="2">
        <v>0.09</v>
      </c>
      <c r="V136" s="2">
        <v>0.124</v>
      </c>
      <c r="W136" s="2">
        <v>8.5999999999999993E-2</v>
      </c>
      <c r="X136" s="2">
        <v>1.9810000000000001</v>
      </c>
      <c r="Y136" s="2">
        <v>0.191</v>
      </c>
      <c r="Z136" s="2">
        <v>0.129</v>
      </c>
      <c r="AA136" s="2">
        <v>0.09</v>
      </c>
      <c r="AB136" s="2">
        <v>0.10100000000000001</v>
      </c>
      <c r="AC136" s="2">
        <v>0.12</v>
      </c>
      <c r="AD136" s="2">
        <v>0.09</v>
      </c>
      <c r="AE136" s="2">
        <v>7.4999999999999997E-2</v>
      </c>
      <c r="AF136" s="2">
        <v>2.1</v>
      </c>
      <c r="AG136" s="2">
        <v>1.242</v>
      </c>
      <c r="AH136" s="2">
        <v>0.161</v>
      </c>
      <c r="AI136" s="2">
        <v>0.124</v>
      </c>
      <c r="AJ136" s="2">
        <v>7.2999999999999995E-2</v>
      </c>
      <c r="AK136" s="2">
        <v>7.5999999999999998E-2</v>
      </c>
      <c r="AL136" s="2">
        <v>6.6000000000000003E-2</v>
      </c>
      <c r="AM136" s="2">
        <v>6.8000000000000005E-2</v>
      </c>
      <c r="AN136" s="2">
        <v>1.972</v>
      </c>
      <c r="AO136" s="2">
        <v>0.223</v>
      </c>
      <c r="AP136" s="2">
        <v>0.114</v>
      </c>
      <c r="AQ136" s="2">
        <v>8.5999999999999993E-2</v>
      </c>
      <c r="AR136" s="2">
        <v>9.6000000000000002E-2</v>
      </c>
      <c r="AS136" s="2">
        <v>8.1000000000000003E-2</v>
      </c>
      <c r="AT136" s="2">
        <v>0.21299999999999999</v>
      </c>
      <c r="AU136" s="2">
        <v>7.8E-2</v>
      </c>
    </row>
    <row r="137" spans="1:47" ht="15.75" hidden="1" x14ac:dyDescent="0.25">
      <c r="A137" s="2">
        <v>70</v>
      </c>
      <c r="B137" s="3">
        <v>27.13</v>
      </c>
      <c r="C137" s="3"/>
      <c r="D137" s="2">
        <v>70</v>
      </c>
      <c r="E137" s="2">
        <v>33</v>
      </c>
      <c r="F137" s="2" t="s">
        <v>146</v>
      </c>
      <c r="G137" s="2">
        <v>2</v>
      </c>
      <c r="H137" s="2" t="s">
        <v>55</v>
      </c>
      <c r="I137" s="2" t="s">
        <v>116</v>
      </c>
      <c r="J137" s="2">
        <v>2</v>
      </c>
      <c r="K137" s="2" t="s">
        <v>50</v>
      </c>
      <c r="L137" s="2" t="s">
        <v>162</v>
      </c>
      <c r="M137" s="2">
        <v>5</v>
      </c>
      <c r="N137" s="2" t="s">
        <v>125</v>
      </c>
      <c r="O137" s="2">
        <v>26.11</v>
      </c>
      <c r="P137" s="2">
        <v>36.729999999999997</v>
      </c>
      <c r="Q137" s="2">
        <v>32.26</v>
      </c>
      <c r="R137" s="2">
        <v>8.8999999999999996E-2</v>
      </c>
      <c r="S137" s="2">
        <v>0.188</v>
      </c>
      <c r="T137" s="2">
        <v>0.17399999999999999</v>
      </c>
      <c r="U137" s="2">
        <v>8.4000000000000005E-2</v>
      </c>
      <c r="V137" s="2">
        <v>0.1</v>
      </c>
      <c r="W137" s="2">
        <v>0.13700000000000001</v>
      </c>
      <c r="X137" s="2">
        <v>2.1469999999999998</v>
      </c>
      <c r="Y137" s="2">
        <v>0.17499999999999999</v>
      </c>
      <c r="Z137" s="2">
        <v>8.8999999999999996E-2</v>
      </c>
      <c r="AA137" s="2">
        <v>8.4000000000000005E-2</v>
      </c>
      <c r="AB137" s="2">
        <v>7.3999999999999996E-2</v>
      </c>
      <c r="AC137" s="2">
        <v>0.158</v>
      </c>
      <c r="AD137" s="2">
        <v>7.2999999999999995E-2</v>
      </c>
      <c r="AE137" s="2">
        <v>6.6000000000000003E-2</v>
      </c>
      <c r="AF137" s="2">
        <v>1.8879999999999999</v>
      </c>
      <c r="AG137" s="2">
        <v>0.42</v>
      </c>
      <c r="AH137" s="2">
        <v>0.188</v>
      </c>
      <c r="AI137" s="2">
        <v>0.1</v>
      </c>
      <c r="AJ137" s="2">
        <v>8.5000000000000006E-2</v>
      </c>
      <c r="AK137" s="2">
        <v>7.3999999999999996E-2</v>
      </c>
      <c r="AL137" s="2">
        <v>7.2999999999999995E-2</v>
      </c>
      <c r="AM137" s="2">
        <v>6.6000000000000003E-2</v>
      </c>
      <c r="AN137" s="2">
        <v>1.393</v>
      </c>
      <c r="AO137" s="2">
        <v>0.23400000000000001</v>
      </c>
      <c r="AP137" s="2">
        <v>0.17399999999999999</v>
      </c>
      <c r="AQ137" s="2">
        <v>0.13700000000000001</v>
      </c>
      <c r="AR137" s="2">
        <v>0.10100000000000001</v>
      </c>
      <c r="AS137" s="2">
        <v>9.4E-2</v>
      </c>
      <c r="AT137" s="2">
        <v>9.4E-2</v>
      </c>
      <c r="AU137" s="2">
        <v>0.128</v>
      </c>
    </row>
    <row r="138" spans="1:47" ht="15.75" x14ac:dyDescent="0.25">
      <c r="A138" s="2">
        <v>468</v>
      </c>
      <c r="B138" s="3">
        <v>25.7734665443101</v>
      </c>
      <c r="C138" s="3">
        <f>AVERAGE(B138:B140)</f>
        <v>23.889099886074433</v>
      </c>
      <c r="D138" s="2">
        <v>468</v>
      </c>
      <c r="E138" s="2">
        <v>35</v>
      </c>
      <c r="F138" s="2" t="s">
        <v>83</v>
      </c>
      <c r="G138" s="2">
        <v>10</v>
      </c>
      <c r="H138" s="2" t="s">
        <v>30</v>
      </c>
      <c r="I138" s="2" t="s">
        <v>116</v>
      </c>
      <c r="J138" s="2">
        <v>2</v>
      </c>
      <c r="K138" s="2" t="s">
        <v>50</v>
      </c>
      <c r="L138" s="2" t="s">
        <v>163</v>
      </c>
      <c r="M138" s="2">
        <v>4</v>
      </c>
      <c r="N138" s="2" t="s">
        <v>68</v>
      </c>
      <c r="O138" s="2">
        <v>31.5</v>
      </c>
      <c r="P138" s="2">
        <v>7.8970000000000002</v>
      </c>
      <c r="Q138" s="2">
        <v>12.13</v>
      </c>
      <c r="R138" s="2">
        <v>9.9000000000000005E-2</v>
      </c>
      <c r="S138" s="2">
        <v>9.0999999999999998E-2</v>
      </c>
      <c r="T138" s="2">
        <v>7.5999999999999998E-2</v>
      </c>
      <c r="U138" s="2">
        <v>6.7000000000000004E-2</v>
      </c>
      <c r="V138" s="2">
        <v>6.7000000000000004E-2</v>
      </c>
      <c r="W138" s="2">
        <v>0.06</v>
      </c>
      <c r="X138" s="2">
        <v>2.1549999999999998</v>
      </c>
      <c r="Y138" s="2">
        <v>0.27100000000000002</v>
      </c>
      <c r="Z138" s="2">
        <v>9.9000000000000005E-2</v>
      </c>
      <c r="AA138" s="2">
        <v>6.7000000000000004E-2</v>
      </c>
      <c r="AB138" s="2">
        <v>6.0999999999999999E-2</v>
      </c>
      <c r="AC138" s="2">
        <v>6.0999999999999999E-2</v>
      </c>
      <c r="AD138" s="2">
        <v>6.5000000000000002E-2</v>
      </c>
      <c r="AE138" s="2">
        <v>5.8999999999999997E-2</v>
      </c>
      <c r="AF138" s="2">
        <v>0.83799999999999997</v>
      </c>
      <c r="AG138" s="2">
        <v>0.16300000000000001</v>
      </c>
      <c r="AH138" s="2">
        <v>9.0999999999999998E-2</v>
      </c>
      <c r="AI138" s="2">
        <v>6.7000000000000004E-2</v>
      </c>
      <c r="AJ138" s="2">
        <v>0.06</v>
      </c>
      <c r="AK138" s="2">
        <v>5.7000000000000002E-2</v>
      </c>
      <c r="AL138" s="2">
        <v>6.0999999999999999E-2</v>
      </c>
      <c r="AM138" s="2">
        <v>6.2E-2</v>
      </c>
      <c r="AN138" s="2">
        <v>1.1100000000000001</v>
      </c>
      <c r="AO138" s="2">
        <v>0.14299999999999999</v>
      </c>
      <c r="AP138" s="2">
        <v>7.5999999999999998E-2</v>
      </c>
      <c r="AQ138" s="2">
        <v>0.06</v>
      </c>
      <c r="AR138" s="2">
        <v>0.06</v>
      </c>
      <c r="AS138" s="2">
        <v>5.7000000000000002E-2</v>
      </c>
      <c r="AT138" s="2">
        <v>6.5000000000000002E-2</v>
      </c>
      <c r="AU138" s="2">
        <v>9.2999999999999999E-2</v>
      </c>
    </row>
    <row r="139" spans="1:47" ht="15.75" hidden="1" x14ac:dyDescent="0.25">
      <c r="A139" s="2">
        <v>472</v>
      </c>
      <c r="B139" s="3">
        <v>22.946916556956602</v>
      </c>
      <c r="C139" s="3"/>
      <c r="D139" s="2">
        <v>472</v>
      </c>
      <c r="E139" s="2">
        <v>35</v>
      </c>
      <c r="F139" s="2" t="s">
        <v>83</v>
      </c>
      <c r="G139" s="2">
        <v>10</v>
      </c>
      <c r="H139" s="2" t="s">
        <v>76</v>
      </c>
      <c r="I139" s="2" t="s">
        <v>116</v>
      </c>
      <c r="J139" s="2">
        <v>2</v>
      </c>
      <c r="K139" s="2" t="s">
        <v>50</v>
      </c>
      <c r="L139" s="2" t="s">
        <v>163</v>
      </c>
      <c r="M139" s="2">
        <v>5</v>
      </c>
      <c r="N139" s="2" t="s">
        <v>68</v>
      </c>
      <c r="O139" s="2">
        <v>24.37</v>
      </c>
      <c r="P139" s="2">
        <v>12.59</v>
      </c>
      <c r="Q139" s="2">
        <v>22.63</v>
      </c>
      <c r="R139" s="2">
        <v>9.1999999999999998E-2</v>
      </c>
      <c r="S139" s="2">
        <v>8.8999999999999996E-2</v>
      </c>
      <c r="T139" s="2">
        <v>8.8999999999999996E-2</v>
      </c>
      <c r="U139" s="2">
        <v>6.7000000000000004E-2</v>
      </c>
      <c r="V139" s="2">
        <v>6.5000000000000002E-2</v>
      </c>
      <c r="W139" s="2">
        <v>6.4000000000000001E-2</v>
      </c>
      <c r="X139" s="2">
        <v>1.833</v>
      </c>
      <c r="Y139" s="2">
        <v>0.218</v>
      </c>
      <c r="Z139" s="2">
        <v>9.1999999999999998E-2</v>
      </c>
      <c r="AA139" s="2">
        <v>6.7000000000000004E-2</v>
      </c>
      <c r="AB139" s="2">
        <v>6.6000000000000003E-2</v>
      </c>
      <c r="AC139" s="2">
        <v>5.8999999999999997E-2</v>
      </c>
      <c r="AD139" s="2">
        <v>6.0999999999999999E-2</v>
      </c>
      <c r="AE139" s="2">
        <v>7.2999999999999995E-2</v>
      </c>
      <c r="AF139" s="2">
        <v>1.181</v>
      </c>
      <c r="AG139" s="2">
        <v>0.193</v>
      </c>
      <c r="AH139" s="2">
        <v>8.8999999999999996E-2</v>
      </c>
      <c r="AI139" s="2">
        <v>6.5000000000000002E-2</v>
      </c>
      <c r="AJ139" s="2">
        <v>5.7000000000000002E-2</v>
      </c>
      <c r="AK139" s="2">
        <v>5.5E-2</v>
      </c>
      <c r="AL139" s="2">
        <v>5.6000000000000001E-2</v>
      </c>
      <c r="AM139" s="2">
        <v>5.5E-2</v>
      </c>
      <c r="AN139" s="2">
        <v>1.6910000000000001</v>
      </c>
      <c r="AO139" s="2">
        <v>0.219</v>
      </c>
      <c r="AP139" s="2">
        <v>8.8999999999999996E-2</v>
      </c>
      <c r="AQ139" s="2">
        <v>6.4000000000000001E-2</v>
      </c>
      <c r="AR139" s="2">
        <v>5.8999999999999997E-2</v>
      </c>
      <c r="AS139" s="2">
        <v>5.8999999999999997E-2</v>
      </c>
      <c r="AT139" s="2">
        <v>6.3E-2</v>
      </c>
      <c r="AU139" s="2">
        <v>7.2999999999999995E-2</v>
      </c>
    </row>
    <row r="140" spans="1:47" ht="15.75" hidden="1" x14ac:dyDescent="0.25">
      <c r="A140" s="2">
        <v>465</v>
      </c>
      <c r="B140" s="3">
        <v>22.946916556956602</v>
      </c>
      <c r="C140" s="3"/>
      <c r="D140" s="2">
        <v>465</v>
      </c>
      <c r="E140" s="2">
        <v>35</v>
      </c>
      <c r="F140" s="2" t="s">
        <v>83</v>
      </c>
      <c r="G140" s="2">
        <v>10</v>
      </c>
      <c r="H140" s="2" t="s">
        <v>21</v>
      </c>
      <c r="I140" s="2" t="s">
        <v>116</v>
      </c>
      <c r="J140" s="2">
        <v>2</v>
      </c>
      <c r="K140" s="2" t="s">
        <v>50</v>
      </c>
      <c r="L140" s="2" t="s">
        <v>163</v>
      </c>
      <c r="M140" s="2">
        <v>6</v>
      </c>
      <c r="N140" s="2" t="s">
        <v>68</v>
      </c>
      <c r="O140" s="2">
        <v>22.83</v>
      </c>
      <c r="P140" s="2">
        <v>14.82</v>
      </c>
      <c r="Q140" s="2">
        <v>23.1</v>
      </c>
      <c r="R140" s="2">
        <v>8.2000000000000003E-2</v>
      </c>
      <c r="S140" s="2">
        <v>0.129</v>
      </c>
      <c r="T140" s="2">
        <v>7.8E-2</v>
      </c>
      <c r="U140" s="2">
        <v>6.2E-2</v>
      </c>
      <c r="V140" s="2">
        <v>8.1000000000000003E-2</v>
      </c>
      <c r="W140" s="2">
        <v>6.6000000000000003E-2</v>
      </c>
      <c r="X140" s="2">
        <v>1.764</v>
      </c>
      <c r="Y140" s="2">
        <v>0.20899999999999999</v>
      </c>
      <c r="Z140" s="2">
        <v>8.2000000000000003E-2</v>
      </c>
      <c r="AA140" s="2">
        <v>6.2E-2</v>
      </c>
      <c r="AB140" s="2">
        <v>5.8000000000000003E-2</v>
      </c>
      <c r="AC140" s="2">
        <v>5.8999999999999997E-2</v>
      </c>
      <c r="AD140" s="2">
        <v>0.06</v>
      </c>
      <c r="AE140" s="2">
        <v>5.8999999999999997E-2</v>
      </c>
      <c r="AF140" s="2">
        <v>1.097</v>
      </c>
      <c r="AG140" s="2">
        <v>0.26100000000000001</v>
      </c>
      <c r="AH140" s="2">
        <v>0.129</v>
      </c>
      <c r="AI140" s="2">
        <v>8.1000000000000003E-2</v>
      </c>
      <c r="AJ140" s="2">
        <v>6.7000000000000004E-2</v>
      </c>
      <c r="AK140" s="2">
        <v>6.6000000000000003E-2</v>
      </c>
      <c r="AL140" s="2">
        <v>6.3E-2</v>
      </c>
      <c r="AM140" s="2">
        <v>6.4000000000000001E-2</v>
      </c>
      <c r="AN140" s="2">
        <v>1.9510000000000001</v>
      </c>
      <c r="AO140" s="2">
        <v>0.16200000000000001</v>
      </c>
      <c r="AP140" s="2">
        <v>7.8E-2</v>
      </c>
      <c r="AQ140" s="2">
        <v>6.6000000000000003E-2</v>
      </c>
      <c r="AR140" s="2">
        <v>8.1000000000000003E-2</v>
      </c>
      <c r="AS140" s="2">
        <v>6.9000000000000006E-2</v>
      </c>
      <c r="AT140" s="2">
        <v>6.4000000000000001E-2</v>
      </c>
      <c r="AU140" s="2">
        <v>6.7000000000000004E-2</v>
      </c>
    </row>
    <row r="141" spans="1:47" ht="15.75" x14ac:dyDescent="0.25">
      <c r="A141" s="2">
        <v>59</v>
      </c>
      <c r="B141" s="3">
        <v>11.670897615364201</v>
      </c>
      <c r="C141" s="3">
        <f>AVERAGE(B141:B143)</f>
        <v>6.7924739348098599</v>
      </c>
      <c r="D141" s="2">
        <v>59</v>
      </c>
      <c r="E141" s="2">
        <v>36</v>
      </c>
      <c r="F141" s="2" t="s">
        <v>164</v>
      </c>
      <c r="G141" s="2">
        <v>2</v>
      </c>
      <c r="H141" s="2" t="s">
        <v>38</v>
      </c>
      <c r="I141" s="2" t="s">
        <v>116</v>
      </c>
      <c r="J141" s="2">
        <v>2</v>
      </c>
      <c r="K141" s="2" t="s">
        <v>41</v>
      </c>
      <c r="L141" s="2" t="s">
        <v>165</v>
      </c>
      <c r="M141" s="2">
        <v>1</v>
      </c>
      <c r="N141" s="2" t="s">
        <v>130</v>
      </c>
      <c r="O141" s="2">
        <v>2.4940000000000002</v>
      </c>
      <c r="P141" s="2">
        <v>63.12</v>
      </c>
      <c r="Q141" s="2">
        <v>2.0880000000000001</v>
      </c>
      <c r="R141" s="2">
        <v>9.4E-2</v>
      </c>
      <c r="S141" s="2">
        <v>0.13500000000000001</v>
      </c>
      <c r="T141" s="2">
        <v>0.10299999999999999</v>
      </c>
      <c r="U141" s="2">
        <v>0.107</v>
      </c>
      <c r="V141" s="2">
        <v>9.9000000000000005E-2</v>
      </c>
      <c r="W141" s="2">
        <v>9.6000000000000002E-2</v>
      </c>
      <c r="X141" s="2">
        <v>0.372</v>
      </c>
      <c r="Y141" s="2">
        <v>9.9000000000000005E-2</v>
      </c>
      <c r="Z141" s="2">
        <v>9.4E-2</v>
      </c>
      <c r="AA141" s="2">
        <v>0.107</v>
      </c>
      <c r="AB141" s="2">
        <v>0.113</v>
      </c>
      <c r="AC141" s="2">
        <v>8.3000000000000004E-2</v>
      </c>
      <c r="AD141" s="2">
        <v>0.11600000000000001</v>
      </c>
      <c r="AE141" s="2">
        <v>9.0999999999999998E-2</v>
      </c>
      <c r="AF141" s="2">
        <v>1.075</v>
      </c>
      <c r="AG141" s="2">
        <v>1.0780000000000001</v>
      </c>
      <c r="AH141" s="2">
        <v>0.13500000000000001</v>
      </c>
      <c r="AI141" s="2">
        <v>9.9000000000000005E-2</v>
      </c>
      <c r="AJ141" s="2">
        <v>7.5999999999999998E-2</v>
      </c>
      <c r="AK141" s="2">
        <v>7.5999999999999998E-2</v>
      </c>
      <c r="AL141" s="2">
        <v>7.0000000000000007E-2</v>
      </c>
      <c r="AM141" s="2">
        <v>6.9000000000000006E-2</v>
      </c>
      <c r="AN141" s="2">
        <v>0.32700000000000001</v>
      </c>
      <c r="AO141" s="2">
        <v>0.11799999999999999</v>
      </c>
      <c r="AP141" s="2">
        <v>0.10299999999999999</v>
      </c>
      <c r="AQ141" s="2">
        <v>9.6000000000000002E-2</v>
      </c>
      <c r="AR141" s="2">
        <v>9.1999999999999998E-2</v>
      </c>
      <c r="AS141" s="2">
        <v>8.4000000000000005E-2</v>
      </c>
      <c r="AT141" s="2">
        <v>0.112</v>
      </c>
      <c r="AU141" s="2">
        <v>8.5000000000000006E-2</v>
      </c>
    </row>
    <row r="142" spans="1:47" ht="15.75" hidden="1" x14ac:dyDescent="0.25">
      <c r="A142" s="2">
        <v>76</v>
      </c>
      <c r="B142" s="3">
        <v>4.3532620945326901</v>
      </c>
      <c r="C142" s="3"/>
      <c r="D142" s="2">
        <v>76</v>
      </c>
      <c r="E142" s="2">
        <v>36</v>
      </c>
      <c r="F142" s="2" t="s">
        <v>164</v>
      </c>
      <c r="G142" s="2">
        <v>2</v>
      </c>
      <c r="H142" s="2" t="s">
        <v>11</v>
      </c>
      <c r="I142" s="2" t="s">
        <v>116</v>
      </c>
      <c r="J142" s="2">
        <v>2</v>
      </c>
      <c r="K142" s="2" t="s">
        <v>41</v>
      </c>
      <c r="L142" s="2" t="s">
        <v>165</v>
      </c>
      <c r="M142" s="2">
        <v>4</v>
      </c>
      <c r="N142" s="2" t="s">
        <v>130</v>
      </c>
      <c r="O142" s="2">
        <v>4.1559999999999997</v>
      </c>
      <c r="P142" s="2">
        <v>10.89</v>
      </c>
      <c r="Q142" s="2">
        <v>65.88</v>
      </c>
      <c r="R142" s="2">
        <v>6.2E-2</v>
      </c>
      <c r="S142" s="2">
        <v>0.109</v>
      </c>
      <c r="T142" s="2">
        <v>0.16400000000000001</v>
      </c>
      <c r="U142" s="2">
        <v>5.6000000000000001E-2</v>
      </c>
      <c r="V142" s="2">
        <v>7.2999999999999995E-2</v>
      </c>
      <c r="W142" s="2">
        <v>0.182</v>
      </c>
      <c r="X142" s="2">
        <v>0.376</v>
      </c>
      <c r="Y142" s="2">
        <v>0.184</v>
      </c>
      <c r="Z142" s="2">
        <v>6.2E-2</v>
      </c>
      <c r="AA142" s="2">
        <v>5.6000000000000001E-2</v>
      </c>
      <c r="AB142" s="2">
        <v>5.6000000000000001E-2</v>
      </c>
      <c r="AC142" s="2">
        <v>5.6000000000000001E-2</v>
      </c>
      <c r="AD142" s="2">
        <v>5.3999999999999999E-2</v>
      </c>
      <c r="AE142" s="2">
        <v>5.8999999999999997E-2</v>
      </c>
      <c r="AF142" s="2">
        <v>1.054</v>
      </c>
      <c r="AG142" s="2">
        <v>0.183</v>
      </c>
      <c r="AH142" s="2">
        <v>0.109</v>
      </c>
      <c r="AI142" s="2">
        <v>7.2999999999999995E-2</v>
      </c>
      <c r="AJ142" s="2">
        <v>6.8000000000000005E-2</v>
      </c>
      <c r="AK142" s="2">
        <v>0.08</v>
      </c>
      <c r="AL142" s="2">
        <v>8.6999999999999994E-2</v>
      </c>
      <c r="AM142" s="2">
        <v>9.7000000000000003E-2</v>
      </c>
      <c r="AN142" s="2">
        <v>0.3</v>
      </c>
      <c r="AO142" s="2">
        <v>0.188</v>
      </c>
      <c r="AP142" s="2">
        <v>0.16400000000000001</v>
      </c>
      <c r="AQ142" s="2">
        <v>0.182</v>
      </c>
      <c r="AR142" s="2">
        <v>0.123</v>
      </c>
      <c r="AS142" s="2">
        <v>0.14699999999999999</v>
      </c>
      <c r="AT142" s="2">
        <v>0.112</v>
      </c>
      <c r="AU142" s="2">
        <v>7.8E-2</v>
      </c>
    </row>
    <row r="143" spans="1:47" ht="15.75" hidden="1" x14ac:dyDescent="0.25">
      <c r="A143" s="2">
        <v>56</v>
      </c>
      <c r="B143" s="3">
        <v>4.3532620945326901</v>
      </c>
      <c r="C143" s="3"/>
      <c r="D143" s="2">
        <v>56</v>
      </c>
      <c r="E143" s="2">
        <v>36</v>
      </c>
      <c r="F143" s="2" t="s">
        <v>164</v>
      </c>
      <c r="G143" s="2">
        <v>2</v>
      </c>
      <c r="H143" s="2" t="s">
        <v>80</v>
      </c>
      <c r="I143" s="2" t="s">
        <v>116</v>
      </c>
      <c r="J143" s="2">
        <v>2</v>
      </c>
      <c r="K143" s="2" t="s">
        <v>41</v>
      </c>
      <c r="L143" s="2" t="s">
        <v>165</v>
      </c>
      <c r="M143" s="2">
        <v>5</v>
      </c>
      <c r="N143" s="2" t="s">
        <v>130</v>
      </c>
      <c r="O143" s="2">
        <v>2.1579999999999999</v>
      </c>
      <c r="P143" s="2">
        <v>24.52</v>
      </c>
      <c r="Q143" s="2">
        <v>2.1019999999999999</v>
      </c>
      <c r="R143" s="2">
        <v>6.6000000000000003E-2</v>
      </c>
      <c r="S143" s="2">
        <v>9.7000000000000003E-2</v>
      </c>
      <c r="T143" s="2">
        <v>8.7999999999999995E-2</v>
      </c>
      <c r="U143" s="2">
        <v>7.1999999999999995E-2</v>
      </c>
      <c r="V143" s="2">
        <v>7.6999999999999999E-2</v>
      </c>
      <c r="W143" s="2">
        <v>8.5999999999999993E-2</v>
      </c>
      <c r="X143" s="2">
        <v>0.35699999999999998</v>
      </c>
      <c r="Y143" s="2">
        <v>8.3000000000000004E-2</v>
      </c>
      <c r="Z143" s="2">
        <v>6.6000000000000003E-2</v>
      </c>
      <c r="AA143" s="2">
        <v>7.1999999999999995E-2</v>
      </c>
      <c r="AB143" s="2">
        <v>7.1999999999999995E-2</v>
      </c>
      <c r="AC143" s="2">
        <v>0.107</v>
      </c>
      <c r="AD143" s="2">
        <v>7.4999999999999997E-2</v>
      </c>
      <c r="AE143" s="2">
        <v>6.2E-2</v>
      </c>
      <c r="AF143" s="2">
        <v>1.23</v>
      </c>
      <c r="AG143" s="2">
        <v>0.41899999999999998</v>
      </c>
      <c r="AH143" s="2">
        <v>9.7000000000000003E-2</v>
      </c>
      <c r="AI143" s="2">
        <v>7.6999999999999999E-2</v>
      </c>
      <c r="AJ143" s="2">
        <v>0.06</v>
      </c>
      <c r="AK143" s="2">
        <v>5.7000000000000002E-2</v>
      </c>
      <c r="AL143" s="2">
        <v>6.3E-2</v>
      </c>
      <c r="AM143" s="2">
        <v>7.5999999999999998E-2</v>
      </c>
      <c r="AN143" s="2">
        <v>0.32900000000000001</v>
      </c>
      <c r="AO143" s="2">
        <v>0.11799999999999999</v>
      </c>
      <c r="AP143" s="2">
        <v>8.7999999999999995E-2</v>
      </c>
      <c r="AQ143" s="2">
        <v>8.5999999999999993E-2</v>
      </c>
      <c r="AR143" s="2">
        <v>8.6999999999999994E-2</v>
      </c>
      <c r="AS143" s="2">
        <v>8.3000000000000004E-2</v>
      </c>
      <c r="AT143" s="2">
        <v>8.3000000000000004E-2</v>
      </c>
      <c r="AU143" s="2">
        <v>7.8E-2</v>
      </c>
    </row>
    <row r="144" spans="1:47" ht="15.75" hidden="1" x14ac:dyDescent="0.25">
      <c r="A144" s="2">
        <v>300</v>
      </c>
      <c r="B144" s="3" t="s">
        <v>269</v>
      </c>
      <c r="C144" s="3" t="str">
        <f>B144</f>
        <v>Invalid(20.2257390798826)</v>
      </c>
      <c r="D144" s="2">
        <v>300</v>
      </c>
      <c r="E144" s="2">
        <v>37</v>
      </c>
      <c r="F144" s="2" t="s">
        <v>83</v>
      </c>
      <c r="G144" s="2">
        <v>7</v>
      </c>
      <c r="H144" s="2" t="s">
        <v>20</v>
      </c>
      <c r="I144" s="2" t="s">
        <v>2</v>
      </c>
      <c r="J144" s="2">
        <v>6</v>
      </c>
      <c r="K144" s="2" t="s">
        <v>41</v>
      </c>
      <c r="L144" s="2" t="s">
        <v>84</v>
      </c>
      <c r="M144" s="2">
        <v>30</v>
      </c>
      <c r="N144" s="2" t="s">
        <v>68</v>
      </c>
      <c r="O144" s="2">
        <v>1088</v>
      </c>
      <c r="P144" s="2">
        <v>1061</v>
      </c>
      <c r="Q144" s="2">
        <v>1967</v>
      </c>
      <c r="R144" s="2">
        <v>1.554</v>
      </c>
      <c r="S144" s="2">
        <v>1.716</v>
      </c>
      <c r="T144" s="2">
        <v>2.298</v>
      </c>
      <c r="U144" s="2">
        <v>0.47499999999999998</v>
      </c>
      <c r="V144" s="2">
        <v>0.48099999999999998</v>
      </c>
      <c r="W144" s="2">
        <v>0.70199999999999996</v>
      </c>
      <c r="X144" s="2">
        <v>2.3330000000000002</v>
      </c>
      <c r="Y144" s="2">
        <v>2.282</v>
      </c>
      <c r="Z144" s="2">
        <v>1.554</v>
      </c>
      <c r="AA144" s="2">
        <v>0.47499999999999998</v>
      </c>
      <c r="AB144" s="2">
        <v>0.13900000000000001</v>
      </c>
      <c r="AC144" s="2">
        <v>7.4999999999999997E-2</v>
      </c>
      <c r="AD144" s="2">
        <v>7.0000000000000007E-2</v>
      </c>
      <c r="AE144" s="2">
        <v>6.5000000000000002E-2</v>
      </c>
      <c r="AF144" s="2">
        <v>2.8050000000000002</v>
      </c>
      <c r="AG144" s="2">
        <v>2.4630000000000001</v>
      </c>
      <c r="AH144" s="2">
        <v>1.716</v>
      </c>
      <c r="AI144" s="2">
        <v>0.48099999999999998</v>
      </c>
      <c r="AJ144" s="2">
        <v>0.152</v>
      </c>
      <c r="AK144" s="2">
        <v>7.9000000000000001E-2</v>
      </c>
      <c r="AL144" s="2">
        <v>6.5000000000000002E-2</v>
      </c>
      <c r="AM144" s="2">
        <v>0.06</v>
      </c>
      <c r="AN144" s="2">
        <v>3.1110000000000002</v>
      </c>
      <c r="AO144" s="2">
        <v>2.923</v>
      </c>
      <c r="AP144" s="2">
        <v>2.298</v>
      </c>
      <c r="AQ144" s="2">
        <v>0.70199999999999996</v>
      </c>
      <c r="AR144" s="2">
        <v>0.19700000000000001</v>
      </c>
      <c r="AS144" s="2">
        <v>8.3000000000000004E-2</v>
      </c>
      <c r="AT144" s="2">
        <v>6.9000000000000006E-2</v>
      </c>
      <c r="AU144" s="2">
        <v>6.7000000000000004E-2</v>
      </c>
    </row>
    <row r="145" spans="1:47" ht="15.75" hidden="1" x14ac:dyDescent="0.25">
      <c r="A145" s="2">
        <v>221</v>
      </c>
      <c r="B145" s="3" t="s">
        <v>270</v>
      </c>
      <c r="C145" s="3">
        <f>AVERAGE(B146:B153)</f>
        <v>20.526758099433298</v>
      </c>
      <c r="D145" s="2">
        <v>221</v>
      </c>
      <c r="E145" s="2">
        <v>38</v>
      </c>
      <c r="F145" s="2" t="s">
        <v>85</v>
      </c>
      <c r="G145" s="2">
        <v>5</v>
      </c>
      <c r="H145" s="2" t="s">
        <v>48</v>
      </c>
      <c r="I145" s="2" t="s">
        <v>2</v>
      </c>
      <c r="J145" s="2">
        <v>1</v>
      </c>
      <c r="K145" s="2" t="s">
        <v>50</v>
      </c>
      <c r="L145" s="2" t="s">
        <v>86</v>
      </c>
      <c r="M145" s="2">
        <v>11</v>
      </c>
      <c r="N145" s="2" t="s">
        <v>75</v>
      </c>
      <c r="O145" s="2">
        <v>2277</v>
      </c>
      <c r="P145" s="2">
        <v>14012</v>
      </c>
      <c r="Q145" s="2">
        <v>4679</v>
      </c>
      <c r="R145" s="2">
        <v>2.1110000000000002</v>
      </c>
      <c r="S145" s="2">
        <v>2.2599999999999998</v>
      </c>
      <c r="T145" s="2">
        <v>3.0630000000000002</v>
      </c>
      <c r="U145" s="2">
        <v>0.69299999999999995</v>
      </c>
      <c r="V145" s="2">
        <v>1.5189999999999999</v>
      </c>
      <c r="W145" s="2">
        <v>1.214</v>
      </c>
      <c r="X145" s="2">
        <v>2.7930000000000001</v>
      </c>
      <c r="Y145" s="2">
        <v>2.6139999999999999</v>
      </c>
      <c r="Z145" s="2">
        <v>2.1110000000000002</v>
      </c>
      <c r="AA145" s="2">
        <v>0.69299999999999995</v>
      </c>
      <c r="AB145" s="2">
        <v>0.24199999999999999</v>
      </c>
      <c r="AC145" s="2">
        <v>0.11700000000000001</v>
      </c>
      <c r="AD145" s="2">
        <v>0.48699999999999999</v>
      </c>
      <c r="AE145" s="2">
        <v>8.3000000000000004E-2</v>
      </c>
      <c r="AF145" s="2">
        <v>2.444</v>
      </c>
      <c r="AG145" s="2">
        <v>2.706</v>
      </c>
      <c r="AH145" s="2">
        <v>2.2599999999999998</v>
      </c>
      <c r="AI145" s="2">
        <v>1.5189999999999999</v>
      </c>
      <c r="AJ145" s="2">
        <v>0.96</v>
      </c>
      <c r="AK145" s="2">
        <v>0.33300000000000002</v>
      </c>
      <c r="AL145" s="2">
        <v>0.156</v>
      </c>
      <c r="AM145" s="2">
        <v>7.8E-2</v>
      </c>
      <c r="AN145" s="2">
        <v>3.1789999999999998</v>
      </c>
      <c r="AO145" s="2">
        <v>3.2309999999999999</v>
      </c>
      <c r="AP145" s="2">
        <v>3.0630000000000002</v>
      </c>
      <c r="AQ145" s="2">
        <v>1.214</v>
      </c>
      <c r="AR145" s="2">
        <v>0.36899999999999999</v>
      </c>
      <c r="AS145" s="2">
        <v>0.154</v>
      </c>
      <c r="AT145" s="2">
        <v>8.5999999999999993E-2</v>
      </c>
      <c r="AU145" s="2">
        <v>7.2999999999999995E-2</v>
      </c>
    </row>
    <row r="146" spans="1:47" ht="15.75" hidden="1" x14ac:dyDescent="0.25">
      <c r="A146" s="2">
        <v>48</v>
      </c>
      <c r="B146" s="3">
        <v>28.370598251156299</v>
      </c>
      <c r="C146" s="3"/>
      <c r="D146" s="2">
        <v>48</v>
      </c>
      <c r="E146" s="2">
        <v>38</v>
      </c>
      <c r="F146" s="2" t="s">
        <v>85</v>
      </c>
      <c r="G146" s="2">
        <v>1</v>
      </c>
      <c r="H146" s="2" t="s">
        <v>65</v>
      </c>
      <c r="I146" s="2" t="s">
        <v>2</v>
      </c>
      <c r="J146" s="2">
        <v>1</v>
      </c>
      <c r="K146" s="2" t="s">
        <v>50</v>
      </c>
      <c r="L146" s="2" t="s">
        <v>86</v>
      </c>
      <c r="M146" s="2">
        <v>10</v>
      </c>
      <c r="N146" s="2" t="s">
        <v>75</v>
      </c>
      <c r="O146" s="2">
        <v>3691</v>
      </c>
      <c r="P146" s="2">
        <v>4754</v>
      </c>
      <c r="Q146" s="2">
        <v>2403</v>
      </c>
      <c r="R146" s="2">
        <v>1.93</v>
      </c>
      <c r="S146" s="2">
        <v>2.964</v>
      </c>
      <c r="T146" s="2">
        <v>2.3450000000000002</v>
      </c>
      <c r="U146" s="2">
        <v>0.59399999999999997</v>
      </c>
      <c r="V146" s="2">
        <v>1.468</v>
      </c>
      <c r="W146" s="2">
        <v>0.69</v>
      </c>
      <c r="X146" s="2">
        <v>3.3740000000000001</v>
      </c>
      <c r="Y146" s="2">
        <v>3.06</v>
      </c>
      <c r="Z146" s="2">
        <v>1.93</v>
      </c>
      <c r="AA146" s="2">
        <v>0.59399999999999997</v>
      </c>
      <c r="AB146" s="2">
        <v>0.22900000000000001</v>
      </c>
      <c r="AC146" s="2">
        <v>0.189</v>
      </c>
      <c r="AD146" s="2">
        <v>0.124</v>
      </c>
      <c r="AE146" s="2">
        <v>9.4E-2</v>
      </c>
      <c r="AF146" s="2">
        <v>3.2959999999999998</v>
      </c>
      <c r="AG146" s="2">
        <v>3.226</v>
      </c>
      <c r="AH146" s="2">
        <v>2.964</v>
      </c>
      <c r="AI146" s="2">
        <v>1.468</v>
      </c>
      <c r="AJ146" s="2">
        <v>0.41099999999999998</v>
      </c>
      <c r="AK146" s="2">
        <v>0.17599999999999999</v>
      </c>
      <c r="AL146" s="2">
        <v>0.115</v>
      </c>
      <c r="AM146" s="2">
        <v>0.105</v>
      </c>
      <c r="AN146" s="2">
        <v>3.468</v>
      </c>
      <c r="AO146" s="2">
        <v>3.331</v>
      </c>
      <c r="AP146" s="2">
        <v>2.3450000000000002</v>
      </c>
      <c r="AQ146" s="2">
        <v>0.69</v>
      </c>
      <c r="AR146" s="2">
        <v>0.24</v>
      </c>
      <c r="AS146" s="2">
        <v>0.121</v>
      </c>
      <c r="AT146" s="2">
        <v>0.106</v>
      </c>
      <c r="AU146" s="2">
        <v>8.2000000000000003E-2</v>
      </c>
    </row>
    <row r="147" spans="1:47" ht="15.75" hidden="1" x14ac:dyDescent="0.25">
      <c r="A147" s="2">
        <v>201</v>
      </c>
      <c r="B147" s="3">
        <v>25.7734665443101</v>
      </c>
      <c r="C147" s="3"/>
      <c r="D147" s="2">
        <v>201</v>
      </c>
      <c r="E147" s="2">
        <v>38</v>
      </c>
      <c r="F147" s="2" t="s">
        <v>85</v>
      </c>
      <c r="G147" s="2">
        <v>5</v>
      </c>
      <c r="H147" s="2" t="s">
        <v>32</v>
      </c>
      <c r="I147" s="2" t="s">
        <v>2</v>
      </c>
      <c r="J147" s="2">
        <v>1</v>
      </c>
      <c r="K147" s="2" t="s">
        <v>50</v>
      </c>
      <c r="L147" s="2" t="s">
        <v>86</v>
      </c>
      <c r="M147" s="2">
        <v>7</v>
      </c>
      <c r="N147" s="2" t="s">
        <v>75</v>
      </c>
      <c r="O147" s="2">
        <v>215.1</v>
      </c>
      <c r="P147" s="2">
        <v>923.2</v>
      </c>
      <c r="Q147" s="2">
        <v>334</v>
      </c>
      <c r="R147" s="2">
        <v>0.36699999999999999</v>
      </c>
      <c r="S147" s="2">
        <v>1.339</v>
      </c>
      <c r="T147" s="2">
        <v>0.60899999999999999</v>
      </c>
      <c r="U147" s="2">
        <v>0.186</v>
      </c>
      <c r="V147" s="2">
        <v>0.45100000000000001</v>
      </c>
      <c r="W147" s="2">
        <v>0.186</v>
      </c>
      <c r="X147" s="2">
        <v>2.403</v>
      </c>
      <c r="Y147" s="2">
        <v>1.417</v>
      </c>
      <c r="Z147" s="2">
        <v>0.36699999999999999</v>
      </c>
      <c r="AA147" s="2">
        <v>0.186</v>
      </c>
      <c r="AB147" s="2">
        <v>8.7999999999999995E-2</v>
      </c>
      <c r="AC147" s="2">
        <v>8.7999999999999995E-2</v>
      </c>
      <c r="AD147" s="2">
        <v>9.2999999999999999E-2</v>
      </c>
      <c r="AE147" s="2">
        <v>8.8999999999999996E-2</v>
      </c>
      <c r="AF147" s="2">
        <v>2.6</v>
      </c>
      <c r="AG147" s="2">
        <v>2.6259999999999999</v>
      </c>
      <c r="AH147" s="2">
        <v>1.339</v>
      </c>
      <c r="AI147" s="2">
        <v>0.45100000000000001</v>
      </c>
      <c r="AJ147" s="2">
        <v>0.16400000000000001</v>
      </c>
      <c r="AK147" s="2">
        <v>8.4000000000000005E-2</v>
      </c>
      <c r="AL147" s="2">
        <v>7.6999999999999999E-2</v>
      </c>
      <c r="AM147" s="2">
        <v>7.0999999999999994E-2</v>
      </c>
      <c r="AN147" s="2">
        <v>2.6230000000000002</v>
      </c>
      <c r="AO147" s="2">
        <v>2.0550000000000002</v>
      </c>
      <c r="AP147" s="2">
        <v>0.60899999999999999</v>
      </c>
      <c r="AQ147" s="2">
        <v>0.186</v>
      </c>
      <c r="AR147" s="2">
        <v>0.10100000000000001</v>
      </c>
      <c r="AS147" s="2">
        <v>8.3000000000000004E-2</v>
      </c>
      <c r="AT147" s="2">
        <v>7.3999999999999996E-2</v>
      </c>
      <c r="AU147" s="2">
        <v>7.3999999999999996E-2</v>
      </c>
    </row>
    <row r="148" spans="1:47" ht="15.75" hidden="1" x14ac:dyDescent="0.25">
      <c r="A148" s="2">
        <v>220</v>
      </c>
      <c r="B148" s="3">
        <v>25</v>
      </c>
      <c r="C148" s="3"/>
      <c r="D148" s="2">
        <v>220</v>
      </c>
      <c r="E148" s="2">
        <v>38</v>
      </c>
      <c r="F148" s="2" t="s">
        <v>85</v>
      </c>
      <c r="G148" s="2">
        <v>5</v>
      </c>
      <c r="H148" s="2" t="s">
        <v>55</v>
      </c>
      <c r="I148" s="2" t="s">
        <v>2</v>
      </c>
      <c r="J148" s="2">
        <v>1</v>
      </c>
      <c r="K148" s="2" t="s">
        <v>50</v>
      </c>
      <c r="L148" s="2" t="s">
        <v>86</v>
      </c>
      <c r="M148" s="2">
        <v>13</v>
      </c>
      <c r="N148" s="2" t="s">
        <v>75</v>
      </c>
      <c r="O148" s="2">
        <v>1498</v>
      </c>
      <c r="P148" s="2">
        <v>17149</v>
      </c>
      <c r="Q148" s="2">
        <v>4561</v>
      </c>
      <c r="R148" s="2">
        <v>1.73</v>
      </c>
      <c r="S148" s="2">
        <v>2.476</v>
      </c>
      <c r="T148" s="2">
        <v>2.7719999999999998</v>
      </c>
      <c r="U148" s="2">
        <v>0.54300000000000004</v>
      </c>
      <c r="V148" s="2">
        <v>1.617</v>
      </c>
      <c r="W148" s="2">
        <v>1.075</v>
      </c>
      <c r="X148" s="2">
        <v>2.7330000000000001</v>
      </c>
      <c r="Y148" s="2">
        <v>2.4390000000000001</v>
      </c>
      <c r="Z148" s="2">
        <v>1.73</v>
      </c>
      <c r="AA148" s="2">
        <v>0.54300000000000004</v>
      </c>
      <c r="AB148" s="2">
        <v>0.191</v>
      </c>
      <c r="AC148" s="2">
        <v>9.0999999999999998E-2</v>
      </c>
      <c r="AD148" s="2">
        <v>0.26700000000000002</v>
      </c>
      <c r="AE148" s="2">
        <v>8.4000000000000005E-2</v>
      </c>
      <c r="AF148" s="2">
        <v>2.5859999999999999</v>
      </c>
      <c r="AG148" s="2">
        <v>2.2759999999999998</v>
      </c>
      <c r="AH148" s="2">
        <v>2.476</v>
      </c>
      <c r="AI148" s="2">
        <v>1.617</v>
      </c>
      <c r="AJ148" s="2">
        <v>1.0209999999999999</v>
      </c>
      <c r="AK148" s="2">
        <v>0.38800000000000001</v>
      </c>
      <c r="AL148" s="2">
        <v>0.17199999999999999</v>
      </c>
      <c r="AM148" s="2">
        <v>7.4999999999999997E-2</v>
      </c>
      <c r="AN148" s="2">
        <v>3.1659999999999999</v>
      </c>
      <c r="AO148" s="2">
        <v>3.1469999999999998</v>
      </c>
      <c r="AP148" s="2">
        <v>2.7719999999999998</v>
      </c>
      <c r="AQ148" s="2">
        <v>1.075</v>
      </c>
      <c r="AR148" s="2">
        <v>0.32400000000000001</v>
      </c>
      <c r="AS148" s="2">
        <v>0.16800000000000001</v>
      </c>
      <c r="AT148" s="2">
        <v>0.11600000000000001</v>
      </c>
      <c r="AU148" s="2">
        <v>7.2999999999999995E-2</v>
      </c>
    </row>
    <row r="149" spans="1:47" ht="15.75" hidden="1" x14ac:dyDescent="0.25">
      <c r="A149" s="2">
        <v>214</v>
      </c>
      <c r="B149" s="3">
        <v>18.41</v>
      </c>
      <c r="C149" s="3"/>
      <c r="D149" s="2">
        <v>214</v>
      </c>
      <c r="E149" s="2">
        <v>38</v>
      </c>
      <c r="F149" s="2" t="s">
        <v>85</v>
      </c>
      <c r="G149" s="2">
        <v>5</v>
      </c>
      <c r="H149" s="2" t="s">
        <v>22</v>
      </c>
      <c r="I149" s="2" t="s">
        <v>2</v>
      </c>
      <c r="J149" s="2">
        <v>1</v>
      </c>
      <c r="K149" s="2" t="s">
        <v>50</v>
      </c>
      <c r="L149" s="2" t="s">
        <v>86</v>
      </c>
      <c r="M149" s="2">
        <v>12</v>
      </c>
      <c r="N149" s="2" t="s">
        <v>75</v>
      </c>
      <c r="O149" s="2">
        <v>1417</v>
      </c>
      <c r="P149" s="2">
        <v>13206</v>
      </c>
      <c r="Q149" s="2">
        <v>5070</v>
      </c>
      <c r="R149" s="2">
        <v>1.738</v>
      </c>
      <c r="S149" s="2">
        <v>2.6469999999999998</v>
      </c>
      <c r="T149" s="2">
        <v>2.88</v>
      </c>
      <c r="U149" s="2">
        <v>0.59</v>
      </c>
      <c r="V149" s="2">
        <v>1.8129999999999999</v>
      </c>
      <c r="W149" s="2">
        <v>1.1399999999999999</v>
      </c>
      <c r="X149" s="2">
        <v>2.4660000000000002</v>
      </c>
      <c r="Y149" s="2">
        <v>2.2930000000000001</v>
      </c>
      <c r="Z149" s="2">
        <v>1.738</v>
      </c>
      <c r="AA149" s="2">
        <v>0.59</v>
      </c>
      <c r="AB149" s="2">
        <v>0.16500000000000001</v>
      </c>
      <c r="AC149" s="2">
        <v>9.7000000000000003E-2</v>
      </c>
      <c r="AD149" s="2">
        <v>0.08</v>
      </c>
      <c r="AE149" s="2">
        <v>9.8000000000000004E-2</v>
      </c>
      <c r="AF149" s="2">
        <v>2.7719999999999998</v>
      </c>
      <c r="AG149" s="2">
        <v>2.399</v>
      </c>
      <c r="AH149" s="2">
        <v>2.6469999999999998</v>
      </c>
      <c r="AI149" s="2">
        <v>1.8129999999999999</v>
      </c>
      <c r="AJ149" s="2">
        <v>0.8</v>
      </c>
      <c r="AK149" s="2">
        <v>0.32700000000000001</v>
      </c>
      <c r="AL149" s="2">
        <v>0.159</v>
      </c>
      <c r="AM149" s="2">
        <v>6.6000000000000003E-2</v>
      </c>
      <c r="AN149" s="2">
        <v>3.21</v>
      </c>
      <c r="AO149" s="2">
        <v>3.0539999999999998</v>
      </c>
      <c r="AP149" s="2">
        <v>2.88</v>
      </c>
      <c r="AQ149" s="2">
        <v>1.1399999999999999</v>
      </c>
      <c r="AR149" s="2">
        <v>0.35899999999999999</v>
      </c>
      <c r="AS149" s="2">
        <v>0.17799999999999999</v>
      </c>
      <c r="AT149" s="2">
        <v>9.5000000000000001E-2</v>
      </c>
      <c r="AU149" s="2">
        <v>7.5999999999999998E-2</v>
      </c>
    </row>
    <row r="150" spans="1:47" ht="15.75" hidden="1" x14ac:dyDescent="0.25">
      <c r="A150" s="2">
        <v>30</v>
      </c>
      <c r="B150" s="3">
        <v>18.41</v>
      </c>
      <c r="C150" s="3"/>
      <c r="D150" s="2">
        <v>30</v>
      </c>
      <c r="E150" s="2">
        <v>38</v>
      </c>
      <c r="F150" s="2" t="s">
        <v>85</v>
      </c>
      <c r="G150" s="2">
        <v>1</v>
      </c>
      <c r="H150" s="2" t="s">
        <v>26</v>
      </c>
      <c r="I150" s="2" t="s">
        <v>2</v>
      </c>
      <c r="J150" s="2">
        <v>1</v>
      </c>
      <c r="K150" s="2" t="s">
        <v>50</v>
      </c>
      <c r="L150" s="2" t="s">
        <v>86</v>
      </c>
      <c r="M150" s="2">
        <v>15</v>
      </c>
      <c r="N150" s="2" t="s">
        <v>75</v>
      </c>
      <c r="O150" s="2">
        <v>2498</v>
      </c>
      <c r="P150" s="2">
        <v>4038</v>
      </c>
      <c r="Q150" s="2">
        <v>2259</v>
      </c>
      <c r="R150" s="2">
        <v>2.04</v>
      </c>
      <c r="S150" s="2">
        <v>2.9649999999999999</v>
      </c>
      <c r="T150" s="2">
        <v>2.2330000000000001</v>
      </c>
      <c r="U150" s="2">
        <v>0.81699999999999995</v>
      </c>
      <c r="V150" s="2">
        <v>1.3580000000000001</v>
      </c>
      <c r="W150" s="2">
        <v>0.72699999999999998</v>
      </c>
      <c r="X150" s="2">
        <v>2.8359999999999999</v>
      </c>
      <c r="Y150" s="2">
        <v>2.5950000000000002</v>
      </c>
      <c r="Z150" s="2">
        <v>2.04</v>
      </c>
      <c r="AA150" s="2">
        <v>0.81699999999999995</v>
      </c>
      <c r="AB150" s="2">
        <v>0.24399999999999999</v>
      </c>
      <c r="AC150" s="2">
        <v>0.126</v>
      </c>
      <c r="AD150" s="2">
        <v>7.6999999999999999E-2</v>
      </c>
      <c r="AE150" s="2">
        <v>7.4999999999999997E-2</v>
      </c>
      <c r="AF150" s="2">
        <v>2.9350000000000001</v>
      </c>
      <c r="AG150" s="2">
        <v>2.8140000000000001</v>
      </c>
      <c r="AH150" s="2">
        <v>2.9649999999999999</v>
      </c>
      <c r="AI150" s="2">
        <v>1.3580000000000001</v>
      </c>
      <c r="AJ150" s="2">
        <v>0.36599999999999999</v>
      </c>
      <c r="AK150" s="2">
        <v>0.14099999999999999</v>
      </c>
      <c r="AL150" s="2">
        <v>9.1999999999999998E-2</v>
      </c>
      <c r="AM150" s="2">
        <v>7.3999999999999996E-2</v>
      </c>
      <c r="AN150" s="2">
        <v>3.46</v>
      </c>
      <c r="AO150" s="2">
        <v>3.4220000000000002</v>
      </c>
      <c r="AP150" s="2">
        <v>2.2330000000000001</v>
      </c>
      <c r="AQ150" s="2">
        <v>0.72699999999999998</v>
      </c>
      <c r="AR150" s="2">
        <v>0.22</v>
      </c>
      <c r="AS150" s="2">
        <v>0.115</v>
      </c>
      <c r="AT150" s="2">
        <v>8.5000000000000006E-2</v>
      </c>
      <c r="AU150" s="2">
        <v>7.8E-2</v>
      </c>
    </row>
    <row r="151" spans="1:47" ht="15.75" hidden="1" x14ac:dyDescent="0.25">
      <c r="A151" s="2">
        <v>202</v>
      </c>
      <c r="B151" s="3">
        <v>16.440000000000001</v>
      </c>
      <c r="C151" s="3"/>
      <c r="D151" s="2">
        <v>202</v>
      </c>
      <c r="E151" s="2">
        <v>38</v>
      </c>
      <c r="F151" s="2" t="s">
        <v>85</v>
      </c>
      <c r="G151" s="2">
        <v>5</v>
      </c>
      <c r="H151" s="2" t="s">
        <v>36</v>
      </c>
      <c r="I151" s="2" t="s">
        <v>2</v>
      </c>
      <c r="J151" s="2">
        <v>1</v>
      </c>
      <c r="K151" s="2" t="s">
        <v>50</v>
      </c>
      <c r="L151" s="2" t="s">
        <v>86</v>
      </c>
      <c r="M151" s="2">
        <v>9</v>
      </c>
      <c r="N151" s="2" t="s">
        <v>75</v>
      </c>
      <c r="O151" s="2">
        <v>775.8</v>
      </c>
      <c r="P151" s="2">
        <v>3695</v>
      </c>
      <c r="Q151" s="2">
        <v>2862</v>
      </c>
      <c r="R151" s="2">
        <v>1.155</v>
      </c>
      <c r="S151" s="2">
        <v>2.2440000000000002</v>
      </c>
      <c r="T151" s="2">
        <v>2.177</v>
      </c>
      <c r="U151" s="2">
        <v>0.32500000000000001</v>
      </c>
      <c r="V151" s="2">
        <v>1.089</v>
      </c>
      <c r="W151" s="2">
        <v>0.79400000000000004</v>
      </c>
      <c r="X151" s="2">
        <v>2.629</v>
      </c>
      <c r="Y151" s="2">
        <v>2.4820000000000002</v>
      </c>
      <c r="Z151" s="2">
        <v>1.155</v>
      </c>
      <c r="AA151" s="2">
        <v>0.32500000000000001</v>
      </c>
      <c r="AB151" s="2">
        <v>0.14599999999999999</v>
      </c>
      <c r="AC151" s="2">
        <v>9.8000000000000004E-2</v>
      </c>
      <c r="AD151" s="2">
        <v>8.3000000000000004E-2</v>
      </c>
      <c r="AE151" s="2">
        <v>8.6999999999999994E-2</v>
      </c>
      <c r="AF151" s="2">
        <v>2.661</v>
      </c>
      <c r="AG151" s="2">
        <v>2.504</v>
      </c>
      <c r="AH151" s="2">
        <v>2.2440000000000002</v>
      </c>
      <c r="AI151" s="2">
        <v>1.089</v>
      </c>
      <c r="AJ151" s="2">
        <v>0.41499999999999998</v>
      </c>
      <c r="AK151" s="2">
        <v>0.127</v>
      </c>
      <c r="AL151" s="2">
        <v>8.7999999999999995E-2</v>
      </c>
      <c r="AM151" s="2">
        <v>6.9000000000000006E-2</v>
      </c>
      <c r="AN151" s="2">
        <v>3.04</v>
      </c>
      <c r="AO151" s="2">
        <v>2.7810000000000001</v>
      </c>
      <c r="AP151" s="2">
        <v>2.177</v>
      </c>
      <c r="AQ151" s="2">
        <v>0.79400000000000004</v>
      </c>
      <c r="AR151" s="2">
        <v>0.23100000000000001</v>
      </c>
      <c r="AS151" s="2">
        <v>0.159</v>
      </c>
      <c r="AT151" s="2">
        <v>9.8000000000000004E-2</v>
      </c>
      <c r="AU151" s="2">
        <v>7.0999999999999994E-2</v>
      </c>
    </row>
    <row r="152" spans="1:47" ht="15.75" hidden="1" x14ac:dyDescent="0.25">
      <c r="A152" s="2">
        <v>28</v>
      </c>
      <c r="B152" s="3">
        <v>16.440000000000001</v>
      </c>
      <c r="C152" s="3"/>
      <c r="D152" s="2">
        <v>28</v>
      </c>
      <c r="E152" s="2">
        <v>38</v>
      </c>
      <c r="F152" s="2" t="s">
        <v>85</v>
      </c>
      <c r="G152" s="2">
        <v>1</v>
      </c>
      <c r="H152" s="2" t="s">
        <v>79</v>
      </c>
      <c r="I152" s="2" t="s">
        <v>2</v>
      </c>
      <c r="J152" s="2">
        <v>1</v>
      </c>
      <c r="K152" s="2" t="s">
        <v>50</v>
      </c>
      <c r="L152" s="2" t="s">
        <v>86</v>
      </c>
      <c r="M152" s="2">
        <v>14</v>
      </c>
      <c r="N152" s="2" t="s">
        <v>75</v>
      </c>
      <c r="O152" s="2">
        <v>2783</v>
      </c>
      <c r="P152" s="2">
        <v>5998</v>
      </c>
      <c r="Q152" s="2">
        <v>2711</v>
      </c>
      <c r="R152" s="2">
        <v>1.873</v>
      </c>
      <c r="S152" s="2">
        <v>2.73</v>
      </c>
      <c r="T152" s="2">
        <v>2.5880000000000001</v>
      </c>
      <c r="U152" s="2">
        <v>0.77800000000000002</v>
      </c>
      <c r="V152" s="2">
        <v>1.6639999999999999</v>
      </c>
      <c r="W152" s="2">
        <v>0.81699999999999995</v>
      </c>
      <c r="X152" s="2">
        <v>2.8460000000000001</v>
      </c>
      <c r="Y152" s="2">
        <v>2.4660000000000002</v>
      </c>
      <c r="Z152" s="2">
        <v>1.873</v>
      </c>
      <c r="AA152" s="2">
        <v>0.77800000000000002</v>
      </c>
      <c r="AB152" s="2">
        <v>0.29399999999999998</v>
      </c>
      <c r="AC152" s="2">
        <v>0.13100000000000001</v>
      </c>
      <c r="AD152" s="2">
        <v>8.4000000000000005E-2</v>
      </c>
      <c r="AE152" s="2">
        <v>7.8E-2</v>
      </c>
      <c r="AF152" s="2">
        <v>2.8719999999999999</v>
      </c>
      <c r="AG152" s="2">
        <v>2.8730000000000002</v>
      </c>
      <c r="AH152" s="2">
        <v>2.73</v>
      </c>
      <c r="AI152" s="2">
        <v>1.6639999999999999</v>
      </c>
      <c r="AJ152" s="2">
        <v>0.55300000000000005</v>
      </c>
      <c r="AK152" s="2">
        <v>0.17299999999999999</v>
      </c>
      <c r="AL152" s="2">
        <v>8.8999999999999996E-2</v>
      </c>
      <c r="AM152" s="2">
        <v>8.5999999999999993E-2</v>
      </c>
      <c r="AN152" s="2">
        <v>3.4990000000000001</v>
      </c>
      <c r="AO152" s="2">
        <v>3.226</v>
      </c>
      <c r="AP152" s="2">
        <v>2.5880000000000001</v>
      </c>
      <c r="AQ152" s="2">
        <v>0.81699999999999995</v>
      </c>
      <c r="AR152" s="2">
        <v>0.248</v>
      </c>
      <c r="AS152" s="2">
        <v>0.11899999999999999</v>
      </c>
      <c r="AT152" s="2">
        <v>8.4000000000000005E-2</v>
      </c>
      <c r="AU152" s="2">
        <v>8.2000000000000003E-2</v>
      </c>
    </row>
    <row r="153" spans="1:47" ht="15.75" hidden="1" x14ac:dyDescent="0.25">
      <c r="A153" s="2">
        <v>219</v>
      </c>
      <c r="B153" s="3">
        <v>15.37</v>
      </c>
      <c r="C153" s="3"/>
      <c r="D153" s="2">
        <v>219</v>
      </c>
      <c r="E153" s="2">
        <v>38</v>
      </c>
      <c r="F153" s="2" t="s">
        <v>85</v>
      </c>
      <c r="G153" s="2">
        <v>5</v>
      </c>
      <c r="H153" s="2" t="s">
        <v>17</v>
      </c>
      <c r="I153" s="2" t="s">
        <v>2</v>
      </c>
      <c r="J153" s="2">
        <v>1</v>
      </c>
      <c r="K153" s="2" t="s">
        <v>50</v>
      </c>
      <c r="L153" s="2" t="s">
        <v>86</v>
      </c>
      <c r="M153" s="2">
        <v>8</v>
      </c>
      <c r="N153" s="2" t="s">
        <v>75</v>
      </c>
      <c r="O153" s="2">
        <v>426.9</v>
      </c>
      <c r="P153" s="2">
        <v>3139</v>
      </c>
      <c r="Q153" s="2">
        <v>802.7</v>
      </c>
      <c r="R153" s="2">
        <v>0.81699999999999995</v>
      </c>
      <c r="S153" s="2">
        <v>1.8919999999999999</v>
      </c>
      <c r="T153" s="2">
        <v>1.27</v>
      </c>
      <c r="U153" s="2">
        <v>0.21099999999999999</v>
      </c>
      <c r="V153" s="2">
        <v>0.72599999999999998</v>
      </c>
      <c r="W153" s="2">
        <v>0.316</v>
      </c>
      <c r="X153" s="2">
        <v>2.4769999999999999</v>
      </c>
      <c r="Y153" s="2">
        <v>2.0289999999999999</v>
      </c>
      <c r="Z153" s="2">
        <v>0.81699999999999995</v>
      </c>
      <c r="AA153" s="2">
        <v>0.21099999999999999</v>
      </c>
      <c r="AB153" s="2">
        <v>0.104</v>
      </c>
      <c r="AC153" s="2">
        <v>8.7999999999999995E-2</v>
      </c>
      <c r="AD153" s="2">
        <v>0.10100000000000001</v>
      </c>
      <c r="AE153" s="2">
        <v>8.6999999999999994E-2</v>
      </c>
      <c r="AF153" s="2">
        <v>2.5150000000000001</v>
      </c>
      <c r="AG153" s="2">
        <v>2.593</v>
      </c>
      <c r="AH153" s="2">
        <v>1.8919999999999999</v>
      </c>
      <c r="AI153" s="2">
        <v>0.72599999999999998</v>
      </c>
      <c r="AJ153" s="2">
        <v>0.39900000000000002</v>
      </c>
      <c r="AK153" s="2">
        <v>0.16900000000000001</v>
      </c>
      <c r="AL153" s="2">
        <v>0.11</v>
      </c>
      <c r="AM153" s="2">
        <v>6.9000000000000006E-2</v>
      </c>
      <c r="AN153" s="2">
        <v>3.0649999999999999</v>
      </c>
      <c r="AO153" s="2">
        <v>2.8769999999999998</v>
      </c>
      <c r="AP153" s="2">
        <v>1.27</v>
      </c>
      <c r="AQ153" s="2">
        <v>0.316</v>
      </c>
      <c r="AR153" s="2">
        <v>0.13300000000000001</v>
      </c>
      <c r="AS153" s="2">
        <v>0.104</v>
      </c>
      <c r="AT153" s="2">
        <v>7.6999999999999999E-2</v>
      </c>
      <c r="AU153" s="2">
        <v>7.5999999999999998E-2</v>
      </c>
    </row>
    <row r="154" spans="1:47" ht="15.75" x14ac:dyDescent="0.25">
      <c r="A154" s="2">
        <v>55</v>
      </c>
      <c r="B154" s="3">
        <v>16.176113537949799</v>
      </c>
      <c r="C154" s="3">
        <f>B154</f>
        <v>16.176113537949799</v>
      </c>
      <c r="D154" s="2">
        <v>55</v>
      </c>
      <c r="E154" s="2">
        <v>40</v>
      </c>
      <c r="F154" s="2" t="s">
        <v>87</v>
      </c>
      <c r="G154" s="2">
        <v>2</v>
      </c>
      <c r="H154" s="2" t="s">
        <v>33</v>
      </c>
      <c r="I154" s="2" t="s">
        <v>116</v>
      </c>
      <c r="J154" s="2">
        <v>1</v>
      </c>
      <c r="K154" s="2" t="s">
        <v>50</v>
      </c>
      <c r="L154" s="2" t="s">
        <v>149</v>
      </c>
      <c r="M154" s="2">
        <v>0</v>
      </c>
      <c r="N154" s="2" t="s">
        <v>130</v>
      </c>
      <c r="O154" s="2">
        <v>17.809999999999999</v>
      </c>
      <c r="P154" s="2">
        <v>64.72</v>
      </c>
      <c r="Q154" s="2">
        <v>13.95</v>
      </c>
      <c r="R154" s="2">
        <v>8.8999999999999996E-2</v>
      </c>
      <c r="S154" s="2">
        <v>0.155</v>
      </c>
      <c r="T154" s="2">
        <v>9.9000000000000005E-2</v>
      </c>
      <c r="U154" s="2">
        <v>7.4999999999999997E-2</v>
      </c>
      <c r="V154" s="2">
        <v>7.1999999999999995E-2</v>
      </c>
      <c r="W154" s="2">
        <v>0.10100000000000001</v>
      </c>
      <c r="X154" s="2">
        <v>1.556</v>
      </c>
      <c r="Y154" s="2">
        <v>0.151</v>
      </c>
      <c r="Z154" s="2">
        <v>8.8999999999999996E-2</v>
      </c>
      <c r="AA154" s="2">
        <v>7.4999999999999997E-2</v>
      </c>
      <c r="AB154" s="2">
        <v>0.1</v>
      </c>
      <c r="AC154" s="2">
        <v>7.4999999999999997E-2</v>
      </c>
      <c r="AD154" s="2">
        <v>7.1999999999999995E-2</v>
      </c>
      <c r="AE154" s="2">
        <v>6.0999999999999999E-2</v>
      </c>
      <c r="AF154" s="2">
        <v>1.7310000000000001</v>
      </c>
      <c r="AG154" s="2">
        <v>0.95299999999999996</v>
      </c>
      <c r="AH154" s="2">
        <v>0.155</v>
      </c>
      <c r="AI154" s="2">
        <v>7.1999999999999995E-2</v>
      </c>
      <c r="AJ154" s="2">
        <v>6.2E-2</v>
      </c>
      <c r="AK154" s="2">
        <v>5.8000000000000003E-2</v>
      </c>
      <c r="AL154" s="2">
        <v>0.08</v>
      </c>
      <c r="AM154" s="2">
        <v>5.6000000000000001E-2</v>
      </c>
      <c r="AN154" s="2">
        <v>1.23</v>
      </c>
      <c r="AO154" s="2">
        <v>0.154</v>
      </c>
      <c r="AP154" s="2">
        <v>9.9000000000000005E-2</v>
      </c>
      <c r="AQ154" s="2">
        <v>0.10100000000000001</v>
      </c>
      <c r="AR154" s="2">
        <v>8.5999999999999993E-2</v>
      </c>
      <c r="AS154" s="2">
        <v>9.2999999999999999E-2</v>
      </c>
      <c r="AT154" s="2">
        <v>0.09</v>
      </c>
      <c r="AU154" s="2">
        <v>8.6999999999999994E-2</v>
      </c>
    </row>
    <row r="155" spans="1:47" ht="15.75" x14ac:dyDescent="0.25">
      <c r="A155" s="2">
        <v>462</v>
      </c>
      <c r="B155" s="3">
        <v>41.203206526320002</v>
      </c>
      <c r="C155" s="3">
        <f>AVERAGE(B155:B156)</f>
        <v>36.575628595595852</v>
      </c>
      <c r="D155" s="2">
        <v>462</v>
      </c>
      <c r="E155" s="2">
        <v>45</v>
      </c>
      <c r="F155" s="2" t="s">
        <v>93</v>
      </c>
      <c r="G155" s="2">
        <v>10</v>
      </c>
      <c r="H155" s="2" t="s">
        <v>63</v>
      </c>
      <c r="I155" s="2" t="s">
        <v>116</v>
      </c>
      <c r="J155" s="2">
        <v>2</v>
      </c>
      <c r="K155" s="2" t="s">
        <v>41</v>
      </c>
      <c r="L155" s="2" t="s">
        <v>177</v>
      </c>
      <c r="M155" s="2">
        <v>2</v>
      </c>
      <c r="N155" s="2" t="s">
        <v>171</v>
      </c>
      <c r="O155" s="2">
        <v>10.4</v>
      </c>
      <c r="P155" s="2">
        <v>32.07</v>
      </c>
      <c r="Q155" s="2">
        <v>26.15</v>
      </c>
      <c r="R155" s="2">
        <v>7.0999999999999994E-2</v>
      </c>
      <c r="S155" s="2">
        <v>0.115</v>
      </c>
      <c r="T155" s="2">
        <v>8.5999999999999993E-2</v>
      </c>
      <c r="U155" s="2">
        <v>0.06</v>
      </c>
      <c r="V155" s="2">
        <v>7.0000000000000007E-2</v>
      </c>
      <c r="W155" s="2">
        <v>6.6000000000000003E-2</v>
      </c>
      <c r="X155" s="2">
        <v>1.006</v>
      </c>
      <c r="Y155" s="2">
        <v>0.11</v>
      </c>
      <c r="Z155" s="2">
        <v>7.0999999999999994E-2</v>
      </c>
      <c r="AA155" s="2">
        <v>0.06</v>
      </c>
      <c r="AB155" s="2">
        <v>5.8000000000000003E-2</v>
      </c>
      <c r="AC155" s="2">
        <v>5.8999999999999997E-2</v>
      </c>
      <c r="AD155" s="2">
        <v>5.7000000000000002E-2</v>
      </c>
      <c r="AE155" s="2">
        <v>6.0999999999999999E-2</v>
      </c>
      <c r="AF155" s="2">
        <v>2.024</v>
      </c>
      <c r="AG155" s="2">
        <v>0.36899999999999999</v>
      </c>
      <c r="AH155" s="2">
        <v>0.115</v>
      </c>
      <c r="AI155" s="2">
        <v>7.0000000000000007E-2</v>
      </c>
      <c r="AJ155" s="2">
        <v>6.3E-2</v>
      </c>
      <c r="AK155" s="2">
        <v>6.3E-2</v>
      </c>
      <c r="AL155" s="2">
        <v>7.0000000000000007E-2</v>
      </c>
      <c r="AM155" s="2">
        <v>6.4000000000000001E-2</v>
      </c>
      <c r="AN155" s="2">
        <v>1.7090000000000001</v>
      </c>
      <c r="AO155" s="2">
        <v>0.28000000000000003</v>
      </c>
      <c r="AP155" s="2">
        <v>8.5999999999999993E-2</v>
      </c>
      <c r="AQ155" s="2">
        <v>6.6000000000000003E-2</v>
      </c>
      <c r="AR155" s="2">
        <v>6.4000000000000001E-2</v>
      </c>
      <c r="AS155" s="2">
        <v>6.7000000000000004E-2</v>
      </c>
      <c r="AT155" s="2">
        <v>6.6000000000000003E-2</v>
      </c>
      <c r="AU155" s="2">
        <v>7.3999999999999996E-2</v>
      </c>
    </row>
    <row r="156" spans="1:47" ht="15.75" hidden="1" x14ac:dyDescent="0.25">
      <c r="A156" s="2">
        <v>485</v>
      </c>
      <c r="B156" s="3">
        <v>31.948050664871701</v>
      </c>
      <c r="C156" s="3"/>
      <c r="D156" s="2">
        <v>485</v>
      </c>
      <c r="E156" s="2">
        <v>45</v>
      </c>
      <c r="F156" s="2" t="s">
        <v>93</v>
      </c>
      <c r="G156" s="2">
        <v>10</v>
      </c>
      <c r="H156" s="2" t="s">
        <v>6</v>
      </c>
      <c r="I156" s="2" t="s">
        <v>116</v>
      </c>
      <c r="J156" s="2">
        <v>2</v>
      </c>
      <c r="K156" s="2" t="s">
        <v>41</v>
      </c>
      <c r="L156" s="2" t="s">
        <v>177</v>
      </c>
      <c r="M156" s="2">
        <v>1</v>
      </c>
      <c r="N156" s="2" t="s">
        <v>171</v>
      </c>
      <c r="O156" s="2">
        <v>11.88</v>
      </c>
      <c r="P156" s="2">
        <v>29.64</v>
      </c>
      <c r="Q156" s="2">
        <v>25.8</v>
      </c>
      <c r="R156" s="2">
        <v>6.9000000000000006E-2</v>
      </c>
      <c r="S156" s="2">
        <v>0.106</v>
      </c>
      <c r="T156" s="2">
        <v>9.1999999999999998E-2</v>
      </c>
      <c r="U156" s="2">
        <v>5.8999999999999997E-2</v>
      </c>
      <c r="V156" s="2">
        <v>6.2E-2</v>
      </c>
      <c r="W156" s="2">
        <v>6.5000000000000002E-2</v>
      </c>
      <c r="X156" s="2">
        <v>1.1240000000000001</v>
      </c>
      <c r="Y156" s="2">
        <v>0.11</v>
      </c>
      <c r="Z156" s="2">
        <v>6.9000000000000006E-2</v>
      </c>
      <c r="AA156" s="2">
        <v>5.8999999999999997E-2</v>
      </c>
      <c r="AB156" s="2">
        <v>5.8999999999999997E-2</v>
      </c>
      <c r="AC156" s="2">
        <v>5.8000000000000003E-2</v>
      </c>
      <c r="AD156" s="2">
        <v>5.8999999999999997E-2</v>
      </c>
      <c r="AE156" s="2">
        <v>6.4000000000000001E-2</v>
      </c>
      <c r="AF156" s="2">
        <v>2.1120000000000001</v>
      </c>
      <c r="AG156" s="2">
        <v>0.31</v>
      </c>
      <c r="AH156" s="2">
        <v>0.106</v>
      </c>
      <c r="AI156" s="2">
        <v>6.2E-2</v>
      </c>
      <c r="AJ156" s="2">
        <v>5.5E-2</v>
      </c>
      <c r="AK156" s="2">
        <v>5.2999999999999999E-2</v>
      </c>
      <c r="AL156" s="2">
        <v>5.2999999999999999E-2</v>
      </c>
      <c r="AM156" s="2">
        <v>6.0999999999999999E-2</v>
      </c>
      <c r="AN156" s="2">
        <v>1.8080000000000001</v>
      </c>
      <c r="AO156" s="2">
        <v>0.25</v>
      </c>
      <c r="AP156" s="2">
        <v>9.1999999999999998E-2</v>
      </c>
      <c r="AQ156" s="2">
        <v>6.5000000000000002E-2</v>
      </c>
      <c r="AR156" s="2">
        <v>0.06</v>
      </c>
      <c r="AS156" s="2">
        <v>5.8000000000000003E-2</v>
      </c>
      <c r="AT156" s="2">
        <v>5.8000000000000003E-2</v>
      </c>
      <c r="AU156" s="2">
        <v>0.05</v>
      </c>
    </row>
    <row r="157" spans="1:47" ht="15.75" hidden="1" x14ac:dyDescent="0.25">
      <c r="A157" s="2">
        <v>129</v>
      </c>
      <c r="B157" s="3" t="s">
        <v>262</v>
      </c>
      <c r="C157" s="3" t="str">
        <f>B157</f>
        <v>&lt; 5.8349609375</v>
      </c>
      <c r="D157" s="2">
        <v>129</v>
      </c>
      <c r="E157" s="2">
        <v>53</v>
      </c>
      <c r="F157" s="2" t="s">
        <v>194</v>
      </c>
      <c r="G157" s="2">
        <v>3</v>
      </c>
      <c r="H157" s="2" t="s">
        <v>26</v>
      </c>
      <c r="I157" s="2" t="s">
        <v>271</v>
      </c>
      <c r="J157" s="2">
        <v>5</v>
      </c>
      <c r="K157" s="2" t="s">
        <v>50</v>
      </c>
      <c r="L157" s="2" t="s">
        <v>272</v>
      </c>
      <c r="M157" s="2">
        <v>6</v>
      </c>
      <c r="N157" s="2" t="s">
        <v>68</v>
      </c>
      <c r="O157" s="2">
        <v>9.6449999999999996</v>
      </c>
      <c r="P157" s="2">
        <v>7.665</v>
      </c>
      <c r="Q157" s="2">
        <v>2.4750000000000001</v>
      </c>
      <c r="R157" s="2">
        <v>0.08</v>
      </c>
      <c r="S157" s="2">
        <v>9.0999999999999998E-2</v>
      </c>
      <c r="T157" s="2">
        <v>8.5000000000000006E-2</v>
      </c>
      <c r="U157" s="2">
        <v>6.7000000000000004E-2</v>
      </c>
      <c r="V157" s="2">
        <v>6.5000000000000002E-2</v>
      </c>
      <c r="W157" s="2">
        <v>8.5999999999999993E-2</v>
      </c>
      <c r="X157" s="2">
        <v>0.96099999999999997</v>
      </c>
      <c r="Y157" s="2">
        <v>8.7999999999999995E-2</v>
      </c>
      <c r="Z157" s="2">
        <v>0.08</v>
      </c>
      <c r="AA157" s="2">
        <v>6.7000000000000004E-2</v>
      </c>
      <c r="AB157" s="2">
        <v>6.6000000000000003E-2</v>
      </c>
      <c r="AC157" s="2">
        <v>6.5000000000000002E-2</v>
      </c>
      <c r="AD157" s="2">
        <v>6.8000000000000005E-2</v>
      </c>
      <c r="AE157" s="2">
        <v>6.3E-2</v>
      </c>
      <c r="AF157" s="2">
        <v>0.80800000000000005</v>
      </c>
      <c r="AG157" s="2">
        <v>0.17699999999999999</v>
      </c>
      <c r="AH157" s="2">
        <v>9.0999999999999998E-2</v>
      </c>
      <c r="AI157" s="2">
        <v>6.5000000000000002E-2</v>
      </c>
      <c r="AJ157" s="2">
        <v>6.4000000000000001E-2</v>
      </c>
      <c r="AK157" s="2">
        <v>6.9000000000000006E-2</v>
      </c>
      <c r="AL157" s="2">
        <v>6.7000000000000004E-2</v>
      </c>
      <c r="AM157" s="2">
        <v>6.4000000000000001E-2</v>
      </c>
      <c r="AN157" s="2">
        <v>0.372</v>
      </c>
      <c r="AO157" s="2">
        <v>9.4E-2</v>
      </c>
      <c r="AP157" s="2">
        <v>8.5000000000000006E-2</v>
      </c>
      <c r="AQ157" s="2">
        <v>8.5999999999999993E-2</v>
      </c>
      <c r="AR157" s="2">
        <v>7.8E-2</v>
      </c>
      <c r="AS157" s="2">
        <v>0.09</v>
      </c>
      <c r="AT157" s="2">
        <v>0.14000000000000001</v>
      </c>
      <c r="AU157" s="2">
        <v>9.6000000000000002E-2</v>
      </c>
    </row>
    <row r="158" spans="1:47" ht="15.75" x14ac:dyDescent="0.25">
      <c r="A158" s="2">
        <v>51</v>
      </c>
      <c r="B158" s="3">
        <v>40.51</v>
      </c>
      <c r="C158" s="3">
        <f>B158</f>
        <v>40.51</v>
      </c>
      <c r="D158" s="2">
        <v>51</v>
      </c>
      <c r="E158" s="2">
        <v>58</v>
      </c>
      <c r="F158" s="2" t="s">
        <v>189</v>
      </c>
      <c r="G158" s="2">
        <v>2</v>
      </c>
      <c r="H158" s="2" t="s">
        <v>32</v>
      </c>
      <c r="I158" s="2" t="s">
        <v>116</v>
      </c>
      <c r="J158" s="2">
        <v>1</v>
      </c>
      <c r="K158" s="2" t="s">
        <v>3</v>
      </c>
      <c r="L158" s="2" t="s">
        <v>190</v>
      </c>
      <c r="M158" s="2">
        <v>19</v>
      </c>
      <c r="N158" s="2" t="s">
        <v>135</v>
      </c>
      <c r="O158" s="2">
        <v>27.56</v>
      </c>
      <c r="P158" s="2">
        <v>117.6</v>
      </c>
      <c r="Q158" s="2">
        <v>20.96</v>
      </c>
      <c r="R158" s="2">
        <v>9.9000000000000005E-2</v>
      </c>
      <c r="S158" s="2">
        <v>0.20499999999999999</v>
      </c>
      <c r="T158" s="2">
        <v>0.126</v>
      </c>
      <c r="U158" s="2">
        <v>7.0999999999999994E-2</v>
      </c>
      <c r="V158" s="2">
        <v>9.7000000000000003E-2</v>
      </c>
      <c r="W158" s="2">
        <v>0.13800000000000001</v>
      </c>
      <c r="X158" s="2">
        <v>2.0379999999999998</v>
      </c>
      <c r="Y158" s="2">
        <v>0.22700000000000001</v>
      </c>
      <c r="Z158" s="2">
        <v>9.9000000000000005E-2</v>
      </c>
      <c r="AA158" s="2">
        <v>7.0999999999999994E-2</v>
      </c>
      <c r="AB158" s="2">
        <v>6.3E-2</v>
      </c>
      <c r="AC158" s="2">
        <v>6.3E-2</v>
      </c>
      <c r="AD158" s="2">
        <v>8.3000000000000004E-2</v>
      </c>
      <c r="AE158" s="2">
        <v>6.3E-2</v>
      </c>
      <c r="AF158" s="2">
        <v>2.3530000000000002</v>
      </c>
      <c r="AG158" s="2">
        <v>1.631</v>
      </c>
      <c r="AH158" s="2">
        <v>0.20499999999999999</v>
      </c>
      <c r="AI158" s="2">
        <v>9.7000000000000003E-2</v>
      </c>
      <c r="AJ158" s="2">
        <v>7.2999999999999995E-2</v>
      </c>
      <c r="AK158" s="2">
        <v>7.5999999999999998E-2</v>
      </c>
      <c r="AL158" s="2">
        <v>8.4000000000000005E-2</v>
      </c>
      <c r="AM158" s="2">
        <v>6.9000000000000006E-2</v>
      </c>
      <c r="AN158" s="2">
        <v>1.573</v>
      </c>
      <c r="AO158" s="2">
        <v>0.19800000000000001</v>
      </c>
      <c r="AP158" s="2">
        <v>0.126</v>
      </c>
      <c r="AQ158" s="2">
        <v>0.13800000000000001</v>
      </c>
      <c r="AR158" s="2">
        <v>8.5999999999999993E-2</v>
      </c>
      <c r="AS158" s="2">
        <v>0.16</v>
      </c>
      <c r="AT158" s="2">
        <v>0.10199999999999999</v>
      </c>
      <c r="AU158" s="2">
        <v>8.5000000000000006E-2</v>
      </c>
    </row>
    <row r="159" spans="1:47" ht="15.75" hidden="1" x14ac:dyDescent="0.25">
      <c r="A159" s="2">
        <v>251</v>
      </c>
      <c r="B159" s="3" t="s">
        <v>262</v>
      </c>
      <c r="C159" s="3">
        <f>AVERAGE(B160:B175)</f>
        <v>105.37114592343266</v>
      </c>
      <c r="D159" s="2">
        <v>251</v>
      </c>
      <c r="E159" s="2">
        <v>74</v>
      </c>
      <c r="F159" s="2" t="s">
        <v>91</v>
      </c>
      <c r="G159" s="2">
        <v>6</v>
      </c>
      <c r="H159" s="2" t="s">
        <v>32</v>
      </c>
      <c r="I159" s="2" t="s">
        <v>2</v>
      </c>
      <c r="J159" s="2">
        <v>1</v>
      </c>
      <c r="K159" s="2" t="s">
        <v>60</v>
      </c>
      <c r="L159" s="2" t="s">
        <v>92</v>
      </c>
      <c r="M159" s="2">
        <v>4</v>
      </c>
      <c r="N159" s="2" t="s">
        <v>68</v>
      </c>
      <c r="O159" s="2">
        <v>98.69</v>
      </c>
      <c r="P159" s="2">
        <v>570.20000000000005</v>
      </c>
      <c r="Q159" s="2">
        <v>253.6</v>
      </c>
      <c r="R159" s="2">
        <v>0.22700000000000001</v>
      </c>
      <c r="S159" s="2">
        <v>0.96499999999999997</v>
      </c>
      <c r="T159" s="2">
        <v>0.40899999999999997</v>
      </c>
      <c r="U159" s="2">
        <v>0.09</v>
      </c>
      <c r="V159" s="2">
        <v>0.28399999999999997</v>
      </c>
      <c r="W159" s="2">
        <v>0.17199999999999999</v>
      </c>
      <c r="X159" s="2">
        <v>2.2330000000000001</v>
      </c>
      <c r="Y159" s="2">
        <v>1.034</v>
      </c>
      <c r="Z159" s="2">
        <v>0.22700000000000001</v>
      </c>
      <c r="AA159" s="2">
        <v>0.09</v>
      </c>
      <c r="AB159" s="2">
        <v>6.8000000000000005E-2</v>
      </c>
      <c r="AC159" s="2">
        <v>6.3E-2</v>
      </c>
      <c r="AD159" s="2">
        <v>7.4999999999999997E-2</v>
      </c>
      <c r="AE159" s="2">
        <v>6.4000000000000001E-2</v>
      </c>
      <c r="AF159" s="2">
        <v>3.0950000000000002</v>
      </c>
      <c r="AG159" s="2">
        <v>2.7</v>
      </c>
      <c r="AH159" s="2">
        <v>0.96499999999999997</v>
      </c>
      <c r="AI159" s="2">
        <v>0.28399999999999997</v>
      </c>
      <c r="AJ159" s="2">
        <v>0.16200000000000001</v>
      </c>
      <c r="AK159" s="2">
        <v>0.15</v>
      </c>
      <c r="AL159" s="2">
        <v>0.13900000000000001</v>
      </c>
      <c r="AM159" s="2">
        <v>0.14199999999999999</v>
      </c>
      <c r="AN159" s="2">
        <v>3.6949999999999998</v>
      </c>
      <c r="AO159" s="2">
        <v>1.7370000000000001</v>
      </c>
      <c r="AP159" s="2">
        <v>0.40899999999999997</v>
      </c>
      <c r="AQ159" s="2">
        <v>0.17199999999999999</v>
      </c>
      <c r="AR159" s="2">
        <v>0.108</v>
      </c>
      <c r="AS159" s="2">
        <v>8.8999999999999996E-2</v>
      </c>
      <c r="AT159" s="2">
        <v>9.6000000000000002E-2</v>
      </c>
      <c r="AU159" s="2">
        <v>9.7000000000000003E-2</v>
      </c>
    </row>
    <row r="160" spans="1:47" ht="15.75" hidden="1" x14ac:dyDescent="0.25">
      <c r="A160" s="2">
        <v>226</v>
      </c>
      <c r="B160" s="3">
        <v>226.03</v>
      </c>
      <c r="C160" s="3"/>
      <c r="D160" s="2">
        <v>226</v>
      </c>
      <c r="E160" s="2">
        <v>74</v>
      </c>
      <c r="F160" s="2" t="s">
        <v>91</v>
      </c>
      <c r="G160" s="2">
        <v>5</v>
      </c>
      <c r="H160" s="2" t="s">
        <v>11</v>
      </c>
      <c r="I160" s="2" t="s">
        <v>2</v>
      </c>
      <c r="J160" s="2">
        <v>1</v>
      </c>
      <c r="K160" s="2" t="s">
        <v>60</v>
      </c>
      <c r="L160" s="2" t="s">
        <v>92</v>
      </c>
      <c r="M160" s="2">
        <v>14</v>
      </c>
      <c r="N160" s="2" t="s">
        <v>68</v>
      </c>
      <c r="O160" s="2">
        <v>9016</v>
      </c>
      <c r="P160" s="2">
        <v>13663</v>
      </c>
      <c r="Q160" s="2">
        <v>46353</v>
      </c>
      <c r="R160" s="2">
        <v>2.3740000000000001</v>
      </c>
      <c r="S160" s="2">
        <v>2.67</v>
      </c>
      <c r="T160" s="2">
        <v>3.1680000000000001</v>
      </c>
      <c r="U160" s="2">
        <v>1.7609999999999999</v>
      </c>
      <c r="V160" s="2">
        <v>2.524</v>
      </c>
      <c r="W160" s="2">
        <v>2.9359999999999999</v>
      </c>
      <c r="X160" s="2">
        <v>2.7730000000000001</v>
      </c>
      <c r="Y160" s="2">
        <v>2.5619999999999998</v>
      </c>
      <c r="Z160" s="2">
        <v>2.3740000000000001</v>
      </c>
      <c r="AA160" s="2">
        <v>1.7609999999999999</v>
      </c>
      <c r="AB160" s="2">
        <v>0.65200000000000002</v>
      </c>
      <c r="AC160" s="2">
        <v>0.19800000000000001</v>
      </c>
      <c r="AD160" s="2">
        <v>0.123</v>
      </c>
      <c r="AE160" s="2">
        <v>0.107</v>
      </c>
      <c r="AF160" s="2">
        <v>2.6259999999999999</v>
      </c>
      <c r="AG160" s="2">
        <v>2.7429999999999999</v>
      </c>
      <c r="AH160" s="2">
        <v>2.67</v>
      </c>
      <c r="AI160" s="2">
        <v>2.524</v>
      </c>
      <c r="AJ160" s="2">
        <v>0.99399999999999999</v>
      </c>
      <c r="AK160" s="2">
        <v>0.28799999999999998</v>
      </c>
      <c r="AL160" s="2">
        <v>0.124</v>
      </c>
      <c r="AM160" s="2">
        <v>7.2999999999999995E-2</v>
      </c>
      <c r="AN160" s="2">
        <v>3.2639999999999998</v>
      </c>
      <c r="AO160" s="2">
        <v>3.0619999999999998</v>
      </c>
      <c r="AP160" s="2">
        <v>3.1680000000000001</v>
      </c>
      <c r="AQ160" s="2">
        <v>2.9359999999999999</v>
      </c>
      <c r="AR160" s="2">
        <v>2.0750000000000002</v>
      </c>
      <c r="AS160" s="2">
        <v>0.76300000000000001</v>
      </c>
      <c r="AT160" s="2">
        <v>0.23499999999999999</v>
      </c>
      <c r="AU160" s="2">
        <v>6.9000000000000006E-2</v>
      </c>
    </row>
    <row r="161" spans="1:47" ht="15.75" hidden="1" x14ac:dyDescent="0.25">
      <c r="A161" s="2">
        <v>276</v>
      </c>
      <c r="B161" s="3">
        <v>197.59</v>
      </c>
      <c r="C161" s="3"/>
      <c r="D161" s="2">
        <v>276</v>
      </c>
      <c r="E161" s="2">
        <v>74</v>
      </c>
      <c r="F161" s="2" t="s">
        <v>91</v>
      </c>
      <c r="G161" s="2">
        <v>6</v>
      </c>
      <c r="H161" s="2" t="s">
        <v>11</v>
      </c>
      <c r="I161" s="2" t="s">
        <v>2</v>
      </c>
      <c r="J161" s="2">
        <v>1</v>
      </c>
      <c r="K161" s="2" t="s">
        <v>60</v>
      </c>
      <c r="L161" s="2" t="s">
        <v>92</v>
      </c>
      <c r="M161" s="2">
        <v>14</v>
      </c>
      <c r="N161" s="2" t="s">
        <v>68</v>
      </c>
      <c r="O161" s="2">
        <v>10167</v>
      </c>
      <c r="P161" s="2">
        <v>26331</v>
      </c>
      <c r="Q161" s="2">
        <v>39711</v>
      </c>
      <c r="R161" s="2">
        <v>2.6389999999999998</v>
      </c>
      <c r="S161" s="2">
        <v>3.101</v>
      </c>
      <c r="T161" s="2">
        <v>3.367</v>
      </c>
      <c r="U161" s="2">
        <v>2.1</v>
      </c>
      <c r="V161" s="2">
        <v>2.9209999999999998</v>
      </c>
      <c r="W161" s="2">
        <v>3.222</v>
      </c>
      <c r="X161" s="2">
        <v>2.7650000000000001</v>
      </c>
      <c r="Y161" s="2">
        <v>2.7669999999999999</v>
      </c>
      <c r="Z161" s="2">
        <v>2.6389999999999998</v>
      </c>
      <c r="AA161" s="2">
        <v>2.1</v>
      </c>
      <c r="AB161" s="2">
        <v>0.70199999999999996</v>
      </c>
      <c r="AC161" s="2">
        <v>0.215</v>
      </c>
      <c r="AD161" s="2">
        <v>9.7000000000000003E-2</v>
      </c>
      <c r="AE161" s="2">
        <v>6.3E-2</v>
      </c>
      <c r="AF161" s="2">
        <v>3.2</v>
      </c>
      <c r="AG161" s="2">
        <v>3.0910000000000002</v>
      </c>
      <c r="AH161" s="2">
        <v>3.101</v>
      </c>
      <c r="AI161" s="2">
        <v>2.9209999999999998</v>
      </c>
      <c r="AJ161" s="2">
        <v>1.4179999999999999</v>
      </c>
      <c r="AK161" s="2">
        <v>0.45900000000000002</v>
      </c>
      <c r="AL161" s="2">
        <v>0.215</v>
      </c>
      <c r="AM161" s="2">
        <v>0.184</v>
      </c>
      <c r="AN161" s="2">
        <v>3.4910000000000001</v>
      </c>
      <c r="AO161" s="2">
        <v>3.359</v>
      </c>
      <c r="AP161" s="2">
        <v>3.367</v>
      </c>
      <c r="AQ161" s="2">
        <v>3.222</v>
      </c>
      <c r="AR161" s="2">
        <v>1.804</v>
      </c>
      <c r="AS161" s="2">
        <v>0.64900000000000002</v>
      </c>
      <c r="AT161" s="2">
        <v>0.20799999999999999</v>
      </c>
      <c r="AU161" s="2">
        <v>7.9000000000000001E-2</v>
      </c>
    </row>
    <row r="162" spans="1:47" ht="15.75" hidden="1" x14ac:dyDescent="0.25">
      <c r="A162" s="2">
        <v>379</v>
      </c>
      <c r="B162" s="3">
        <v>156.89279437357499</v>
      </c>
      <c r="C162" s="3"/>
      <c r="D162" s="2">
        <v>379</v>
      </c>
      <c r="E162" s="2">
        <v>74</v>
      </c>
      <c r="F162" s="2" t="s">
        <v>91</v>
      </c>
      <c r="G162" s="2">
        <v>8</v>
      </c>
      <c r="H162" s="2" t="s">
        <v>26</v>
      </c>
      <c r="I162" s="2" t="s">
        <v>2</v>
      </c>
      <c r="J162" s="2">
        <v>1</v>
      </c>
      <c r="K162" s="2" t="s">
        <v>60</v>
      </c>
      <c r="L162" s="2" t="s">
        <v>92</v>
      </c>
      <c r="M162" s="2">
        <v>11</v>
      </c>
      <c r="N162" s="2" t="s">
        <v>68</v>
      </c>
      <c r="O162" s="2">
        <v>9356</v>
      </c>
      <c r="P162" s="2">
        <v>1344</v>
      </c>
      <c r="Q162" s="2">
        <v>1565</v>
      </c>
      <c r="R162" s="2">
        <v>2.238</v>
      </c>
      <c r="S162" s="2">
        <v>1.679</v>
      </c>
      <c r="T162" s="2">
        <v>2.0270000000000001</v>
      </c>
      <c r="U162" s="2">
        <v>1.6040000000000001</v>
      </c>
      <c r="V162" s="2">
        <v>0.48899999999999999</v>
      </c>
      <c r="W162" s="2">
        <v>0.56899999999999995</v>
      </c>
      <c r="X162" s="2">
        <v>2.3519999999999999</v>
      </c>
      <c r="Y162" s="2">
        <v>2.3780000000000001</v>
      </c>
      <c r="Z162" s="2">
        <v>2.238</v>
      </c>
      <c r="AA162" s="2">
        <v>1.6040000000000001</v>
      </c>
      <c r="AB162" s="2">
        <v>0.71699999999999997</v>
      </c>
      <c r="AC162" s="2">
        <v>0.216</v>
      </c>
      <c r="AD162" s="2">
        <v>9.1999999999999998E-2</v>
      </c>
      <c r="AE162" s="2">
        <v>0.08</v>
      </c>
      <c r="AF162" s="2">
        <v>2.54</v>
      </c>
      <c r="AG162" s="2">
        <v>2.5489999999999999</v>
      </c>
      <c r="AH162" s="2">
        <v>1.679</v>
      </c>
      <c r="AI162" s="2">
        <v>0.48899999999999999</v>
      </c>
      <c r="AJ162" s="2">
        <v>0.23599999999999999</v>
      </c>
      <c r="AK162" s="2">
        <v>0.111</v>
      </c>
      <c r="AL162" s="2">
        <v>0.11799999999999999</v>
      </c>
      <c r="AM162" s="2">
        <v>8.3000000000000004E-2</v>
      </c>
      <c r="AN162" s="2">
        <v>2.6989999999999998</v>
      </c>
      <c r="AO162" s="2">
        <v>2.67</v>
      </c>
      <c r="AP162" s="2">
        <v>2.0270000000000001</v>
      </c>
      <c r="AQ162" s="2">
        <v>0.56899999999999995</v>
      </c>
      <c r="AR162" s="2">
        <v>0.17799999999999999</v>
      </c>
      <c r="AS162" s="2">
        <v>0.09</v>
      </c>
      <c r="AT162" s="2">
        <v>7.0999999999999994E-2</v>
      </c>
      <c r="AU162" s="2">
        <v>7.0000000000000007E-2</v>
      </c>
    </row>
    <row r="163" spans="1:47" ht="15.75" hidden="1" x14ac:dyDescent="0.25">
      <c r="A163" s="2">
        <v>262</v>
      </c>
      <c r="B163" s="3">
        <v>134.16999999999999</v>
      </c>
      <c r="C163" s="3"/>
      <c r="D163" s="2">
        <v>262</v>
      </c>
      <c r="E163" s="2">
        <v>74</v>
      </c>
      <c r="F163" s="2" t="s">
        <v>91</v>
      </c>
      <c r="G163" s="2">
        <v>6</v>
      </c>
      <c r="H163" s="2" t="s">
        <v>63</v>
      </c>
      <c r="I163" s="2" t="s">
        <v>2</v>
      </c>
      <c r="J163" s="2">
        <v>1</v>
      </c>
      <c r="K163" s="2" t="s">
        <v>60</v>
      </c>
      <c r="L163" s="2" t="s">
        <v>92</v>
      </c>
      <c r="M163" s="2">
        <v>12</v>
      </c>
      <c r="N163" s="2" t="s">
        <v>68</v>
      </c>
      <c r="O163" s="2">
        <v>9392</v>
      </c>
      <c r="P163" s="2">
        <v>22187</v>
      </c>
      <c r="Q163" s="2">
        <v>35351</v>
      </c>
      <c r="R163" s="2">
        <v>2.4430000000000001</v>
      </c>
      <c r="S163" s="2">
        <v>3.2050000000000001</v>
      </c>
      <c r="T163" s="2">
        <v>4</v>
      </c>
      <c r="U163" s="2">
        <v>2.0529999999999999</v>
      </c>
      <c r="V163" s="2">
        <v>2.71</v>
      </c>
      <c r="W163" s="2">
        <v>3.528</v>
      </c>
      <c r="X163" s="2">
        <v>2.5009999999999999</v>
      </c>
      <c r="Y163" s="2">
        <v>2.5099999999999998</v>
      </c>
      <c r="Z163" s="2">
        <v>2.4430000000000001</v>
      </c>
      <c r="AA163" s="2">
        <v>2.0529999999999999</v>
      </c>
      <c r="AB163" s="2">
        <v>0.71199999999999997</v>
      </c>
      <c r="AC163" s="2">
        <v>0.192</v>
      </c>
      <c r="AD163" s="2">
        <v>0.10199999999999999</v>
      </c>
      <c r="AE163" s="2">
        <v>6.2E-2</v>
      </c>
      <c r="AF163" s="2">
        <v>3.2959999999999998</v>
      </c>
      <c r="AG163" s="2">
        <v>3.0190000000000001</v>
      </c>
      <c r="AH163" s="2">
        <v>3.2050000000000001</v>
      </c>
      <c r="AI163" s="2">
        <v>2.71</v>
      </c>
      <c r="AJ163" s="2">
        <v>1.3240000000000001</v>
      </c>
      <c r="AK163" s="2">
        <v>0.39500000000000002</v>
      </c>
      <c r="AL163" s="2">
        <v>0.191</v>
      </c>
      <c r="AM163" s="2">
        <v>0.158</v>
      </c>
      <c r="AN163" s="2">
        <v>4</v>
      </c>
      <c r="AO163" s="2">
        <v>3.8159999999999998</v>
      </c>
      <c r="AP163" s="2">
        <v>4</v>
      </c>
      <c r="AQ163" s="2">
        <v>3.528</v>
      </c>
      <c r="AR163" s="2">
        <v>1.7</v>
      </c>
      <c r="AS163" s="2">
        <v>0.52200000000000002</v>
      </c>
      <c r="AT163" s="2">
        <v>0.224</v>
      </c>
      <c r="AU163" s="2">
        <v>0.109</v>
      </c>
    </row>
    <row r="164" spans="1:47" ht="15.75" hidden="1" x14ac:dyDescent="0.25">
      <c r="A164" s="2">
        <v>282</v>
      </c>
      <c r="B164" s="3">
        <v>127.50007514359901</v>
      </c>
      <c r="C164" s="3"/>
      <c r="D164" s="2">
        <v>282</v>
      </c>
      <c r="E164" s="2">
        <v>74</v>
      </c>
      <c r="F164" s="2" t="s">
        <v>91</v>
      </c>
      <c r="G164" s="2">
        <v>6</v>
      </c>
      <c r="H164" s="2" t="s">
        <v>7</v>
      </c>
      <c r="I164" s="2" t="s">
        <v>2</v>
      </c>
      <c r="J164" s="2">
        <v>1</v>
      </c>
      <c r="K164" s="2" t="s">
        <v>60</v>
      </c>
      <c r="L164" s="2" t="s">
        <v>92</v>
      </c>
      <c r="M164" s="2">
        <v>13</v>
      </c>
      <c r="N164" s="2" t="s">
        <v>68</v>
      </c>
      <c r="O164" s="2">
        <v>9308</v>
      </c>
      <c r="P164" s="2">
        <v>29001</v>
      </c>
      <c r="Q164" s="2">
        <v>31015</v>
      </c>
      <c r="R164" s="2">
        <v>2.4630000000000001</v>
      </c>
      <c r="S164" s="2">
        <v>3.1960000000000002</v>
      </c>
      <c r="T164" s="2">
        <v>3.5179999999999998</v>
      </c>
      <c r="U164" s="2">
        <v>1.9139999999999999</v>
      </c>
      <c r="V164" s="2">
        <v>2.8620000000000001</v>
      </c>
      <c r="W164" s="2">
        <v>3.2250000000000001</v>
      </c>
      <c r="X164" s="2">
        <v>2.5979999999999999</v>
      </c>
      <c r="Y164" s="2">
        <v>2.7919999999999998</v>
      </c>
      <c r="Z164" s="2">
        <v>2.4630000000000001</v>
      </c>
      <c r="AA164" s="2">
        <v>1.9139999999999999</v>
      </c>
      <c r="AB164" s="2">
        <v>0.68799999999999994</v>
      </c>
      <c r="AC164" s="2">
        <v>0.189</v>
      </c>
      <c r="AD164" s="2">
        <v>0.127</v>
      </c>
      <c r="AE164" s="2">
        <v>0.128</v>
      </c>
      <c r="AF164" s="2">
        <v>3.6469999999999998</v>
      </c>
      <c r="AG164" s="2">
        <v>3.7170000000000001</v>
      </c>
      <c r="AH164" s="2">
        <v>3.1960000000000002</v>
      </c>
      <c r="AI164" s="2">
        <v>2.8620000000000001</v>
      </c>
      <c r="AJ164" s="2">
        <v>1.488</v>
      </c>
      <c r="AK164" s="2">
        <v>0.48</v>
      </c>
      <c r="AL164" s="2">
        <v>0.25900000000000001</v>
      </c>
      <c r="AM164" s="2">
        <v>0.186</v>
      </c>
      <c r="AN164" s="2">
        <v>3.7240000000000002</v>
      </c>
      <c r="AO164" s="2">
        <v>3.6150000000000002</v>
      </c>
      <c r="AP164" s="2">
        <v>3.5179999999999998</v>
      </c>
      <c r="AQ164" s="2">
        <v>3.2250000000000001</v>
      </c>
      <c r="AR164" s="2">
        <v>1.698</v>
      </c>
      <c r="AS164" s="2">
        <v>0.47899999999999998</v>
      </c>
      <c r="AT164" s="2">
        <v>0.157</v>
      </c>
      <c r="AU164" s="2">
        <v>7.9000000000000001E-2</v>
      </c>
    </row>
    <row r="165" spans="1:47" ht="15.75" hidden="1" x14ac:dyDescent="0.25">
      <c r="A165" s="2">
        <v>224</v>
      </c>
      <c r="B165" s="3">
        <v>111.66</v>
      </c>
      <c r="C165" s="3"/>
      <c r="D165" s="2">
        <v>224</v>
      </c>
      <c r="E165" s="2">
        <v>74</v>
      </c>
      <c r="F165" s="2" t="s">
        <v>91</v>
      </c>
      <c r="G165" s="2">
        <v>5</v>
      </c>
      <c r="H165" s="2" t="s">
        <v>29</v>
      </c>
      <c r="I165" s="2" t="s">
        <v>2</v>
      </c>
      <c r="J165" s="2">
        <v>1</v>
      </c>
      <c r="K165" s="2" t="s">
        <v>60</v>
      </c>
      <c r="L165" s="2" t="s">
        <v>92</v>
      </c>
      <c r="M165" s="2">
        <v>14</v>
      </c>
      <c r="N165" s="2" t="s">
        <v>68</v>
      </c>
      <c r="O165" s="2">
        <v>12655</v>
      </c>
      <c r="P165" s="2">
        <v>16313</v>
      </c>
      <c r="Q165" s="2">
        <v>42143</v>
      </c>
      <c r="R165" s="2">
        <v>2.4820000000000002</v>
      </c>
      <c r="S165" s="2">
        <v>2.7309999999999999</v>
      </c>
      <c r="T165" s="2">
        <v>3.069</v>
      </c>
      <c r="U165" s="2">
        <v>1.9670000000000001</v>
      </c>
      <c r="V165" s="2">
        <v>2.6789999999999998</v>
      </c>
      <c r="W165" s="2">
        <v>2.9630000000000001</v>
      </c>
      <c r="X165" s="2">
        <v>2.843</v>
      </c>
      <c r="Y165" s="2">
        <v>2.5289999999999999</v>
      </c>
      <c r="Z165" s="2">
        <v>2.4820000000000002</v>
      </c>
      <c r="AA165" s="2">
        <v>1.9670000000000001</v>
      </c>
      <c r="AB165" s="2">
        <v>0.78</v>
      </c>
      <c r="AC165" s="2">
        <v>0.252</v>
      </c>
      <c r="AD165" s="2">
        <v>0.13600000000000001</v>
      </c>
      <c r="AE165" s="2">
        <v>0.10100000000000001</v>
      </c>
      <c r="AF165" s="2">
        <v>2.9319999999999999</v>
      </c>
      <c r="AG165" s="2">
        <v>2.8759999999999999</v>
      </c>
      <c r="AH165" s="2">
        <v>2.7309999999999999</v>
      </c>
      <c r="AI165" s="2">
        <v>2.6789999999999998</v>
      </c>
      <c r="AJ165" s="2">
        <v>1.161</v>
      </c>
      <c r="AK165" s="2">
        <v>0.32200000000000001</v>
      </c>
      <c r="AL165" s="2">
        <v>0.121</v>
      </c>
      <c r="AM165" s="2">
        <v>7.8E-2</v>
      </c>
      <c r="AN165" s="2">
        <v>3.2410000000000001</v>
      </c>
      <c r="AO165" s="2">
        <v>3.0819999999999999</v>
      </c>
      <c r="AP165" s="2">
        <v>3.069</v>
      </c>
      <c r="AQ165" s="2">
        <v>2.9630000000000001</v>
      </c>
      <c r="AR165" s="2">
        <v>1.9530000000000001</v>
      </c>
      <c r="AS165" s="2">
        <v>0.69399999999999995</v>
      </c>
      <c r="AT165" s="2">
        <v>0.21199999999999999</v>
      </c>
      <c r="AU165" s="2">
        <v>7.0999999999999994E-2</v>
      </c>
    </row>
    <row r="166" spans="1:47" ht="15.75" hidden="1" x14ac:dyDescent="0.25">
      <c r="A166" s="2">
        <v>377</v>
      </c>
      <c r="B166" s="3">
        <v>102.185930378387</v>
      </c>
      <c r="C166" s="3"/>
      <c r="D166" s="2">
        <v>377</v>
      </c>
      <c r="E166" s="2">
        <v>74</v>
      </c>
      <c r="F166" s="2" t="s">
        <v>91</v>
      </c>
      <c r="G166" s="2">
        <v>8</v>
      </c>
      <c r="H166" s="2" t="s">
        <v>79</v>
      </c>
      <c r="I166" s="2" t="s">
        <v>2</v>
      </c>
      <c r="J166" s="2">
        <v>1</v>
      </c>
      <c r="K166" s="2" t="s">
        <v>60</v>
      </c>
      <c r="L166" s="2" t="s">
        <v>92</v>
      </c>
      <c r="M166" s="2">
        <v>10</v>
      </c>
      <c r="N166" s="2" t="s">
        <v>68</v>
      </c>
      <c r="O166" s="2">
        <v>6046</v>
      </c>
      <c r="P166" s="2">
        <v>5347</v>
      </c>
      <c r="Q166" s="2">
        <v>9221</v>
      </c>
      <c r="R166" s="2">
        <v>2.0499999999999998</v>
      </c>
      <c r="S166" s="2">
        <v>2.4830000000000001</v>
      </c>
      <c r="T166" s="2">
        <v>2.5979999999999999</v>
      </c>
      <c r="U166" s="2">
        <v>1.389</v>
      </c>
      <c r="V166" s="2">
        <v>1.204</v>
      </c>
      <c r="W166" s="2">
        <v>1.5740000000000001</v>
      </c>
      <c r="X166" s="2">
        <v>2.3940000000000001</v>
      </c>
      <c r="Y166" s="2">
        <v>2.383</v>
      </c>
      <c r="Z166" s="2">
        <v>2.0499999999999998</v>
      </c>
      <c r="AA166" s="2">
        <v>1.389</v>
      </c>
      <c r="AB166" s="2">
        <v>0.53200000000000003</v>
      </c>
      <c r="AC166" s="2">
        <v>0.16700000000000001</v>
      </c>
      <c r="AD166" s="2">
        <v>7.8E-2</v>
      </c>
      <c r="AE166" s="2">
        <v>6.8000000000000005E-2</v>
      </c>
      <c r="AF166" s="2">
        <v>2.6230000000000002</v>
      </c>
      <c r="AG166" s="2">
        <v>2.6520000000000001</v>
      </c>
      <c r="AH166" s="2">
        <v>2.4830000000000001</v>
      </c>
      <c r="AI166" s="2">
        <v>1.204</v>
      </c>
      <c r="AJ166" s="2">
        <v>0.53800000000000003</v>
      </c>
      <c r="AK166" s="2">
        <v>0.19400000000000001</v>
      </c>
      <c r="AL166" s="2">
        <v>0.106</v>
      </c>
      <c r="AM166" s="2">
        <v>7.1999999999999995E-2</v>
      </c>
      <c r="AN166" s="2">
        <v>2.738</v>
      </c>
      <c r="AO166" s="2">
        <v>2.6709999999999998</v>
      </c>
      <c r="AP166" s="2">
        <v>2.5979999999999999</v>
      </c>
      <c r="AQ166" s="2">
        <v>1.5740000000000001</v>
      </c>
      <c r="AR166" s="2">
        <v>0.63400000000000001</v>
      </c>
      <c r="AS166" s="2">
        <v>0.223</v>
      </c>
      <c r="AT166" s="2">
        <v>0.10199999999999999</v>
      </c>
      <c r="AU166" s="2">
        <v>8.5999999999999993E-2</v>
      </c>
    </row>
    <row r="167" spans="1:47" ht="15.75" hidden="1" x14ac:dyDescent="0.25">
      <c r="A167" s="2">
        <v>370</v>
      </c>
      <c r="B167" s="3">
        <v>100.103354082206</v>
      </c>
      <c r="C167" s="3"/>
      <c r="D167" s="2">
        <v>370</v>
      </c>
      <c r="E167" s="2">
        <v>74</v>
      </c>
      <c r="F167" s="2" t="s">
        <v>91</v>
      </c>
      <c r="G167" s="2">
        <v>8</v>
      </c>
      <c r="H167" s="2" t="s">
        <v>55</v>
      </c>
      <c r="I167" s="2" t="s">
        <v>2</v>
      </c>
      <c r="J167" s="2">
        <v>1</v>
      </c>
      <c r="K167" s="2" t="s">
        <v>60</v>
      </c>
      <c r="L167" s="2" t="s">
        <v>92</v>
      </c>
      <c r="M167" s="2">
        <v>9</v>
      </c>
      <c r="N167" s="2" t="s">
        <v>68</v>
      </c>
      <c r="O167" s="2">
        <v>4619</v>
      </c>
      <c r="P167" s="2">
        <v>35987</v>
      </c>
      <c r="Q167" s="2">
        <v>2735</v>
      </c>
      <c r="R167" s="2">
        <v>2.056</v>
      </c>
      <c r="S167" s="2">
        <v>2.637</v>
      </c>
      <c r="T167" s="2">
        <v>2.2930000000000001</v>
      </c>
      <c r="U167" s="2">
        <v>1.1679999999999999</v>
      </c>
      <c r="V167" s="2">
        <v>2.4409999999999998</v>
      </c>
      <c r="W167" s="2">
        <v>0.83499999999999996</v>
      </c>
      <c r="X167" s="2">
        <v>2.6760000000000002</v>
      </c>
      <c r="Y167" s="2">
        <v>2.488</v>
      </c>
      <c r="Z167" s="2">
        <v>2.056</v>
      </c>
      <c r="AA167" s="2">
        <v>1.1679999999999999</v>
      </c>
      <c r="AB167" s="2">
        <v>0.439</v>
      </c>
      <c r="AC167" s="2">
        <v>0.14499999999999999</v>
      </c>
      <c r="AD167" s="2">
        <v>8.2000000000000003E-2</v>
      </c>
      <c r="AE167" s="2">
        <v>5.8999999999999997E-2</v>
      </c>
      <c r="AF167" s="2">
        <v>2.5449999999999999</v>
      </c>
      <c r="AG167" s="2">
        <v>2.8340000000000001</v>
      </c>
      <c r="AH167" s="2">
        <v>2.637</v>
      </c>
      <c r="AI167" s="2">
        <v>2.4409999999999998</v>
      </c>
      <c r="AJ167" s="2">
        <v>1.8540000000000001</v>
      </c>
      <c r="AK167" s="2">
        <v>0.65700000000000003</v>
      </c>
      <c r="AL167" s="2">
        <v>0.21</v>
      </c>
      <c r="AM167" s="2">
        <v>0.1</v>
      </c>
      <c r="AN167" s="2">
        <v>2.6040000000000001</v>
      </c>
      <c r="AO167" s="2">
        <v>2.4830000000000001</v>
      </c>
      <c r="AP167" s="2">
        <v>2.2930000000000001</v>
      </c>
      <c r="AQ167" s="2">
        <v>0.83499999999999996</v>
      </c>
      <c r="AR167" s="2">
        <v>0.27500000000000002</v>
      </c>
      <c r="AS167" s="2">
        <v>0.106</v>
      </c>
      <c r="AT167" s="2">
        <v>8.6999999999999994E-2</v>
      </c>
      <c r="AU167" s="2">
        <v>7.4999999999999997E-2</v>
      </c>
    </row>
    <row r="168" spans="1:47" ht="15.75" hidden="1" x14ac:dyDescent="0.25">
      <c r="A168" s="2">
        <v>227</v>
      </c>
      <c r="B168" s="3">
        <v>85.900520620564606</v>
      </c>
      <c r="C168" s="3"/>
      <c r="D168" s="2">
        <v>227</v>
      </c>
      <c r="E168" s="2">
        <v>74</v>
      </c>
      <c r="F168" s="2" t="s">
        <v>91</v>
      </c>
      <c r="G168" s="2">
        <v>5</v>
      </c>
      <c r="H168" s="2" t="s">
        <v>79</v>
      </c>
      <c r="I168" s="2" t="s">
        <v>2</v>
      </c>
      <c r="J168" s="2">
        <v>1</v>
      </c>
      <c r="K168" s="2" t="s">
        <v>60</v>
      </c>
      <c r="L168" s="2" t="s">
        <v>92</v>
      </c>
      <c r="M168" s="2">
        <v>6</v>
      </c>
      <c r="N168" s="2" t="s">
        <v>68</v>
      </c>
      <c r="O168" s="2">
        <v>457.4</v>
      </c>
      <c r="P168" s="2">
        <v>1351</v>
      </c>
      <c r="Q168" s="2">
        <v>1101</v>
      </c>
      <c r="R168" s="2">
        <v>0.79700000000000004</v>
      </c>
      <c r="S168" s="2">
        <v>1.9339999999999999</v>
      </c>
      <c r="T168" s="2">
        <v>1.3919999999999999</v>
      </c>
      <c r="U168" s="2">
        <v>0.23100000000000001</v>
      </c>
      <c r="V168" s="2">
        <v>0.60699999999999998</v>
      </c>
      <c r="W168" s="2">
        <v>0.46899999999999997</v>
      </c>
      <c r="X168" s="2">
        <v>2.3820000000000001</v>
      </c>
      <c r="Y168" s="2">
        <v>1.9590000000000001</v>
      </c>
      <c r="Z168" s="2">
        <v>0.79700000000000004</v>
      </c>
      <c r="AA168" s="2">
        <v>0.23100000000000001</v>
      </c>
      <c r="AB168" s="2">
        <v>0.122</v>
      </c>
      <c r="AC168" s="2">
        <v>9.8000000000000004E-2</v>
      </c>
      <c r="AD168" s="2">
        <v>0.105</v>
      </c>
      <c r="AE168" s="2">
        <v>9.6000000000000002E-2</v>
      </c>
      <c r="AF168" s="2">
        <v>2.7069999999999999</v>
      </c>
      <c r="AG168" s="2">
        <v>2.6789999999999998</v>
      </c>
      <c r="AH168" s="2">
        <v>1.9339999999999999</v>
      </c>
      <c r="AI168" s="2">
        <v>0.60699999999999998</v>
      </c>
      <c r="AJ168" s="2">
        <v>0.17299999999999999</v>
      </c>
      <c r="AK168" s="2">
        <v>9.9000000000000005E-2</v>
      </c>
      <c r="AL168" s="2">
        <v>9.0999999999999998E-2</v>
      </c>
      <c r="AM168" s="2">
        <v>7.9000000000000001E-2</v>
      </c>
      <c r="AN168" s="2">
        <v>2.9159999999999999</v>
      </c>
      <c r="AO168" s="2">
        <v>2.665</v>
      </c>
      <c r="AP168" s="2">
        <v>1.3919999999999999</v>
      </c>
      <c r="AQ168" s="2">
        <v>0.46899999999999997</v>
      </c>
      <c r="AR168" s="2">
        <v>0.153</v>
      </c>
      <c r="AS168" s="2">
        <v>8.5999999999999993E-2</v>
      </c>
      <c r="AT168" s="2">
        <v>8.8999999999999996E-2</v>
      </c>
      <c r="AU168" s="2">
        <v>7.1999999999999995E-2</v>
      </c>
    </row>
    <row r="169" spans="1:47" ht="15.75" hidden="1" x14ac:dyDescent="0.25">
      <c r="A169" s="2">
        <v>382</v>
      </c>
      <c r="B169" s="3">
        <v>75.189859352625106</v>
      </c>
      <c r="C169" s="3"/>
      <c r="D169" s="2">
        <v>382</v>
      </c>
      <c r="E169" s="2">
        <v>74</v>
      </c>
      <c r="F169" s="2" t="s">
        <v>91</v>
      </c>
      <c r="G169" s="2">
        <v>8</v>
      </c>
      <c r="H169" s="2" t="s">
        <v>7</v>
      </c>
      <c r="I169" s="2" t="s">
        <v>2</v>
      </c>
      <c r="J169" s="2">
        <v>1</v>
      </c>
      <c r="K169" s="2" t="s">
        <v>60</v>
      </c>
      <c r="L169" s="2" t="s">
        <v>92</v>
      </c>
      <c r="M169" s="2">
        <v>8</v>
      </c>
      <c r="N169" s="2" t="s">
        <v>68</v>
      </c>
      <c r="O169" s="2">
        <v>5606</v>
      </c>
      <c r="P169" s="2">
        <v>3596</v>
      </c>
      <c r="Q169" s="2">
        <v>3743</v>
      </c>
      <c r="R169" s="2">
        <v>2.1259999999999999</v>
      </c>
      <c r="S169" s="2">
        <v>2.52</v>
      </c>
      <c r="T169" s="2">
        <v>2.532</v>
      </c>
      <c r="U169" s="2">
        <v>1.153</v>
      </c>
      <c r="V169" s="2">
        <v>1.3280000000000001</v>
      </c>
      <c r="W169" s="2">
        <v>0.84699999999999998</v>
      </c>
      <c r="X169" s="2">
        <v>2.3410000000000002</v>
      </c>
      <c r="Y169" s="2">
        <v>2.153</v>
      </c>
      <c r="Z169" s="2">
        <v>2.1259999999999999</v>
      </c>
      <c r="AA169" s="2">
        <v>1.153</v>
      </c>
      <c r="AB169" s="2">
        <v>0.47799999999999998</v>
      </c>
      <c r="AC169" s="2">
        <v>0.17799999999999999</v>
      </c>
      <c r="AD169" s="2">
        <v>8.5000000000000006E-2</v>
      </c>
      <c r="AE169" s="2">
        <v>6.2E-2</v>
      </c>
      <c r="AF169" s="2">
        <v>2.903</v>
      </c>
      <c r="AG169" s="2">
        <v>2.6869999999999998</v>
      </c>
      <c r="AH169" s="2">
        <v>2.52</v>
      </c>
      <c r="AI169" s="2">
        <v>1.3280000000000001</v>
      </c>
      <c r="AJ169" s="2">
        <v>0.33700000000000002</v>
      </c>
      <c r="AK169" s="2">
        <v>0.13</v>
      </c>
      <c r="AL169" s="2">
        <v>7.0999999999999994E-2</v>
      </c>
      <c r="AM169" s="2">
        <v>5.7000000000000002E-2</v>
      </c>
      <c r="AN169" s="2">
        <v>3.0640000000000001</v>
      </c>
      <c r="AO169" s="2">
        <v>3.0049999999999999</v>
      </c>
      <c r="AP169" s="2">
        <v>2.532</v>
      </c>
      <c r="AQ169" s="2">
        <v>0.84699999999999998</v>
      </c>
      <c r="AR169" s="2">
        <v>0.32100000000000001</v>
      </c>
      <c r="AS169" s="2">
        <v>0.161</v>
      </c>
      <c r="AT169" s="2">
        <v>8.5999999999999993E-2</v>
      </c>
      <c r="AU169" s="2">
        <v>6.9000000000000006E-2</v>
      </c>
    </row>
    <row r="170" spans="1:47" ht="15.75" hidden="1" x14ac:dyDescent="0.25">
      <c r="A170" s="2">
        <v>206</v>
      </c>
      <c r="B170" s="3">
        <v>68.148738727002197</v>
      </c>
      <c r="C170" s="3"/>
      <c r="D170" s="2">
        <v>206</v>
      </c>
      <c r="E170" s="2">
        <v>74</v>
      </c>
      <c r="F170" s="2" t="s">
        <v>91</v>
      </c>
      <c r="G170" s="2">
        <v>5</v>
      </c>
      <c r="H170" s="2" t="s">
        <v>80</v>
      </c>
      <c r="I170" s="2" t="s">
        <v>2</v>
      </c>
      <c r="J170" s="2">
        <v>1</v>
      </c>
      <c r="K170" s="2" t="s">
        <v>60</v>
      </c>
      <c r="L170" s="2" t="s">
        <v>92</v>
      </c>
      <c r="M170" s="2">
        <v>15</v>
      </c>
      <c r="N170" s="2" t="s">
        <v>68</v>
      </c>
      <c r="O170" s="2">
        <v>10402</v>
      </c>
      <c r="P170" s="2">
        <v>47044</v>
      </c>
      <c r="Q170" s="2">
        <v>50997</v>
      </c>
      <c r="R170" s="2">
        <v>2.7410000000000001</v>
      </c>
      <c r="S170" s="2">
        <v>2.5369999999999999</v>
      </c>
      <c r="T170" s="2">
        <v>2.8809999999999998</v>
      </c>
      <c r="U170" s="2">
        <v>1.81</v>
      </c>
      <c r="V170" s="2">
        <v>2.593</v>
      </c>
      <c r="W170" s="2">
        <v>2.7770000000000001</v>
      </c>
      <c r="X170" s="2">
        <v>3.16</v>
      </c>
      <c r="Y170" s="2">
        <v>2.9169999999999998</v>
      </c>
      <c r="Z170" s="2">
        <v>2.7410000000000001</v>
      </c>
      <c r="AA170" s="2">
        <v>1.81</v>
      </c>
      <c r="AB170" s="2">
        <v>0.68400000000000005</v>
      </c>
      <c r="AC170" s="2">
        <v>0.22600000000000001</v>
      </c>
      <c r="AD170" s="2">
        <v>0.11899999999999999</v>
      </c>
      <c r="AE170" s="2">
        <v>7.8E-2</v>
      </c>
      <c r="AF170" s="2">
        <v>2.8420000000000001</v>
      </c>
      <c r="AG170" s="2">
        <v>2.4910000000000001</v>
      </c>
      <c r="AH170" s="2">
        <v>2.5369999999999999</v>
      </c>
      <c r="AI170" s="2">
        <v>2.593</v>
      </c>
      <c r="AJ170" s="2">
        <v>1.915</v>
      </c>
      <c r="AK170" s="2">
        <v>0.85399999999999998</v>
      </c>
      <c r="AL170" s="2">
        <v>0.307</v>
      </c>
      <c r="AM170" s="2">
        <v>6.6000000000000003E-2</v>
      </c>
      <c r="AN170" s="2">
        <v>3.2810000000000001</v>
      </c>
      <c r="AO170" s="2">
        <v>2.7949999999999999</v>
      </c>
      <c r="AP170" s="2">
        <v>2.8809999999999998</v>
      </c>
      <c r="AQ170" s="2">
        <v>2.7770000000000001</v>
      </c>
      <c r="AR170" s="2">
        <v>2.0379999999999998</v>
      </c>
      <c r="AS170" s="2">
        <v>0.86499999999999999</v>
      </c>
      <c r="AT170" s="2">
        <v>0.28100000000000003</v>
      </c>
      <c r="AU170" s="2">
        <v>6.3E-2</v>
      </c>
    </row>
    <row r="171" spans="1:47" ht="15.75" hidden="1" x14ac:dyDescent="0.25">
      <c r="A171" s="2">
        <v>248</v>
      </c>
      <c r="B171" s="3">
        <v>68.09</v>
      </c>
      <c r="C171" s="3"/>
      <c r="D171" s="2">
        <v>248</v>
      </c>
      <c r="E171" s="2">
        <v>74</v>
      </c>
      <c r="F171" s="2" t="s">
        <v>91</v>
      </c>
      <c r="G171" s="2">
        <v>5</v>
      </c>
      <c r="H171" s="2" t="s">
        <v>65</v>
      </c>
      <c r="I171" s="2" t="s">
        <v>2</v>
      </c>
      <c r="J171" s="2">
        <v>1</v>
      </c>
      <c r="K171" s="2" t="s">
        <v>60</v>
      </c>
      <c r="L171" s="2" t="s">
        <v>92</v>
      </c>
      <c r="M171" s="2">
        <v>5</v>
      </c>
      <c r="N171" s="2" t="s">
        <v>68</v>
      </c>
      <c r="O171" s="2">
        <v>673.3</v>
      </c>
      <c r="P171" s="2">
        <v>1430</v>
      </c>
      <c r="Q171" s="2">
        <v>310.39999999999998</v>
      </c>
      <c r="R171" s="2">
        <v>0.47699999999999998</v>
      </c>
      <c r="S171" s="2">
        <v>1.8149999999999999</v>
      </c>
      <c r="T171" s="2">
        <v>0.54200000000000004</v>
      </c>
      <c r="U171" s="2">
        <v>0.255</v>
      </c>
      <c r="V171" s="2">
        <v>0.65700000000000003</v>
      </c>
      <c r="W171" s="2">
        <v>0.187</v>
      </c>
      <c r="X171" s="2">
        <v>2.4209999999999998</v>
      </c>
      <c r="Y171" s="2">
        <v>1.6719999999999999</v>
      </c>
      <c r="Z171" s="2">
        <v>0.47699999999999998</v>
      </c>
      <c r="AA171" s="2">
        <v>0.255</v>
      </c>
      <c r="AB171" s="2">
        <v>0.14799999999999999</v>
      </c>
      <c r="AC171" s="2">
        <v>0.14399999999999999</v>
      </c>
      <c r="AD171" s="2">
        <v>0.13700000000000001</v>
      </c>
      <c r="AE171" s="2">
        <v>0.11899999999999999</v>
      </c>
      <c r="AF171" s="2">
        <v>2.7839999999999998</v>
      </c>
      <c r="AG171" s="2">
        <v>2.9860000000000002</v>
      </c>
      <c r="AH171" s="2">
        <v>1.8149999999999999</v>
      </c>
      <c r="AI171" s="2">
        <v>0.65700000000000003</v>
      </c>
      <c r="AJ171" s="2">
        <v>0.185</v>
      </c>
      <c r="AK171" s="2">
        <v>9.4E-2</v>
      </c>
      <c r="AL171" s="2">
        <v>8.3000000000000004E-2</v>
      </c>
      <c r="AM171" s="2">
        <v>7.5999999999999998E-2</v>
      </c>
      <c r="AN171" s="2">
        <v>2.74</v>
      </c>
      <c r="AO171" s="2">
        <v>1.913</v>
      </c>
      <c r="AP171" s="2">
        <v>0.54200000000000004</v>
      </c>
      <c r="AQ171" s="2">
        <v>0.187</v>
      </c>
      <c r="AR171" s="2">
        <v>0.106</v>
      </c>
      <c r="AS171" s="2">
        <v>8.3000000000000004E-2</v>
      </c>
      <c r="AT171" s="2">
        <v>8.1000000000000003E-2</v>
      </c>
      <c r="AU171" s="2">
        <v>7.9000000000000001E-2</v>
      </c>
    </row>
    <row r="172" spans="1:47" ht="15.75" hidden="1" x14ac:dyDescent="0.25">
      <c r="A172" s="2">
        <v>246</v>
      </c>
      <c r="B172" s="3">
        <v>66.63</v>
      </c>
      <c r="C172" s="3"/>
      <c r="D172" s="2">
        <v>246</v>
      </c>
      <c r="E172" s="2">
        <v>74</v>
      </c>
      <c r="F172" s="2" t="s">
        <v>91</v>
      </c>
      <c r="G172" s="2">
        <v>5</v>
      </c>
      <c r="H172" s="2" t="s">
        <v>58</v>
      </c>
      <c r="I172" s="2" t="s">
        <v>2</v>
      </c>
      <c r="J172" s="2">
        <v>1</v>
      </c>
      <c r="K172" s="2" t="s">
        <v>60</v>
      </c>
      <c r="L172" s="2" t="s">
        <v>92</v>
      </c>
      <c r="M172" s="2">
        <v>3</v>
      </c>
      <c r="N172" s="2" t="s">
        <v>68</v>
      </c>
      <c r="O172" s="2">
        <v>2793</v>
      </c>
      <c r="P172" s="2">
        <v>582.79999999999995</v>
      </c>
      <c r="Q172" s="2">
        <v>58.95</v>
      </c>
      <c r="R172" s="2">
        <v>0.24199999999999999</v>
      </c>
      <c r="S172" s="2">
        <v>1.147</v>
      </c>
      <c r="T172" s="2">
        <v>0.16900000000000001</v>
      </c>
      <c r="U172" s="2">
        <v>0.189</v>
      </c>
      <c r="V172" s="2">
        <v>0.27300000000000002</v>
      </c>
      <c r="W172" s="2">
        <v>0.113</v>
      </c>
      <c r="X172" s="2">
        <v>2.16</v>
      </c>
      <c r="Y172" s="2">
        <v>0.69899999999999995</v>
      </c>
      <c r="Z172" s="2">
        <v>0.24199999999999999</v>
      </c>
      <c r="AA172" s="2">
        <v>0.189</v>
      </c>
      <c r="AB172" s="2">
        <v>0.17699999999999999</v>
      </c>
      <c r="AC172" s="2">
        <v>0.17100000000000001</v>
      </c>
      <c r="AD172" s="2">
        <v>0.17299999999999999</v>
      </c>
      <c r="AE172" s="2">
        <v>0.17699999999999999</v>
      </c>
      <c r="AF172" s="2">
        <v>2.8919999999999999</v>
      </c>
      <c r="AG172" s="2">
        <v>2.8380000000000001</v>
      </c>
      <c r="AH172" s="2">
        <v>1.147</v>
      </c>
      <c r="AI172" s="2">
        <v>0.27300000000000002</v>
      </c>
      <c r="AJ172" s="2">
        <v>0.115</v>
      </c>
      <c r="AK172" s="2">
        <v>8.8999999999999996E-2</v>
      </c>
      <c r="AL172" s="2">
        <v>8.3000000000000004E-2</v>
      </c>
      <c r="AM172" s="2">
        <v>8.3000000000000004E-2</v>
      </c>
      <c r="AN172" s="2">
        <v>2.1619999999999999</v>
      </c>
      <c r="AO172" s="2">
        <v>0.60099999999999998</v>
      </c>
      <c r="AP172" s="2">
        <v>0.16900000000000001</v>
      </c>
      <c r="AQ172" s="2">
        <v>0.113</v>
      </c>
      <c r="AR172" s="2">
        <v>8.5000000000000006E-2</v>
      </c>
      <c r="AS172" s="2">
        <v>9.5000000000000001E-2</v>
      </c>
      <c r="AT172" s="2">
        <v>8.5000000000000006E-2</v>
      </c>
      <c r="AU172" s="2">
        <v>7.4999999999999997E-2</v>
      </c>
    </row>
    <row r="173" spans="1:47" ht="15.75" hidden="1" x14ac:dyDescent="0.25">
      <c r="A173" s="2">
        <v>247</v>
      </c>
      <c r="B173" s="3">
        <v>60.597062096964301</v>
      </c>
      <c r="C173" s="3"/>
      <c r="D173" s="2">
        <v>247</v>
      </c>
      <c r="E173" s="2">
        <v>74</v>
      </c>
      <c r="F173" s="2" t="s">
        <v>91</v>
      </c>
      <c r="G173" s="2">
        <v>5</v>
      </c>
      <c r="H173" s="2" t="s">
        <v>72</v>
      </c>
      <c r="I173" s="2" t="s">
        <v>2</v>
      </c>
      <c r="J173" s="2">
        <v>1</v>
      </c>
      <c r="K173" s="2" t="s">
        <v>60</v>
      </c>
      <c r="L173" s="2" t="s">
        <v>92</v>
      </c>
      <c r="M173" s="2">
        <v>2</v>
      </c>
      <c r="N173" s="2" t="s">
        <v>68</v>
      </c>
      <c r="O173" s="2">
        <v>1071</v>
      </c>
      <c r="P173" s="2">
        <v>288.2</v>
      </c>
      <c r="Q173" s="2">
        <v>19.190000000000001</v>
      </c>
      <c r="R173" s="2">
        <v>0.186</v>
      </c>
      <c r="S173" s="2">
        <v>0.63600000000000001</v>
      </c>
      <c r="T173" s="2">
        <v>0.121</v>
      </c>
      <c r="U173" s="2">
        <v>0.17</v>
      </c>
      <c r="V173" s="2">
        <v>0.186</v>
      </c>
      <c r="W173" s="2">
        <v>8.6999999999999994E-2</v>
      </c>
      <c r="X173" s="2">
        <v>1.599</v>
      </c>
      <c r="Y173" s="2">
        <v>0.32300000000000001</v>
      </c>
      <c r="Z173" s="2">
        <v>0.186</v>
      </c>
      <c r="AA173" s="2">
        <v>0.17</v>
      </c>
      <c r="AB173" s="2">
        <v>0.16900000000000001</v>
      </c>
      <c r="AC173" s="2">
        <v>0.152</v>
      </c>
      <c r="AD173" s="2">
        <v>0.14499999999999999</v>
      </c>
      <c r="AE173" s="2">
        <v>0.14299999999999999</v>
      </c>
      <c r="AF173" s="2">
        <v>2.8519999999999999</v>
      </c>
      <c r="AG173" s="2">
        <v>2.0640000000000001</v>
      </c>
      <c r="AH173" s="2">
        <v>0.63600000000000001</v>
      </c>
      <c r="AI173" s="2">
        <v>0.186</v>
      </c>
      <c r="AJ173" s="2">
        <v>9.8000000000000004E-2</v>
      </c>
      <c r="AK173" s="2">
        <v>7.4999999999999997E-2</v>
      </c>
      <c r="AL173" s="2">
        <v>8.4000000000000005E-2</v>
      </c>
      <c r="AM173" s="2">
        <v>0.09</v>
      </c>
      <c r="AN173" s="2">
        <v>1.335</v>
      </c>
      <c r="AO173" s="2">
        <v>0.222</v>
      </c>
      <c r="AP173" s="2">
        <v>0.121</v>
      </c>
      <c r="AQ173" s="2">
        <v>8.6999999999999994E-2</v>
      </c>
      <c r="AR173" s="2">
        <v>8.3000000000000004E-2</v>
      </c>
      <c r="AS173" s="2">
        <v>7.8E-2</v>
      </c>
      <c r="AT173" s="2">
        <v>7.1999999999999995E-2</v>
      </c>
      <c r="AU173" s="2">
        <v>7.1999999999999995E-2</v>
      </c>
    </row>
    <row r="174" spans="1:47" ht="15.75" hidden="1" x14ac:dyDescent="0.25">
      <c r="A174" s="2">
        <v>252</v>
      </c>
      <c r="B174" s="3">
        <v>56.66</v>
      </c>
      <c r="C174" s="3"/>
      <c r="D174" s="2">
        <v>252</v>
      </c>
      <c r="E174" s="2">
        <v>74</v>
      </c>
      <c r="F174" s="2" t="s">
        <v>91</v>
      </c>
      <c r="G174" s="2">
        <v>6</v>
      </c>
      <c r="H174" s="2" t="s">
        <v>36</v>
      </c>
      <c r="I174" s="2" t="s">
        <v>2</v>
      </c>
      <c r="J174" s="2">
        <v>1</v>
      </c>
      <c r="K174" s="2" t="s">
        <v>60</v>
      </c>
      <c r="L174" s="2" t="s">
        <v>92</v>
      </c>
      <c r="M174" s="2">
        <v>5</v>
      </c>
      <c r="N174" s="2" t="s">
        <v>68</v>
      </c>
      <c r="O174" s="2">
        <v>240.7</v>
      </c>
      <c r="P174" s="2">
        <v>1195</v>
      </c>
      <c r="Q174" s="2">
        <v>601</v>
      </c>
      <c r="R174" s="2">
        <v>0.52400000000000002</v>
      </c>
      <c r="S174" s="2">
        <v>1.514</v>
      </c>
      <c r="T174" s="2">
        <v>0.89300000000000002</v>
      </c>
      <c r="U174" s="2">
        <v>0.13900000000000001</v>
      </c>
      <c r="V174" s="2">
        <v>0.51</v>
      </c>
      <c r="W174" s="2">
        <v>0.25800000000000001</v>
      </c>
      <c r="X174" s="2">
        <v>2.476</v>
      </c>
      <c r="Y174" s="2">
        <v>1.73</v>
      </c>
      <c r="Z174" s="2">
        <v>0.52400000000000002</v>
      </c>
      <c r="AA174" s="2">
        <v>0.13900000000000001</v>
      </c>
      <c r="AB174" s="2">
        <v>8.3000000000000004E-2</v>
      </c>
      <c r="AC174" s="2">
        <v>6.8000000000000005E-2</v>
      </c>
      <c r="AD174" s="2">
        <v>6.0999999999999999E-2</v>
      </c>
      <c r="AE174" s="2">
        <v>8.8999999999999996E-2</v>
      </c>
      <c r="AF174" s="2">
        <v>2.9159999999999999</v>
      </c>
      <c r="AG174" s="2">
        <v>2.9750000000000001</v>
      </c>
      <c r="AH174" s="2">
        <v>1.514</v>
      </c>
      <c r="AI174" s="2">
        <v>0.51</v>
      </c>
      <c r="AJ174" s="2">
        <v>0.19700000000000001</v>
      </c>
      <c r="AK174" s="2">
        <v>0.156</v>
      </c>
      <c r="AL174" s="2">
        <v>0.13200000000000001</v>
      </c>
      <c r="AM174" s="2">
        <v>0.13500000000000001</v>
      </c>
      <c r="AN174" s="2">
        <v>3.87</v>
      </c>
      <c r="AO174" s="2">
        <v>2.8090000000000002</v>
      </c>
      <c r="AP174" s="2">
        <v>0.89300000000000002</v>
      </c>
      <c r="AQ174" s="2">
        <v>0.25800000000000001</v>
      </c>
      <c r="AR174" s="2">
        <v>0.126</v>
      </c>
      <c r="AS174" s="2">
        <v>9.4E-2</v>
      </c>
      <c r="AT174" s="2">
        <v>9.1999999999999998E-2</v>
      </c>
      <c r="AU174" s="2">
        <v>8.3000000000000004E-2</v>
      </c>
    </row>
    <row r="175" spans="1:47" ht="15.75" hidden="1" x14ac:dyDescent="0.25">
      <c r="A175" s="2">
        <v>240</v>
      </c>
      <c r="B175" s="3">
        <v>48.59</v>
      </c>
      <c r="C175" s="3"/>
      <c r="D175" s="2">
        <v>240</v>
      </c>
      <c r="E175" s="2">
        <v>74</v>
      </c>
      <c r="F175" s="2" t="s">
        <v>91</v>
      </c>
      <c r="G175" s="2">
        <v>5</v>
      </c>
      <c r="H175" s="2" t="s">
        <v>13</v>
      </c>
      <c r="I175" s="2" t="s">
        <v>2</v>
      </c>
      <c r="J175" s="2">
        <v>1</v>
      </c>
      <c r="K175" s="2" t="s">
        <v>60</v>
      </c>
      <c r="L175" s="2" t="s">
        <v>92</v>
      </c>
      <c r="M175" s="2">
        <v>7</v>
      </c>
      <c r="N175" s="2" t="s">
        <v>68</v>
      </c>
      <c r="O175" s="2">
        <v>2244</v>
      </c>
      <c r="P175" s="2">
        <v>2250</v>
      </c>
      <c r="Q175" s="2">
        <v>3680</v>
      </c>
      <c r="R175" s="2">
        <v>1.4930000000000001</v>
      </c>
      <c r="S175" s="2">
        <v>2.524</v>
      </c>
      <c r="T175" s="2">
        <v>2.7069999999999999</v>
      </c>
      <c r="U175" s="2">
        <v>0.46400000000000002</v>
      </c>
      <c r="V175" s="2">
        <v>0.86199999999999999</v>
      </c>
      <c r="W175" s="2">
        <v>0.752</v>
      </c>
      <c r="X175" s="2">
        <v>2.6749999999999998</v>
      </c>
      <c r="Y175" s="2">
        <v>2.411</v>
      </c>
      <c r="Z175" s="2">
        <v>1.4930000000000001</v>
      </c>
      <c r="AA175" s="2">
        <v>0.46400000000000002</v>
      </c>
      <c r="AB175" s="2">
        <v>0.191</v>
      </c>
      <c r="AC175" s="2">
        <v>0.17299999999999999</v>
      </c>
      <c r="AD175" s="2">
        <v>0.105</v>
      </c>
      <c r="AE175" s="2">
        <v>0.127</v>
      </c>
      <c r="AF175" s="2">
        <v>2.7839999999999998</v>
      </c>
      <c r="AG175" s="2">
        <v>2.823</v>
      </c>
      <c r="AH175" s="2">
        <v>2.524</v>
      </c>
      <c r="AI175" s="2">
        <v>0.86199999999999999</v>
      </c>
      <c r="AJ175" s="2">
        <v>0.248</v>
      </c>
      <c r="AK175" s="2">
        <v>0.112</v>
      </c>
      <c r="AL175" s="2">
        <v>0.08</v>
      </c>
      <c r="AM175" s="2">
        <v>7.4999999999999997E-2</v>
      </c>
      <c r="AN175" s="2">
        <v>2.9430000000000001</v>
      </c>
      <c r="AO175" s="2">
        <v>2.903</v>
      </c>
      <c r="AP175" s="2">
        <v>2.7069999999999999</v>
      </c>
      <c r="AQ175" s="2">
        <v>0.752</v>
      </c>
      <c r="AR175" s="2">
        <v>0.35099999999999998</v>
      </c>
      <c r="AS175" s="2">
        <v>0.14899999999999999</v>
      </c>
      <c r="AT175" s="2">
        <v>0.113</v>
      </c>
      <c r="AU175" s="2">
        <v>9.9000000000000005E-2</v>
      </c>
    </row>
    <row r="176" spans="1:47" ht="15.75" x14ac:dyDescent="0.25">
      <c r="A176" s="2">
        <v>174</v>
      </c>
      <c r="B176" s="3">
        <v>20.23</v>
      </c>
      <c r="C176" s="3">
        <f>B176</f>
        <v>20.23</v>
      </c>
      <c r="D176" s="2">
        <v>174</v>
      </c>
      <c r="E176" s="2">
        <v>81</v>
      </c>
      <c r="F176" s="2" t="s">
        <v>226</v>
      </c>
      <c r="G176" s="2">
        <v>4</v>
      </c>
      <c r="H176" s="2" t="s">
        <v>29</v>
      </c>
      <c r="I176" s="2" t="s">
        <v>116</v>
      </c>
      <c r="J176" s="2">
        <v>2</v>
      </c>
      <c r="K176" s="2" t="s">
        <v>192</v>
      </c>
      <c r="L176" s="2" t="s">
        <v>227</v>
      </c>
      <c r="M176" s="2">
        <v>24</v>
      </c>
      <c r="N176" s="2" t="s">
        <v>68</v>
      </c>
      <c r="O176" s="2">
        <v>24.89</v>
      </c>
      <c r="P176" s="2">
        <v>33.21</v>
      </c>
      <c r="Q176" s="2">
        <v>12.1</v>
      </c>
      <c r="R176" s="2">
        <v>8.6999999999999994E-2</v>
      </c>
      <c r="S176" s="2">
        <v>0.16900000000000001</v>
      </c>
      <c r="T176" s="2">
        <v>7.0999999999999994E-2</v>
      </c>
      <c r="U176" s="2">
        <v>6.4000000000000001E-2</v>
      </c>
      <c r="V176" s="2">
        <v>7.3999999999999996E-2</v>
      </c>
      <c r="W176" s="2">
        <v>6.5000000000000002E-2</v>
      </c>
      <c r="X176" s="2">
        <v>1.9470000000000001</v>
      </c>
      <c r="Y176" s="2">
        <v>0.20300000000000001</v>
      </c>
      <c r="Z176" s="2">
        <v>8.6999999999999994E-2</v>
      </c>
      <c r="AA176" s="2">
        <v>6.4000000000000001E-2</v>
      </c>
      <c r="AB176" s="2">
        <v>0.06</v>
      </c>
      <c r="AC176" s="2">
        <v>7.0000000000000007E-2</v>
      </c>
      <c r="AD176" s="2">
        <v>6.0999999999999999E-2</v>
      </c>
      <c r="AE176" s="2">
        <v>5.6000000000000001E-2</v>
      </c>
      <c r="AF176" s="2">
        <v>2.1819999999999999</v>
      </c>
      <c r="AG176" s="2">
        <v>0.32200000000000001</v>
      </c>
      <c r="AH176" s="2">
        <v>0.16900000000000001</v>
      </c>
      <c r="AI176" s="2">
        <v>7.3999999999999996E-2</v>
      </c>
      <c r="AJ176" s="2">
        <v>7.3999999999999996E-2</v>
      </c>
      <c r="AK176" s="2">
        <v>7.4999999999999997E-2</v>
      </c>
      <c r="AL176" s="2">
        <v>6.9000000000000006E-2</v>
      </c>
      <c r="AM176" s="2">
        <v>6.8000000000000005E-2</v>
      </c>
      <c r="AN176" s="2">
        <v>1.1319999999999999</v>
      </c>
      <c r="AO176" s="2">
        <v>0.11899999999999999</v>
      </c>
      <c r="AP176" s="2">
        <v>7.0999999999999994E-2</v>
      </c>
      <c r="AQ176" s="2">
        <v>6.5000000000000002E-2</v>
      </c>
      <c r="AR176" s="2">
        <v>6.2E-2</v>
      </c>
      <c r="AS176" s="2">
        <v>6.6000000000000003E-2</v>
      </c>
      <c r="AT176" s="2">
        <v>6.7000000000000004E-2</v>
      </c>
      <c r="AU176" s="2">
        <v>7.3999999999999996E-2</v>
      </c>
    </row>
    <row r="177" spans="1:47" ht="15.75" x14ac:dyDescent="0.25">
      <c r="A177" s="2">
        <v>54</v>
      </c>
      <c r="B177" s="3">
        <v>16.440000000000001</v>
      </c>
      <c r="C177" s="3">
        <f>B177</f>
        <v>16.440000000000001</v>
      </c>
      <c r="D177" s="2">
        <v>54</v>
      </c>
      <c r="E177" s="2">
        <v>82</v>
      </c>
      <c r="F177" s="2" t="s">
        <v>228</v>
      </c>
      <c r="G177" s="2">
        <v>2</v>
      </c>
      <c r="H177" s="2" t="s">
        <v>46</v>
      </c>
      <c r="I177" s="2" t="s">
        <v>116</v>
      </c>
      <c r="J177" s="2">
        <v>3</v>
      </c>
      <c r="K177" s="2" t="s">
        <v>41</v>
      </c>
      <c r="L177" s="2" t="s">
        <v>229</v>
      </c>
      <c r="M177" s="2">
        <v>5</v>
      </c>
      <c r="N177" s="2" t="s">
        <v>130</v>
      </c>
      <c r="O177" s="2">
        <v>20.420000000000002</v>
      </c>
      <c r="P177" s="2">
        <v>35.880000000000003</v>
      </c>
      <c r="Q177" s="2">
        <v>15.03</v>
      </c>
      <c r="R177" s="2">
        <v>7.5999999999999998E-2</v>
      </c>
      <c r="S177" s="2">
        <v>0.17399999999999999</v>
      </c>
      <c r="T177" s="2">
        <v>9.1999999999999998E-2</v>
      </c>
      <c r="U177" s="2">
        <v>6.0999999999999999E-2</v>
      </c>
      <c r="V177" s="2">
        <v>6.8000000000000005E-2</v>
      </c>
      <c r="W177" s="2">
        <v>8.5999999999999993E-2</v>
      </c>
      <c r="X177" s="2">
        <v>1.7949999999999999</v>
      </c>
      <c r="Y177" s="2">
        <v>0.124</v>
      </c>
      <c r="Z177" s="2">
        <v>7.5999999999999998E-2</v>
      </c>
      <c r="AA177" s="2">
        <v>6.0999999999999999E-2</v>
      </c>
      <c r="AB177" s="2">
        <v>9.5000000000000001E-2</v>
      </c>
      <c r="AC177" s="2">
        <v>6.4000000000000001E-2</v>
      </c>
      <c r="AD177" s="2">
        <v>8.4000000000000005E-2</v>
      </c>
      <c r="AE177" s="2">
        <v>7.1999999999999995E-2</v>
      </c>
      <c r="AF177" s="2">
        <v>1.9219999999999999</v>
      </c>
      <c r="AG177" s="2">
        <v>0.41699999999999998</v>
      </c>
      <c r="AH177" s="2">
        <v>0.17399999999999999</v>
      </c>
      <c r="AI177" s="2">
        <v>6.8000000000000005E-2</v>
      </c>
      <c r="AJ177" s="2">
        <v>5.8999999999999997E-2</v>
      </c>
      <c r="AK177" s="2">
        <v>7.8E-2</v>
      </c>
      <c r="AL177" s="2">
        <v>8.1000000000000003E-2</v>
      </c>
      <c r="AM177" s="2">
        <v>6.2E-2</v>
      </c>
      <c r="AN177" s="2">
        <v>1.347</v>
      </c>
      <c r="AO177" s="2">
        <v>0.14099999999999999</v>
      </c>
      <c r="AP177" s="2">
        <v>9.1999999999999998E-2</v>
      </c>
      <c r="AQ177" s="2">
        <v>8.5999999999999993E-2</v>
      </c>
      <c r="AR177" s="2">
        <v>7.3999999999999996E-2</v>
      </c>
      <c r="AS177" s="2">
        <v>9.1999999999999998E-2</v>
      </c>
      <c r="AT177" s="2">
        <v>9.9000000000000005E-2</v>
      </c>
      <c r="AU177" s="2">
        <v>8.2000000000000003E-2</v>
      </c>
    </row>
  </sheetData>
  <autoFilter ref="A1:AU177" xr:uid="{908DC1CB-03FD-48A1-B116-3DBF0DDC3069}">
    <filterColumn colId="2">
      <customFilters>
        <customFilter operator="notEqual" val=" "/>
      </customFilters>
    </filterColumn>
    <filterColumn colId="8">
      <filters>
        <filter val="Neg"/>
      </filters>
    </filterColumn>
  </autoFilter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5971E18F6D4A94AAAE5D78897833F31" ma:contentTypeVersion="14" ma:contentTypeDescription="Create a new document." ma:contentTypeScope="" ma:versionID="ac7a03963b2a8d9c0d6285694f56d0ac">
  <xsd:schema xmlns:xsd="http://www.w3.org/2001/XMLSchema" xmlns:xs="http://www.w3.org/2001/XMLSchema" xmlns:p="http://schemas.microsoft.com/office/2006/metadata/properties" xmlns:ns1="http://schemas.microsoft.com/sharepoint/v3" xmlns:ns2="7d2a0487-44d8-4e8c-9447-899ff94f9edf" xmlns:ns3="9f5d2fac-b5d0-4aab-83f1-473a109bb962" targetNamespace="http://schemas.microsoft.com/office/2006/metadata/properties" ma:root="true" ma:fieldsID="5f58703af54ad44d3cdfde00329932f2" ns1:_="" ns2:_="" ns3:_="">
    <xsd:import namespace="http://schemas.microsoft.com/sharepoint/v3"/>
    <xsd:import namespace="7d2a0487-44d8-4e8c-9447-899ff94f9edf"/>
    <xsd:import namespace="9f5d2fac-b5d0-4aab-83f1-473a109bb96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1:_ip_UnifiedCompliancePolicyProperties" minOccurs="0"/>
                <xsd:element ref="ns1:_ip_UnifiedCompliancePolicyUIAction" minOccurs="0"/>
                <xsd:element ref="ns2:MediaServiceEventHashCode" minOccurs="0"/>
                <xsd:element ref="ns2:MediaServiceGenerationTim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2a0487-44d8-4e8c-9447-899ff94f9e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2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5d2fac-b5d0-4aab-83f1-473a109bb962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64AA8B45-790C-46B0-8C98-3CB88ED4F16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F2E0152-8B44-4BDA-839D-4F02F61171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d2a0487-44d8-4e8c-9447-899ff94f9edf"/>
    <ds:schemaRef ds:uri="9f5d2fac-b5d0-4aab-83f1-473a109bb96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831B891-F0BF-4B5C-8DB6-B5099C03C337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ositive Patient Data</vt:lpstr>
      <vt:lpstr>Negative Patient Data</vt:lpstr>
      <vt:lpstr>All unformatted for demographic</vt:lpstr>
      <vt:lpstr>Cytokine Data</vt:lpstr>
      <vt:lpstr>CXCL13 Sorted for Peak</vt:lpstr>
      <vt:lpstr>CXCL13 Sorted for 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rspool, Alexander</dc:creator>
  <cp:lastModifiedBy>Horspool, Alexander</cp:lastModifiedBy>
  <dcterms:created xsi:type="dcterms:W3CDTF">2020-12-11T13:26:18Z</dcterms:created>
  <dcterms:modified xsi:type="dcterms:W3CDTF">2020-12-17T16:0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5971E18F6D4A94AAAE5D78897833F31</vt:lpwstr>
  </property>
</Properties>
</file>